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pchampio/Dropbox/Ac EsxA Paper/Files for Submission/"/>
    </mc:Choice>
  </mc:AlternateContent>
  <xr:revisionPtr revIDLastSave="0" documentId="8_{BA64196C-555F-1D45-B29F-AC4CFF56FC1B}" xr6:coauthVersionLast="36" xr6:coauthVersionMax="36" xr10:uidLastSave="{00000000-0000-0000-0000-000000000000}"/>
  <bookViews>
    <workbookView xWindow="0" yWindow="500" windowWidth="28800" windowHeight="16280" xr2:uid="{DD1144C9-01B0-4844-95AE-E24C738FB615}"/>
  </bookViews>
  <sheets>
    <sheet name="S1A  Raw Search Results" sheetId="14" r:id="rId1"/>
    <sheet name="S1B Trimmed Search Results" sheetId="8" r:id="rId2"/>
    <sheet name="S1C Bioreplicate Frequency" sheetId="4" r:id="rId3"/>
    <sheet name="S1D EsxA Plot" sheetId="7" r:id="rId4"/>
    <sheet name="S1E Emp1 potential targets " sheetId="11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7" l="1"/>
  <c r="M2" i="7"/>
  <c r="N2" i="7"/>
  <c r="L3" i="7"/>
  <c r="M3" i="7"/>
  <c r="N3" i="7"/>
  <c r="O2" i="7"/>
  <c r="X2" i="7" s="1"/>
  <c r="U2" i="7"/>
  <c r="I2" i="7"/>
  <c r="W3" i="7" l="1"/>
  <c r="W2" i="7"/>
  <c r="V3" i="7"/>
  <c r="V2" i="7"/>
  <c r="U3" i="7"/>
  <c r="T3" i="7"/>
  <c r="AC3" i="7" s="1"/>
  <c r="S3" i="7"/>
  <c r="AB3" i="7" s="1"/>
  <c r="R3" i="7"/>
  <c r="AA3" i="7" s="1"/>
  <c r="T2" i="7"/>
  <c r="AC2" i="7" s="1"/>
  <c r="S2" i="7"/>
  <c r="AB2" i="7" s="1"/>
  <c r="R2" i="7"/>
  <c r="AA2" i="7" s="1"/>
  <c r="Q3" i="7"/>
  <c r="Z3" i="7" s="1"/>
  <c r="P3" i="7"/>
  <c r="Y3" i="7" s="1"/>
  <c r="O3" i="7"/>
  <c r="X3" i="7" s="1"/>
  <c r="Q2" i="7"/>
  <c r="Z2" i="7" s="1"/>
  <c r="P2" i="7"/>
  <c r="Y2" i="7" s="1"/>
  <c r="K3" i="7"/>
  <c r="J3" i="7"/>
  <c r="I3" i="7"/>
  <c r="K2" i="7"/>
  <c r="J2" i="7"/>
  <c r="AE2" i="7" l="1"/>
  <c r="AE3" i="7"/>
  <c r="AG2" i="7"/>
  <c r="AG3" i="7"/>
  <c r="AI2" i="7"/>
  <c r="AD3" i="7"/>
  <c r="AI3" i="7"/>
  <c r="AF3" i="7"/>
  <c r="AF2" i="7"/>
  <c r="AH3" i="7"/>
  <c r="AH2" i="7"/>
  <c r="AD2" i="7"/>
</calcChain>
</file>

<file path=xl/sharedStrings.xml><?xml version="1.0" encoding="utf-8"?>
<sst xmlns="http://schemas.openxmlformats.org/spreadsheetml/2006/main" count="2289" uniqueCount="1084">
  <si>
    <t>MMAR_1772</t>
  </si>
  <si>
    <t>MMAR_3772</t>
  </si>
  <si>
    <t>MMAR_5363</t>
  </si>
  <si>
    <t>MMAR_2289</t>
  </si>
  <si>
    <t>MMAR_4387</t>
  </si>
  <si>
    <t>MMAR_1973</t>
  </si>
  <si>
    <t>MMAR_5450</t>
  </si>
  <si>
    <t>MMAR_2089</t>
  </si>
  <si>
    <t>MMAR_2254</t>
  </si>
  <si>
    <t>MMAR_1762</t>
  </si>
  <si>
    <t>MMAR_1295</t>
  </si>
  <si>
    <t>MMAR_2267</t>
  </si>
  <si>
    <t>MMAR_4135</t>
  </si>
  <si>
    <t>MMAR_2821</t>
  </si>
  <si>
    <t>MMAR_1185</t>
  </si>
  <si>
    <t>MMAR_1992</t>
  </si>
  <si>
    <t>MMAR_2568</t>
  </si>
  <si>
    <t>MMAR_5350</t>
  </si>
  <si>
    <t>MMAR_0638</t>
  </si>
  <si>
    <t>MMAR_2469</t>
  </si>
  <si>
    <t>MMAR_1047</t>
  </si>
  <si>
    <t>MMAR_1651</t>
  </si>
  <si>
    <t>MMAR_5155</t>
  </si>
  <si>
    <t>MMAR_2677</t>
  </si>
  <si>
    <t>MMAR_0879</t>
  </si>
  <si>
    <t>MMAR_3645</t>
  </si>
  <si>
    <t>MMAR_1184</t>
  </si>
  <si>
    <t>MMAR_3802</t>
  </si>
  <si>
    <t>MMAR_5477</t>
  </si>
  <si>
    <t>MMAR_2620</t>
  </si>
  <si>
    <t>MMAR_4553</t>
  </si>
  <si>
    <t>MMAR_0735</t>
  </si>
  <si>
    <t>MMAR_2442</t>
  </si>
  <si>
    <t>MMAR_2247</t>
  </si>
  <si>
    <t>MMAR_3260</t>
  </si>
  <si>
    <t>MMAR_2440</t>
  </si>
  <si>
    <t>MMAR_0490</t>
  </si>
  <si>
    <t>MMAR_3084</t>
  </si>
  <si>
    <t>MMAR_1225</t>
  </si>
  <si>
    <t>MMAR_5102</t>
  </si>
  <si>
    <t>MMAR_2718</t>
  </si>
  <si>
    <t>MMAR_1962</t>
  </si>
  <si>
    <t>MMAR_2527</t>
  </si>
  <si>
    <t>MMAR_2088</t>
  </si>
  <si>
    <t>MMAR_4942</t>
  </si>
  <si>
    <t>MMAR_0057</t>
  </si>
  <si>
    <t>MMAR_5440</t>
  </si>
  <si>
    <t>MMAR_5225</t>
  </si>
  <si>
    <t>MMAR_4871</t>
  </si>
  <si>
    <t>MMAR_4557</t>
  </si>
  <si>
    <t>MMAR_4990</t>
  </si>
  <si>
    <t>MMAR_2012</t>
  </si>
  <si>
    <t>MMAR_3028</t>
  </si>
  <si>
    <t>MMAR_1036</t>
  </si>
  <si>
    <t>MMAR_5149</t>
  </si>
  <si>
    <t>MMAR_1704</t>
  </si>
  <si>
    <t>Frequency</t>
  </si>
  <si>
    <t>Gene</t>
  </si>
  <si>
    <t>pks15/1</t>
  </si>
  <si>
    <t>tkt</t>
  </si>
  <si>
    <t>fabG1</t>
  </si>
  <si>
    <t>esxA</t>
  </si>
  <si>
    <t>sahH</t>
  </si>
  <si>
    <t>ppsE</t>
  </si>
  <si>
    <t>grpE</t>
  </si>
  <si>
    <t>thiC</t>
  </si>
  <si>
    <t>fabH</t>
  </si>
  <si>
    <t>rplE</t>
  </si>
  <si>
    <t>metA</t>
  </si>
  <si>
    <t>metC</t>
  </si>
  <si>
    <t>argH</t>
  </si>
  <si>
    <t>eccD5</t>
  </si>
  <si>
    <t>AceAb</t>
  </si>
  <si>
    <t>cysK1</t>
  </si>
  <si>
    <t>porB</t>
  </si>
  <si>
    <t>uvrD1</t>
  </si>
  <si>
    <t>acs</t>
  </si>
  <si>
    <t>leuS</t>
  </si>
  <si>
    <t>gabD1</t>
  </si>
  <si>
    <t>rplV</t>
  </si>
  <si>
    <t>glpD2</t>
  </si>
  <si>
    <t>gatB</t>
  </si>
  <si>
    <t>dapA</t>
  </si>
  <si>
    <t>ppgK</t>
  </si>
  <si>
    <t>thrS</t>
  </si>
  <si>
    <t>cmk</t>
  </si>
  <si>
    <t>gnd1</t>
  </si>
  <si>
    <t>ppm1B</t>
  </si>
  <si>
    <t>prcA</t>
  </si>
  <si>
    <t>sucB</t>
  </si>
  <si>
    <t>pgi</t>
  </si>
  <si>
    <t>phoP</t>
  </si>
  <si>
    <t>lysS</t>
  </si>
  <si>
    <t>serB</t>
  </si>
  <si>
    <t>leuA</t>
  </si>
  <si>
    <t>ctaD</t>
  </si>
  <si>
    <t>lexA</t>
  </si>
  <si>
    <t>ppc</t>
  </si>
  <si>
    <t>greA</t>
  </si>
  <si>
    <t>accD4_1</t>
  </si>
  <si>
    <t>trxB2</t>
  </si>
  <si>
    <t>valS</t>
  </si>
  <si>
    <t>WT</t>
  </si>
  <si>
    <t>Del</t>
  </si>
  <si>
    <t>Comp</t>
  </si>
  <si>
    <t>Ac</t>
  </si>
  <si>
    <t>NonAc</t>
  </si>
  <si>
    <t>MMAR_4849</t>
  </si>
  <si>
    <t>Accession</t>
  </si>
  <si>
    <t>WT stdev</t>
  </si>
  <si>
    <t>Wild-type</t>
  </si>
  <si>
    <t>%CV Comp</t>
  </si>
  <si>
    <t>%CV in WT</t>
  </si>
  <si>
    <t>%CV in Del</t>
  </si>
  <si>
    <t>∆1839</t>
  </si>
  <si>
    <t>∆1839/pMOPS1839</t>
  </si>
  <si>
    <t>S(+42.01)TIPDNAIAVVGM(+15.99)AGK</t>
  </si>
  <si>
    <t>STIPDNAIAVVGM(+15.99)AGK;STIPDNAIAVVGMAGK</t>
  </si>
  <si>
    <t>T(+42.01)ASADSAADQLPK</t>
  </si>
  <si>
    <t>TASADSAADQLPK</t>
  </si>
  <si>
    <t>T(+42.01)DTAPGPAPVVHSTAEK</t>
  </si>
  <si>
    <t>TDTAPGPAPVVHSTAEK</t>
  </si>
  <si>
    <t>T(+42.01)DTATEQNTESAADGGKPAFVSR</t>
  </si>
  <si>
    <t>TDTATEQNTESAADGGKPAFVSR</t>
  </si>
  <si>
    <t>T(+42.01)DTQVTWLTQESHDR</t>
  </si>
  <si>
    <t>TDTQVTWLTQESHDR;TDTQVTWLTQESHDRLK</t>
  </si>
  <si>
    <t>T(+42.01)ELTQTSQTSTDNIR</t>
  </si>
  <si>
    <t>TELTQTSQTSTDNIR</t>
  </si>
  <si>
    <t>T(+42.01)EQQWNFAGIEAASSAIQGNVTSIHSLLDEGK</t>
  </si>
  <si>
    <t>TEQQWNFAGIEAASSAIQGNVTSIHSLLDEGK</t>
  </si>
  <si>
    <t>T(+42.01)NEESAQPQDSTILDR</t>
  </si>
  <si>
    <t>TNEESAQPQDSTILDR</t>
  </si>
  <si>
    <t>T(+42.01)TLEEISALTQPR</t>
  </si>
  <si>
    <t>TTLEEISALTQPR</t>
  </si>
  <si>
    <t>T(+42.01)TSGESADQQNDKLFR</t>
  </si>
  <si>
    <t>TTSGESADQQNDKLFR</t>
  </si>
  <si>
    <t>T(+42.01)TTETSLSADTK</t>
  </si>
  <si>
    <t>TTTETSLSADTK;TTTETSLSADTKN(+0.98)GIDFK</t>
  </si>
  <si>
    <t>T(+42.01)VDNLTTAAALNK</t>
  </si>
  <si>
    <t>TVDNLTTAAALNK</t>
  </si>
  <si>
    <t>T(+42.01)VTDDYLANNADYASGFEGPLPM(+15.99)PPSK</t>
  </si>
  <si>
    <t>TVTDDYLANNADYASGFEGPLPM(+15.99)PPSK;TVTDDYLANNADYASGFEGPLPMPPSK</t>
  </si>
  <si>
    <t>MMAR_1215</t>
  </si>
  <si>
    <t>AADLVPIR</t>
  </si>
  <si>
    <t>MMAR_1032</t>
  </si>
  <si>
    <t>AAQNQSAQKDLEIQVK</t>
  </si>
  <si>
    <t>MMAR_1740</t>
  </si>
  <si>
    <t>AAVC(+57.02)DIC(+57.02)GK</t>
  </si>
  <si>
    <t>MMAR_3229</t>
  </si>
  <si>
    <t>ADKTTQTIYIDAEPGEVM(+15.99)K;ADKTTQTIYIDAEPGEVMK</t>
  </si>
  <si>
    <t>MMAR_2414</t>
  </si>
  <si>
    <t>ADLSRPDLPR</t>
  </si>
  <si>
    <t>MMAR_5412</t>
  </si>
  <si>
    <t>ADPTGFLK</t>
  </si>
  <si>
    <t>MMAR_4648</t>
  </si>
  <si>
    <t>ADQLATSLDIPADLKPSDGR</t>
  </si>
  <si>
    <t>MMAR_3955</t>
  </si>
  <si>
    <t>ADRDPDTIKQDIDVAR</t>
  </si>
  <si>
    <t>MMAR_5208</t>
  </si>
  <si>
    <t>ADSPDFVAAIDQGTTSTR</t>
  </si>
  <si>
    <t>MMAR_0920</t>
  </si>
  <si>
    <t>ADSSFDIVSK;ADSSFDIVSKVDHQEVDNALNQAAK</t>
  </si>
  <si>
    <t>MMAR_1712</t>
  </si>
  <si>
    <t>ADVSSQALEM(+15.99)FYDDDADLSIIQGR;ADVSSQALEMFYDDDADLSIIQGR</t>
  </si>
  <si>
    <t>MMAR_3835</t>
  </si>
  <si>
    <t>AEAVGLSDELGPVDYLM(+15.99)HR</t>
  </si>
  <si>
    <t>MMAR_3830</t>
  </si>
  <si>
    <t>AEFIYTM(+15.99)K;AEFIYTMK</t>
  </si>
  <si>
    <t>MMAR_0977</t>
  </si>
  <si>
    <t>AEIPPTPTK</t>
  </si>
  <si>
    <t>MMAR_0187</t>
  </si>
  <si>
    <t>AEM(+15.99)KTDAATLAQEAGNFER;AEMKTDAATLAQEAGNFER</t>
  </si>
  <si>
    <t>MMAR_0800</t>
  </si>
  <si>
    <t>AENTNIEDLR</t>
  </si>
  <si>
    <t>MMAR_4473</t>
  </si>
  <si>
    <t>AEPLLVVGLGNPGENYAR</t>
  </si>
  <si>
    <t>MMAR_1052</t>
  </si>
  <si>
    <t>AEQSAGGQGAPEGR</t>
  </si>
  <si>
    <t>MMAR_0373</t>
  </si>
  <si>
    <t>AETGPELPGAWNFR</t>
  </si>
  <si>
    <t>AFSVQM(+15.99)PALGESVTEGTVTR;AFSVQMPALGESVTEGTVTR</t>
  </si>
  <si>
    <t>MMAR_0073</t>
  </si>
  <si>
    <t>AGDTTITVVGNLTADPELR</t>
  </si>
  <si>
    <t>MMAR_2078</t>
  </si>
  <si>
    <t>AGTQGESGQPLPLSNR</t>
  </si>
  <si>
    <t>MMAR_1262</t>
  </si>
  <si>
    <t>AGWAGNPSFDLFQLPEEHQELR</t>
  </si>
  <si>
    <t>AIAETDTEVR;AIAETDTEVRTPFEQEVADTQR</t>
  </si>
  <si>
    <t>MMAR_1509</t>
  </si>
  <si>
    <t>AINLEIPR</t>
  </si>
  <si>
    <t>MMAR_0759</t>
  </si>
  <si>
    <t>AKTIAYDEEAR</t>
  </si>
  <si>
    <t>MMAR_1125</t>
  </si>
  <si>
    <t>AKVNIKPLEDK</t>
  </si>
  <si>
    <t>MMAR_5055</t>
  </si>
  <si>
    <t>ALDLTGYLDR</t>
  </si>
  <si>
    <t>MMAR_3817</t>
  </si>
  <si>
    <t>ALPNLTR</t>
  </si>
  <si>
    <t>MMAR_0969</t>
  </si>
  <si>
    <t>ALREFSSVNVGDQLPER</t>
  </si>
  <si>
    <t>MMAR_0968</t>
  </si>
  <si>
    <t>ALTEDIVGM(+15.99)HFR</t>
  </si>
  <si>
    <t>MMAR_1820</t>
  </si>
  <si>
    <t>ANFTAADVK;ANFTAADVKR</t>
  </si>
  <si>
    <t>MMAR_5253</t>
  </si>
  <si>
    <t>APSFQDVIK</t>
  </si>
  <si>
    <t>NA</t>
  </si>
  <si>
    <t>MMAR_1013</t>
  </si>
  <si>
    <t>AQKDVLTDLTK</t>
  </si>
  <si>
    <t>MMAR_4374</t>
  </si>
  <si>
    <t>AQKPVANALTLELEPVVEQNM(+15.99)AR</t>
  </si>
  <si>
    <t>MMAR_1051</t>
  </si>
  <si>
    <t>AQTQADTAAR</t>
  </si>
  <si>
    <t>MMAR_2040</t>
  </si>
  <si>
    <t>ARLDYDVLNATIR</t>
  </si>
  <si>
    <t>MMAR_3355</t>
  </si>
  <si>
    <t>ASDLIATVPDLSGK</t>
  </si>
  <si>
    <t>MMAR_0319</t>
  </si>
  <si>
    <t>ASDSITGGQAVPAHVGTQPC(+57.02)DSAAGPR</t>
  </si>
  <si>
    <t>MMAR_0833</t>
  </si>
  <si>
    <t>ASSDLGSSSGGGHFDLESLAENASATR</t>
  </si>
  <si>
    <t>MMAR_3278</t>
  </si>
  <si>
    <t>ASSIFHEM(+15.99)K;ASSIFHEM(+15.99)KK;ASSIFHEMKK</t>
  </si>
  <si>
    <t>MMAR_0967</t>
  </si>
  <si>
    <t>ASSTDVRPK</t>
  </si>
  <si>
    <t>MMAR_1732</t>
  </si>
  <si>
    <t>ASTGTVTVMGAGAWGTALAK</t>
  </si>
  <si>
    <t>MMAR_4220</t>
  </si>
  <si>
    <t>ATDIGSTPIEIR</t>
  </si>
  <si>
    <t>MMAR_1033</t>
  </si>
  <si>
    <t>ATIVDPR</t>
  </si>
  <si>
    <t>MMAR_1277</t>
  </si>
  <si>
    <t>ATN(+0.98)GVDAVVLVGGK;ATNGVDAVVLVGGK</t>
  </si>
  <si>
    <t>MMAR_4406</t>
  </si>
  <si>
    <t>ATPIVVEQSLVIPVPGDQAFR</t>
  </si>
  <si>
    <t>MMAR_3767</t>
  </si>
  <si>
    <t>ATYAIVK</t>
  </si>
  <si>
    <t>MMAR_2537</t>
  </si>
  <si>
    <t>AWQVLAGK</t>
  </si>
  <si>
    <t>MMAR_5365</t>
  </si>
  <si>
    <t>AYHNPFIVN(+0.98)GK;AYHNPFIVNGK</t>
  </si>
  <si>
    <t>MMAR_5221</t>
  </si>
  <si>
    <t>GATGLSIGIVGATGQVGQVM(+15.99)R;GATGLSIGIVGATGQVGQVMR</t>
  </si>
  <si>
    <t>GAYGTVVVGTDGSDSSLR</t>
  </si>
  <si>
    <t>MMAR_2456</t>
  </si>
  <si>
    <t>GDQPVDLSPQGLANVVK</t>
  </si>
  <si>
    <t>MMAR_0814</t>
  </si>
  <si>
    <t>GDTGTLVLLR</t>
  </si>
  <si>
    <t>MMAR_2273</t>
  </si>
  <si>
    <t>GHYIANVR</t>
  </si>
  <si>
    <t>MMAR_1996</t>
  </si>
  <si>
    <t>GIDVTVLR</t>
  </si>
  <si>
    <t>MMAR_5403</t>
  </si>
  <si>
    <t>GNVAFRPTADLVDDIGPDVR</t>
  </si>
  <si>
    <t>MMAR_3210</t>
  </si>
  <si>
    <t>GSIPAGDDVLDPDEPTYDLSR</t>
  </si>
  <si>
    <t>MMAR_0870</t>
  </si>
  <si>
    <t>GSTDQAVTSVR</t>
  </si>
  <si>
    <t>MMAR_4099</t>
  </si>
  <si>
    <t>KSDIHPTYEETTVVC(+57.02)GC(+57.02)GNTFQTR;M(+15.99)KSDIHPTYEETTVVC(+57.02)GC(+57.02)GNTFQTR;MKSDIHPTYEETTVVC(+57.02)GC(+57.02)GNTFQTR</t>
  </si>
  <si>
    <t>MMAR_1086</t>
  </si>
  <si>
    <t>KVNPSVKPIC(+57.02)DK</t>
  </si>
  <si>
    <t>MMAR_3027</t>
  </si>
  <si>
    <t>LGAVSYETDR;LGAVSYETDRNHDLAPR</t>
  </si>
  <si>
    <t>MMAR_3738</t>
  </si>
  <si>
    <t>M(+15.99)DFQYSDEQTLLR;MDFQYSDEQTLLR</t>
  </si>
  <si>
    <t>MMAR_1376</t>
  </si>
  <si>
    <t>M(+15.99)DISTAIPSPELEALSR</t>
  </si>
  <si>
    <t>MMAR_4550</t>
  </si>
  <si>
    <t>M(+15.99)DLFEYQAK</t>
  </si>
  <si>
    <t>MMAR_5271</t>
  </si>
  <si>
    <t>M(+15.99)ELM(+15.99)M(+15.99)PTDSM(+15.99)FLFVESR</t>
  </si>
  <si>
    <t>MMAR_2083</t>
  </si>
  <si>
    <t>M(+15.99)ESLSLTALASEK;MESLSLTALASEK</t>
  </si>
  <si>
    <t>MMAR_1875</t>
  </si>
  <si>
    <t>M(+15.99)ETYDLAIIGTGSGNSILDER</t>
  </si>
  <si>
    <t>MMAR_1827</t>
  </si>
  <si>
    <t>M(+15.99)IDEALFDAEEK;M(+15.99)IDEALFDAEEKM(+15.99)EK;M(+15.99)IDEALFDAEEKMEK;MIDEALFDAEEK;MIDEALFDAEEKM(+15.99)EK;MIDEALFDAEEKMEK</t>
  </si>
  <si>
    <t>MMAR_1143</t>
  </si>
  <si>
    <t>M(+15.99)ISEEAFPVEPWQVR;MISEEAFPVEPWQVR</t>
  </si>
  <si>
    <t>MMAR_2251</t>
  </si>
  <si>
    <t>M(+15.99)IVDLPDTTTTAVNK;MIVDLPDTTTTAVNK;MIVDLPDTTTTAVNKK</t>
  </si>
  <si>
    <t>MMAR_3331</t>
  </si>
  <si>
    <t>M(+15.99)LEVGATAPDFTLR</t>
  </si>
  <si>
    <t>MMAR_1090</t>
  </si>
  <si>
    <t>M(+15.99)LISQRPTLSEEVLTDSR;MLISQRPTLSEEVLTDSR</t>
  </si>
  <si>
    <t>MMAR_0488</t>
  </si>
  <si>
    <t>M(+15.99)LLNPNR;MLLNPNR</t>
  </si>
  <si>
    <t>MMAR_1728</t>
  </si>
  <si>
    <t>M(+15.99)NKAELIDVLTQK;MNKAELIDVLTQK</t>
  </si>
  <si>
    <t>MMAR_1649</t>
  </si>
  <si>
    <t>M(+15.99)NTVSAYAALSATEPLTK;MNTVSAYAALSATEPLTK;NTVSAYAALSATEPLTK</t>
  </si>
  <si>
    <t>MMAR_0959</t>
  </si>
  <si>
    <t>M(+15.99)QAWDAIC(+57.02)AR;MQAWDAIC(+57.02)AR</t>
  </si>
  <si>
    <t>MMAR_2761</t>
  </si>
  <si>
    <t>M(+15.99)QGDPDVLR;MQGDPDVLR</t>
  </si>
  <si>
    <t>MMAR_1767</t>
  </si>
  <si>
    <t>M(+15.99)QKPATPVAIIGM(+15.99)GC(+57.02)R;M(+15.99)QKPATPVAIIGMGC(+57.02)R;MQKPATPVAIIGM(+15.99)GC(+57.02)R;MQKPATPVAIIGMGC(+57.02)R</t>
  </si>
  <si>
    <t>MMAR_4338</t>
  </si>
  <si>
    <t>M(+15.99)QLGM(+15.99)IGLGR;M(+15.99)QLGMIGLGR;MQLGM(+15.99)IGLGR</t>
  </si>
  <si>
    <t>MMAR_3110</t>
  </si>
  <si>
    <t>M(+15.99)QSWSSAPVPIVPGR;M(+15.99)QSWSSAPVPIVPGRGPELR</t>
  </si>
  <si>
    <t>MMAR_4909</t>
  </si>
  <si>
    <t>M(+15.99)RPQLSDYQHLASGK</t>
  </si>
  <si>
    <t>MMAR_1928</t>
  </si>
  <si>
    <t>M(+15.99)RVGIPTETKDNEFR</t>
  </si>
  <si>
    <t>M(+15.99)TGLLNVVPSFLK;TGLLNVVPSFLK</t>
  </si>
  <si>
    <t>MMAR_2340</t>
  </si>
  <si>
    <t>M(+15.99)TPVAVIGM(+15.99)AC(+57.02)R;M(+15.99)TPVAVIGMAC(+57.02)R;MTPVAVIGM(+15.99)AC(+57.02)R;MTPVAVIGMAC(+57.02)R</t>
  </si>
  <si>
    <t>MMAR_2900</t>
  </si>
  <si>
    <t>M(+15.99)TVQDVFFIR</t>
  </si>
  <si>
    <t>MMAR_5241</t>
  </si>
  <si>
    <t>M(+15.99)VSFDSLSPEELAALHVR;VSFDSLSPEELAALHVR</t>
  </si>
  <si>
    <t>MMAR_2404</t>
  </si>
  <si>
    <t>M(+15.99)YFDGTTLTTLLSDTEK;M(+15.99)YFDGTTLTTLLSDTEKAAANAPVIAAAGPR;MYFDGTTLTTLLSDTEK</t>
  </si>
  <si>
    <t>MMAR_3711</t>
  </si>
  <si>
    <t>MIETSNLTEAELR</t>
  </si>
  <si>
    <t>MMAR_1715</t>
  </si>
  <si>
    <t>NLPVVLIADK</t>
  </si>
  <si>
    <t>MMAR_3732</t>
  </si>
  <si>
    <t>NQVSLTEPM(+15.99)QASR</t>
  </si>
  <si>
    <t>MMAR_1521</t>
  </si>
  <si>
    <t>PDRPVTFLSDDQSWK</t>
  </si>
  <si>
    <t>MMAR_5045</t>
  </si>
  <si>
    <t>PEAYVIDAVR</t>
  </si>
  <si>
    <t>MMAR_1577</t>
  </si>
  <si>
    <t>PEGPDIVIIM(+15.99)TDEER</t>
  </si>
  <si>
    <t>MMAR_1744</t>
  </si>
  <si>
    <t>PGAPSPSAPSIALNDENTM(+15.99)PVLGM(+15.99)GVAGLSDDETER;PGAPSPSAPSIALNDENTM(+15.99)PVLGMGVAGLSDDETER</t>
  </si>
  <si>
    <t>MMAR_4071</t>
  </si>
  <si>
    <t>PGRVEIDNVQPVVSC(+57.02)GTYPAK</t>
  </si>
  <si>
    <t>MMAR_0530</t>
  </si>
  <si>
    <t>PIAITPEHR</t>
  </si>
  <si>
    <t>MMAR_0669</t>
  </si>
  <si>
    <t>PIATPEVYAEM(+15.99)LGR;PIATPEVYAEMLGR</t>
  </si>
  <si>
    <t>MMAR_1956</t>
  </si>
  <si>
    <t>PIATPYEDLLR</t>
  </si>
  <si>
    <t>PIATTNPATGETVK</t>
  </si>
  <si>
    <t>MMAR_4462</t>
  </si>
  <si>
    <t>PIIEQVGAR</t>
  </si>
  <si>
    <t>MMAR_1955</t>
  </si>
  <si>
    <t>PIISDSVSTPDGTC(+57.02)PVR</t>
  </si>
  <si>
    <t>MMAR_3856</t>
  </si>
  <si>
    <t>PIPAPSPDAR</t>
  </si>
  <si>
    <t>MMAR_2373</t>
  </si>
  <si>
    <t>PLEGEYAPSPLDWSR</t>
  </si>
  <si>
    <t>MMAR_5014</t>
  </si>
  <si>
    <t>PLFSFEGR</t>
  </si>
  <si>
    <t>MMAR_1253</t>
  </si>
  <si>
    <t>PLPPDPNPALSAYAHPER</t>
  </si>
  <si>
    <t>MMAR_3185</t>
  </si>
  <si>
    <t>PLTPADVHNVAFSKPPIGK</t>
  </si>
  <si>
    <t>MMAR_2037</t>
  </si>
  <si>
    <t>PLTYQDFPSLR</t>
  </si>
  <si>
    <t>MMAR_0528</t>
  </si>
  <si>
    <t>PNLSDLPGVAK</t>
  </si>
  <si>
    <t>MMAR_1884</t>
  </si>
  <si>
    <t>PQGNPAQVPDDGLTTR</t>
  </si>
  <si>
    <t>MMAR_0648</t>
  </si>
  <si>
    <t>PRPVALITGPTSGIGAGYAR</t>
  </si>
  <si>
    <t>MMAR_2433</t>
  </si>
  <si>
    <t>PSPTVTSPQVAVN(+0.98)DIGSAEDFLAAIDQTIK;PSPTVTSPQVAVNDIGSAEDFLAAIDQTIK</t>
  </si>
  <si>
    <t>MMAR_0058</t>
  </si>
  <si>
    <t>PTALITGASR</t>
  </si>
  <si>
    <t>MMAR_2015</t>
  </si>
  <si>
    <t>PTDYDAPR</t>
  </si>
  <si>
    <t>MMAR_1011</t>
  </si>
  <si>
    <t>PTIQQLVR</t>
  </si>
  <si>
    <t>MMAR_2571</t>
  </si>
  <si>
    <t>PVPSSAVFER</t>
  </si>
  <si>
    <t>SAENTSTDADPTAHWSFETK</t>
  </si>
  <si>
    <t>MMAR_4825</t>
  </si>
  <si>
    <t>SAFEPNIRPDC(+57.02)TDALTAALGQR</t>
  </si>
  <si>
    <t>MMAR_2202</t>
  </si>
  <si>
    <t>SAGGGPGTGHVVVLSGPSAVGK</t>
  </si>
  <si>
    <t>MMAR_3094</t>
  </si>
  <si>
    <t>SATGPFHVGER</t>
  </si>
  <si>
    <t>MMAR_3748</t>
  </si>
  <si>
    <t>SATQEAIDMATVAAGAASAK</t>
  </si>
  <si>
    <t>MMAR_4878</t>
  </si>
  <si>
    <t>SAVPAPDPGPDAGAIWHYGDPLGEQR</t>
  </si>
  <si>
    <t>MMAR_3256</t>
  </si>
  <si>
    <t>SDAPELM(+15.99)QGPLEDR;SDAPELMQGPLEDR</t>
  </si>
  <si>
    <t>MMAR_4891</t>
  </si>
  <si>
    <t>SDAPTTSATAR</t>
  </si>
  <si>
    <t>MMAR_0078</t>
  </si>
  <si>
    <t>SDDQNTDAPPNHLSIDPR</t>
  </si>
  <si>
    <t>MMAR_2708</t>
  </si>
  <si>
    <t>SDHSM(+15.99)FESTFADR;SDHSMFESTFADR</t>
  </si>
  <si>
    <t>MMAR_0258</t>
  </si>
  <si>
    <t>SDLPATVLER</t>
  </si>
  <si>
    <t>MMAR_0895</t>
  </si>
  <si>
    <t>SDNPFDAGVWR</t>
  </si>
  <si>
    <t>MMAR_0126</t>
  </si>
  <si>
    <t>SDSDM(+15.99)FDAAR;SDSDMFDAAR</t>
  </si>
  <si>
    <t>MMAR_4640</t>
  </si>
  <si>
    <t>SDTDDTATLK</t>
  </si>
  <si>
    <t>SDVILPAAQAATAATNVGDVR</t>
  </si>
  <si>
    <t>MMAR_1660</t>
  </si>
  <si>
    <t>SEAGPDTADPDLLIDFR</t>
  </si>
  <si>
    <t>MMAR_1053</t>
  </si>
  <si>
    <t>SEATNQLK</t>
  </si>
  <si>
    <t>SEEVQSPGLAEAAR</t>
  </si>
  <si>
    <t>SEGNPQEQVTVTDKR</t>
  </si>
  <si>
    <t>MMAR_0065</t>
  </si>
  <si>
    <t>SEKKPLGAPGAQPEVR</t>
  </si>
  <si>
    <t>MMAR_3493</t>
  </si>
  <si>
    <t>SGAGDGITILPVHEC(+57.02)WDLM(+15.99)K</t>
  </si>
  <si>
    <t>MMAR_4103</t>
  </si>
  <si>
    <t>SGDVKPVGVAVLGLGNVGSEVVR</t>
  </si>
  <si>
    <t>MMAR_0962</t>
  </si>
  <si>
    <t>SGPVTYTHDDAIGVIR</t>
  </si>
  <si>
    <t>MMAR_4212</t>
  </si>
  <si>
    <t>SGTPDNAADQSSTTQAIR</t>
  </si>
  <si>
    <t>MMAR_4549</t>
  </si>
  <si>
    <t>SIFLNKDNK</t>
  </si>
  <si>
    <t>MMAR_1126</t>
  </si>
  <si>
    <t>SKLIEYDETAR;SKLIEYDETARR</t>
  </si>
  <si>
    <t>MMAR_0156</t>
  </si>
  <si>
    <t>SLFDISDR</t>
  </si>
  <si>
    <t>MMAR_4353</t>
  </si>
  <si>
    <t>SLSLGIVGLPNVGK</t>
  </si>
  <si>
    <t>MMAR_4178</t>
  </si>
  <si>
    <t>SNLTPFEQYVGIPILR</t>
  </si>
  <si>
    <t>MMAR_1515</t>
  </si>
  <si>
    <t>SNQAAPAIVVGIDGSR</t>
  </si>
  <si>
    <t>MMAR_2017</t>
  </si>
  <si>
    <t>SNSLAVVR</t>
  </si>
  <si>
    <t>MMAR_2647</t>
  </si>
  <si>
    <t>SPITVLPTELATM(+15.99)R;SPITVLPTELATMR</t>
  </si>
  <si>
    <t>MMAR_4521</t>
  </si>
  <si>
    <t>SQEVAIPFTAIVPAAGLGTR</t>
  </si>
  <si>
    <t>MMAR_1753</t>
  </si>
  <si>
    <t>SQNFPPPPGGPPQPADIGR</t>
  </si>
  <si>
    <t>MMAR_2241</t>
  </si>
  <si>
    <t>SRKPLIAGNWK</t>
  </si>
  <si>
    <t>MMAR_0560</t>
  </si>
  <si>
    <t>SRNDVSPDVTADIAAIQQVK</t>
  </si>
  <si>
    <t>MMAR_4072</t>
  </si>
  <si>
    <t>SRTDQLAGTHLAPEPNDLAR</t>
  </si>
  <si>
    <t>SSAESDIPEQFR</t>
  </si>
  <si>
    <t>MMAR_1320</t>
  </si>
  <si>
    <t>SSIEPWPAPFAPTPVHATVTVPGSK</t>
  </si>
  <si>
    <t>MMAR_1954</t>
  </si>
  <si>
    <t>STGDLLYSDTEEALR</t>
  </si>
  <si>
    <t>STNQGSLWGGR</t>
  </si>
  <si>
    <t>MMAR_1800</t>
  </si>
  <si>
    <t>STVVVDAVEHLVR</t>
  </si>
  <si>
    <t>MMAR_1925</t>
  </si>
  <si>
    <t>SVAETEEGVFEATATIDN(+0.98)GSFGTR;SVAETEEGVFEATATIDNGSFGTR</t>
  </si>
  <si>
    <t>MMAR_3586</t>
  </si>
  <si>
    <t>SVDVTDVLSR</t>
  </si>
  <si>
    <t>MMAR_4916</t>
  </si>
  <si>
    <t>SVPNVLAAR</t>
  </si>
  <si>
    <t>MMAR_1285</t>
  </si>
  <si>
    <t>SWPAAVINR</t>
  </si>
  <si>
    <t>MMAR_0687</t>
  </si>
  <si>
    <t>SYAGDITPLEAWTM(+15.99)LR</t>
  </si>
  <si>
    <t>MMAR_4396</t>
  </si>
  <si>
    <t>SYETILVER</t>
  </si>
  <si>
    <t>MMAR_4367</t>
  </si>
  <si>
    <t>TAQGSGSSPTAVAGR</t>
  </si>
  <si>
    <t>TATTPGEATTPEAR</t>
  </si>
  <si>
    <t>MMAR_1205</t>
  </si>
  <si>
    <t>TDFEFDAPTVIR</t>
  </si>
  <si>
    <t>MMAR_3289</t>
  </si>
  <si>
    <t>TDKTPDDVFK</t>
  </si>
  <si>
    <t>MMAR_0377</t>
  </si>
  <si>
    <t>TDPQTTVGVVAESTPDER;TDPQTTVGVVAESTPDERR</t>
  </si>
  <si>
    <t>MMAR_1257</t>
  </si>
  <si>
    <t>TDRDQLRLPLDASK</t>
  </si>
  <si>
    <t>MMAR_2713</t>
  </si>
  <si>
    <t>TDRVSAGNLR</t>
  </si>
  <si>
    <t>TEIATTSGISSVGLLSVGAYRPTR</t>
  </si>
  <si>
    <t>MMAR_3339</t>
  </si>
  <si>
    <t>TELVTGK</t>
  </si>
  <si>
    <t>MMAR_0268</t>
  </si>
  <si>
    <t>TEQTFAVTGLR</t>
  </si>
  <si>
    <t>MMAR_1886</t>
  </si>
  <si>
    <t>TESPYLVGLR</t>
  </si>
  <si>
    <t>MMAR_3487</t>
  </si>
  <si>
    <t>TETM(+15.99)VDTEVIAR</t>
  </si>
  <si>
    <t>MMAR_4236</t>
  </si>
  <si>
    <t>TGAAGIGLATLASDGSVLDTWFPAPELTESGTSATSR</t>
  </si>
  <si>
    <t>MMAR_5021</t>
  </si>
  <si>
    <t>TGIWDVR</t>
  </si>
  <si>
    <t>TIAENITQLIGGTPLVR</t>
  </si>
  <si>
    <t>MMAR_3246</t>
  </si>
  <si>
    <t>TIAVTGSIATDHLM(+15.99)R;TIAVTGSIATDHLMR</t>
  </si>
  <si>
    <t>MMAR_2464</t>
  </si>
  <si>
    <t>TIETLSTQSK</t>
  </si>
  <si>
    <t>MMAR_2240</t>
  </si>
  <si>
    <t>TIHSLEDLLAEGVSGR</t>
  </si>
  <si>
    <t>TISDVPTQTLPAEGEVR</t>
  </si>
  <si>
    <t>MMAR_2402</t>
  </si>
  <si>
    <t>TLDPNVAAR</t>
  </si>
  <si>
    <t>MMAR_1160</t>
  </si>
  <si>
    <t>TLNLSVDEVLTTTR</t>
  </si>
  <si>
    <t>MMAR_1049</t>
  </si>
  <si>
    <t>TM(+15.99)TDPIADFLTR;TMTDPIADFLTR</t>
  </si>
  <si>
    <t>MMAR_1903</t>
  </si>
  <si>
    <t>TNEILLIDTAER</t>
  </si>
  <si>
    <t>MMAR_1684</t>
  </si>
  <si>
    <t>TNIVVLIK</t>
  </si>
  <si>
    <t>TNSSQAPGPDAFTSAR</t>
  </si>
  <si>
    <t>MMAR_3564</t>
  </si>
  <si>
    <t>TQDLPEIALELR</t>
  </si>
  <si>
    <t>MMAR_3101</t>
  </si>
  <si>
    <t>TQHYDAIVVGAGQAGPPLVGR</t>
  </si>
  <si>
    <t>MMAR_2222</t>
  </si>
  <si>
    <t>TRLDSVER</t>
  </si>
  <si>
    <t>TSEQSIPDITATPAWEALR;TSEQSIPDITATPAWEALRK</t>
  </si>
  <si>
    <t>MMAR_1606</t>
  </si>
  <si>
    <t>TSLAGNLIEGAR</t>
  </si>
  <si>
    <t>MMAR_1952</t>
  </si>
  <si>
    <t>TSLDLTGR</t>
  </si>
  <si>
    <t>MMAR_3122</t>
  </si>
  <si>
    <t>TSPDPYDALPK</t>
  </si>
  <si>
    <t>MMAR_1478</t>
  </si>
  <si>
    <t>TSQATPLTPVISR</t>
  </si>
  <si>
    <t>TSVIGNLAGTNLGVTPVFSK</t>
  </si>
  <si>
    <t>MMAR_1891</t>
  </si>
  <si>
    <t>TTGLPSQTQVIELLGGEFAR</t>
  </si>
  <si>
    <t>TTLPSAGSLSISTVTGDPVAR</t>
  </si>
  <si>
    <t>MMAR_1079</t>
  </si>
  <si>
    <t>TTQIPHFIDGR;TTQIPHFIDGRR</t>
  </si>
  <si>
    <t>MMAR_4075</t>
  </si>
  <si>
    <t>TTSVIVAGAR</t>
  </si>
  <si>
    <t>MMAR_4344</t>
  </si>
  <si>
    <t>TTTESTNHLSGIIAANRR</t>
  </si>
  <si>
    <t>TTTTEFPSATAK</t>
  </si>
  <si>
    <t>MMAR_0780</t>
  </si>
  <si>
    <t>TVFARPGSAGALM(+15.99)SFESR;TVFARPGSAGALMSFESR</t>
  </si>
  <si>
    <t>MMAR_3828</t>
  </si>
  <si>
    <t>TVGYVAAVPVR</t>
  </si>
  <si>
    <t>TVTSAELLDYDEVIAR</t>
  </si>
  <si>
    <t>TVTVEPSITTGPIAGSSK</t>
  </si>
  <si>
    <t>MMAR_5068</t>
  </si>
  <si>
    <t>VAIVSDQQLAAR</t>
  </si>
  <si>
    <t>MMAR_3574</t>
  </si>
  <si>
    <t>VAVGGLEVVDDLGPAR</t>
  </si>
  <si>
    <t>MMAR_4492</t>
  </si>
  <si>
    <t>VDELGSNSEVGTLK</t>
  </si>
  <si>
    <t>MMAR_3768</t>
  </si>
  <si>
    <t>VDGAPSSDPENEPTQREDLPDR;VDGAPSSDPENEPTQREDLPDRLR</t>
  </si>
  <si>
    <t>MMAR_2341</t>
  </si>
  <si>
    <t>VESSLPAVLR</t>
  </si>
  <si>
    <t>VEVSDTALEPIGDVHR</t>
  </si>
  <si>
    <t>MMAR_1183</t>
  </si>
  <si>
    <t>VSGSAQDPSLSFGSAAAAYER</t>
  </si>
  <si>
    <t>MMAR_3525</t>
  </si>
  <si>
    <t>VTDYNQGEIAER</t>
  </si>
  <si>
    <t>MMAR_1041</t>
  </si>
  <si>
    <t>VTGTTGSTEFK</t>
  </si>
  <si>
    <t>A(+42.01)IAETDTEVRTPFEQEVADTQR</t>
  </si>
  <si>
    <t>AIAETDTEVRTPFEQEVADTQR;AIAETDTEVR</t>
  </si>
  <si>
    <t>S(+42.01)AENTSTDADPTAHWSFETK</t>
  </si>
  <si>
    <t>S(+42.01)DSSDTTVDGASDGASDGASGADNRAQLVDTALTER</t>
  </si>
  <si>
    <t>SDSSDTTVDGASDGASDGASGADNRAQLVDTALTER</t>
  </si>
  <si>
    <t>S(+42.01)DVILPAAQAATAATNVGDVR</t>
  </si>
  <si>
    <t>S(+42.01)EEVQSPGLAEAAR;S(+42.01)EEVQSPGLAEAARDNLAAELAR</t>
  </si>
  <si>
    <t>SEEVQSPGLAEAAR;SEEVQSPGLAEAARDNLAAELAR</t>
  </si>
  <si>
    <t>S(+42.01)EGNPQEQVTVTDKR</t>
  </si>
  <si>
    <t>S(+42.01)TNQGSLWGGR</t>
  </si>
  <si>
    <t>S(+42.01)TTDSAVKIPPR</t>
  </si>
  <si>
    <t>STTDSAVKIPPR</t>
  </si>
  <si>
    <t>T(+42.01)AEAPPLGELEAIRPYPAR</t>
  </si>
  <si>
    <t>TAEAPPLGELEAIRPYPAR</t>
  </si>
  <si>
    <t>T(+42.01)ATSAEEPSSYPPPAEFIEQANAR</t>
  </si>
  <si>
    <t>TATSAEEPSSYPPPAEFIEQANAR</t>
  </si>
  <si>
    <t>T(+42.01)AVADAPQAELEGVSSPR</t>
  </si>
  <si>
    <t>TAVADAPQAELEGVSSPR</t>
  </si>
  <si>
    <t>T(+42.01)DTAPGPAPVVHSTAEK;T(+42.01)DTAPGPAPVVHSTAEKLAELR</t>
  </si>
  <si>
    <t>TDTQVTWLTQESHDR</t>
  </si>
  <si>
    <t>T(+42.01)EIATTSGISSVGLLSVGAYRPTR</t>
  </si>
  <si>
    <t>T(+42.01)IAENITQLIGGTPLVR</t>
  </si>
  <si>
    <t>T(+42.01)ISDVPTQTLPAEGEVR</t>
  </si>
  <si>
    <t>T(+42.01)SVIGNLAGTNLGVTPVFSK</t>
  </si>
  <si>
    <t>T(+42.01)TDSSADATIHDVIVIGSGPAGYTAALYTAR</t>
  </si>
  <si>
    <t>TTDSSADATIHDVIVIGSGPAGYTAALYTAR</t>
  </si>
  <si>
    <t>T(+42.01)TLPSAGSLSISTVTGDPVAR</t>
  </si>
  <si>
    <t>T(+42.01)VQATDADQLLEGLNPQQR</t>
  </si>
  <si>
    <t>TVQATDADQLLEGLNPQQR</t>
  </si>
  <si>
    <t>T(+42.01)VTDDYLANNADYASGFEGPLPM(+15.99)PPSK;T(+42.01)VTDDYLANNADYASGFEGPLPMPPSK</t>
  </si>
  <si>
    <t>TVTDDYLANNADYASGFEGPLPM(+15.99)PPSK;TVTDDYLANNADYASGFEGPLPMPPSK;TVTDDYLANN(+0.98)ADYASGFEGPLPMPPSK</t>
  </si>
  <si>
    <t>T(+42.01)VTVEPSITTGPIAGSSK</t>
  </si>
  <si>
    <t>T(+42.01)VVDDNYTGHVDPGTVAR</t>
  </si>
  <si>
    <t>TVVDDNYTGHVDPGTVAR</t>
  </si>
  <si>
    <t>V(+42.01)EVSDTALEPIGDVHR</t>
  </si>
  <si>
    <t>MMAR_4469</t>
  </si>
  <si>
    <t>AAGTAGTTPEAVIYHNPK</t>
  </si>
  <si>
    <t>MMAR_3348</t>
  </si>
  <si>
    <t>AALDALDDWPVPAAAAAVIGPTGVLATHGNVEK</t>
  </si>
  <si>
    <t>AAQN(+0.98)QSAQKDLEIQVK;AAQNQSAQKDLEIQVK</t>
  </si>
  <si>
    <t>AAVC(+57.02)DIC(+57.02)GK;AAVC(+57.02)DIC(+57.02)GKGPGFGK</t>
  </si>
  <si>
    <t>MMAR_2124</t>
  </si>
  <si>
    <t>ADDQSTTQAVVPSVESPPVVEAPEAAPAETLK</t>
  </si>
  <si>
    <t>ADQLATSLDIPADLKPSDGR;ADQLATSLDIPADLKPSDGRFGC(+57.02)GPSK</t>
  </si>
  <si>
    <t>MMAR_3091</t>
  </si>
  <si>
    <t>ADSERSEAFGTPDDTPLSSNDAAELEQLRR</t>
  </si>
  <si>
    <t>MMAR_0059</t>
  </si>
  <si>
    <t>ADSESTAPEVTELAEGLHR</t>
  </si>
  <si>
    <t>MMAR_5364</t>
  </si>
  <si>
    <t>ADTDQPQSNEDAQANKSDM(+15.99)TVPEMR;ADTDQPQSNEDAQANKSDMTVPEM(+15.99)R;ADTDQPQSNEDAQANKSDMTVPEMR</t>
  </si>
  <si>
    <t>ADVSSQALEM(+15.99)FYDDDADLSIIQGR;ADVSSQALEM(+15.99)FYDDDADLSIIQGRK;ADVSSQALEMFYDDDADLSIIQGR;ADVSSQALEMFYDDDADLSIIQGRK</t>
  </si>
  <si>
    <t>MMAR_2322</t>
  </si>
  <si>
    <t>AEDATTMLGDVAR</t>
  </si>
  <si>
    <t>MMAR_3504</t>
  </si>
  <si>
    <t>AEIDFTAIAPILTVR</t>
  </si>
  <si>
    <t>MMAR_3994</t>
  </si>
  <si>
    <t>AETNEPSSELPTTK</t>
  </si>
  <si>
    <t>MMAR_1685</t>
  </si>
  <si>
    <t>AEVLVLVEHAEGALK</t>
  </si>
  <si>
    <t>AGDTTITVVGN(+0.98)LTADPELR;AGDTTITVVGNLTADPELR</t>
  </si>
  <si>
    <t>MMAR_4681</t>
  </si>
  <si>
    <t>AGGGPLAGVK</t>
  </si>
  <si>
    <t>MMAR_5082</t>
  </si>
  <si>
    <t>AGGTQGVAAIVPAAGSGQR</t>
  </si>
  <si>
    <t>MMAR_2904</t>
  </si>
  <si>
    <t>AGLDSGEGQVITHVSDTAR</t>
  </si>
  <si>
    <t>MMAR_4472</t>
  </si>
  <si>
    <t>AKAAVNQLVVTVR</t>
  </si>
  <si>
    <t>AKTIAYDEEAR;AKTIAYDEEARR</t>
  </si>
  <si>
    <t>AKVNIKPLEDK;AKVNIKPLEDKILVQAN(+0.98)EAETTTASGLVIPDTAK;AKVNIKPLEDKILVQANEAETTTASGLVIPDTAK</t>
  </si>
  <si>
    <t>MMAR_0970</t>
  </si>
  <si>
    <t>ALKTDIR</t>
  </si>
  <si>
    <t>AQKPVANALTLELEPVVEQNM(+15.99)AR;AQKPVANALTLELEPVVEQNMAR</t>
  </si>
  <si>
    <t>MMAR_4284</t>
  </si>
  <si>
    <t>AQLSEPMLTPYR</t>
  </si>
  <si>
    <t>MMAR_2828</t>
  </si>
  <si>
    <t>AQPSVLTTDDGLPSGVAGAC(+57.02)DSR</t>
  </si>
  <si>
    <t>MMAR_4570</t>
  </si>
  <si>
    <t>ARTEGDSWDLANSVGATATMVAAAR</t>
  </si>
  <si>
    <t>MMAR_2253</t>
  </si>
  <si>
    <t>ASQNPNLAALSAAGVSVWLDDLSR;ASQNPNLAALSAAGVSVWLDDLSRDR</t>
  </si>
  <si>
    <t>ASSIFHEMKK</t>
  </si>
  <si>
    <t>MMAR_4356</t>
  </si>
  <si>
    <t>ATAPYGVR</t>
  </si>
  <si>
    <t>ATIVDPRDIILAPVISEK</t>
  </si>
  <si>
    <t>ATNGVDAVVLVGGK</t>
  </si>
  <si>
    <t>MMAR_1039</t>
  </si>
  <si>
    <t>AVGISPGELR</t>
  </si>
  <si>
    <t>MMAR_5172</t>
  </si>
  <si>
    <t>AYAQPPITK</t>
  </si>
  <si>
    <t>MMAR_2194</t>
  </si>
  <si>
    <t>GAANDAVDGRELMSAADVGR</t>
  </si>
  <si>
    <t>MMAR_1176</t>
  </si>
  <si>
    <t>GAITLDGK</t>
  </si>
  <si>
    <t>GAYGTVVVGTDGSDSSLR;GAYGTVVVGTDGSDSSLRAVDR</t>
  </si>
  <si>
    <t>MMAR_5455</t>
  </si>
  <si>
    <t>GIPRPTGEYAGR</t>
  </si>
  <si>
    <t>MMAR_1482</t>
  </si>
  <si>
    <t>GLEEQLPGGILLSTVEK</t>
  </si>
  <si>
    <t>MMAR_5033</t>
  </si>
  <si>
    <t>GNPVIVEATR</t>
  </si>
  <si>
    <t>MMAR_5234</t>
  </si>
  <si>
    <t>GQVSAASTILINAEPAAALAGVADYQNVRPK</t>
  </si>
  <si>
    <t>MMAR_3182</t>
  </si>
  <si>
    <t>INRESTDEIGSDSSSPTVLDVQGSGVQPPVATR</t>
  </si>
  <si>
    <t>LGAVSYETDRNHDLAPR</t>
  </si>
  <si>
    <t>M(+15.99)DFQYSDEQTLLR;M(+15.99)DFQYSDEQTLLRDTTR;MDFQYSDEQTLLR;MDFQYSDEQTLLRDTTR</t>
  </si>
  <si>
    <t>M(+15.99)DLFEYQAK;MDLFEYQAK</t>
  </si>
  <si>
    <t>M(+15.99)ELM(+15.99)M(+15.99)PTDSM(+15.99)FLFVESR;MELM(+15.99)M(+15.99)PTDSM(+15.99)FLFVESR</t>
  </si>
  <si>
    <t>M(+15.99)ETYDLAIIGTGSGNSILDER;METYDLAIIGTGSGNSILDER</t>
  </si>
  <si>
    <t>MMAR_3252</t>
  </si>
  <si>
    <t>M(+15.99)IGFAPISAPDALAEAAAR;MIGFAPISAPDALAEAAAR</t>
  </si>
  <si>
    <t>M(+15.99)LEVGATAPDFTLRDQNQQPVTLSDYR;MLEVGATAPDFTLRDQNQQPVTLSDYR</t>
  </si>
  <si>
    <t>MMAR_3222</t>
  </si>
  <si>
    <t>M(+15.99)NWTVDIPIDQLPSLPPLSDELR;MNWTVDIPIDQLPSLPPLSDELR</t>
  </si>
  <si>
    <t>M(+15.99)QAWDAIC(+57.02)AR</t>
  </si>
  <si>
    <t>M(+15.99)QLGM(+15.99)IGLGR;M(+15.99)QLGMIGLGR;MQLGM(+15.99)IGLGR;MQLGMIGLGR</t>
  </si>
  <si>
    <t>M(+15.99)RVGIPTETKDNEFR;MRVGIPTETKDNEFR</t>
  </si>
  <si>
    <t>M(+15.99)TGLLNVVPSFLK;MTGLLNVVPSFLK;TGLLNVVPSFLK</t>
  </si>
  <si>
    <t>M(+15.99)YFDGTTLTTLLSDTEKAAANAPVIAAAGPR;MYFDGTTLTTLLSDTEK;MYFDGTTLTTLLSDTEKAAANAPVIAAAGPR</t>
  </si>
  <si>
    <t>MMAR_4253</t>
  </si>
  <si>
    <t>MDAITQVPIPANEPVHSYAPHSPER</t>
  </si>
  <si>
    <t>MMAR_5266</t>
  </si>
  <si>
    <t>MDLPVMPPISPMLAK</t>
  </si>
  <si>
    <t>MMAR_3075</t>
  </si>
  <si>
    <t>MDSGRFDTAVYAR</t>
  </si>
  <si>
    <t>MMAR_2943</t>
  </si>
  <si>
    <t>MDVDIESNAEDAR;MDVDIESNAEDARR</t>
  </si>
  <si>
    <t>MMAR_4614</t>
  </si>
  <si>
    <t>MDVEIVGK</t>
  </si>
  <si>
    <t>MMAR_1308</t>
  </si>
  <si>
    <t>MDVKEVLLPGVGLR</t>
  </si>
  <si>
    <t>MMAR_0954</t>
  </si>
  <si>
    <t>MEPNELHISNVK</t>
  </si>
  <si>
    <t>MESLSLTALASEK;MESLSLTALASEKLAEAK</t>
  </si>
  <si>
    <t>MMAR_5030</t>
  </si>
  <si>
    <t>MFIDLTPEQR</t>
  </si>
  <si>
    <t>MIETSNLTEAELR;MIETSNLTEAELRELAAR</t>
  </si>
  <si>
    <t>MMAR_3457</t>
  </si>
  <si>
    <t>MISTTSGQVVALAR</t>
  </si>
  <si>
    <t>MMAR_2410</t>
  </si>
  <si>
    <t>MKIGDTVADFELPDQTGK</t>
  </si>
  <si>
    <t>MMAR_3195</t>
  </si>
  <si>
    <t>MLDPLVPGAPVLVAGAR</t>
  </si>
  <si>
    <t>M(+42.01)(+15.99)LPEM(+15.99)NPDGVQPNAPVALVTAEIR</t>
  </si>
  <si>
    <t>MLPEMNPDGVQPNAPVALVTAEIR</t>
  </si>
  <si>
    <t>MMAR_2002</t>
  </si>
  <si>
    <t>MNDLVDTTEMYLR</t>
  </si>
  <si>
    <t>MMAR_3601</t>
  </si>
  <si>
    <t>MNNDDPTNNDPAEFSGSLGLVDGSVPASTR;MNNDDPTNNDPAEFSGSLGLVDGSVPASTRR</t>
  </si>
  <si>
    <t>MMAR_3453</t>
  </si>
  <si>
    <t>MNPNPLEQLTLEQLR</t>
  </si>
  <si>
    <t>MMAR_3230</t>
  </si>
  <si>
    <t>MNSIQIADETYIAADGAR</t>
  </si>
  <si>
    <t>MMAR_4046</t>
  </si>
  <si>
    <t>MNSTTSVDTSR</t>
  </si>
  <si>
    <t>MMAR_3510</t>
  </si>
  <si>
    <t>MNTALDITTN(+0.98)GPIR;MNTALDITTNGPIR;NTALDITTN(+0.98)GPIR;NTALDITTNGPIR</t>
  </si>
  <si>
    <t>MMAR_0355</t>
  </si>
  <si>
    <t>MQLTASR</t>
  </si>
  <si>
    <t>MMAR_0071</t>
  </si>
  <si>
    <t>MQVAIPVFPR</t>
  </si>
  <si>
    <t>MMAR_0655</t>
  </si>
  <si>
    <t>MQVPGPFEYER</t>
  </si>
  <si>
    <t>MMAR_2401</t>
  </si>
  <si>
    <t>MYTDTGLAVR</t>
  </si>
  <si>
    <t>MMAR_4526</t>
  </si>
  <si>
    <t>NADAQLSDLGYSVAPM(+15.99)EQGAELVVGR;NADAQLSDLGYSVAPMEQGAELVVGR</t>
  </si>
  <si>
    <t>MMAR_3521</t>
  </si>
  <si>
    <t>NARVEQLEFQAEAR</t>
  </si>
  <si>
    <t>NLPVVLIADKLAQSTVAALGDQVEVR</t>
  </si>
  <si>
    <t>MMAR_0326</t>
  </si>
  <si>
    <t>NSPATLAAK</t>
  </si>
  <si>
    <t>MMAR_3286</t>
  </si>
  <si>
    <t>NVAPEPGAAGAAAPQGR</t>
  </si>
  <si>
    <t>MMAR_2977</t>
  </si>
  <si>
    <t>PDNTDAQAPLVALPGAGYVYR</t>
  </si>
  <si>
    <t>MMAR_p27</t>
  </si>
  <si>
    <t>PDSAGDALDGGAPDAGGSALPLR</t>
  </si>
  <si>
    <t>MMAR_3342</t>
  </si>
  <si>
    <t>PDSTALNAAR</t>
  </si>
  <si>
    <t>MMAR_0781</t>
  </si>
  <si>
    <t>PEPSAPSGVVITAGAAELLAR</t>
  </si>
  <si>
    <t>MMAR_5471</t>
  </si>
  <si>
    <t>PETVQDADLLTAAAVALNR</t>
  </si>
  <si>
    <t>PGAPSPSAPSIALNDENTM(+15.99)PVLGM(+15.99)GVAGLSDDETER;PGAPSPSAPSIALNDENTM(+15.99)PVLGMGVAGLSDDETER;PGAPSPSAPSIALNDENTMPVLGM(+15.99)GVAGLSDDETER;PGAPSPSAPSIALNDENTMPVLGMGVAGLSDDETER</t>
  </si>
  <si>
    <t>PIAITPEHR;PIAITPEHRDLADSVR</t>
  </si>
  <si>
    <t>PIATTNPATGETVK;PIATTNPATGETVKTFTAASNDEVDAAIAR</t>
  </si>
  <si>
    <t>MMAR_2606</t>
  </si>
  <si>
    <t>PLAAGSTFAGYTIVR</t>
  </si>
  <si>
    <t>MMAR_2217</t>
  </si>
  <si>
    <t>PNSIGGPMIAPSILSADFAR</t>
  </si>
  <si>
    <t>MMAR_0859</t>
  </si>
  <si>
    <t>PVNAVVGYDGSPGASTAIEAGALLFPGAR</t>
  </si>
  <si>
    <t>MMAR_0158</t>
  </si>
  <si>
    <t>SAEQ(+0.98)PTIIYTLTDEAPLLATYAFLPIVR;SAEQPTIIYTLTDEAPLLATYAFLPIVR</t>
  </si>
  <si>
    <t>MMAR_5372</t>
  </si>
  <si>
    <t>SAVSLLSR</t>
  </si>
  <si>
    <t>SDAPELM(+15.99)QGPLEDR;SDAPELMQGPLEDR;SDAPELMQGPLEDRHR</t>
  </si>
  <si>
    <t>MMAR_3239</t>
  </si>
  <si>
    <t>SDGSTETGVSREPDEAALAEMSQQELLELGGSIDGVR</t>
  </si>
  <si>
    <t>SDHSMFESTFADR</t>
  </si>
  <si>
    <t>MMAR_0566</t>
  </si>
  <si>
    <t>SDLLNSQIVLR</t>
  </si>
  <si>
    <t>MMAR_0465</t>
  </si>
  <si>
    <t>SELN(+0.98)GDTEPEVLVEQR</t>
  </si>
  <si>
    <t>MMAR_3299</t>
  </si>
  <si>
    <t>SEQISEQSEQNVYGASSPVPAGESSPSAASAPR</t>
  </si>
  <si>
    <t>MMAR_2223</t>
  </si>
  <si>
    <t>SGGAGIPDVPAFDASDVR</t>
  </si>
  <si>
    <t>MMAR_2250</t>
  </si>
  <si>
    <t>SLDVEIFPDSDM(+15.99)LIGAAGQR;SLDVEIFPDSDMLIGAAGQR</t>
  </si>
  <si>
    <t>MMAR_2755</t>
  </si>
  <si>
    <t>SLLTIGQQFPAYSLTALIGGDLSK;SLLTIGQQFPAYSLTALIGGDLSKVDAK</t>
  </si>
  <si>
    <t>SNPTDASQRDQTGPAGSLGPEQR</t>
  </si>
  <si>
    <t>SPITVLPTELATMR</t>
  </si>
  <si>
    <t>MMAR_1175</t>
  </si>
  <si>
    <t>SPTPDVLSPAQLGPLTLR</t>
  </si>
  <si>
    <t>MMAR_4311</t>
  </si>
  <si>
    <t>SQSTAPQFSAIDDIRR</t>
  </si>
  <si>
    <t>MMAR_2922</t>
  </si>
  <si>
    <t>SSDIPSAVQR</t>
  </si>
  <si>
    <t>MMAR_3410</t>
  </si>
  <si>
    <t>SSFSYVR</t>
  </si>
  <si>
    <t>MMAR_2488</t>
  </si>
  <si>
    <t>SSNSSGSAGILDELGWR</t>
  </si>
  <si>
    <t>MMAR_4058</t>
  </si>
  <si>
    <t>SSPLAPVGIFDSGVGGLTVAR</t>
  </si>
  <si>
    <t>S(+42.01)SSESSTATAQIGVTGLAVM(+15.99)GSNIAR</t>
  </si>
  <si>
    <t>SSSESSTATAQIGVTGLAVMGSNIAR</t>
  </si>
  <si>
    <t>MMAR_3858</t>
  </si>
  <si>
    <t>STDGPDGQVGPAQR</t>
  </si>
  <si>
    <t>MMAR_5410</t>
  </si>
  <si>
    <t>STESTSPAIVVGVDGSPASTLAVEWAAR</t>
  </si>
  <si>
    <t>S(+42.01)TIPDNAIAVVGM(+15.99)AGKFPGAK</t>
  </si>
  <si>
    <t>STIPDNAIAVVGMAGK;STIPDNAIAVVGMAGKFPGAK</t>
  </si>
  <si>
    <t>MMAR_1352</t>
  </si>
  <si>
    <t>STTALPPLVAPAATLSR</t>
  </si>
  <si>
    <t>MMAR_5399</t>
  </si>
  <si>
    <t>STTFAAR</t>
  </si>
  <si>
    <t>STVGFDVPAR</t>
  </si>
  <si>
    <t>SVGTSGTSVVSAGTSGTSGTNEPAPVGLVVAIDGPAGTGK</t>
  </si>
  <si>
    <t>SYETILVERDQR</t>
  </si>
  <si>
    <t>MMAR_3258</t>
  </si>
  <si>
    <t>TAESGDQIPTVHVATSLPK</t>
  </si>
  <si>
    <t>MMAR_1374</t>
  </si>
  <si>
    <t>TAKKPEIDFPGGEPPTDLVITDVVEGDGAEATSGK</t>
  </si>
  <si>
    <t>TDKTPDDVFK;TDKTPDDVFKLAK</t>
  </si>
  <si>
    <t>MMAR_1206</t>
  </si>
  <si>
    <t>TDMPTLDAIR</t>
  </si>
  <si>
    <t>MMAR_1276</t>
  </si>
  <si>
    <t>TDVLPVVAVTYSPGPHLER</t>
  </si>
  <si>
    <t>MMAR_2663</t>
  </si>
  <si>
    <t>TELAPSLVELAR</t>
  </si>
  <si>
    <t>MMAR_0948</t>
  </si>
  <si>
    <t>TEQSYPVEVGHPPSALLR</t>
  </si>
  <si>
    <t>TETMVDTEVIAR</t>
  </si>
  <si>
    <t>MMAR_1131</t>
  </si>
  <si>
    <t>TGDADAIYTN(+0.98)GDIVTVDDEQPIAEAVAVKDGR</t>
  </si>
  <si>
    <t>MMAR_0251</t>
  </si>
  <si>
    <t>TIGVIC(+57.02)AIPQELAYLR</t>
  </si>
  <si>
    <t>MMAR_4789</t>
  </si>
  <si>
    <t>TKPEATIAVPGGK</t>
  </si>
  <si>
    <t>TN(+0.98)SSQAPGPDAFTSAR;TNSSQAPGPDAFTSAR</t>
  </si>
  <si>
    <t>MMAR_2370</t>
  </si>
  <si>
    <t>TPTERPTTMC(+57.02)EAFQR</t>
  </si>
  <si>
    <t>MMAR_1304</t>
  </si>
  <si>
    <t>TRLTVDSDQVLDQAPAQSGQPEEPQATAEIVFK</t>
  </si>
  <si>
    <t>TSSTNVTDLSGR</t>
  </si>
  <si>
    <t>TSTDPMAQTAGAAQPHR</t>
  </si>
  <si>
    <t>MMAR_2758</t>
  </si>
  <si>
    <t>TTLNDAVGLATADR</t>
  </si>
  <si>
    <t>TTTESTNHLSGIIAANR;TTTESTNHLSGIIAANRR</t>
  </si>
  <si>
    <t>TVFARPGSAGALM(+15.99)SFESR</t>
  </si>
  <si>
    <t>MMAR_0253</t>
  </si>
  <si>
    <t>VDTDAPLPDRSER</t>
  </si>
  <si>
    <t>MMAR_0214</t>
  </si>
  <si>
    <t>VEQSGDPTPPTAFGIEK</t>
  </si>
  <si>
    <t>VESSLPAVLR;VESSLPAVLRER</t>
  </si>
  <si>
    <t>MMAR_5353</t>
  </si>
  <si>
    <t>VLDAVGNPQSVLLLGGTSEIGLAIC(+57.02)QR</t>
  </si>
  <si>
    <t>MMAR_3236</t>
  </si>
  <si>
    <t>VLSSEASSAADHSAAAPIPTSSWPQ(+0.98)LLGR</t>
  </si>
  <si>
    <t>VSFDSLSPEELAALHVR</t>
  </si>
  <si>
    <t>VTGTTGSTEFK;VTGTTGSTEFKGK</t>
  </si>
  <si>
    <t>A(+42.01)FSVQM(+15.99)PALGESVTEGTVTR;A(+42.01)FSVQMPALGESVTEGTVTR</t>
  </si>
  <si>
    <t>AFSVQM(+15.99)PALGESVTEGTVTR;AFSVQMPALGESVTEGTVTR;AFSVQ(+0.98)M(+15.99)PALGESVTEGTVTR</t>
  </si>
  <si>
    <t>G(+42.01)AYGTVVVGTDGSDSSLR</t>
  </si>
  <si>
    <t>P(+42.01)IATTNPATGETVK</t>
  </si>
  <si>
    <t>PIATTNPATGETVK;PIATTNPATGETVKTFTAASN(+0.98)DEVDAAIAR;PIATTNPATGETVKTFTAASNDEVDAAIAR</t>
  </si>
  <si>
    <t>S(+42.01)EEVQSPGLAEAAR</t>
  </si>
  <si>
    <t>S(+42.01)FPYFISPEQAM(+15.99)R;S(+42.01)FPYFISPEQAMR</t>
  </si>
  <si>
    <t>SFPYFISPEQAM(+15.99)R</t>
  </si>
  <si>
    <t>S(+42.01)NPTDASQRDQTGPAGSLGPEQR</t>
  </si>
  <si>
    <t>S(+42.01)SAESDIPEQFR</t>
  </si>
  <si>
    <t>S(+42.01)SSESSTATAQIGVTGLAVM(+15.99)GSNIAR;S(+42.01)SSESSTATAQIGVTGLAVMGSNIAR</t>
  </si>
  <si>
    <t>SSSESSTATAQIGVTGLAVM(+15.99)GSNIAR;SSSESSTATAQIGVTGLAVMGSNIAR</t>
  </si>
  <si>
    <t>STIPDNAIAVVGM(+15.99)AGKFPGAK;STIPDNAIAVVGMAGK;STIPDNAIAVVGMAGKFPGAK</t>
  </si>
  <si>
    <t>S(+42.01)TVGFDVPAR</t>
  </si>
  <si>
    <t>S(+42.01)VGTSGTSVVSAGTSGTSGTNEPAPVGLVVAIDGPAGTGK</t>
  </si>
  <si>
    <t>S(+42.01)VPAQPAPGADGGDPR;S(+42.01)VPAQPAPGADGGDPRQPIR</t>
  </si>
  <si>
    <t>SVPAQPAPGADGGDPR</t>
  </si>
  <si>
    <t>T(+42.01)ATTPGEATTPEAR</t>
  </si>
  <si>
    <t>TEQQWNFAGIEAASSAIQGNVTSIHSLLDEGK;TEQQWNFAGIEAASSAIQGNVTSIHSLLDEGKQSLHK</t>
  </si>
  <si>
    <t>T(+42.01)ESPTTTPGSTSGAPSGVPSGVNDAESDAPR</t>
  </si>
  <si>
    <t>TESPTTTPGSTSGAPSGVPSGVNDAESDAPR</t>
  </si>
  <si>
    <t>T(+42.01)GLLNVVPSFLK</t>
  </si>
  <si>
    <t>TGLLNVVPSFLK;M(+15.99)TGLLNVVPSFLK;MTGLLNVVPSFLK</t>
  </si>
  <si>
    <t>T(+42.01)N(+0.98)SSQAPGPDAFTSAR;T(+42.01)NSSQAPGPDAFTSAR</t>
  </si>
  <si>
    <t>T(+42.01)SDASQDGPDAVAGSGDR</t>
  </si>
  <si>
    <t>TSDASQDGPDAVAGSGDR</t>
  </si>
  <si>
    <t>T(+42.01)SEQSIPDITATPAWEALR</t>
  </si>
  <si>
    <t>T(+42.01)SSTNVTDLSGR</t>
  </si>
  <si>
    <t>T(+42.01)STDPM(+15.99)AQTAGAAQPHR;T(+42.01)STDPMAQTAGAAQPHR</t>
  </si>
  <si>
    <t>TSTDPM(+15.99)AQTAGAAQPHR;TSTDPMAQTAGAAQPHR</t>
  </si>
  <si>
    <t>T(+42.01)TGQPAPQSPGPRPSER</t>
  </si>
  <si>
    <t>TTGQPAPQSPGPRPSER</t>
  </si>
  <si>
    <t>T(+42.01)TTETSLSADTK;T(+42.01)TTETSLSADTKN(+0.98)GIDFK;T(+42.01)TTETSLSADTKNGIDFK</t>
  </si>
  <si>
    <t>T(+42.01)TTTEFPSATAK</t>
  </si>
  <si>
    <t>T(+42.01)VSDPAAQQQDSPQSPEKPPAR</t>
  </si>
  <si>
    <t>TVSDPAAQQQDSPQSPEKPPAR</t>
  </si>
  <si>
    <t>T(+42.01)VTDDYLAN(+0.98)NADYASGFEGPLPMPPSK;T(+42.01)VTDDYLANNADYASGFEGPLPM(+15.99)PPSK;T(+42.01)VTDDYLANNADYASGFEGPLPMPPSK</t>
  </si>
  <si>
    <t>T(+42.01)VTSAELLDYDEVIAR</t>
  </si>
  <si>
    <t>ADTDQPQSNEDAQANKSDM(+15.99)TVPEM(+15.99)R;ADTDQPQSNEDAQANKSDM(+15.99)TVPEMR;ADTDQPQSNEDAQANKSDMTVPEM(+15.99)R;ADTDQPQSNEDAQANKSDMTVPEMR</t>
  </si>
  <si>
    <t>MMAR_2539</t>
  </si>
  <si>
    <t>AETPESTTKPATVTSQPR</t>
  </si>
  <si>
    <t>MMAR_5396</t>
  </si>
  <si>
    <t>AEYTLPDLDWDYGALEPHISGQINELHHSK</t>
  </si>
  <si>
    <t>AKVNIKPLEDK;AKVNIKPLEDKILVQANEAETTTASGLVIPDTAK</t>
  </si>
  <si>
    <t>ASTGTVTVM(+15.99)GAGAWGTALAK;ASTGTVTVMGAGAWGTALAK</t>
  </si>
  <si>
    <t>ATN(+0.98)GVDAVVLVGGK</t>
  </si>
  <si>
    <t>AYHNPFIVN(+0.98)GK</t>
  </si>
  <si>
    <t>MMAR_1735</t>
  </si>
  <si>
    <t>GQDTSGQTPTLR</t>
  </si>
  <si>
    <t>M(+15.99)IDEALFDAEEK;M(+15.99)IDEALFDAEEKM(+15.99)EK;MIDEALFDAEEKM(+15.99)EK</t>
  </si>
  <si>
    <t>M(+15.99)LEVGATAPDFTLRDQNQQPVTLSDYR</t>
  </si>
  <si>
    <t>M(+15.99)NNDDPTNNDPAEFSGSLGLVDGSVPASTR;MNNDDPTNNDPAEFSGSLGLVDGSVPASTR</t>
  </si>
  <si>
    <t>M(+15.99)NPNPLEQLTLEQLR;MNPNPLEQLTLEQLR</t>
  </si>
  <si>
    <t>M(+15.99)NSPATLAAK;NSPATLAAK</t>
  </si>
  <si>
    <t>M(+15.99)NTALDITTN(+0.98)GPIR;MNTALDITTN(+0.98)GPIR;NTALDITTNGPIR</t>
  </si>
  <si>
    <t>M(+15.99)NWTVDIPIDQLPSLPPLSDELR</t>
  </si>
  <si>
    <t>MMAR_5128</t>
  </si>
  <si>
    <t>M(+15.99)QFDVTIEIPK</t>
  </si>
  <si>
    <t>M(+15.99)QVAIPVFPR;MQVAIPVFPR</t>
  </si>
  <si>
    <t>MMAR_4412</t>
  </si>
  <si>
    <t>M(+15.99)YSTM(+15.99)QDFPLTITAIM(+15.99)R</t>
  </si>
  <si>
    <t>MDVDIESNAEDAR</t>
  </si>
  <si>
    <t>MMAR_0892</t>
  </si>
  <si>
    <t>MEILASR</t>
  </si>
  <si>
    <t>MMAR_5023</t>
  </si>
  <si>
    <t>MLADSTR</t>
  </si>
  <si>
    <t>PNSIGGPM(+15.99)IAPSILSADFAR</t>
  </si>
  <si>
    <t>MMAR_0514</t>
  </si>
  <si>
    <t>PSEQGLNVTAER</t>
  </si>
  <si>
    <t>SATQEAIDM(+15.99)ATVAAGAASAK;SATQEAIDMATVAAGAASAK</t>
  </si>
  <si>
    <t>SDGSTETGVSREPDEAALAEM(+15.99)SQQELLELGGSIDGVR</t>
  </si>
  <si>
    <t>MMAR_5370</t>
  </si>
  <si>
    <t>SEDVVTGPPTNLVAGVVK</t>
  </si>
  <si>
    <t>MMAR_4096</t>
  </si>
  <si>
    <t>SEVFDC(+57.02)ADPDQR</t>
  </si>
  <si>
    <t>SKLIEYDETAR</t>
  </si>
  <si>
    <t>SLDVEIFPDSDM(+15.99)LIGAAGQR</t>
  </si>
  <si>
    <t>MMAR_4065</t>
  </si>
  <si>
    <t>SSITDIGGIR</t>
  </si>
  <si>
    <t>MMAR_3565</t>
  </si>
  <si>
    <t>STLAEQTR</t>
  </si>
  <si>
    <t>MMAR_1123</t>
  </si>
  <si>
    <t>TADLGPVTIGALTR</t>
  </si>
  <si>
    <t>MMAR_3192</t>
  </si>
  <si>
    <t>TAEQLPPELQR</t>
  </si>
  <si>
    <t>MMAR_2397</t>
  </si>
  <si>
    <t>TATETGTAVR</t>
  </si>
  <si>
    <t>TDM(+15.99)PTLDAIR</t>
  </si>
  <si>
    <t>MMAR_2356</t>
  </si>
  <si>
    <t>TDSTYPR</t>
  </si>
  <si>
    <t>MMAR_4535</t>
  </si>
  <si>
    <t>TDTSFIENEDRR</t>
  </si>
  <si>
    <t>MMAR_2127</t>
  </si>
  <si>
    <t>TEFC(+57.02)APK</t>
  </si>
  <si>
    <t>MMAR_1510</t>
  </si>
  <si>
    <t>TETLPAPSAK</t>
  </si>
  <si>
    <t>TIAVTGSIATDHLM(+15.99)R</t>
  </si>
  <si>
    <t>MMAR_0260</t>
  </si>
  <si>
    <t>TLNVKGEGLGAQITGVDPK</t>
  </si>
  <si>
    <t>MMAR_2266</t>
  </si>
  <si>
    <t>TLTPEAK</t>
  </si>
  <si>
    <t>TM(+15.99)TDPIADFLTR</t>
  </si>
  <si>
    <t>MMAR_2612</t>
  </si>
  <si>
    <t>TQTAAPPVLTVR</t>
  </si>
  <si>
    <t>TTQIPHFIDGR</t>
  </si>
  <si>
    <t>VDGAPSSDPENEPTQREDLPDR</t>
  </si>
  <si>
    <t>VLSSEASSAADHSAAAPIPTSSWPQLLGR</t>
  </si>
  <si>
    <t>Acetylated Peptide Sequence</t>
  </si>
  <si>
    <t>Acetylated Peptide Count</t>
  </si>
  <si>
    <t>nonAcetylated Peptide Sequence</t>
  </si>
  <si>
    <t>nonAcetylated Peptide Count</t>
  </si>
  <si>
    <t>Total Peptide Variants</t>
  </si>
  <si>
    <t>Average Acetylated WT</t>
  </si>
  <si>
    <t>Stdev Acetylated WT</t>
  </si>
  <si>
    <t>Average Acetylated Deletion</t>
  </si>
  <si>
    <t>Stdev Acetylated Deletion</t>
  </si>
  <si>
    <t>Average Acetylated Complement</t>
  </si>
  <si>
    <t>Stdev Acetylated Complement</t>
  </si>
  <si>
    <t>Average nonAcetylated WT</t>
  </si>
  <si>
    <t>Stdev nonAcetylated WT</t>
  </si>
  <si>
    <t>Average nonAcetylated Deletion</t>
  </si>
  <si>
    <t>Stdev nonAcetylated Deletion</t>
  </si>
  <si>
    <t>Average nonAcetylated Complement</t>
  </si>
  <si>
    <t>Stdev nonAcetylated Complement</t>
  </si>
  <si>
    <t>Total Area WT</t>
  </si>
  <si>
    <t>Total Area WT Stdev</t>
  </si>
  <si>
    <t>Total Area Deletion</t>
  </si>
  <si>
    <t>Total Area Deletion Stdev</t>
  </si>
  <si>
    <t>Total Area Complement</t>
  </si>
  <si>
    <t>Total Area Complement Stdev</t>
  </si>
  <si>
    <t>Acetylated WT RSD</t>
  </si>
  <si>
    <t>Acetylated Deletion RSD</t>
  </si>
  <si>
    <t>Acetylated Complement RSD</t>
  </si>
  <si>
    <t>nonAcetylated WT RSD</t>
  </si>
  <si>
    <t>nonAcetylated Deletion RSD</t>
  </si>
  <si>
    <t>nonAcetylated Complement RSD</t>
  </si>
  <si>
    <t>Total Area WT RSD</t>
  </si>
  <si>
    <t>Total Area Deletion RSD</t>
  </si>
  <si>
    <t>Total Area Complement RSD</t>
  </si>
  <si>
    <t>Percent Acetylation WT</t>
  </si>
  <si>
    <t>Percent Acetylation WT RSD</t>
  </si>
  <si>
    <t>Percent Acetylation WT Stdev</t>
  </si>
  <si>
    <t>Percent Acetylation Deletion</t>
  </si>
  <si>
    <t>Percent Acetylation Deletion RSD</t>
  </si>
  <si>
    <t>Percent Acetylation Deletion Stdev</t>
  </si>
  <si>
    <t>Percent Acetylation Complement</t>
  </si>
  <si>
    <t>Percent Acetylation Complement RSD</t>
  </si>
  <si>
    <t>Percent Acetylation Complement Stdev</t>
  </si>
  <si>
    <t>condition</t>
  </si>
  <si>
    <t>area</t>
  </si>
  <si>
    <t>Del stdev</t>
  </si>
  <si>
    <t>Comp stdev</t>
  </si>
  <si>
    <t>WT stdev Half</t>
  </si>
  <si>
    <t>Del stdev Half</t>
  </si>
  <si>
    <t>Comp stdev Half</t>
  </si>
  <si>
    <t>rangeTransUpperWThalf</t>
  </si>
  <si>
    <t>rangeTransUpperDelhalf</t>
  </si>
  <si>
    <t>rangeTransUpperComphalf</t>
  </si>
  <si>
    <t>rangeTransLowerWThalf</t>
  </si>
  <si>
    <t>rangeTransLowerDelhalf</t>
  </si>
  <si>
    <t>rangeTransLowerComphalf</t>
  </si>
  <si>
    <t>log2(10000x) WT</t>
  </si>
  <si>
    <t>log2(10000x) Del</t>
  </si>
  <si>
    <t>log2(10000x) Comp</t>
  </si>
  <si>
    <t>&lt;— Bioreplicate One         Bioreplicate Two —&gt;</t>
  </si>
  <si>
    <t>&lt;— Bioreplicate Two         Bioreplicate Three —&gt;</t>
  </si>
  <si>
    <t>Bioreplicate 1</t>
  </si>
  <si>
    <t>Bioreplicate 2</t>
  </si>
  <si>
    <t>Bioreplicate 3</t>
  </si>
  <si>
    <t>WT Error UpperBound</t>
  </si>
  <si>
    <t>Del Error UpperBound</t>
  </si>
  <si>
    <t>Comp Error UpperBound</t>
  </si>
  <si>
    <t>WT Error LowerBound</t>
  </si>
  <si>
    <t>Comp Error LowerBound</t>
  </si>
  <si>
    <t>Del Error LowerBound</t>
  </si>
  <si>
    <t>WT transformedError UpperBound</t>
  </si>
  <si>
    <t>Del transformedError UpperBound</t>
  </si>
  <si>
    <t>Comp transformedError UpperBound</t>
  </si>
  <si>
    <t>WT transformedError LowerBound</t>
  </si>
  <si>
    <t>Del transformedError LowerBound</t>
  </si>
  <si>
    <t>Comp transformedError LowerBound</t>
  </si>
  <si>
    <t>Standard deviation values</t>
  </si>
  <si>
    <t>Relative Standard Deviations</t>
  </si>
  <si>
    <t>Half standard deviation (used for calculating transformed error)</t>
  </si>
  <si>
    <t xml:space="preserve">Upper bound of standard deviation error </t>
  </si>
  <si>
    <t>Lower bound of standard deviation error</t>
  </si>
  <si>
    <t>N-terminal peptide area in transformed space.  Values are multiplied by 10,000, then log2  is taken</t>
  </si>
  <si>
    <t>Previous Upper bound of standard deviation error is also transformed</t>
  </si>
  <si>
    <t>Previous Lower bound of standard deviation error is also transformed</t>
  </si>
  <si>
    <t>Distance/length between transformed value and its upper bound error (for plotting Excel error bar)</t>
  </si>
  <si>
    <t>Distance/length between transformed value and its lower bound error (for plotting Excel error bar)</t>
  </si>
  <si>
    <t>Normalized area of N-terminal peptide</t>
  </si>
  <si>
    <t>Rv0041</t>
  </si>
  <si>
    <t>leucyl-tRNA synthetase LeuS</t>
  </si>
  <si>
    <t>Information pathways</t>
  </si>
  <si>
    <t xml:space="preserve">	Rv0351</t>
  </si>
  <si>
    <t>GrpE protein (Hsp-70 cofactor)</t>
  </si>
  <si>
    <t>Virulence, detoxification, adaptation</t>
  </si>
  <si>
    <t>Rv0533c</t>
  </si>
  <si>
    <t>3-oxoacyl-[acyl-carrier-protein] synthase III FabH</t>
  </si>
  <si>
    <t>Lipid metabolism</t>
  </si>
  <si>
    <t>Rv0716</t>
  </si>
  <si>
    <t>50S ribosomal protein L5, RplE</t>
  </si>
  <si>
    <t>Rv3341</t>
  </si>
  <si>
    <t>homoserine O-acetyltransferase MetA</t>
  </si>
  <si>
    <t>Intermediary metabolism and respiration</t>
  </si>
  <si>
    <t>Rv3340</t>
  </si>
  <si>
    <t>O-acetylhomoserine sulfhydrylase MetC</t>
  </si>
  <si>
    <t>Rv2753c</t>
  </si>
  <si>
    <t>dihydrodipicolinate synthase DapA</t>
  </si>
  <si>
    <t>Rv2740</t>
  </si>
  <si>
    <t>conserved protein</t>
  </si>
  <si>
    <t>Conserved hypotheticals</t>
  </si>
  <si>
    <t>Rv2613c</t>
  </si>
  <si>
    <t>Rv1462</t>
  </si>
  <si>
    <t>Rv1483</t>
  </si>
  <si>
    <t>3-oxoacyl-[acyl-carrier protein] reductase, FabG1</t>
  </si>
  <si>
    <t>Rv1637c</t>
  </si>
  <si>
    <t>Rv1659</t>
  </si>
  <si>
    <t>argininosuccinate lyase ArgH</t>
  </si>
  <si>
    <t>Rv1712</t>
  </si>
  <si>
    <t>cytidylate kinase, Cmk</t>
  </si>
  <si>
    <t>carbohydrate phosphorylase</t>
  </si>
  <si>
    <t>isocitrate lyase AceAb</t>
  </si>
  <si>
    <t>Rv2334</t>
  </si>
  <si>
    <t>cysteine synthase a CysK1</t>
  </si>
  <si>
    <t>Rv1284</t>
  </si>
  <si>
    <t>carbonic anhydrase</t>
  </si>
  <si>
    <t>Rv0949</t>
  </si>
  <si>
    <t>ATP-dependent DNA helicase II UvrD1</t>
  </si>
  <si>
    <t>Rv0813c</t>
  </si>
  <si>
    <t>conserved hypothetical protein</t>
  </si>
  <si>
    <t>Rv3661</t>
  </si>
  <si>
    <t>phosphoserine phosphatase SerB</t>
  </si>
  <si>
    <t>Rv3788</t>
  </si>
  <si>
    <t>Rv3875</t>
  </si>
  <si>
    <t>6 kDa early secretory antigenic target EsxA (EsaT-6)</t>
  </si>
  <si>
    <t>TB Ortholog</t>
  </si>
  <si>
    <t>none</t>
  </si>
  <si>
    <t>Protein product</t>
  </si>
  <si>
    <t>Functional Category</t>
  </si>
  <si>
    <t>Cluster 3 Proteins</t>
  </si>
  <si>
    <t>These data are plotted in Figure 2C</t>
  </si>
  <si>
    <t xml:space="preserve">Contents removed due to file size limitations.  </t>
  </si>
  <si>
    <t>Contents of this sheet can be found on the MassIVE repository, at ftp://MSV000091442@massive.ucsd.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FF0000"/>
      <name val="Helvetica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333333"/>
      <name val="Arial"/>
      <family val="2"/>
    </font>
    <font>
      <sz val="12"/>
      <color rgb="FFFF2F92"/>
      <name val="Arial"/>
      <family val="2"/>
    </font>
    <font>
      <sz val="12"/>
      <color rgb="FF333333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 tint="0.49998474074526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83">
    <xf numFmtId="0" fontId="0" fillId="0" borderId="0" xfId="0"/>
    <xf numFmtId="0" fontId="1" fillId="0" borderId="0" xfId="0" applyFont="1"/>
    <xf numFmtId="0" fontId="0" fillId="0" borderId="4" xfId="0" applyBorder="1"/>
    <xf numFmtId="0" fontId="4" fillId="0" borderId="3" xfId="0" applyFont="1" applyBorder="1"/>
    <xf numFmtId="11" fontId="0" fillId="0" borderId="0" xfId="0" applyNumberFormat="1"/>
    <xf numFmtId="0" fontId="2" fillId="0" borderId="0" xfId="0" applyFont="1"/>
    <xf numFmtId="0" fontId="0" fillId="0" borderId="6" xfId="0" applyBorder="1"/>
    <xf numFmtId="0" fontId="0" fillId="0" borderId="6" xfId="1" applyNumberFormat="1" applyFont="1" applyBorder="1"/>
    <xf numFmtId="0" fontId="4" fillId="0" borderId="0" xfId="0" applyFont="1"/>
    <xf numFmtId="0" fontId="0" fillId="3" borderId="0" xfId="0" applyFill="1"/>
    <xf numFmtId="11" fontId="1" fillId="0" borderId="0" xfId="0" applyNumberFormat="1" applyFont="1"/>
    <xf numFmtId="0" fontId="0" fillId="2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5" xfId="0" applyFont="1" applyBorder="1"/>
    <xf numFmtId="0" fontId="4" fillId="0" borderId="0" xfId="0" applyFont="1" applyAlignment="1">
      <alignment horizontal="right"/>
    </xf>
    <xf numFmtId="0" fontId="0" fillId="0" borderId="0" xfId="0" applyAlignment="1">
      <alignment vertical="center"/>
    </xf>
    <xf numFmtId="0" fontId="4" fillId="0" borderId="15" xfId="0" applyFont="1" applyBorder="1"/>
    <xf numFmtId="0" fontId="4" fillId="0" borderId="2" xfId="0" applyFont="1" applyBorder="1"/>
    <xf numFmtId="0" fontId="4" fillId="0" borderId="16" xfId="0" applyFont="1" applyBorder="1"/>
    <xf numFmtId="0" fontId="4" fillId="0" borderId="17" xfId="0" applyFont="1" applyBorder="1"/>
    <xf numFmtId="0" fontId="0" fillId="0" borderId="18" xfId="0" applyBorder="1" applyAlignment="1">
      <alignment vertical="center"/>
    </xf>
    <xf numFmtId="0" fontId="0" fillId="0" borderId="0" xfId="1" applyNumberFormat="1" applyFont="1" applyBorder="1"/>
    <xf numFmtId="9" fontId="0" fillId="0" borderId="6" xfId="1" applyFont="1" applyBorder="1"/>
    <xf numFmtId="9" fontId="0" fillId="0" borderId="0" xfId="1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0" fillId="0" borderId="4" xfId="1" applyNumberFormat="1" applyFont="1" applyBorder="1"/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9" fillId="0" borderId="0" xfId="0" applyFont="1"/>
    <xf numFmtId="11" fontId="7" fillId="0" borderId="0" xfId="0" applyNumberFormat="1" applyFont="1"/>
    <xf numFmtId="0" fontId="7" fillId="0" borderId="3" xfId="0" applyFont="1" applyBorder="1"/>
    <xf numFmtId="11" fontId="9" fillId="0" borderId="0" xfId="0" applyNumberFormat="1" applyFont="1"/>
    <xf numFmtId="0" fontId="10" fillId="0" borderId="0" xfId="0" applyFont="1"/>
    <xf numFmtId="0" fontId="7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3" xfId="0" applyFont="1" applyBorder="1"/>
    <xf numFmtId="0" fontId="0" fillId="0" borderId="1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7" fillId="0" borderId="19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2F92"/>
      <color rgb="FFAE91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abG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D EsxA Plot'!$U$1:$W$1</c:f>
              <c:strCache>
                <c:ptCount val="3"/>
                <c:pt idx="0">
                  <c:v>log2(10000x) WT</c:v>
                </c:pt>
                <c:pt idx="1">
                  <c:v>log2(10000x) Del</c:v>
                </c:pt>
                <c:pt idx="2">
                  <c:v>log2(10000x) Comp</c:v>
                </c:pt>
              </c:strCache>
            </c:strRef>
          </c:cat>
          <c:val>
            <c:numRef>
              <c:f>'EsxA 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8E-314C-B678-B3ADFD47854B}"/>
            </c:ext>
          </c:extLst>
        </c:ser>
        <c:ser>
          <c:idx val="1"/>
          <c:order val="1"/>
          <c:tx>
            <c:v>nonAcetyl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D EsxA Plot'!$U$1:$W$1</c:f>
              <c:strCache>
                <c:ptCount val="3"/>
                <c:pt idx="0">
                  <c:v>log2(10000x) WT</c:v>
                </c:pt>
                <c:pt idx="1">
                  <c:v>log2(10000x) Del</c:v>
                </c:pt>
                <c:pt idx="2">
                  <c:v>log2(10000x) Comp</c:v>
                </c:pt>
              </c:strCache>
            </c:strRef>
          </c:cat>
          <c:val>
            <c:numRef>
              <c:f>'EsxA 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8E-314C-B678-B3ADFD478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279824"/>
        <c:axId val="444280224"/>
      </c:barChart>
      <c:catAx>
        <c:axId val="44427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80224"/>
        <c:crosses val="autoZero"/>
        <c:auto val="1"/>
        <c:lblAlgn val="ctr"/>
        <c:lblOffset val="100"/>
        <c:noMultiLvlLbl val="0"/>
      </c:catAx>
      <c:valAx>
        <c:axId val="44428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7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MAR_197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D EsxA Plot'!$U$1:$W$1</c:f>
              <c:strCache>
                <c:ptCount val="3"/>
                <c:pt idx="0">
                  <c:v>log2(10000x) WT</c:v>
                </c:pt>
                <c:pt idx="1">
                  <c:v>log2(10000x) Del</c:v>
                </c:pt>
                <c:pt idx="2">
                  <c:v>log2(10000x) Comp</c:v>
                </c:pt>
              </c:strCache>
            </c:strRef>
          </c:cat>
          <c:val>
            <c:numRef>
              <c:f>'EsxA 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9-984C-8231-A1E2476E4CAD}"/>
            </c:ext>
          </c:extLst>
        </c:ser>
        <c:ser>
          <c:idx val="1"/>
          <c:order val="1"/>
          <c:tx>
            <c:v>nonAcetyl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D EsxA Plot'!$U$1:$W$1</c:f>
              <c:strCache>
                <c:ptCount val="3"/>
                <c:pt idx="0">
                  <c:v>log2(10000x) WT</c:v>
                </c:pt>
                <c:pt idx="1">
                  <c:v>log2(10000x) Del</c:v>
                </c:pt>
                <c:pt idx="2">
                  <c:v>log2(10000x) Comp</c:v>
                </c:pt>
              </c:strCache>
            </c:strRef>
          </c:cat>
          <c:val>
            <c:numRef>
              <c:f>'EsxA 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29-984C-8231-A1E2476E4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279824"/>
        <c:axId val="444280224"/>
      </c:barChart>
      <c:catAx>
        <c:axId val="44427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80224"/>
        <c:crosses val="autoZero"/>
        <c:auto val="1"/>
        <c:lblAlgn val="ctr"/>
        <c:lblOffset val="100"/>
        <c:noMultiLvlLbl val="0"/>
      </c:catAx>
      <c:valAx>
        <c:axId val="44428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7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ated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D EsxA Plot'!$U$1:$W$1</c:f>
              <c:strCache>
                <c:ptCount val="3"/>
                <c:pt idx="0">
                  <c:v>log2(10000x) WT</c:v>
                </c:pt>
                <c:pt idx="1">
                  <c:v>log2(10000x) Del</c:v>
                </c:pt>
                <c:pt idx="2">
                  <c:v>log2(10000x) Comp</c:v>
                </c:pt>
              </c:strCache>
            </c:strRef>
          </c:cat>
          <c:val>
            <c:numRef>
              <c:f>'EsxA 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30-B444-88F2-19DF04765DE6}"/>
            </c:ext>
          </c:extLst>
        </c:ser>
        <c:ser>
          <c:idx val="1"/>
          <c:order val="1"/>
          <c:tx>
            <c:v>nonAcetylated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EsxA Plot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1D EsxA Plot'!$U$1:$W$1</c:f>
              <c:strCache>
                <c:ptCount val="3"/>
                <c:pt idx="0">
                  <c:v>log2(10000x) WT</c:v>
                </c:pt>
                <c:pt idx="1">
                  <c:v>log2(10000x) Del</c:v>
                </c:pt>
                <c:pt idx="2">
                  <c:v>log2(10000x) Comp</c:v>
                </c:pt>
              </c:strCache>
            </c:strRef>
          </c:cat>
          <c:val>
            <c:numRef>
              <c:f>'EsxA Plot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30-B444-88F2-19DF04765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4279824"/>
        <c:axId val="444280224"/>
      </c:barChart>
      <c:catAx>
        <c:axId val="444279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80224"/>
        <c:crosses val="autoZero"/>
        <c:auto val="1"/>
        <c:lblAlgn val="ctr"/>
        <c:lblOffset val="100"/>
        <c:noMultiLvlLbl val="0"/>
      </c:catAx>
      <c:valAx>
        <c:axId val="444280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427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9</xdr:col>
      <xdr:colOff>1879600</xdr:colOff>
      <xdr:row>61</xdr:row>
      <xdr:rowOff>165100</xdr:rowOff>
    </xdr:from>
    <xdr:to>
      <xdr:col>32</xdr:col>
      <xdr:colOff>558800</xdr:colOff>
      <xdr:row>75</xdr:row>
      <xdr:rowOff>635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479123FE-9798-C94C-B40A-9329F79CEC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866900</xdr:colOff>
      <xdr:row>76</xdr:row>
      <xdr:rowOff>50800</xdr:rowOff>
    </xdr:from>
    <xdr:to>
      <xdr:col>32</xdr:col>
      <xdr:colOff>546100</xdr:colOff>
      <xdr:row>89</xdr:row>
      <xdr:rowOff>1524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839CA3E0-3955-F842-966E-4DA5467359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1866900</xdr:colOff>
      <xdr:row>90</xdr:row>
      <xdr:rowOff>63500</xdr:rowOff>
    </xdr:from>
    <xdr:to>
      <xdr:col>32</xdr:col>
      <xdr:colOff>546100</xdr:colOff>
      <xdr:row>103</xdr:row>
      <xdr:rowOff>1651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367B9B55-5DDD-7744-BE42-5BBACB22E0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D4FF9-56C5-624B-A3D4-3BFAC44BDEB6}">
  <dimension ref="A1:A2"/>
  <sheetViews>
    <sheetView tabSelected="1" workbookViewId="0">
      <selection activeCell="G7" sqref="G7"/>
    </sheetView>
  </sheetViews>
  <sheetFormatPr baseColWidth="10" defaultRowHeight="16" x14ac:dyDescent="0.2"/>
  <sheetData>
    <row r="1" spans="1:1" x14ac:dyDescent="0.2">
      <c r="A1" t="s">
        <v>1082</v>
      </c>
    </row>
    <row r="2" spans="1:1" x14ac:dyDescent="0.2">
      <c r="A2" t="s">
        <v>10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6B88E-22CE-0E44-BB10-8C5D4EE98EA2}">
  <sheetPr codeName="Sheet2"/>
  <dimension ref="A1:DX317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43" max="43" width="37.7109375" style="9" bestFit="1" customWidth="1"/>
    <col min="86" max="86" width="39" style="9" bestFit="1" customWidth="1"/>
  </cols>
  <sheetData>
    <row r="1" spans="1:128" x14ac:dyDescent="0.2">
      <c r="A1" s="1" t="s">
        <v>108</v>
      </c>
      <c r="B1" s="1" t="s">
        <v>946</v>
      </c>
      <c r="C1" s="1" t="s">
        <v>947</v>
      </c>
      <c r="D1" s="1" t="s">
        <v>948</v>
      </c>
      <c r="E1" s="1" t="s">
        <v>949</v>
      </c>
      <c r="F1" s="1" t="s">
        <v>950</v>
      </c>
      <c r="G1" s="1" t="s">
        <v>951</v>
      </c>
      <c r="H1" s="1" t="s">
        <v>952</v>
      </c>
      <c r="I1" s="1" t="s">
        <v>953</v>
      </c>
      <c r="J1" s="1" t="s">
        <v>954</v>
      </c>
      <c r="K1" s="1" t="s">
        <v>955</v>
      </c>
      <c r="L1" s="1" t="s">
        <v>956</v>
      </c>
      <c r="M1" s="1" t="s">
        <v>957</v>
      </c>
      <c r="N1" s="1" t="s">
        <v>958</v>
      </c>
      <c r="O1" s="1" t="s">
        <v>959</v>
      </c>
      <c r="P1" s="1" t="s">
        <v>960</v>
      </c>
      <c r="Q1" s="1" t="s">
        <v>961</v>
      </c>
      <c r="R1" s="1" t="s">
        <v>962</v>
      </c>
      <c r="S1" s="1" t="s">
        <v>963</v>
      </c>
      <c r="T1" s="1" t="s">
        <v>964</v>
      </c>
      <c r="U1" s="1" t="s">
        <v>965</v>
      </c>
      <c r="V1" s="1" t="s">
        <v>966</v>
      </c>
      <c r="W1" s="1" t="s">
        <v>967</v>
      </c>
      <c r="X1" s="1" t="s">
        <v>968</v>
      </c>
      <c r="Y1" s="1" t="s">
        <v>969</v>
      </c>
      <c r="Z1" s="1" t="s">
        <v>970</v>
      </c>
      <c r="AA1" s="1" t="s">
        <v>971</v>
      </c>
      <c r="AB1" s="1" t="s">
        <v>972</v>
      </c>
      <c r="AC1" s="1" t="s">
        <v>973</v>
      </c>
      <c r="AD1" s="1" t="s">
        <v>974</v>
      </c>
      <c r="AE1" s="1" t="s">
        <v>975</v>
      </c>
      <c r="AF1" s="1" t="s">
        <v>976</v>
      </c>
      <c r="AG1" s="1" t="s">
        <v>977</v>
      </c>
      <c r="AH1" s="1" t="s">
        <v>978</v>
      </c>
      <c r="AI1" s="1" t="s">
        <v>979</v>
      </c>
      <c r="AJ1" s="1" t="s">
        <v>980</v>
      </c>
      <c r="AK1" s="1" t="s">
        <v>981</v>
      </c>
      <c r="AL1" s="1" t="s">
        <v>982</v>
      </c>
      <c r="AM1" s="1" t="s">
        <v>983</v>
      </c>
      <c r="AN1" s="1" t="s">
        <v>984</v>
      </c>
      <c r="AO1" s="1" t="s">
        <v>985</v>
      </c>
      <c r="AP1" s="1" t="s">
        <v>986</v>
      </c>
      <c r="AQ1" s="11" t="s">
        <v>1003</v>
      </c>
      <c r="AR1" s="1" t="s">
        <v>108</v>
      </c>
      <c r="AS1" s="1" t="s">
        <v>946</v>
      </c>
      <c r="AT1" s="1" t="s">
        <v>947</v>
      </c>
      <c r="AU1" s="1" t="s">
        <v>948</v>
      </c>
      <c r="AV1" s="1" t="s">
        <v>949</v>
      </c>
      <c r="AW1" s="1" t="s">
        <v>950</v>
      </c>
      <c r="AX1" s="1" t="s">
        <v>951</v>
      </c>
      <c r="AY1" s="1" t="s">
        <v>952</v>
      </c>
      <c r="AZ1" s="1" t="s">
        <v>953</v>
      </c>
      <c r="BA1" s="1" t="s">
        <v>954</v>
      </c>
      <c r="BB1" s="1" t="s">
        <v>955</v>
      </c>
      <c r="BC1" s="1" t="s">
        <v>956</v>
      </c>
      <c r="BD1" s="1" t="s">
        <v>957</v>
      </c>
      <c r="BE1" s="1" t="s">
        <v>958</v>
      </c>
      <c r="BF1" s="1" t="s">
        <v>959</v>
      </c>
      <c r="BG1" s="1" t="s">
        <v>960</v>
      </c>
      <c r="BH1" s="1" t="s">
        <v>961</v>
      </c>
      <c r="BI1" s="1" t="s">
        <v>962</v>
      </c>
      <c r="BJ1" s="1" t="s">
        <v>963</v>
      </c>
      <c r="BK1" s="1" t="s">
        <v>964</v>
      </c>
      <c r="BL1" s="1" t="s">
        <v>965</v>
      </c>
      <c r="BM1" s="1" t="s">
        <v>966</v>
      </c>
      <c r="BN1" s="1" t="s">
        <v>967</v>
      </c>
      <c r="BO1" s="1" t="s">
        <v>968</v>
      </c>
      <c r="BP1" s="1" t="s">
        <v>969</v>
      </c>
      <c r="BQ1" s="1" t="s">
        <v>970</v>
      </c>
      <c r="BR1" s="1" t="s">
        <v>971</v>
      </c>
      <c r="BS1" s="1" t="s">
        <v>972</v>
      </c>
      <c r="BT1" s="1" t="s">
        <v>973</v>
      </c>
      <c r="BU1" s="1" t="s">
        <v>974</v>
      </c>
      <c r="BV1" s="1" t="s">
        <v>975</v>
      </c>
      <c r="BW1" s="1" t="s">
        <v>976</v>
      </c>
      <c r="BX1" s="1" t="s">
        <v>977</v>
      </c>
      <c r="BY1" s="1" t="s">
        <v>978</v>
      </c>
      <c r="BZ1" s="1" t="s">
        <v>979</v>
      </c>
      <c r="CA1" s="1" t="s">
        <v>980</v>
      </c>
      <c r="CB1" s="1" t="s">
        <v>981</v>
      </c>
      <c r="CC1" s="1" t="s">
        <v>982</v>
      </c>
      <c r="CD1" s="1" t="s">
        <v>983</v>
      </c>
      <c r="CE1" s="1" t="s">
        <v>984</v>
      </c>
      <c r="CF1" s="1" t="s">
        <v>985</v>
      </c>
      <c r="CG1" s="1" t="s">
        <v>986</v>
      </c>
      <c r="CH1" s="11" t="s">
        <v>1004</v>
      </c>
      <c r="CI1" s="1" t="s">
        <v>108</v>
      </c>
      <c r="CJ1" s="1" t="s">
        <v>946</v>
      </c>
      <c r="CK1" s="1" t="s">
        <v>947</v>
      </c>
      <c r="CL1" s="1" t="s">
        <v>948</v>
      </c>
      <c r="CM1" s="1" t="s">
        <v>949</v>
      </c>
      <c r="CN1" s="1" t="s">
        <v>950</v>
      </c>
      <c r="CO1" s="1" t="s">
        <v>951</v>
      </c>
      <c r="CP1" s="1" t="s">
        <v>952</v>
      </c>
      <c r="CQ1" s="1" t="s">
        <v>953</v>
      </c>
      <c r="CR1" s="1" t="s">
        <v>954</v>
      </c>
      <c r="CS1" s="1" t="s">
        <v>955</v>
      </c>
      <c r="CT1" s="1" t="s">
        <v>956</v>
      </c>
      <c r="CU1" s="1" t="s">
        <v>957</v>
      </c>
      <c r="CV1" s="1" t="s">
        <v>958</v>
      </c>
      <c r="CW1" s="1" t="s">
        <v>959</v>
      </c>
      <c r="CX1" s="1" t="s">
        <v>960</v>
      </c>
      <c r="CY1" s="1" t="s">
        <v>961</v>
      </c>
      <c r="CZ1" s="1" t="s">
        <v>962</v>
      </c>
      <c r="DA1" s="1" t="s">
        <v>963</v>
      </c>
      <c r="DB1" s="1" t="s">
        <v>964</v>
      </c>
      <c r="DC1" s="1" t="s">
        <v>965</v>
      </c>
      <c r="DD1" s="1" t="s">
        <v>966</v>
      </c>
      <c r="DE1" s="1" t="s">
        <v>967</v>
      </c>
      <c r="DF1" s="1" t="s">
        <v>968</v>
      </c>
      <c r="DG1" s="1" t="s">
        <v>969</v>
      </c>
      <c r="DH1" s="1" t="s">
        <v>970</v>
      </c>
      <c r="DI1" s="1" t="s">
        <v>971</v>
      </c>
      <c r="DJ1" s="1" t="s">
        <v>972</v>
      </c>
      <c r="DK1" s="1" t="s">
        <v>973</v>
      </c>
      <c r="DL1" s="1" t="s">
        <v>974</v>
      </c>
      <c r="DM1" s="1" t="s">
        <v>975</v>
      </c>
      <c r="DN1" s="1" t="s">
        <v>976</v>
      </c>
      <c r="DO1" s="1" t="s">
        <v>977</v>
      </c>
      <c r="DP1" s="1" t="s">
        <v>978</v>
      </c>
      <c r="DQ1" s="1" t="s">
        <v>979</v>
      </c>
      <c r="DR1" s="1" t="s">
        <v>980</v>
      </c>
      <c r="DS1" s="1" t="s">
        <v>981</v>
      </c>
      <c r="DT1" s="1" t="s">
        <v>982</v>
      </c>
      <c r="DU1" s="1" t="s">
        <v>983</v>
      </c>
      <c r="DV1" s="1" t="s">
        <v>984</v>
      </c>
      <c r="DW1" s="1" t="s">
        <v>985</v>
      </c>
      <c r="DX1" s="1" t="s">
        <v>986</v>
      </c>
    </row>
    <row r="2" spans="1:128" x14ac:dyDescent="0.2">
      <c r="A2" t="s">
        <v>0</v>
      </c>
      <c r="B2" t="s">
        <v>116</v>
      </c>
      <c r="C2">
        <v>1</v>
      </c>
      <c r="D2" t="s">
        <v>117</v>
      </c>
      <c r="E2">
        <v>2</v>
      </c>
      <c r="F2">
        <v>2</v>
      </c>
      <c r="G2">
        <v>1.10387171482507E-2</v>
      </c>
      <c r="H2">
        <v>8.0761889291870996E-4</v>
      </c>
      <c r="I2">
        <v>2.58912053852897E-3</v>
      </c>
      <c r="J2">
        <v>1.8059292754037501E-3</v>
      </c>
      <c r="K2">
        <v>9.8141622209220094E-3</v>
      </c>
      <c r="L2">
        <v>4.00476429999487E-4</v>
      </c>
      <c r="M2">
        <v>1.86475301161882E-2</v>
      </c>
      <c r="N2">
        <v>7.0286388263533202E-3</v>
      </c>
      <c r="O2">
        <v>3.20062471831664E-2</v>
      </c>
      <c r="P2">
        <v>1.0319448013432601E-2</v>
      </c>
      <c r="Q2">
        <v>3.5870088417030002E-2</v>
      </c>
      <c r="R2">
        <v>1.6031534422427499E-2</v>
      </c>
      <c r="S2">
        <v>2.96862472644389E-2</v>
      </c>
      <c r="T2">
        <v>7.0748860080937399E-3</v>
      </c>
      <c r="U2">
        <v>3.45953677216954E-2</v>
      </c>
      <c r="V2">
        <v>1.04762773851068E-2</v>
      </c>
      <c r="W2">
        <v>4.5684250637951999E-2</v>
      </c>
      <c r="X2">
        <v>1.6036535701592799E-2</v>
      </c>
      <c r="Y2">
        <v>7.3162386722327799</v>
      </c>
      <c r="Z2">
        <v>69.750683621312007</v>
      </c>
      <c r="AA2">
        <v>4.0805972123198</v>
      </c>
      <c r="AB2">
        <v>37.692063144875398</v>
      </c>
      <c r="AC2">
        <v>32.241980618271597</v>
      </c>
      <c r="AD2">
        <v>44.693322848951198</v>
      </c>
      <c r="AE2">
        <v>23.832200631734</v>
      </c>
      <c r="AF2">
        <v>30.2823125609874</v>
      </c>
      <c r="AG2">
        <v>35.102985115554397</v>
      </c>
      <c r="AH2">
        <v>37.184616330653398</v>
      </c>
      <c r="AI2">
        <v>23.9852043064773</v>
      </c>
      <c r="AJ2">
        <v>8.9188061974869406</v>
      </c>
      <c r="AK2">
        <v>7.4840093025092598</v>
      </c>
      <c r="AL2">
        <v>31.412881715351201</v>
      </c>
      <c r="AM2">
        <v>2.3509429897631202</v>
      </c>
      <c r="AN2">
        <v>21.482594294255399</v>
      </c>
      <c r="AO2">
        <v>35.161060297368003</v>
      </c>
      <c r="AP2">
        <v>7.5535079332420896</v>
      </c>
      <c r="AR2" s="1" t="s">
        <v>13</v>
      </c>
      <c r="AS2" s="1" t="s">
        <v>554</v>
      </c>
      <c r="AT2" s="1">
        <v>1</v>
      </c>
      <c r="AU2" s="1" t="s">
        <v>555</v>
      </c>
      <c r="AV2" s="1">
        <v>2</v>
      </c>
      <c r="AW2" s="1">
        <v>2</v>
      </c>
      <c r="AX2" s="1">
        <v>8.5391400000000006E-3</v>
      </c>
      <c r="AY2" s="1">
        <v>1.57658E-3</v>
      </c>
      <c r="AZ2" s="1">
        <v>0</v>
      </c>
      <c r="BA2" s="1">
        <v>0</v>
      </c>
      <c r="BB2" s="1">
        <v>6.0797300000000002E-3</v>
      </c>
      <c r="BC2" s="1">
        <v>6.5438900000000001E-3</v>
      </c>
      <c r="BD2" s="1">
        <v>0.11819159999999999</v>
      </c>
      <c r="BE2" s="1">
        <v>4.0682599999999998E-3</v>
      </c>
      <c r="BF2" s="1">
        <v>8.8946189999999994E-2</v>
      </c>
      <c r="BG2" s="1">
        <v>1.5037760000000001E-2</v>
      </c>
      <c r="BH2" s="1">
        <v>5.9332879999999998E-2</v>
      </c>
      <c r="BI2" s="1">
        <v>5.2763100000000002E-3</v>
      </c>
      <c r="BJ2" s="1">
        <v>0.12673073000000001</v>
      </c>
      <c r="BK2" s="1">
        <v>4.3630600000000002E-3</v>
      </c>
      <c r="BL2" s="1">
        <v>8.8946189999999994E-2</v>
      </c>
      <c r="BM2" s="1">
        <v>1.5037760000000001E-2</v>
      </c>
      <c r="BN2" s="1">
        <v>6.5412609999999996E-2</v>
      </c>
      <c r="BO2" s="1">
        <v>8.4060699999999999E-3</v>
      </c>
      <c r="BP2" s="1">
        <v>18.4629604</v>
      </c>
      <c r="BQ2" s="1">
        <v>0</v>
      </c>
      <c r="BR2" s="1">
        <v>107.634456</v>
      </c>
      <c r="BS2" s="1">
        <v>3.4420875400000002</v>
      </c>
      <c r="BT2" s="1">
        <v>16.906587099999999</v>
      </c>
      <c r="BU2" s="1">
        <v>8.8927250400000002</v>
      </c>
      <c r="BV2" s="1">
        <v>3.4427823399999999</v>
      </c>
      <c r="BW2" s="1">
        <v>16.906587099999999</v>
      </c>
      <c r="BX2" s="1">
        <v>12.850832499999999</v>
      </c>
      <c r="BY2" s="1">
        <v>6.7380157900000004</v>
      </c>
      <c r="BZ2" s="1">
        <v>5.5059704500000004</v>
      </c>
      <c r="CA2" s="1">
        <v>0.37099315999999999</v>
      </c>
      <c r="CB2" s="1">
        <v>0</v>
      </c>
      <c r="CC2" s="1">
        <v>16.906587099999999</v>
      </c>
      <c r="CD2" s="1">
        <v>0</v>
      </c>
      <c r="CE2" s="1">
        <v>9.2944381600000003</v>
      </c>
      <c r="CF2" s="1">
        <v>16.5160029</v>
      </c>
      <c r="CG2" s="1">
        <v>1.5350696800000001</v>
      </c>
      <c r="CI2" s="1" t="s">
        <v>34</v>
      </c>
      <c r="CJ2" s="1" t="s">
        <v>839</v>
      </c>
      <c r="CK2" s="1">
        <v>2</v>
      </c>
      <c r="CL2" s="1" t="s">
        <v>840</v>
      </c>
      <c r="CM2" s="1">
        <v>3</v>
      </c>
      <c r="CN2" s="1">
        <v>3</v>
      </c>
      <c r="CO2" s="1">
        <v>7.9633040000000002E-2</v>
      </c>
      <c r="CP2" s="1">
        <v>2.3996139999999999E-2</v>
      </c>
      <c r="CQ2" s="1">
        <v>4.7136009999999999E-2</v>
      </c>
      <c r="CR2" s="1">
        <v>5.7087800000000001E-3</v>
      </c>
      <c r="CS2" s="1">
        <v>0.27706127000000003</v>
      </c>
      <c r="CT2" s="1">
        <v>7.9567180000000001E-2</v>
      </c>
      <c r="CU2" s="1">
        <v>0.43227251</v>
      </c>
      <c r="CV2" s="1">
        <v>0.11979285000000001</v>
      </c>
      <c r="CW2" s="1">
        <v>0.39669933000000002</v>
      </c>
      <c r="CX2" s="1">
        <v>1.8988640000000001E-2</v>
      </c>
      <c r="CY2" s="1">
        <v>2.0376788299999999</v>
      </c>
      <c r="CZ2" s="1">
        <v>1.07460066</v>
      </c>
      <c r="DA2" s="1">
        <v>0.51190555000000004</v>
      </c>
      <c r="DB2" s="1">
        <v>0.12217259</v>
      </c>
      <c r="DC2" s="1">
        <v>0.44383534000000002</v>
      </c>
      <c r="DD2" s="1">
        <v>1.9828220000000001E-2</v>
      </c>
      <c r="DE2" s="1">
        <v>2.3147401099999998</v>
      </c>
      <c r="DF2" s="1">
        <v>1.0775423500000001</v>
      </c>
      <c r="DG2" s="1">
        <v>30.133399900000001</v>
      </c>
      <c r="DH2" s="1">
        <v>12.1112833</v>
      </c>
      <c r="DI2" s="1">
        <v>28.718260600000001</v>
      </c>
      <c r="DJ2" s="1">
        <v>27.7123442</v>
      </c>
      <c r="DK2" s="1">
        <v>4.7866569800000001</v>
      </c>
      <c r="DL2" s="1">
        <v>52.736508200000003</v>
      </c>
      <c r="DM2" s="1">
        <v>23.866236000000001</v>
      </c>
      <c r="DN2" s="1">
        <v>4.4674727499999998</v>
      </c>
      <c r="DO2" s="1">
        <v>46.551332100000003</v>
      </c>
      <c r="DP2" s="1">
        <v>15.5561972</v>
      </c>
      <c r="DQ2" s="1">
        <v>24.489398099999999</v>
      </c>
      <c r="DR2" s="1">
        <v>3.8096190700000001</v>
      </c>
      <c r="DS2" s="1">
        <v>10.620157900000001</v>
      </c>
      <c r="DT2" s="1">
        <v>5.6630023899999999</v>
      </c>
      <c r="DU2" s="1">
        <v>0.60141979000000001</v>
      </c>
      <c r="DV2" s="1">
        <v>11.9694333</v>
      </c>
      <c r="DW2" s="1">
        <v>46.8587749</v>
      </c>
      <c r="DX2" s="1">
        <v>5.6087297899999999</v>
      </c>
    </row>
    <row r="3" spans="1:128" x14ac:dyDescent="0.2">
      <c r="A3" t="s">
        <v>1</v>
      </c>
      <c r="B3" t="s">
        <v>118</v>
      </c>
      <c r="C3">
        <v>1</v>
      </c>
      <c r="D3" t="s">
        <v>119</v>
      </c>
      <c r="E3">
        <v>1</v>
      </c>
      <c r="F3">
        <v>1</v>
      </c>
      <c r="G3">
        <v>2.5596881224123499E-2</v>
      </c>
      <c r="H3">
        <v>5.9905484597429703E-4</v>
      </c>
      <c r="I3">
        <v>8.3032043475823793E-3</v>
      </c>
      <c r="J3">
        <v>1.54510403591072E-3</v>
      </c>
      <c r="K3">
        <v>1.5093837433114699E-2</v>
      </c>
      <c r="L3">
        <v>3.9671049171335801E-4</v>
      </c>
      <c r="M3">
        <v>5.1499818322230098E-3</v>
      </c>
      <c r="N3">
        <v>1.17436827423088E-3</v>
      </c>
      <c r="O3">
        <v>1.6831550350437E-2</v>
      </c>
      <c r="P3" s="4">
        <v>2.6819189116625899E-5</v>
      </c>
      <c r="Q3">
        <v>1.5558228732147699E-3</v>
      </c>
      <c r="R3">
        <v>8.1113911978779698E-4</v>
      </c>
      <c r="S3">
        <v>3.07468630563465E-2</v>
      </c>
      <c r="T3">
        <v>1.3183351440378499E-3</v>
      </c>
      <c r="U3">
        <v>2.5134754698019401E-2</v>
      </c>
      <c r="V3">
        <v>1.5453367758169901E-3</v>
      </c>
      <c r="W3">
        <v>1.66496603063295E-2</v>
      </c>
      <c r="X3">
        <v>9.0295397772288297E-4</v>
      </c>
      <c r="Y3">
        <v>2.3403431094946199</v>
      </c>
      <c r="Z3">
        <v>18.608527156875301</v>
      </c>
      <c r="AA3">
        <v>2.62829445110496</v>
      </c>
      <c r="AB3">
        <v>22.8033479047043</v>
      </c>
      <c r="AC3">
        <v>0.15933879267354401</v>
      </c>
      <c r="AD3">
        <v>52.135698333818098</v>
      </c>
      <c r="AE3">
        <v>4.2877061689899101</v>
      </c>
      <c r="AF3">
        <v>6.1482071115608097</v>
      </c>
      <c r="AG3">
        <v>5.4232576587740802</v>
      </c>
      <c r="AH3">
        <v>83.250382899923196</v>
      </c>
      <c r="AI3">
        <v>4.5524462985398104</v>
      </c>
      <c r="AJ3">
        <v>3.7899289748477698</v>
      </c>
      <c r="AK3">
        <v>33.034753859112399</v>
      </c>
      <c r="AL3">
        <v>7.5105910448860298</v>
      </c>
      <c r="AM3">
        <v>2.4811052650426402</v>
      </c>
      <c r="AN3">
        <v>90.655527833061498</v>
      </c>
      <c r="AO3">
        <v>5.6603902766997098</v>
      </c>
      <c r="AP3">
        <v>5.1314566827534103</v>
      </c>
      <c r="AR3" s="1" t="s">
        <v>14</v>
      </c>
      <c r="AS3" s="1" t="s">
        <v>556</v>
      </c>
      <c r="AT3" s="1">
        <v>1</v>
      </c>
      <c r="AU3" s="1" t="s">
        <v>370</v>
      </c>
      <c r="AV3" s="1">
        <v>1</v>
      </c>
      <c r="AW3" s="1">
        <v>1</v>
      </c>
      <c r="AX3" s="1">
        <v>2.515879E-2</v>
      </c>
      <c r="AY3" s="1">
        <v>5.3609999999999997E-4</v>
      </c>
      <c r="AZ3" s="10">
        <v>8.9800000000000001E-5</v>
      </c>
      <c r="BA3" s="10">
        <v>5.1900000000000001E-5</v>
      </c>
      <c r="BB3" s="1">
        <v>1.694785E-2</v>
      </c>
      <c r="BC3" s="1">
        <v>2.08947E-3</v>
      </c>
      <c r="BD3" s="1">
        <v>0.14071038999999999</v>
      </c>
      <c r="BE3" s="1">
        <v>8.7860100000000003E-3</v>
      </c>
      <c r="BF3" s="1">
        <v>8.060544E-2</v>
      </c>
      <c r="BG3" s="1">
        <v>1.906851E-2</v>
      </c>
      <c r="BH3" s="1">
        <v>4.9369429999999999E-2</v>
      </c>
      <c r="BI3" s="1">
        <v>4.8215200000000001E-3</v>
      </c>
      <c r="BJ3" s="1">
        <v>0.16586917000000001</v>
      </c>
      <c r="BK3" s="1">
        <v>8.8023500000000005E-3</v>
      </c>
      <c r="BL3" s="1">
        <v>8.0695290000000003E-2</v>
      </c>
      <c r="BM3" s="1">
        <v>1.9068580000000002E-2</v>
      </c>
      <c r="BN3" s="1">
        <v>6.6317280000000006E-2</v>
      </c>
      <c r="BO3" s="1">
        <v>5.2548100000000004E-3</v>
      </c>
      <c r="BP3" s="1">
        <v>2.1308829500000002</v>
      </c>
      <c r="BQ3" s="1">
        <v>57.754090699999999</v>
      </c>
      <c r="BR3" s="1">
        <v>12.328847100000001</v>
      </c>
      <c r="BS3" s="1">
        <v>6.2440370300000003</v>
      </c>
      <c r="BT3" s="1">
        <v>23.656605200000001</v>
      </c>
      <c r="BU3" s="1">
        <v>9.7662114800000008</v>
      </c>
      <c r="BV3" s="1">
        <v>5.3068024600000001</v>
      </c>
      <c r="BW3" s="1">
        <v>23.630352999999999</v>
      </c>
      <c r="BX3" s="1">
        <v>7.9237358499999999</v>
      </c>
      <c r="BY3" s="1">
        <v>15.1678503</v>
      </c>
      <c r="BZ3" s="1">
        <v>5.5039109000000002</v>
      </c>
      <c r="CA3" s="1">
        <v>0.83482497</v>
      </c>
      <c r="CB3" s="1">
        <v>0.11134186</v>
      </c>
      <c r="CC3" s="1">
        <v>24.822322100000001</v>
      </c>
      <c r="CD3" s="1">
        <v>2.7637640000000002E-2</v>
      </c>
      <c r="CE3" s="1">
        <v>25.5557081</v>
      </c>
      <c r="CF3" s="1">
        <v>8.6668585399999998</v>
      </c>
      <c r="CG3" s="1">
        <v>2.21487707</v>
      </c>
      <c r="CI3" s="1" t="s">
        <v>13</v>
      </c>
      <c r="CJ3" s="1" t="s">
        <v>554</v>
      </c>
      <c r="CK3" s="1">
        <v>1</v>
      </c>
      <c r="CL3" s="1" t="s">
        <v>555</v>
      </c>
      <c r="CM3" s="1">
        <v>2</v>
      </c>
      <c r="CN3" s="1">
        <v>2</v>
      </c>
      <c r="CO3" s="1">
        <v>3.67776E-3</v>
      </c>
      <c r="CP3" s="1">
        <v>2.3884499999999999E-3</v>
      </c>
      <c r="CQ3" s="1">
        <v>0</v>
      </c>
      <c r="CR3" s="1">
        <v>0</v>
      </c>
      <c r="CS3" s="1">
        <v>1.572264E-2</v>
      </c>
      <c r="CT3" s="1">
        <v>1.9696599999999998E-3</v>
      </c>
      <c r="CU3" s="1">
        <v>6.3039929999999994E-2</v>
      </c>
      <c r="CV3" s="1">
        <v>2.1785799999999998E-3</v>
      </c>
      <c r="CW3" s="1">
        <v>5.3805890000000002E-2</v>
      </c>
      <c r="CX3" s="1">
        <v>2.8132500000000002E-3</v>
      </c>
      <c r="CY3" s="1">
        <v>0.26043479000000003</v>
      </c>
      <c r="CZ3" s="1">
        <v>0.17504291</v>
      </c>
      <c r="DA3" s="1">
        <v>6.6717700000000005E-2</v>
      </c>
      <c r="DB3" s="1">
        <v>3.2327900000000001E-3</v>
      </c>
      <c r="DC3" s="1">
        <v>5.3805890000000002E-2</v>
      </c>
      <c r="DD3" s="1">
        <v>2.8132500000000002E-3</v>
      </c>
      <c r="DE3" s="1">
        <v>0.27615743999999998</v>
      </c>
      <c r="DF3" s="1">
        <v>0.17505398999999999</v>
      </c>
      <c r="DG3" s="1">
        <v>64.943090699999999</v>
      </c>
      <c r="DH3" s="1">
        <v>0</v>
      </c>
      <c r="DI3" s="1">
        <v>12.527521200000001</v>
      </c>
      <c r="DJ3" s="1">
        <v>3.4558742800000002</v>
      </c>
      <c r="DK3" s="1">
        <v>5.2285145399999999</v>
      </c>
      <c r="DL3" s="1">
        <v>67.211797300000001</v>
      </c>
      <c r="DM3" s="1">
        <v>4.8454751399999996</v>
      </c>
      <c r="DN3" s="1">
        <v>5.2285145399999999</v>
      </c>
      <c r="DO3" s="1">
        <v>63.389199300000001</v>
      </c>
      <c r="DP3" s="1">
        <v>5.5124276800000001</v>
      </c>
      <c r="DQ3" s="1">
        <v>9.4032824099999992</v>
      </c>
      <c r="DR3" s="1">
        <v>0.51834913999999999</v>
      </c>
      <c r="DS3" s="1">
        <v>0</v>
      </c>
      <c r="DT3" s="1">
        <v>5.2285145399999999</v>
      </c>
      <c r="DU3" s="1">
        <v>0</v>
      </c>
      <c r="DV3" s="1">
        <v>5.6933615399999997</v>
      </c>
      <c r="DW3" s="1">
        <v>63.4879368</v>
      </c>
      <c r="DX3" s="1">
        <v>3.61459777</v>
      </c>
    </row>
    <row r="4" spans="1:128" x14ac:dyDescent="0.2">
      <c r="A4" t="s">
        <v>2</v>
      </c>
      <c r="B4" t="s">
        <v>120</v>
      </c>
      <c r="C4">
        <v>1</v>
      </c>
      <c r="D4" t="s">
        <v>121</v>
      </c>
      <c r="E4">
        <v>1</v>
      </c>
      <c r="F4">
        <v>1</v>
      </c>
      <c r="G4">
        <v>3.61337210778701E-2</v>
      </c>
      <c r="H4">
        <v>3.7563930413076103E-2</v>
      </c>
      <c r="I4">
        <v>0</v>
      </c>
      <c r="J4">
        <v>0</v>
      </c>
      <c r="K4">
        <v>3.5784286143813501E-2</v>
      </c>
      <c r="L4">
        <v>1.1054088899407901E-2</v>
      </c>
      <c r="M4">
        <v>8.4214893494308704E-3</v>
      </c>
      <c r="N4">
        <v>4.34273197521342E-4</v>
      </c>
      <c r="O4">
        <v>4.41778469526228E-2</v>
      </c>
      <c r="P4">
        <v>5.8051887763879897E-3</v>
      </c>
      <c r="Q4">
        <v>8.4666973298889101E-3</v>
      </c>
      <c r="R4">
        <v>1.98003460989509E-3</v>
      </c>
      <c r="S4">
        <v>4.4555210427300998E-2</v>
      </c>
      <c r="T4">
        <v>3.75664406257568E-2</v>
      </c>
      <c r="U4">
        <v>4.41778469526228E-2</v>
      </c>
      <c r="V4">
        <v>5.8051887763879897E-3</v>
      </c>
      <c r="W4">
        <v>4.4250983473702397E-2</v>
      </c>
      <c r="X4">
        <v>1.1230023083342E-2</v>
      </c>
      <c r="Y4">
        <v>103.958101442483</v>
      </c>
      <c r="Z4">
        <v>0</v>
      </c>
      <c r="AA4">
        <v>30.890902378162799</v>
      </c>
      <c r="AB4">
        <v>5.1567267914515602</v>
      </c>
      <c r="AC4">
        <v>13.1404972782254</v>
      </c>
      <c r="AD4">
        <v>23.386150853712699</v>
      </c>
      <c r="AE4">
        <v>84.314360240880305</v>
      </c>
      <c r="AF4">
        <v>13.1404972782254</v>
      </c>
      <c r="AG4">
        <v>25.378019202705001</v>
      </c>
      <c r="AH4">
        <v>81.098755300074501</v>
      </c>
      <c r="AI4">
        <v>84.928613813433998</v>
      </c>
      <c r="AJ4">
        <v>68.876048696302107</v>
      </c>
      <c r="AK4">
        <v>0</v>
      </c>
      <c r="AL4">
        <v>13.1404972782254</v>
      </c>
      <c r="AM4">
        <v>0</v>
      </c>
      <c r="AN4">
        <v>80.866645969754501</v>
      </c>
      <c r="AO4">
        <v>25.9795065586517</v>
      </c>
      <c r="AP4">
        <v>21.008755593474</v>
      </c>
      <c r="AR4" s="1" t="s">
        <v>15</v>
      </c>
      <c r="AS4" s="1" t="s">
        <v>557</v>
      </c>
      <c r="AT4" s="1">
        <v>1</v>
      </c>
      <c r="AU4" s="1" t="s">
        <v>558</v>
      </c>
      <c r="AV4" s="1">
        <v>1</v>
      </c>
      <c r="AW4" s="1">
        <v>1</v>
      </c>
      <c r="AX4" s="1">
        <v>9.0786000000000003E-4</v>
      </c>
      <c r="AY4" s="1">
        <v>2.9776999999999999E-4</v>
      </c>
      <c r="AZ4" s="1">
        <v>0</v>
      </c>
      <c r="BA4" s="1">
        <v>0</v>
      </c>
      <c r="BB4" s="1">
        <v>4.8679000000000002E-4</v>
      </c>
      <c r="BC4" s="1">
        <v>2.2002E-4</v>
      </c>
      <c r="BD4" s="1">
        <v>6.6829200000000002E-3</v>
      </c>
      <c r="BE4" s="1">
        <v>5.9859500000000003E-3</v>
      </c>
      <c r="BF4" s="1">
        <v>2.53083E-3</v>
      </c>
      <c r="BG4" s="1">
        <v>1.23887E-3</v>
      </c>
      <c r="BH4" s="1">
        <v>2.1735499999999998E-3</v>
      </c>
      <c r="BI4" s="1">
        <v>5.3644999999999995E-4</v>
      </c>
      <c r="BJ4" s="1">
        <v>7.5907800000000001E-3</v>
      </c>
      <c r="BK4" s="1">
        <v>5.9933499999999997E-3</v>
      </c>
      <c r="BL4" s="1">
        <v>2.53083E-3</v>
      </c>
      <c r="BM4" s="1">
        <v>1.23887E-3</v>
      </c>
      <c r="BN4" s="1">
        <v>2.6603400000000002E-3</v>
      </c>
      <c r="BO4" s="1">
        <v>5.7981000000000005E-4</v>
      </c>
      <c r="BP4" s="1">
        <v>32.799407700000003</v>
      </c>
      <c r="BQ4" s="1">
        <v>0</v>
      </c>
      <c r="BR4" s="1">
        <v>45.199259900000001</v>
      </c>
      <c r="BS4" s="1">
        <v>89.570850500000006</v>
      </c>
      <c r="BT4" s="1">
        <v>48.951223300000002</v>
      </c>
      <c r="BU4" s="1">
        <v>24.680574100000001</v>
      </c>
      <c r="BV4" s="1">
        <v>78.955633199999994</v>
      </c>
      <c r="BW4" s="1">
        <v>48.951223300000002</v>
      </c>
      <c r="BX4" s="1">
        <v>21.794734600000002</v>
      </c>
      <c r="BY4" s="1">
        <v>11.9600609</v>
      </c>
      <c r="BZ4" s="1">
        <v>79.163068600000003</v>
      </c>
      <c r="CA4" s="1">
        <v>9.4679512300000006</v>
      </c>
      <c r="CB4" s="1">
        <v>0</v>
      </c>
      <c r="CC4" s="1">
        <v>48.951223300000002</v>
      </c>
      <c r="CD4" s="1">
        <v>0</v>
      </c>
      <c r="CE4" s="1">
        <v>18.2978752</v>
      </c>
      <c r="CF4" s="1">
        <v>22.808106299999999</v>
      </c>
      <c r="CG4" s="1">
        <v>4.17339883</v>
      </c>
      <c r="CI4" s="1" t="s">
        <v>35</v>
      </c>
      <c r="CJ4" s="1" t="s">
        <v>841</v>
      </c>
      <c r="CK4" s="1">
        <v>1</v>
      </c>
      <c r="CL4" s="1" t="s">
        <v>243</v>
      </c>
      <c r="CM4" s="1">
        <v>1</v>
      </c>
      <c r="CN4" s="1">
        <v>1</v>
      </c>
      <c r="CO4" s="1">
        <v>1.55591E-3</v>
      </c>
      <c r="CP4" s="1">
        <v>1.26644E-3</v>
      </c>
      <c r="CQ4" s="1">
        <v>1.2518099999999999E-3</v>
      </c>
      <c r="CR4" s="1">
        <v>1.7498000000000001E-4</v>
      </c>
      <c r="CS4" s="1">
        <v>5.2766100000000002E-3</v>
      </c>
      <c r="CT4" s="1">
        <v>4.4088E-3</v>
      </c>
      <c r="CU4" s="1">
        <v>0.21300413000000001</v>
      </c>
      <c r="CV4" s="1">
        <v>2.5867890000000001E-2</v>
      </c>
      <c r="CW4" s="1">
        <v>0.16882665999999999</v>
      </c>
      <c r="CX4" s="1">
        <v>7.8095899999999999E-3</v>
      </c>
      <c r="CY4" s="1">
        <v>2.0923284299999998</v>
      </c>
      <c r="CZ4" s="1">
        <v>1.2851414000000001</v>
      </c>
      <c r="DA4" s="1">
        <v>0.21456004000000001</v>
      </c>
      <c r="DB4" s="1">
        <v>2.5898870000000001E-2</v>
      </c>
      <c r="DC4" s="1">
        <v>0.17007847000000001</v>
      </c>
      <c r="DD4" s="1">
        <v>7.8115499999999996E-3</v>
      </c>
      <c r="DE4" s="1">
        <v>2.09760503</v>
      </c>
      <c r="DF4" s="1">
        <v>1.2851489599999999</v>
      </c>
      <c r="DG4" s="1">
        <v>81.395263700000001</v>
      </c>
      <c r="DH4" s="1">
        <v>13.9779368</v>
      </c>
      <c r="DI4" s="1">
        <v>83.553750699999995</v>
      </c>
      <c r="DJ4" s="1">
        <v>12.1443145</v>
      </c>
      <c r="DK4" s="1">
        <v>4.6258049799999998</v>
      </c>
      <c r="DL4" s="1">
        <v>61.421590600000002</v>
      </c>
      <c r="DM4" s="1">
        <v>12.070688499999999</v>
      </c>
      <c r="DN4" s="1">
        <v>4.5929106700000002</v>
      </c>
      <c r="DO4" s="1">
        <v>61.267442699999997</v>
      </c>
      <c r="DP4" s="1">
        <v>0.72516205</v>
      </c>
      <c r="DQ4" s="1">
        <v>15.0697308</v>
      </c>
      <c r="DR4" s="1">
        <v>0.10927997</v>
      </c>
      <c r="DS4" s="1">
        <v>0.73601671999999996</v>
      </c>
      <c r="DT4" s="1">
        <v>5.9222263699999997</v>
      </c>
      <c r="DU4" s="1">
        <v>4.3588580000000002E-2</v>
      </c>
      <c r="DV4" s="1">
        <v>0.25155391999999999</v>
      </c>
      <c r="DW4" s="1">
        <v>61.945567199999999</v>
      </c>
      <c r="DX4" s="1">
        <v>0.15582650000000001</v>
      </c>
    </row>
    <row r="5" spans="1:128" x14ac:dyDescent="0.2">
      <c r="A5" t="s">
        <v>3</v>
      </c>
      <c r="B5" t="s">
        <v>122</v>
      </c>
      <c r="C5">
        <v>1</v>
      </c>
      <c r="D5" t="s">
        <v>123</v>
      </c>
      <c r="E5">
        <v>1</v>
      </c>
      <c r="F5">
        <v>1</v>
      </c>
      <c r="G5">
        <v>3.0774325541601401E-2</v>
      </c>
      <c r="H5">
        <v>4.0907488673485896E-3</v>
      </c>
      <c r="I5">
        <v>0</v>
      </c>
      <c r="J5">
        <v>0</v>
      </c>
      <c r="K5">
        <v>9.5650124008893403E-3</v>
      </c>
      <c r="L5">
        <v>2.65934825019189E-3</v>
      </c>
      <c r="M5">
        <v>6.6265170175549698E-3</v>
      </c>
      <c r="N5">
        <v>2.8522640156174602E-3</v>
      </c>
      <c r="O5">
        <v>4.7590007659829001E-2</v>
      </c>
      <c r="P5">
        <v>6.2136482056214196E-3</v>
      </c>
      <c r="Q5">
        <v>6.9048212154824004E-3</v>
      </c>
      <c r="R5">
        <v>2.89083173245118E-3</v>
      </c>
      <c r="S5">
        <v>3.7400842559156398E-2</v>
      </c>
      <c r="T5">
        <v>4.98694659190371E-3</v>
      </c>
      <c r="U5">
        <v>4.7590007659829001E-2</v>
      </c>
      <c r="V5">
        <v>6.2136482056214196E-3</v>
      </c>
      <c r="W5">
        <v>1.64698336163717E-2</v>
      </c>
      <c r="X5">
        <v>3.92798182546016E-3</v>
      </c>
      <c r="Y5">
        <v>13.292732806828299</v>
      </c>
      <c r="Z5">
        <v>0</v>
      </c>
      <c r="AA5">
        <v>27.802872999355699</v>
      </c>
      <c r="AB5">
        <v>43.043185553756899</v>
      </c>
      <c r="AC5">
        <v>13.056623672003299</v>
      </c>
      <c r="AD5">
        <v>41.866858564986302</v>
      </c>
      <c r="AE5">
        <v>13.3337814088437</v>
      </c>
      <c r="AF5">
        <v>13.056623672003299</v>
      </c>
      <c r="AG5">
        <v>23.8495537778571</v>
      </c>
      <c r="AH5">
        <v>82.282439206887105</v>
      </c>
      <c r="AI5">
        <v>13.8232579179315</v>
      </c>
      <c r="AJ5">
        <v>11.374113792733199</v>
      </c>
      <c r="AK5">
        <v>0</v>
      </c>
      <c r="AL5">
        <v>13.056623672003299</v>
      </c>
      <c r="AM5">
        <v>0</v>
      </c>
      <c r="AN5">
        <v>58.075950393216502</v>
      </c>
      <c r="AO5">
        <v>24.425480310574301</v>
      </c>
      <c r="AP5">
        <v>14.185329828474</v>
      </c>
      <c r="AR5" s="1" t="s">
        <v>16</v>
      </c>
      <c r="AS5" s="1" t="s">
        <v>559</v>
      </c>
      <c r="AT5" s="1">
        <v>1</v>
      </c>
      <c r="AU5" s="1" t="s">
        <v>397</v>
      </c>
      <c r="AV5" s="1">
        <v>1</v>
      </c>
      <c r="AW5" s="1">
        <v>1</v>
      </c>
      <c r="AX5" s="1">
        <v>5.57151E-3</v>
      </c>
      <c r="AY5" s="1">
        <v>1.0645100000000001E-3</v>
      </c>
      <c r="AZ5" s="1">
        <v>0</v>
      </c>
      <c r="BA5" s="1">
        <v>0</v>
      </c>
      <c r="BB5" s="1">
        <v>5.2993099999999998E-3</v>
      </c>
      <c r="BC5" s="1">
        <v>3.8650000000000002E-4</v>
      </c>
      <c r="BD5" s="1">
        <v>1.133992E-2</v>
      </c>
      <c r="BE5" s="1">
        <v>4.0184900000000004E-3</v>
      </c>
      <c r="BF5" s="1">
        <v>1.62898E-2</v>
      </c>
      <c r="BG5" s="1">
        <v>2.6360300000000001E-3</v>
      </c>
      <c r="BH5" s="1">
        <v>9.7525400000000005E-3</v>
      </c>
      <c r="BI5" s="1">
        <v>2.71017E-3</v>
      </c>
      <c r="BJ5" s="1">
        <v>1.691144E-2</v>
      </c>
      <c r="BK5" s="1">
        <v>4.1571000000000004E-3</v>
      </c>
      <c r="BL5" s="1">
        <v>1.62898E-2</v>
      </c>
      <c r="BM5" s="1">
        <v>2.6360300000000001E-3</v>
      </c>
      <c r="BN5" s="1">
        <v>1.505186E-2</v>
      </c>
      <c r="BO5" s="1">
        <v>2.7375899999999998E-3</v>
      </c>
      <c r="BP5" s="1">
        <v>19.106357599999999</v>
      </c>
      <c r="BQ5" s="1">
        <v>0</v>
      </c>
      <c r="BR5" s="1">
        <v>7.2933615100000004</v>
      </c>
      <c r="BS5" s="1">
        <v>35.436694299999999</v>
      </c>
      <c r="BT5" s="1">
        <v>16.182081199999999</v>
      </c>
      <c r="BU5" s="1">
        <v>27.789393400000002</v>
      </c>
      <c r="BV5" s="1">
        <v>24.581593300000002</v>
      </c>
      <c r="BW5" s="1">
        <v>16.182081199999999</v>
      </c>
      <c r="BX5" s="1">
        <v>18.1877453</v>
      </c>
      <c r="BY5" s="1">
        <v>32.945232400000002</v>
      </c>
      <c r="BZ5" s="1">
        <v>24.967200200000001</v>
      </c>
      <c r="CA5" s="1">
        <v>8.2255021199999998</v>
      </c>
      <c r="CB5" s="1">
        <v>0</v>
      </c>
      <c r="CC5" s="1">
        <v>16.182081199999999</v>
      </c>
      <c r="CD5" s="1">
        <v>0</v>
      </c>
      <c r="CE5" s="1">
        <v>35.207036799999997</v>
      </c>
      <c r="CF5" s="1">
        <v>18.387154299999999</v>
      </c>
      <c r="CG5" s="1">
        <v>6.4735721599999998</v>
      </c>
      <c r="CI5" s="1" t="s">
        <v>36</v>
      </c>
      <c r="CJ5" s="1" t="s">
        <v>842</v>
      </c>
      <c r="CK5" s="1">
        <v>1</v>
      </c>
      <c r="CL5" s="1" t="s">
        <v>843</v>
      </c>
      <c r="CM5" s="1">
        <v>3</v>
      </c>
      <c r="CN5" s="1">
        <v>3</v>
      </c>
      <c r="CO5" s="1">
        <v>5.6368099999999999E-3</v>
      </c>
      <c r="CP5" s="1">
        <v>1.18994E-3</v>
      </c>
      <c r="CQ5" s="1">
        <v>3.8722299999999999E-3</v>
      </c>
      <c r="CR5" s="1">
        <v>2.6812E-4</v>
      </c>
      <c r="CS5" s="1">
        <v>2.6284189999999999E-2</v>
      </c>
      <c r="CT5" s="1">
        <v>1.0700390000000001E-2</v>
      </c>
      <c r="CU5" s="1">
        <v>0.27431921999999997</v>
      </c>
      <c r="CV5" s="1">
        <v>4.8020630000000002E-2</v>
      </c>
      <c r="CW5" s="1">
        <v>0.14988989999999999</v>
      </c>
      <c r="CX5" s="1">
        <v>4.7003799999999997E-3</v>
      </c>
      <c r="CY5" s="1">
        <v>1.0243597200000001</v>
      </c>
      <c r="CZ5" s="1">
        <v>0.49151697999999999</v>
      </c>
      <c r="DA5" s="1">
        <v>0.27995604000000002</v>
      </c>
      <c r="DB5" s="1">
        <v>4.8035370000000001E-2</v>
      </c>
      <c r="DC5" s="1">
        <v>0.15376213</v>
      </c>
      <c r="DD5" s="1">
        <v>4.7080200000000003E-3</v>
      </c>
      <c r="DE5" s="1">
        <v>1.05064391</v>
      </c>
      <c r="DF5" s="1">
        <v>0.49163345000000003</v>
      </c>
      <c r="DG5" s="1">
        <v>21.110112000000001</v>
      </c>
      <c r="DH5" s="1">
        <v>6.9241076499999998</v>
      </c>
      <c r="DI5" s="1">
        <v>40.710360199999997</v>
      </c>
      <c r="DJ5" s="1">
        <v>17.5053813</v>
      </c>
      <c r="DK5" s="1">
        <v>3.1358856799999999</v>
      </c>
      <c r="DL5" s="1">
        <v>47.982849700000003</v>
      </c>
      <c r="DM5" s="1">
        <v>17.158182199999999</v>
      </c>
      <c r="DN5" s="1">
        <v>3.0618831100000001</v>
      </c>
      <c r="DO5" s="1">
        <v>46.793536799999998</v>
      </c>
      <c r="DP5" s="1">
        <v>2.0134639399999998</v>
      </c>
      <c r="DQ5" s="1">
        <v>17.762694799999998</v>
      </c>
      <c r="DR5" s="1">
        <v>0.35764544999999998</v>
      </c>
      <c r="DS5" s="1">
        <v>2.5183233999999999</v>
      </c>
      <c r="DT5" s="1">
        <v>4.0372312099999998</v>
      </c>
      <c r="DU5" s="1">
        <v>0.10167054</v>
      </c>
      <c r="DV5" s="1">
        <v>2.5017220999999998</v>
      </c>
      <c r="DW5" s="1">
        <v>47.2265333</v>
      </c>
      <c r="DX5" s="1">
        <v>1.18147662</v>
      </c>
    </row>
    <row r="6" spans="1:128" x14ac:dyDescent="0.2">
      <c r="A6" t="s">
        <v>4</v>
      </c>
      <c r="B6" t="s">
        <v>124</v>
      </c>
      <c r="C6">
        <v>1</v>
      </c>
      <c r="D6" t="s">
        <v>125</v>
      </c>
      <c r="E6">
        <v>2</v>
      </c>
      <c r="F6">
        <v>2</v>
      </c>
      <c r="G6">
        <v>8.2343861112691794E-3</v>
      </c>
      <c r="H6">
        <v>2.5627755262830403E-4</v>
      </c>
      <c r="I6">
        <v>0</v>
      </c>
      <c r="J6">
        <v>0</v>
      </c>
      <c r="K6">
        <v>5.08384349097896E-3</v>
      </c>
      <c r="L6">
        <v>1.3183264976093301E-4</v>
      </c>
      <c r="M6">
        <v>0.122013178522585</v>
      </c>
      <c r="N6">
        <v>4.98016192275376E-3</v>
      </c>
      <c r="O6">
        <v>4.4869243914625198E-2</v>
      </c>
      <c r="P6">
        <v>5.5988581894468696E-3</v>
      </c>
      <c r="Q6">
        <v>9.7581265717137905E-2</v>
      </c>
      <c r="R6">
        <v>3.5166228778543201E-3</v>
      </c>
      <c r="S6">
        <v>0.13024756463385401</v>
      </c>
      <c r="T6">
        <v>4.98675154392392E-3</v>
      </c>
      <c r="U6">
        <v>4.4869243914625198E-2</v>
      </c>
      <c r="V6">
        <v>5.5988581894468696E-3</v>
      </c>
      <c r="W6">
        <v>0.102665109208117</v>
      </c>
      <c r="X6">
        <v>3.5190931093950001E-3</v>
      </c>
      <c r="Y6">
        <v>3.1122848645337999</v>
      </c>
      <c r="Z6">
        <v>0</v>
      </c>
      <c r="AA6">
        <v>2.5931689280927701</v>
      </c>
      <c r="AB6">
        <v>4.0816590331116798</v>
      </c>
      <c r="AC6">
        <v>12.478164776077101</v>
      </c>
      <c r="AD6">
        <v>3.6037889568352899</v>
      </c>
      <c r="AE6">
        <v>3.82867162080339</v>
      </c>
      <c r="AF6">
        <v>12.478164776077101</v>
      </c>
      <c r="AG6">
        <v>3.42774009255792</v>
      </c>
      <c r="AH6">
        <v>6.3221037064434196</v>
      </c>
      <c r="AI6">
        <v>4.2155677250494996</v>
      </c>
      <c r="AJ6">
        <v>0.26651256339298701</v>
      </c>
      <c r="AK6">
        <v>0</v>
      </c>
      <c r="AL6">
        <v>12.478164776077101</v>
      </c>
      <c r="AM6">
        <v>0</v>
      </c>
      <c r="AN6">
        <v>4.9518707282269396</v>
      </c>
      <c r="AO6">
        <v>3.7871587067644499</v>
      </c>
      <c r="AP6">
        <v>0.18753520343176699</v>
      </c>
      <c r="AR6" s="1" t="s">
        <v>17</v>
      </c>
      <c r="AS6" s="1" t="s">
        <v>560</v>
      </c>
      <c r="AT6" s="1">
        <v>2</v>
      </c>
      <c r="AU6" s="1" t="s">
        <v>561</v>
      </c>
      <c r="AV6" s="1">
        <v>2</v>
      </c>
      <c r="AW6" s="1">
        <v>2</v>
      </c>
      <c r="AX6" s="1">
        <v>2.7733300000000001E-3</v>
      </c>
      <c r="AY6" s="1">
        <v>7.3227999999999998E-4</v>
      </c>
      <c r="AZ6" s="1">
        <v>0</v>
      </c>
      <c r="BA6" s="1">
        <v>0</v>
      </c>
      <c r="BB6" s="1">
        <v>1.905E-3</v>
      </c>
      <c r="BC6" s="1">
        <v>3.1031E-4</v>
      </c>
      <c r="BD6" s="1">
        <v>4.72982E-3</v>
      </c>
      <c r="BE6" s="1">
        <v>1.26563E-3</v>
      </c>
      <c r="BF6" s="1">
        <v>2.0262260000000001E-2</v>
      </c>
      <c r="BG6" s="1">
        <v>9.2590000000000001E-4</v>
      </c>
      <c r="BH6" s="1">
        <v>2.7238399999999999E-3</v>
      </c>
      <c r="BI6" s="1">
        <v>1.2421000000000001E-4</v>
      </c>
      <c r="BJ6" s="1">
        <v>7.5031500000000001E-3</v>
      </c>
      <c r="BK6" s="1">
        <v>1.4622000000000001E-3</v>
      </c>
      <c r="BL6" s="1">
        <v>2.0262260000000001E-2</v>
      </c>
      <c r="BM6" s="1">
        <v>9.2590000000000001E-4</v>
      </c>
      <c r="BN6" s="1">
        <v>4.6288400000000004E-3</v>
      </c>
      <c r="BO6" s="1">
        <v>3.3425000000000002E-4</v>
      </c>
      <c r="BP6" s="1">
        <v>26.4043305</v>
      </c>
      <c r="BQ6" s="1">
        <v>0</v>
      </c>
      <c r="BR6" s="1">
        <v>16.2891306</v>
      </c>
      <c r="BS6" s="1">
        <v>26.7584442</v>
      </c>
      <c r="BT6" s="1">
        <v>4.5695949000000002</v>
      </c>
      <c r="BU6" s="1">
        <v>4.5602279000000001</v>
      </c>
      <c r="BV6" s="1">
        <v>19.487875599999999</v>
      </c>
      <c r="BW6" s="1">
        <v>4.5695949000000002</v>
      </c>
      <c r="BX6" s="1">
        <v>7.2209397800000001</v>
      </c>
      <c r="BY6" s="1">
        <v>36.962234199999997</v>
      </c>
      <c r="BZ6" s="1">
        <v>20.153948100000001</v>
      </c>
      <c r="CA6" s="1">
        <v>7.4493495100000002</v>
      </c>
      <c r="CB6" s="1">
        <v>0</v>
      </c>
      <c r="CC6" s="1">
        <v>4.5695949000000002</v>
      </c>
      <c r="CD6" s="1">
        <v>0</v>
      </c>
      <c r="CE6" s="1">
        <v>41.155081500000001</v>
      </c>
      <c r="CF6" s="1">
        <v>8.2723093399999996</v>
      </c>
      <c r="CG6" s="1">
        <v>3.4044756500000002</v>
      </c>
      <c r="CI6" s="1" t="s">
        <v>14</v>
      </c>
      <c r="CJ6" s="1" t="s">
        <v>556</v>
      </c>
      <c r="CK6" s="1">
        <v>1</v>
      </c>
      <c r="CL6" s="1" t="s">
        <v>370</v>
      </c>
      <c r="CM6" s="1">
        <v>1</v>
      </c>
      <c r="CN6" s="1">
        <v>1</v>
      </c>
      <c r="CO6" s="1">
        <v>1.9917549999999999E-2</v>
      </c>
      <c r="CP6" s="1">
        <v>5.8898400000000004E-3</v>
      </c>
      <c r="CQ6" s="1">
        <v>0</v>
      </c>
      <c r="CR6" s="1">
        <v>0</v>
      </c>
      <c r="CS6" s="1">
        <v>0.10100156</v>
      </c>
      <c r="CT6" s="1">
        <v>7.3156100000000002E-2</v>
      </c>
      <c r="CU6" s="1">
        <v>0.11197631</v>
      </c>
      <c r="CV6" s="1">
        <v>2.7063520000000001E-2</v>
      </c>
      <c r="CW6" s="1">
        <v>7.5056209999999998E-2</v>
      </c>
      <c r="CX6" s="1">
        <v>3.10151E-3</v>
      </c>
      <c r="CY6" s="1">
        <v>0.13764735</v>
      </c>
      <c r="CZ6" s="1">
        <v>0.19679493000000001</v>
      </c>
      <c r="DA6" s="1">
        <v>0.13189386</v>
      </c>
      <c r="DB6" s="1">
        <v>2.7697010000000001E-2</v>
      </c>
      <c r="DC6" s="1">
        <v>7.5056209999999998E-2</v>
      </c>
      <c r="DD6" s="1">
        <v>3.10151E-3</v>
      </c>
      <c r="DE6" s="1">
        <v>0.2386489</v>
      </c>
      <c r="DF6" s="1">
        <v>0.20995252</v>
      </c>
      <c r="DG6" s="1">
        <v>29.571104600000002</v>
      </c>
      <c r="DH6" s="1">
        <v>0</v>
      </c>
      <c r="DI6" s="1">
        <v>72.430667400000004</v>
      </c>
      <c r="DJ6" s="1">
        <v>24.168968100000001</v>
      </c>
      <c r="DK6" s="1">
        <v>4.13225379</v>
      </c>
      <c r="DL6" s="1">
        <v>142.97037499999999</v>
      </c>
      <c r="DM6" s="1">
        <v>20.999466699999999</v>
      </c>
      <c r="DN6" s="1">
        <v>4.13225379</v>
      </c>
      <c r="DO6" s="1">
        <v>87.975478499999994</v>
      </c>
      <c r="DP6" s="1">
        <v>15.101199299999999</v>
      </c>
      <c r="DQ6" s="1">
        <v>21.6921347</v>
      </c>
      <c r="DR6" s="1">
        <v>3.27577249</v>
      </c>
      <c r="DS6" s="1">
        <v>0</v>
      </c>
      <c r="DT6" s="1">
        <v>4.13225379</v>
      </c>
      <c r="DU6" s="1">
        <v>0</v>
      </c>
      <c r="DV6" s="1">
        <v>42.322238200000001</v>
      </c>
      <c r="DW6" s="1">
        <v>88.386172500000001</v>
      </c>
      <c r="DX6" s="1">
        <v>37.407006500000001</v>
      </c>
    </row>
    <row r="7" spans="1:128" x14ac:dyDescent="0.2">
      <c r="A7" t="s">
        <v>5</v>
      </c>
      <c r="B7" t="s">
        <v>126</v>
      </c>
      <c r="C7">
        <v>1</v>
      </c>
      <c r="D7" t="s">
        <v>127</v>
      </c>
      <c r="E7">
        <v>1</v>
      </c>
      <c r="F7">
        <v>1</v>
      </c>
      <c r="G7">
        <v>3.9788766031366801E-2</v>
      </c>
      <c r="H7">
        <v>4.9271062714506596E-4</v>
      </c>
      <c r="I7">
        <v>0</v>
      </c>
      <c r="J7">
        <v>0</v>
      </c>
      <c r="K7">
        <v>2.3887744805121201E-2</v>
      </c>
      <c r="L7">
        <v>1.8036011858778101E-3</v>
      </c>
      <c r="M7">
        <v>1.6718461623290999E-2</v>
      </c>
      <c r="N7">
        <v>5.7382085159480103E-4</v>
      </c>
      <c r="O7">
        <v>4.1770034235768201E-2</v>
      </c>
      <c r="P7">
        <v>6.9070207034364296E-3</v>
      </c>
      <c r="Q7">
        <v>1.0577087643323E-2</v>
      </c>
      <c r="R7">
        <v>1.08403207517783E-4</v>
      </c>
      <c r="S7">
        <v>5.65072276546578E-2</v>
      </c>
      <c r="T7">
        <v>7.5632938051266101E-4</v>
      </c>
      <c r="U7">
        <v>4.1770034235768201E-2</v>
      </c>
      <c r="V7">
        <v>6.9070207034364296E-3</v>
      </c>
      <c r="W7">
        <v>3.4464832448444199E-2</v>
      </c>
      <c r="X7">
        <v>1.80685596910766E-3</v>
      </c>
      <c r="Y7">
        <v>1.2383159275576601</v>
      </c>
      <c r="Z7">
        <v>0</v>
      </c>
      <c r="AA7">
        <v>7.5503200515234203</v>
      </c>
      <c r="AB7">
        <v>3.4322586881761499</v>
      </c>
      <c r="AC7">
        <v>16.5358272498658</v>
      </c>
      <c r="AD7">
        <v>1.02488710667171</v>
      </c>
      <c r="AE7">
        <v>1.3384648511424899</v>
      </c>
      <c r="AF7">
        <v>16.5358272498658</v>
      </c>
      <c r="AG7">
        <v>5.2426077271970799</v>
      </c>
      <c r="AH7">
        <v>70.413587222035801</v>
      </c>
      <c r="AI7">
        <v>1.7406332426164699</v>
      </c>
      <c r="AJ7">
        <v>1.2256423065055</v>
      </c>
      <c r="AK7">
        <v>0</v>
      </c>
      <c r="AL7">
        <v>16.5358272498658</v>
      </c>
      <c r="AM7">
        <v>0</v>
      </c>
      <c r="AN7">
        <v>69.310491617374794</v>
      </c>
      <c r="AO7">
        <v>5.9190586948255497</v>
      </c>
      <c r="AP7">
        <v>4.1025286805045598</v>
      </c>
      <c r="AR7" s="1" t="s">
        <v>18</v>
      </c>
      <c r="AS7" s="1" t="s">
        <v>562</v>
      </c>
      <c r="AT7" s="1">
        <v>1</v>
      </c>
      <c r="AU7" s="1" t="s">
        <v>403</v>
      </c>
      <c r="AV7" s="1">
        <v>1</v>
      </c>
      <c r="AW7" s="1">
        <v>1</v>
      </c>
      <c r="AX7" s="1">
        <v>1.77502E-3</v>
      </c>
      <c r="AY7" s="1">
        <v>1.3389000000000001E-4</v>
      </c>
      <c r="AZ7" s="1">
        <v>0</v>
      </c>
      <c r="BA7" s="1">
        <v>0</v>
      </c>
      <c r="BB7" s="1">
        <v>2.03587E-3</v>
      </c>
      <c r="BC7" s="1">
        <v>4.8862999999999999E-4</v>
      </c>
      <c r="BD7" s="1">
        <v>7.21268E-3</v>
      </c>
      <c r="BE7" s="1">
        <v>5.3447E-4</v>
      </c>
      <c r="BF7" s="1">
        <v>2.4579859999999999E-2</v>
      </c>
      <c r="BG7" s="1">
        <v>6.5630699999999998E-3</v>
      </c>
      <c r="BH7" s="1">
        <v>4.9574199999999997E-3</v>
      </c>
      <c r="BI7" s="1">
        <v>4.7751E-4</v>
      </c>
      <c r="BJ7" s="1">
        <v>8.9876999999999995E-3</v>
      </c>
      <c r="BK7" s="1">
        <v>5.5097999999999996E-4</v>
      </c>
      <c r="BL7" s="1">
        <v>2.4579859999999999E-2</v>
      </c>
      <c r="BM7" s="1">
        <v>6.5630699999999998E-3</v>
      </c>
      <c r="BN7" s="1">
        <v>6.9932900000000001E-3</v>
      </c>
      <c r="BO7" s="1">
        <v>6.8320999999999996E-4</v>
      </c>
      <c r="BP7" s="1">
        <v>7.5431996999999997</v>
      </c>
      <c r="BQ7" s="1">
        <v>0</v>
      </c>
      <c r="BR7" s="1">
        <v>24.001145000000001</v>
      </c>
      <c r="BS7" s="1">
        <v>7.4101239999999997</v>
      </c>
      <c r="BT7" s="1">
        <v>26.7009975</v>
      </c>
      <c r="BU7" s="1">
        <v>9.6322309700000002</v>
      </c>
      <c r="BV7" s="1">
        <v>6.13043023</v>
      </c>
      <c r="BW7" s="1">
        <v>26.7009975</v>
      </c>
      <c r="BX7" s="1">
        <v>9.7695264999999996</v>
      </c>
      <c r="BY7" s="1">
        <v>19.749418899999998</v>
      </c>
      <c r="BZ7" s="1">
        <v>6.7175422999999999</v>
      </c>
      <c r="CA7" s="1">
        <v>1.3266755699999999</v>
      </c>
      <c r="CB7" s="1">
        <v>0</v>
      </c>
      <c r="CC7" s="1">
        <v>26.7009975</v>
      </c>
      <c r="CD7" s="1">
        <v>0</v>
      </c>
      <c r="CE7" s="1">
        <v>29.1118059</v>
      </c>
      <c r="CF7" s="1">
        <v>10.9290802</v>
      </c>
      <c r="CG7" s="1">
        <v>3.1816526000000001</v>
      </c>
      <c r="CI7" s="1" t="s">
        <v>16</v>
      </c>
      <c r="CJ7" s="1" t="s">
        <v>559</v>
      </c>
      <c r="CK7" s="1">
        <v>1</v>
      </c>
      <c r="CL7" s="1" t="s">
        <v>397</v>
      </c>
      <c r="CM7" s="1">
        <v>1</v>
      </c>
      <c r="CN7" s="1">
        <v>1</v>
      </c>
      <c r="CO7" s="1">
        <v>4.3317299999999998E-3</v>
      </c>
      <c r="CP7" s="1">
        <v>1.01545E-3</v>
      </c>
      <c r="CQ7" s="1">
        <v>0</v>
      </c>
      <c r="CR7" s="1">
        <v>0</v>
      </c>
      <c r="CS7" s="1">
        <v>4.5863849999999998E-2</v>
      </c>
      <c r="CT7" s="1">
        <v>2.8169900000000001E-2</v>
      </c>
      <c r="CU7" s="1">
        <v>1.8257369999999998E-2</v>
      </c>
      <c r="CV7" s="1">
        <v>3.8491100000000002E-3</v>
      </c>
      <c r="CW7" s="1">
        <v>1.6952780000000001E-2</v>
      </c>
      <c r="CX7" s="1">
        <v>2.0008E-4</v>
      </c>
      <c r="CY7" s="1">
        <v>0.19023656999999999</v>
      </c>
      <c r="CZ7" s="1">
        <v>0.10228332</v>
      </c>
      <c r="DA7" s="1">
        <v>2.2589089999999999E-2</v>
      </c>
      <c r="DB7" s="1">
        <v>3.9807999999999996E-3</v>
      </c>
      <c r="DC7" s="1">
        <v>1.6952780000000001E-2</v>
      </c>
      <c r="DD7" s="1">
        <v>2.0008E-4</v>
      </c>
      <c r="DE7" s="1">
        <v>0.23610043</v>
      </c>
      <c r="DF7" s="1">
        <v>0.10609157</v>
      </c>
      <c r="DG7" s="1">
        <v>23.442043999999999</v>
      </c>
      <c r="DH7" s="1">
        <v>0</v>
      </c>
      <c r="DI7" s="1">
        <v>61.420709199999997</v>
      </c>
      <c r="DJ7" s="1">
        <v>21.082500400000001</v>
      </c>
      <c r="DK7" s="1">
        <v>1.1802250599999999</v>
      </c>
      <c r="DL7" s="1">
        <v>53.7663814</v>
      </c>
      <c r="DM7" s="1">
        <v>17.622665699999999</v>
      </c>
      <c r="DN7" s="1">
        <v>1.1802250599999999</v>
      </c>
      <c r="DO7" s="1">
        <v>44.934933800000003</v>
      </c>
      <c r="DP7" s="1">
        <v>19.176188400000001</v>
      </c>
      <c r="DQ7" s="1">
        <v>18.2756775</v>
      </c>
      <c r="DR7" s="1">
        <v>3.5045783500000001</v>
      </c>
      <c r="DS7" s="1">
        <v>0</v>
      </c>
      <c r="DT7" s="1">
        <v>1.1802250599999999</v>
      </c>
      <c r="DU7" s="1">
        <v>0</v>
      </c>
      <c r="DV7" s="1">
        <v>19.4255703</v>
      </c>
      <c r="DW7" s="1">
        <v>45.613254499999996</v>
      </c>
      <c r="DX7" s="1">
        <v>8.8606348199999996</v>
      </c>
    </row>
    <row r="8" spans="1:128" x14ac:dyDescent="0.2">
      <c r="A8" t="s">
        <v>6</v>
      </c>
      <c r="B8" t="s">
        <v>128</v>
      </c>
      <c r="C8">
        <v>1</v>
      </c>
      <c r="D8" t="s">
        <v>129</v>
      </c>
      <c r="E8">
        <v>1</v>
      </c>
      <c r="F8">
        <v>1</v>
      </c>
      <c r="G8">
        <v>6.9104246161483002E-2</v>
      </c>
      <c r="H8">
        <v>5.4841496726189699E-3</v>
      </c>
      <c r="I8">
        <v>0</v>
      </c>
      <c r="J8">
        <v>0</v>
      </c>
      <c r="K8">
        <v>8.0478097566707596E-2</v>
      </c>
      <c r="L8">
        <v>1.72894007440886E-2</v>
      </c>
      <c r="M8">
        <v>1.51660421358482E-2</v>
      </c>
      <c r="N8">
        <v>3.5168373723445901E-3</v>
      </c>
      <c r="O8">
        <v>2.51871158386942E-2</v>
      </c>
      <c r="P8">
        <v>1.4756099751922699E-2</v>
      </c>
      <c r="Q8">
        <v>5.68267354953257E-2</v>
      </c>
      <c r="R8">
        <v>4.4835151665185997E-3</v>
      </c>
      <c r="S8">
        <v>8.42702882973312E-2</v>
      </c>
      <c r="T8">
        <v>6.5149092653087898E-3</v>
      </c>
      <c r="U8">
        <v>2.51871158386942E-2</v>
      </c>
      <c r="V8">
        <v>1.4756099751922699E-2</v>
      </c>
      <c r="W8">
        <v>0.137304833062033</v>
      </c>
      <c r="X8">
        <v>1.78612789670307E-2</v>
      </c>
      <c r="Y8">
        <v>7.9360531041805897</v>
      </c>
      <c r="Z8">
        <v>0</v>
      </c>
      <c r="AA8">
        <v>21.4833616435299</v>
      </c>
      <c r="AB8">
        <v>23.188893587680202</v>
      </c>
      <c r="AC8">
        <v>58.585904977867202</v>
      </c>
      <c r="AD8">
        <v>7.8897989255205303</v>
      </c>
      <c r="AE8">
        <v>7.7309682889919698</v>
      </c>
      <c r="AF8">
        <v>58.585904977867202</v>
      </c>
      <c r="AG8">
        <v>13.0084852577339</v>
      </c>
      <c r="AH8">
        <v>82.003096889454298</v>
      </c>
      <c r="AI8">
        <v>8.2282394100791691</v>
      </c>
      <c r="AJ8">
        <v>6.7474111357434898</v>
      </c>
      <c r="AK8">
        <v>0</v>
      </c>
      <c r="AL8">
        <v>58.585904977867202</v>
      </c>
      <c r="AM8">
        <v>0</v>
      </c>
      <c r="AN8">
        <v>58.612720158472598</v>
      </c>
      <c r="AO8">
        <v>13.809563727511801</v>
      </c>
      <c r="AP8">
        <v>8.0941609427124401</v>
      </c>
      <c r="AR8" s="1" t="s">
        <v>19</v>
      </c>
      <c r="AS8" s="1" t="s">
        <v>563</v>
      </c>
      <c r="AT8" s="1">
        <v>1</v>
      </c>
      <c r="AU8" s="1" t="s">
        <v>445</v>
      </c>
      <c r="AV8" s="1">
        <v>1</v>
      </c>
      <c r="AW8" s="1">
        <v>1</v>
      </c>
      <c r="AX8" s="1">
        <v>2.6606199999999998E-3</v>
      </c>
      <c r="AY8" s="10">
        <v>6.8800000000000005E-5</v>
      </c>
      <c r="AZ8" s="1">
        <v>0</v>
      </c>
      <c r="BA8" s="1">
        <v>0</v>
      </c>
      <c r="BB8" s="1">
        <v>2.7608300000000001E-3</v>
      </c>
      <c r="BC8" s="1">
        <v>3.1639E-4</v>
      </c>
      <c r="BD8" s="1">
        <v>9.0301300000000008E-3</v>
      </c>
      <c r="BE8" s="1">
        <v>6.2231000000000005E-4</v>
      </c>
      <c r="BF8" s="1">
        <v>1.819233E-2</v>
      </c>
      <c r="BG8" s="1">
        <v>6.1719399999999999E-3</v>
      </c>
      <c r="BH8" s="1">
        <v>7.6637399999999996E-3</v>
      </c>
      <c r="BI8" s="1">
        <v>1.01545E-3</v>
      </c>
      <c r="BJ8" s="1">
        <v>1.169076E-2</v>
      </c>
      <c r="BK8" s="1">
        <v>6.2609999999999999E-4</v>
      </c>
      <c r="BL8" s="1">
        <v>1.819233E-2</v>
      </c>
      <c r="BM8" s="1">
        <v>6.1719399999999999E-3</v>
      </c>
      <c r="BN8" s="1">
        <v>1.0424569999999999E-2</v>
      </c>
      <c r="BO8" s="1">
        <v>1.0636E-3</v>
      </c>
      <c r="BP8" s="1">
        <v>2.5868615300000002</v>
      </c>
      <c r="BQ8" s="1">
        <v>0</v>
      </c>
      <c r="BR8" s="1">
        <v>11.4599007</v>
      </c>
      <c r="BS8" s="1">
        <v>6.8914730500000001</v>
      </c>
      <c r="BT8" s="1">
        <v>33.926039000000003</v>
      </c>
      <c r="BU8" s="1">
        <v>13.250111800000001</v>
      </c>
      <c r="BV8" s="1">
        <v>5.3555444200000002</v>
      </c>
      <c r="BW8" s="1">
        <v>33.926039000000003</v>
      </c>
      <c r="BX8" s="1">
        <v>10.202835</v>
      </c>
      <c r="BY8" s="1">
        <v>22.758355399999999</v>
      </c>
      <c r="BZ8" s="1">
        <v>5.5918438500000001</v>
      </c>
      <c r="CA8" s="1">
        <v>1.2726116999999999</v>
      </c>
      <c r="CB8" s="1">
        <v>0</v>
      </c>
      <c r="CC8" s="1">
        <v>33.926039000000003</v>
      </c>
      <c r="CD8" s="1">
        <v>0</v>
      </c>
      <c r="CE8" s="1">
        <v>26.483881</v>
      </c>
      <c r="CF8" s="1">
        <v>10.7497787</v>
      </c>
      <c r="CG8" s="1">
        <v>2.8469585999999998</v>
      </c>
      <c r="CI8" s="1" t="s">
        <v>17</v>
      </c>
      <c r="CJ8" s="1" t="s">
        <v>844</v>
      </c>
      <c r="CK8" s="1">
        <v>1</v>
      </c>
      <c r="CL8" s="1" t="s">
        <v>402</v>
      </c>
      <c r="CM8" s="1">
        <v>1</v>
      </c>
      <c r="CN8" s="1">
        <v>1</v>
      </c>
      <c r="CO8" s="1">
        <v>1.0368700000000001E-3</v>
      </c>
      <c r="CP8" s="1">
        <v>2.3378E-4</v>
      </c>
      <c r="CQ8" s="1">
        <v>0</v>
      </c>
      <c r="CR8" s="1">
        <v>0</v>
      </c>
      <c r="CS8" s="1">
        <v>1.3770009999999999E-2</v>
      </c>
      <c r="CT8" s="1">
        <v>7.7663300000000001E-3</v>
      </c>
      <c r="CU8" s="1">
        <v>2.6173099999999999E-3</v>
      </c>
      <c r="CV8" s="10">
        <v>7.4800000000000002E-5</v>
      </c>
      <c r="CW8" s="1">
        <v>5.4754900000000004E-3</v>
      </c>
      <c r="CX8" s="1">
        <v>1.0158E-4</v>
      </c>
      <c r="CY8" s="1">
        <v>2.1973400000000001E-2</v>
      </c>
      <c r="CZ8" s="1">
        <v>9.7158599999999998E-3</v>
      </c>
      <c r="DA8" s="1">
        <v>3.6541899999999999E-3</v>
      </c>
      <c r="DB8" s="1">
        <v>2.4547000000000002E-4</v>
      </c>
      <c r="DC8" s="1">
        <v>5.4754900000000004E-3</v>
      </c>
      <c r="DD8" s="1">
        <v>1.0158E-4</v>
      </c>
      <c r="DE8" s="1">
        <v>3.5743410000000003E-2</v>
      </c>
      <c r="DF8" s="1">
        <v>1.24384E-2</v>
      </c>
      <c r="DG8" s="1">
        <v>22.546795400000001</v>
      </c>
      <c r="DH8" s="1">
        <v>0</v>
      </c>
      <c r="DI8" s="1">
        <v>56.400278999999998</v>
      </c>
      <c r="DJ8" s="1">
        <v>2.8597352100000002</v>
      </c>
      <c r="DK8" s="1">
        <v>1.8552113299999999</v>
      </c>
      <c r="DL8" s="1">
        <v>44.216462399999998</v>
      </c>
      <c r="DM8" s="1">
        <v>6.7175418599999999</v>
      </c>
      <c r="DN8" s="1">
        <v>1.8552113299999999</v>
      </c>
      <c r="DO8" s="1">
        <v>34.799134500000001</v>
      </c>
      <c r="DP8" s="1">
        <v>28.374974399999999</v>
      </c>
      <c r="DQ8" s="1">
        <v>8.2263092600000007</v>
      </c>
      <c r="DR8" s="1">
        <v>2.3342131500000001</v>
      </c>
      <c r="DS8" s="1">
        <v>0</v>
      </c>
      <c r="DT8" s="1">
        <v>1.8552113299999999</v>
      </c>
      <c r="DU8" s="1">
        <v>0</v>
      </c>
      <c r="DV8" s="1">
        <v>38.524619299999998</v>
      </c>
      <c r="DW8" s="1">
        <v>35.600281500000001</v>
      </c>
      <c r="DX8" s="1">
        <v>13.7148729</v>
      </c>
    </row>
    <row r="9" spans="1:128" x14ac:dyDescent="0.2">
      <c r="A9" t="s">
        <v>7</v>
      </c>
      <c r="B9" t="s">
        <v>130</v>
      </c>
      <c r="C9">
        <v>1</v>
      </c>
      <c r="D9" t="s">
        <v>131</v>
      </c>
      <c r="E9">
        <v>1</v>
      </c>
      <c r="F9">
        <v>1</v>
      </c>
      <c r="G9">
        <v>6.0046917600665604E-3</v>
      </c>
      <c r="H9">
        <v>4.8721294583367201E-4</v>
      </c>
      <c r="I9">
        <v>0</v>
      </c>
      <c r="J9">
        <v>0</v>
      </c>
      <c r="K9">
        <v>2.3272369660995102E-3</v>
      </c>
      <c r="L9">
        <v>7.9352726634059404E-4</v>
      </c>
      <c r="M9">
        <v>3.3594197204014201E-2</v>
      </c>
      <c r="N9">
        <v>1.0176873729503999E-3</v>
      </c>
      <c r="O9">
        <v>2.84297553045809E-2</v>
      </c>
      <c r="P9">
        <v>4.254096157707E-3</v>
      </c>
      <c r="Q9">
        <v>2.0676470253453601E-2</v>
      </c>
      <c r="R9">
        <v>4.9498706912859804E-4</v>
      </c>
      <c r="S9">
        <v>3.95988889640808E-2</v>
      </c>
      <c r="T9">
        <v>1.1283013975222299E-3</v>
      </c>
      <c r="U9">
        <v>2.84297553045809E-2</v>
      </c>
      <c r="V9">
        <v>4.254096157707E-3</v>
      </c>
      <c r="W9">
        <v>2.30037072195531E-2</v>
      </c>
      <c r="X9">
        <v>9.3525275783100305E-4</v>
      </c>
      <c r="Y9">
        <v>8.1138710412051296</v>
      </c>
      <c r="Z9">
        <v>0</v>
      </c>
      <c r="AA9">
        <v>34.0973986706029</v>
      </c>
      <c r="AB9">
        <v>3.02935464351205</v>
      </c>
      <c r="AC9">
        <v>14.963534199049301</v>
      </c>
      <c r="AD9">
        <v>2.3939631042485199</v>
      </c>
      <c r="AE9">
        <v>2.8493258953443901</v>
      </c>
      <c r="AF9">
        <v>14.963534199049301</v>
      </c>
      <c r="AG9">
        <v>4.06566102108986</v>
      </c>
      <c r="AH9">
        <v>15.1637884727354</v>
      </c>
      <c r="AI9">
        <v>4.0289612928253904</v>
      </c>
      <c r="AJ9">
        <v>0.61094316809242699</v>
      </c>
      <c r="AK9">
        <v>0</v>
      </c>
      <c r="AL9">
        <v>14.963534199049301</v>
      </c>
      <c r="AM9">
        <v>0</v>
      </c>
      <c r="AN9">
        <v>10.116790932382299</v>
      </c>
      <c r="AO9">
        <v>7.1152651538092604</v>
      </c>
      <c r="AP9">
        <v>0.719836499895532</v>
      </c>
      <c r="AR9" s="1" t="s">
        <v>20</v>
      </c>
      <c r="AS9" s="1" t="s">
        <v>564</v>
      </c>
      <c r="AT9" s="1">
        <v>1</v>
      </c>
      <c r="AU9" s="1" t="s">
        <v>565</v>
      </c>
      <c r="AV9" s="1">
        <v>1</v>
      </c>
      <c r="AW9" s="1">
        <v>1</v>
      </c>
      <c r="AX9" s="1">
        <v>4.1656799999999997E-3</v>
      </c>
      <c r="AY9" s="1">
        <v>6.9998E-4</v>
      </c>
      <c r="AZ9" s="1">
        <v>0</v>
      </c>
      <c r="BA9" s="1">
        <v>0</v>
      </c>
      <c r="BB9" s="1">
        <v>6.00689E-3</v>
      </c>
      <c r="BC9" s="1">
        <v>2.4502E-3</v>
      </c>
      <c r="BD9" s="1">
        <v>6.9524499999999998E-3</v>
      </c>
      <c r="BE9" s="1">
        <v>2.7166899999999999E-3</v>
      </c>
      <c r="BF9" s="1">
        <v>3.085475E-2</v>
      </c>
      <c r="BG9" s="1">
        <v>1.1566150000000001E-2</v>
      </c>
      <c r="BH9" s="1">
        <v>5.3347500000000001E-3</v>
      </c>
      <c r="BI9" s="1">
        <v>1.11129E-3</v>
      </c>
      <c r="BJ9" s="1">
        <v>1.111813E-2</v>
      </c>
      <c r="BK9" s="1">
        <v>2.8054199999999999E-3</v>
      </c>
      <c r="BL9" s="1">
        <v>3.085475E-2</v>
      </c>
      <c r="BM9" s="1">
        <v>1.1566150000000001E-2</v>
      </c>
      <c r="BN9" s="1">
        <v>1.134165E-2</v>
      </c>
      <c r="BO9" s="1">
        <v>2.6904400000000001E-3</v>
      </c>
      <c r="BP9" s="1">
        <v>16.8035572</v>
      </c>
      <c r="BQ9" s="1">
        <v>0</v>
      </c>
      <c r="BR9" s="1">
        <v>40.789801500000003</v>
      </c>
      <c r="BS9" s="1">
        <v>39.075384300000003</v>
      </c>
      <c r="BT9" s="1">
        <v>37.485803699999998</v>
      </c>
      <c r="BU9" s="1">
        <v>20.831182399999999</v>
      </c>
      <c r="BV9" s="1">
        <v>25.232886499999999</v>
      </c>
      <c r="BW9" s="1">
        <v>37.485803699999998</v>
      </c>
      <c r="BX9" s="1">
        <v>23.721747700000002</v>
      </c>
      <c r="BY9" s="1">
        <v>37.467477600000002</v>
      </c>
      <c r="BZ9" s="1">
        <v>25.5636875</v>
      </c>
      <c r="CA9" s="1">
        <v>9.5780688999999999</v>
      </c>
      <c r="CB9" s="1">
        <v>0</v>
      </c>
      <c r="CC9" s="1">
        <v>37.485803699999998</v>
      </c>
      <c r="CD9" s="1">
        <v>0</v>
      </c>
      <c r="CE9" s="1">
        <v>52.963152899999997</v>
      </c>
      <c r="CF9" s="1">
        <v>24.566463299999999</v>
      </c>
      <c r="CG9" s="1">
        <v>13.0111735</v>
      </c>
      <c r="CI9" s="1" t="s">
        <v>18</v>
      </c>
      <c r="CJ9" s="1" t="s">
        <v>562</v>
      </c>
      <c r="CK9" s="1">
        <v>1</v>
      </c>
      <c r="CL9" s="1" t="s">
        <v>403</v>
      </c>
      <c r="CM9" s="1">
        <v>1</v>
      </c>
      <c r="CN9" s="1">
        <v>1</v>
      </c>
      <c r="CO9" s="1">
        <v>2.78802E-3</v>
      </c>
      <c r="CP9" s="1">
        <v>5.1362999999999995E-4</v>
      </c>
      <c r="CQ9" s="1">
        <v>0</v>
      </c>
      <c r="CR9" s="1">
        <v>0</v>
      </c>
      <c r="CS9" s="1">
        <v>1.3712179999999999E-2</v>
      </c>
      <c r="CT9" s="1">
        <v>6.9257800000000003E-3</v>
      </c>
      <c r="CU9" s="1">
        <v>1.1724160000000001E-2</v>
      </c>
      <c r="CV9" s="1">
        <v>2.8404900000000002E-3</v>
      </c>
      <c r="CW9" s="1">
        <v>5.9149399999999996E-3</v>
      </c>
      <c r="CX9" s="1">
        <v>3.6927999999999999E-4</v>
      </c>
      <c r="CY9" s="1">
        <v>3.1722550000000002E-2</v>
      </c>
      <c r="CZ9" s="1">
        <v>1.6057180000000001E-2</v>
      </c>
      <c r="DA9" s="1">
        <v>1.4512189999999999E-2</v>
      </c>
      <c r="DB9" s="1">
        <v>2.8865499999999999E-3</v>
      </c>
      <c r="DC9" s="1">
        <v>5.9149399999999996E-3</v>
      </c>
      <c r="DD9" s="1">
        <v>3.6927999999999999E-4</v>
      </c>
      <c r="DE9" s="1">
        <v>4.543473E-2</v>
      </c>
      <c r="DF9" s="1">
        <v>1.7487119999999998E-2</v>
      </c>
      <c r="DG9" s="1">
        <v>18.422765999999999</v>
      </c>
      <c r="DH9" s="1">
        <v>0</v>
      </c>
      <c r="DI9" s="1">
        <v>50.508217799999997</v>
      </c>
      <c r="DJ9" s="1">
        <v>24.2276487</v>
      </c>
      <c r="DK9" s="1">
        <v>6.2431784099999996</v>
      </c>
      <c r="DL9" s="1">
        <v>50.6175468</v>
      </c>
      <c r="DM9" s="1">
        <v>19.890554099999999</v>
      </c>
      <c r="DN9" s="1">
        <v>6.2431784099999996</v>
      </c>
      <c r="DO9" s="1">
        <v>38.488440300000001</v>
      </c>
      <c r="DP9" s="1">
        <v>19.211596199999999</v>
      </c>
      <c r="DQ9" s="1">
        <v>20.3483883</v>
      </c>
      <c r="DR9" s="1">
        <v>3.9092501999999998</v>
      </c>
      <c r="DS9" s="1">
        <v>0</v>
      </c>
      <c r="DT9" s="1">
        <v>6.2431784099999996</v>
      </c>
      <c r="DU9" s="1">
        <v>0</v>
      </c>
      <c r="DV9" s="1">
        <v>30.179950000000002</v>
      </c>
      <c r="DW9" s="1">
        <v>39.139088600000001</v>
      </c>
      <c r="DX9" s="1">
        <v>11.8121574</v>
      </c>
    </row>
    <row r="10" spans="1:128" x14ac:dyDescent="0.2">
      <c r="A10" t="s">
        <v>8</v>
      </c>
      <c r="B10" t="s">
        <v>132</v>
      </c>
      <c r="C10">
        <v>1</v>
      </c>
      <c r="D10" t="s">
        <v>133</v>
      </c>
      <c r="E10">
        <v>1</v>
      </c>
      <c r="F10">
        <v>1</v>
      </c>
      <c r="G10">
        <v>4.0024775522810203E-2</v>
      </c>
      <c r="H10">
        <v>3.1027752636413998E-3</v>
      </c>
      <c r="I10">
        <v>1.38195854043621E-2</v>
      </c>
      <c r="J10">
        <v>1.5938571588125299E-3</v>
      </c>
      <c r="K10">
        <v>1.9318279565850902E-2</v>
      </c>
      <c r="L10">
        <v>1.54769701326122E-3</v>
      </c>
      <c r="M10">
        <v>0.138340294553081</v>
      </c>
      <c r="N10">
        <v>1.8487661955127299E-2</v>
      </c>
      <c r="O10">
        <v>0.114196120019084</v>
      </c>
      <c r="P10">
        <v>3.88854273527506E-2</v>
      </c>
      <c r="Q10">
        <v>9.5375436189148802E-2</v>
      </c>
      <c r="R10">
        <v>2.64092106438076E-2</v>
      </c>
      <c r="S10">
        <v>0.178365070075891</v>
      </c>
      <c r="T10">
        <v>1.8746222523583999E-2</v>
      </c>
      <c r="U10">
        <v>0.12801570542344601</v>
      </c>
      <c r="V10">
        <v>3.8918078588860698E-2</v>
      </c>
      <c r="W10">
        <v>0.11469371575499999</v>
      </c>
      <c r="X10">
        <v>2.64545227300335E-2</v>
      </c>
      <c r="Y10">
        <v>7.7521365781879803</v>
      </c>
      <c r="Z10">
        <v>11.533321095938501</v>
      </c>
      <c r="AA10">
        <v>8.0115675310812904</v>
      </c>
      <c r="AB10">
        <v>13.3639024080823</v>
      </c>
      <c r="AC10">
        <v>34.051443557147302</v>
      </c>
      <c r="AD10">
        <v>27.6897403556119</v>
      </c>
      <c r="AE10">
        <v>10.5100300835852</v>
      </c>
      <c r="AF10">
        <v>30.401018734481699</v>
      </c>
      <c r="AG10">
        <v>23.065363743680301</v>
      </c>
      <c r="AH10">
        <v>22.4398059024563</v>
      </c>
      <c r="AI10">
        <v>10.872574163281399</v>
      </c>
      <c r="AJ10">
        <v>2.43978453884095</v>
      </c>
      <c r="AK10">
        <v>10.795226537751899</v>
      </c>
      <c r="AL10">
        <v>30.590117050940599</v>
      </c>
      <c r="AM10">
        <v>3.3022724338125</v>
      </c>
      <c r="AN10">
        <v>16.843363595541</v>
      </c>
      <c r="AO10">
        <v>23.238385747709799</v>
      </c>
      <c r="AP10">
        <v>3.9141258052211501</v>
      </c>
      <c r="AR10" s="1" t="s">
        <v>21</v>
      </c>
      <c r="AS10" s="1" t="s">
        <v>566</v>
      </c>
      <c r="AT10" s="1">
        <v>1</v>
      </c>
      <c r="AU10" s="1" t="s">
        <v>567</v>
      </c>
      <c r="AV10" s="1">
        <v>1</v>
      </c>
      <c r="AW10" s="1">
        <v>1</v>
      </c>
      <c r="AX10" s="1">
        <v>6.3874159999999999E-2</v>
      </c>
      <c r="AY10" s="1">
        <v>3.9576680000000003E-2</v>
      </c>
      <c r="AZ10" s="1">
        <v>0</v>
      </c>
      <c r="BA10" s="1">
        <v>0</v>
      </c>
      <c r="BB10" s="1">
        <v>0.11535322000000001</v>
      </c>
      <c r="BC10" s="1">
        <v>1.7770419999999999E-2</v>
      </c>
      <c r="BD10" s="1">
        <v>4.0202299999999996E-3</v>
      </c>
      <c r="BE10" s="1">
        <v>3.1797999999999999E-4</v>
      </c>
      <c r="BF10" s="1">
        <v>3.6987579999999999E-2</v>
      </c>
      <c r="BG10" s="1">
        <v>1.161159E-2</v>
      </c>
      <c r="BH10" s="1">
        <v>3.9729199999999996E-3</v>
      </c>
      <c r="BI10" s="1">
        <v>6.3568999999999995E-4</v>
      </c>
      <c r="BJ10" s="1">
        <v>6.7894389999999999E-2</v>
      </c>
      <c r="BK10" s="1">
        <v>3.9577960000000002E-2</v>
      </c>
      <c r="BL10" s="1">
        <v>3.6987579999999999E-2</v>
      </c>
      <c r="BM10" s="1">
        <v>1.161159E-2</v>
      </c>
      <c r="BN10" s="1">
        <v>0.11932614</v>
      </c>
      <c r="BO10" s="1">
        <v>1.7781780000000001E-2</v>
      </c>
      <c r="BP10" s="1">
        <v>61.960399500000001</v>
      </c>
      <c r="BQ10" s="1">
        <v>0</v>
      </c>
      <c r="BR10" s="1">
        <v>15.4052185</v>
      </c>
      <c r="BS10" s="1">
        <v>7.9093918700000003</v>
      </c>
      <c r="BT10" s="1">
        <v>31.3932</v>
      </c>
      <c r="BU10" s="1">
        <v>16.000513999999999</v>
      </c>
      <c r="BV10" s="1">
        <v>58.293418799999998</v>
      </c>
      <c r="BW10" s="1">
        <v>31.3932</v>
      </c>
      <c r="BX10" s="1">
        <v>14.9018329</v>
      </c>
      <c r="BY10" s="1">
        <v>94.078698399999993</v>
      </c>
      <c r="BZ10" s="1">
        <v>58.822470799999998</v>
      </c>
      <c r="CA10" s="1">
        <v>55.339414900000001</v>
      </c>
      <c r="CB10" s="1">
        <v>0</v>
      </c>
      <c r="CC10" s="1">
        <v>31.3932</v>
      </c>
      <c r="CD10" s="1">
        <v>0</v>
      </c>
      <c r="CE10" s="1">
        <v>96.670537199999998</v>
      </c>
      <c r="CF10" s="1">
        <v>15.4100565</v>
      </c>
      <c r="CG10" s="1">
        <v>14.896984399999999</v>
      </c>
      <c r="CI10" s="1" t="s">
        <v>37</v>
      </c>
      <c r="CJ10" s="1" t="s">
        <v>845</v>
      </c>
      <c r="CK10" s="1">
        <v>2</v>
      </c>
      <c r="CL10" s="1" t="s">
        <v>846</v>
      </c>
      <c r="CM10" s="1">
        <v>1</v>
      </c>
      <c r="CN10" s="1">
        <v>2</v>
      </c>
      <c r="CO10" s="1">
        <v>0.12302314</v>
      </c>
      <c r="CP10" s="1">
        <v>1.9580980000000001E-2</v>
      </c>
      <c r="CQ10" s="1">
        <v>9.4597979999999998E-2</v>
      </c>
      <c r="CR10" s="1">
        <v>9.7036399999999995E-3</v>
      </c>
      <c r="CS10" s="1">
        <v>0.59281225999999998</v>
      </c>
      <c r="CT10" s="1">
        <v>0.24765424999999999</v>
      </c>
      <c r="CU10" s="1">
        <v>1.8198800000000001E-3</v>
      </c>
      <c r="CV10" s="1">
        <v>1.7095000000000001E-4</v>
      </c>
      <c r="CW10" s="1">
        <v>1.58657E-3</v>
      </c>
      <c r="CX10" s="1">
        <v>4.3101000000000001E-4</v>
      </c>
      <c r="CY10" s="1">
        <v>1.6167089999999999E-2</v>
      </c>
      <c r="CZ10" s="1">
        <v>7.57852E-3</v>
      </c>
      <c r="DA10" s="1">
        <v>0.12484302999999999</v>
      </c>
      <c r="DB10" s="1">
        <v>1.9581729999999999E-2</v>
      </c>
      <c r="DC10" s="1">
        <v>9.6184549999999994E-2</v>
      </c>
      <c r="DD10" s="1">
        <v>9.7132E-3</v>
      </c>
      <c r="DE10" s="1">
        <v>0.60897935000000003</v>
      </c>
      <c r="DF10" s="1">
        <v>0.24777018000000001</v>
      </c>
      <c r="DG10" s="1">
        <v>15.9165005</v>
      </c>
      <c r="DH10" s="1">
        <v>10.257764099999999</v>
      </c>
      <c r="DI10" s="1">
        <v>41.776169500000002</v>
      </c>
      <c r="DJ10" s="1">
        <v>9.3934256200000004</v>
      </c>
      <c r="DK10" s="1">
        <v>27.166271299999998</v>
      </c>
      <c r="DL10" s="1">
        <v>46.876223299999999</v>
      </c>
      <c r="DM10" s="1">
        <v>15.685077400000001</v>
      </c>
      <c r="DN10" s="1">
        <v>10.098508499999999</v>
      </c>
      <c r="DO10" s="1">
        <v>40.686138700000001</v>
      </c>
      <c r="DP10" s="1">
        <v>98.542261800000006</v>
      </c>
      <c r="DQ10" s="1">
        <v>16.184503500000002</v>
      </c>
      <c r="DR10" s="1">
        <v>15.9485758</v>
      </c>
      <c r="DS10" s="1">
        <v>98.350491099999999</v>
      </c>
      <c r="DT10" s="1">
        <v>10.594226600000001</v>
      </c>
      <c r="DU10" s="1">
        <v>10.4194739</v>
      </c>
      <c r="DV10" s="1">
        <v>97.345215100000004</v>
      </c>
      <c r="DW10" s="1">
        <v>41.196335400000002</v>
      </c>
      <c r="DX10" s="1">
        <v>40.102661300000001</v>
      </c>
    </row>
    <row r="11" spans="1:128" x14ac:dyDescent="0.2">
      <c r="A11" t="s">
        <v>9</v>
      </c>
      <c r="B11" t="s">
        <v>134</v>
      </c>
      <c r="C11">
        <v>1</v>
      </c>
      <c r="D11" t="s">
        <v>135</v>
      </c>
      <c r="E11">
        <v>1</v>
      </c>
      <c r="F11">
        <v>1</v>
      </c>
      <c r="G11">
        <v>2.6447554800550301E-2</v>
      </c>
      <c r="H11">
        <v>3.7983874990090902E-4</v>
      </c>
      <c r="I11">
        <v>2.2911661020068801E-2</v>
      </c>
      <c r="J11">
        <v>3.04514291584925E-3</v>
      </c>
      <c r="K11">
        <v>2.5786729050373301E-2</v>
      </c>
      <c r="L11">
        <v>2.2482103241744699E-3</v>
      </c>
      <c r="M11">
        <v>2.5488122252603201E-3</v>
      </c>
      <c r="N11">
        <v>3.86600882851269E-4</v>
      </c>
      <c r="O11">
        <v>1.1112799261120999E-2</v>
      </c>
      <c r="P11">
        <v>1.64473907295678E-3</v>
      </c>
      <c r="Q11">
        <v>7.14331271584544E-3</v>
      </c>
      <c r="R11">
        <v>1.19765096200993E-3</v>
      </c>
      <c r="S11">
        <v>2.8996367025810599E-2</v>
      </c>
      <c r="T11">
        <v>5.4197575457548401E-4</v>
      </c>
      <c r="U11">
        <v>3.40244602811898E-2</v>
      </c>
      <c r="V11">
        <v>3.46093368848026E-3</v>
      </c>
      <c r="W11">
        <v>3.2930041766218797E-2</v>
      </c>
      <c r="X11">
        <v>2.5473157418207902E-3</v>
      </c>
      <c r="Y11">
        <v>1.43619609739122</v>
      </c>
      <c r="Z11">
        <v>13.290799445670601</v>
      </c>
      <c r="AA11">
        <v>8.7184780969415794</v>
      </c>
      <c r="AB11">
        <v>15.1678840449608</v>
      </c>
      <c r="AC11">
        <v>14.8004029795718</v>
      </c>
      <c r="AD11">
        <v>16.766044126183601</v>
      </c>
      <c r="AE11">
        <v>1.8691160657921499</v>
      </c>
      <c r="AF11">
        <v>10.1718988629883</v>
      </c>
      <c r="AG11">
        <v>7.7355375371371196</v>
      </c>
      <c r="AH11">
        <v>91.209891146047596</v>
      </c>
      <c r="AI11">
        <v>2.2203132582573901</v>
      </c>
      <c r="AJ11">
        <v>2.0251453059578299</v>
      </c>
      <c r="AK11">
        <v>67.338793417203405</v>
      </c>
      <c r="AL11">
        <v>10.805476663457901</v>
      </c>
      <c r="AM11">
        <v>7.2762776081500498</v>
      </c>
      <c r="AN11">
        <v>78.307611127376703</v>
      </c>
      <c r="AO11">
        <v>8.2799166110172298</v>
      </c>
      <c r="AP11">
        <v>6.4838049014264403</v>
      </c>
      <c r="AR11" s="1" t="s">
        <v>22</v>
      </c>
      <c r="AS11" s="1" t="s">
        <v>568</v>
      </c>
      <c r="AT11" s="1">
        <v>1</v>
      </c>
      <c r="AU11" s="1" t="s">
        <v>569</v>
      </c>
      <c r="AV11" s="1">
        <v>1</v>
      </c>
      <c r="AW11" s="1">
        <v>1</v>
      </c>
      <c r="AX11" s="1">
        <v>4.2647999999999998E-2</v>
      </c>
      <c r="AY11" s="1">
        <v>1.6916839999999999E-2</v>
      </c>
      <c r="AZ11" s="1">
        <v>1.4161480000000001E-2</v>
      </c>
      <c r="BA11" s="1">
        <v>5.6733299999999999E-3</v>
      </c>
      <c r="BB11" s="1">
        <v>2.934438E-2</v>
      </c>
      <c r="BC11" s="1">
        <v>2.8493300000000002E-3</v>
      </c>
      <c r="BD11" s="1">
        <v>4.2962260000000002E-2</v>
      </c>
      <c r="BE11" s="1">
        <v>7.1940700000000003E-3</v>
      </c>
      <c r="BF11" s="1">
        <v>3.436732E-2</v>
      </c>
      <c r="BG11" s="1">
        <v>1.0072E-3</v>
      </c>
      <c r="BH11" s="1">
        <v>1.8648089999999999E-2</v>
      </c>
      <c r="BI11" s="1">
        <v>1.69111E-3</v>
      </c>
      <c r="BJ11" s="1">
        <v>8.5610259999999994E-2</v>
      </c>
      <c r="BK11" s="1">
        <v>1.8382989999999998E-2</v>
      </c>
      <c r="BL11" s="1">
        <v>4.8528799999999997E-2</v>
      </c>
      <c r="BM11" s="1">
        <v>5.7620400000000004E-3</v>
      </c>
      <c r="BN11" s="1">
        <v>4.7992470000000002E-2</v>
      </c>
      <c r="BO11" s="1">
        <v>3.3133799999999999E-3</v>
      </c>
      <c r="BP11" s="1">
        <v>39.666205099999999</v>
      </c>
      <c r="BQ11" s="1">
        <v>40.061719500000002</v>
      </c>
      <c r="BR11" s="1">
        <v>9.7099519599999997</v>
      </c>
      <c r="BS11" s="1">
        <v>16.745087399999999</v>
      </c>
      <c r="BT11" s="1">
        <v>2.93070122</v>
      </c>
      <c r="BU11" s="1">
        <v>9.0685285199999992</v>
      </c>
      <c r="BV11" s="1">
        <v>21.472878300000001</v>
      </c>
      <c r="BW11" s="1">
        <v>11.873453899999999</v>
      </c>
      <c r="BX11" s="1">
        <v>6.9039616800000001</v>
      </c>
      <c r="BY11" s="1">
        <v>49.816460399999997</v>
      </c>
      <c r="BZ11" s="1">
        <v>22.3774598</v>
      </c>
      <c r="CA11" s="1">
        <v>11.147658399999999</v>
      </c>
      <c r="CB11" s="1">
        <v>29.181599299999998</v>
      </c>
      <c r="CC11" s="1">
        <v>13.4551339</v>
      </c>
      <c r="CD11" s="1">
        <v>3.92642325</v>
      </c>
      <c r="CE11" s="1">
        <v>61.143719900000001</v>
      </c>
      <c r="CF11" s="1">
        <v>7.5746048699999999</v>
      </c>
      <c r="CG11" s="1">
        <v>4.6313951900000001</v>
      </c>
      <c r="CI11" s="1" t="s">
        <v>38</v>
      </c>
      <c r="CJ11" s="1" t="s">
        <v>847</v>
      </c>
      <c r="CK11" s="1">
        <v>1</v>
      </c>
      <c r="CL11" s="1" t="s">
        <v>768</v>
      </c>
      <c r="CM11" s="1">
        <v>1</v>
      </c>
      <c r="CN11" s="1">
        <v>1</v>
      </c>
      <c r="CO11" s="1">
        <v>6.9095700000000003E-3</v>
      </c>
      <c r="CP11" s="1">
        <v>1.4274100000000001E-3</v>
      </c>
      <c r="CQ11" s="1">
        <v>3.3900599999999999E-3</v>
      </c>
      <c r="CR11" s="1">
        <v>2.8708999999999999E-4</v>
      </c>
      <c r="CS11" s="1">
        <v>3.8340770000000003E-2</v>
      </c>
      <c r="CT11" s="1">
        <v>2.539361E-2</v>
      </c>
      <c r="CU11" s="1">
        <v>3.5006600000000001E-3</v>
      </c>
      <c r="CV11" s="1">
        <v>6.7325000000000002E-4</v>
      </c>
      <c r="CW11" s="1">
        <v>1.86258E-3</v>
      </c>
      <c r="CX11" s="1">
        <v>1.2627999999999999E-4</v>
      </c>
      <c r="CY11" s="1">
        <v>4.0550400000000002E-3</v>
      </c>
      <c r="CZ11" s="1">
        <v>4.2759800000000004E-3</v>
      </c>
      <c r="DA11" s="1">
        <v>1.0410229999999999E-2</v>
      </c>
      <c r="DB11" s="1">
        <v>1.57821E-3</v>
      </c>
      <c r="DC11" s="1">
        <v>5.2526400000000003E-3</v>
      </c>
      <c r="DD11" s="1">
        <v>3.1363000000000002E-4</v>
      </c>
      <c r="DE11" s="1">
        <v>4.2395809999999999E-2</v>
      </c>
      <c r="DF11" s="1">
        <v>2.5751110000000001E-2</v>
      </c>
      <c r="DG11" s="1">
        <v>20.658416500000001</v>
      </c>
      <c r="DH11" s="1">
        <v>8.4684851900000009</v>
      </c>
      <c r="DI11" s="1">
        <v>66.231359600000005</v>
      </c>
      <c r="DJ11" s="1">
        <v>19.231934299999999</v>
      </c>
      <c r="DK11" s="1">
        <v>6.7795711799999996</v>
      </c>
      <c r="DL11" s="1">
        <v>105.44845100000001</v>
      </c>
      <c r="DM11" s="1">
        <v>15.160193599999999</v>
      </c>
      <c r="DN11" s="1">
        <v>5.9709104000000002</v>
      </c>
      <c r="DO11" s="1">
        <v>60.739744100000003</v>
      </c>
      <c r="DP11" s="1">
        <v>66.372850600000007</v>
      </c>
      <c r="DQ11" s="1">
        <v>15.8268723</v>
      </c>
      <c r="DR11" s="1">
        <v>10.504746300000001</v>
      </c>
      <c r="DS11" s="1">
        <v>64.540053999999998</v>
      </c>
      <c r="DT11" s="1">
        <v>6.6423080499999996</v>
      </c>
      <c r="DU11" s="1">
        <v>4.2869491999999996</v>
      </c>
      <c r="DV11" s="1">
        <v>90.435272999999995</v>
      </c>
      <c r="DW11" s="1">
        <v>61.282525</v>
      </c>
      <c r="DX11" s="1">
        <v>55.421018799999999</v>
      </c>
    </row>
    <row r="12" spans="1:128" x14ac:dyDescent="0.2">
      <c r="A12" t="s">
        <v>10</v>
      </c>
      <c r="B12" t="s">
        <v>136</v>
      </c>
      <c r="C12">
        <v>1</v>
      </c>
      <c r="D12" t="s">
        <v>137</v>
      </c>
      <c r="E12">
        <v>2</v>
      </c>
      <c r="F12">
        <v>2</v>
      </c>
      <c r="G12">
        <v>7.7094185242075605E-2</v>
      </c>
      <c r="H12">
        <v>2.49246339683641E-3</v>
      </c>
      <c r="I12">
        <v>4.2935241640008101E-2</v>
      </c>
      <c r="J12">
        <v>5.2417323458846202E-3</v>
      </c>
      <c r="K12">
        <v>5.5053485298722997E-2</v>
      </c>
      <c r="L12">
        <v>4.16747336387451E-3</v>
      </c>
      <c r="M12">
        <v>1.61893864007411E-2</v>
      </c>
      <c r="N12">
        <v>1.70807078622026E-3</v>
      </c>
      <c r="O12">
        <v>1.13636761417395E-2</v>
      </c>
      <c r="P12">
        <v>5.4384317250910196E-4</v>
      </c>
      <c r="Q12">
        <v>1.7803297401556201E-2</v>
      </c>
      <c r="R12">
        <v>5.3793067431621197E-4</v>
      </c>
      <c r="S12">
        <v>9.3283571642816698E-2</v>
      </c>
      <c r="T12">
        <v>3.0215690618134801E-3</v>
      </c>
      <c r="U12">
        <v>5.4298917781747599E-2</v>
      </c>
      <c r="V12">
        <v>5.2698693894799604E-3</v>
      </c>
      <c r="W12">
        <v>7.2856782700279302E-2</v>
      </c>
      <c r="X12">
        <v>4.2020475543446496E-3</v>
      </c>
      <c r="Y12">
        <v>3.23301088014626</v>
      </c>
      <c r="Z12">
        <v>12.208461267864999</v>
      </c>
      <c r="AA12">
        <v>7.5698629092446801</v>
      </c>
      <c r="AB12">
        <v>10.550559137572201</v>
      </c>
      <c r="AC12">
        <v>4.78580316550498</v>
      </c>
      <c r="AD12">
        <v>3.02152271111974</v>
      </c>
      <c r="AE12">
        <v>3.2391223970101501</v>
      </c>
      <c r="AF12">
        <v>9.7052935947305592</v>
      </c>
      <c r="AG12">
        <v>5.7675447619354401</v>
      </c>
      <c r="AH12">
        <v>82.644975834833602</v>
      </c>
      <c r="AI12">
        <v>3.7047165590580602</v>
      </c>
      <c r="AJ12">
        <v>3.0617621049826198</v>
      </c>
      <c r="AK12">
        <v>79.072002526062604</v>
      </c>
      <c r="AL12">
        <v>10.3150950081801</v>
      </c>
      <c r="AM12">
        <v>8.1563521854339704</v>
      </c>
      <c r="AN12">
        <v>75.563980810412602</v>
      </c>
      <c r="AO12">
        <v>6.3901827430969202</v>
      </c>
      <c r="AP12">
        <v>4.8286764617440499</v>
      </c>
      <c r="AR12" s="1" t="s">
        <v>23</v>
      </c>
      <c r="AS12" s="1" t="s">
        <v>570</v>
      </c>
      <c r="AT12" s="1">
        <v>1</v>
      </c>
      <c r="AU12" s="1" t="s">
        <v>571</v>
      </c>
      <c r="AV12" s="1">
        <v>1</v>
      </c>
      <c r="AW12" s="1">
        <v>1</v>
      </c>
      <c r="AX12" s="1">
        <v>3.2742029999999998E-2</v>
      </c>
      <c r="AY12" s="1">
        <v>4.1527400000000003E-3</v>
      </c>
      <c r="AZ12" s="1">
        <v>1.021271E-2</v>
      </c>
      <c r="BA12" s="1">
        <v>4.7053999999999998E-4</v>
      </c>
      <c r="BB12" s="1">
        <v>2.169159E-2</v>
      </c>
      <c r="BC12" s="1">
        <v>2.9565099999999999E-3</v>
      </c>
      <c r="BD12" s="1">
        <v>7.5531999999999997E-4</v>
      </c>
      <c r="BE12" s="10">
        <v>7.3399999999999995E-5</v>
      </c>
      <c r="BF12" s="1">
        <v>2.2863379999999999E-2</v>
      </c>
      <c r="BG12" s="1">
        <v>4.6947500000000001E-3</v>
      </c>
      <c r="BH12" s="1">
        <v>4.7516000000000002E-4</v>
      </c>
      <c r="BI12" s="1">
        <v>1.6174000000000001E-4</v>
      </c>
      <c r="BJ12" s="1">
        <v>3.3497350000000002E-2</v>
      </c>
      <c r="BK12" s="1">
        <v>4.1533899999999999E-3</v>
      </c>
      <c r="BL12" s="1">
        <v>3.3076090000000002E-2</v>
      </c>
      <c r="BM12" s="1">
        <v>4.7182700000000001E-3</v>
      </c>
      <c r="BN12" s="1">
        <v>2.2166749999999999E-2</v>
      </c>
      <c r="BO12" s="1">
        <v>2.9609300000000001E-3</v>
      </c>
      <c r="BP12" s="1">
        <v>12.6832186</v>
      </c>
      <c r="BQ12" s="1">
        <v>4.6073931000000004</v>
      </c>
      <c r="BR12" s="1">
        <v>13.6297371</v>
      </c>
      <c r="BS12" s="1">
        <v>9.7135409300000006</v>
      </c>
      <c r="BT12" s="1">
        <v>20.533909600000001</v>
      </c>
      <c r="BU12" s="1">
        <v>34.038015100000003</v>
      </c>
      <c r="BV12" s="1">
        <v>12.3991644</v>
      </c>
      <c r="BW12" s="1">
        <v>14.264890299999999</v>
      </c>
      <c r="BX12" s="1">
        <v>13.3575155</v>
      </c>
      <c r="BY12" s="1">
        <v>97.745139800000004</v>
      </c>
      <c r="BZ12" s="1">
        <v>12.9004843</v>
      </c>
      <c r="CA12" s="1">
        <v>12.6095965</v>
      </c>
      <c r="CB12" s="1">
        <v>30.8764015</v>
      </c>
      <c r="CC12" s="1">
        <v>14.425480500000001</v>
      </c>
      <c r="CD12" s="1">
        <v>4.4540692699999997</v>
      </c>
      <c r="CE12" s="1">
        <v>97.8564224</v>
      </c>
      <c r="CF12" s="1">
        <v>13.8583172</v>
      </c>
      <c r="CG12" s="1">
        <v>13.5612534</v>
      </c>
      <c r="CI12" s="1" t="s">
        <v>39</v>
      </c>
      <c r="CJ12" s="1" t="s">
        <v>848</v>
      </c>
      <c r="CK12" s="1">
        <v>1</v>
      </c>
      <c r="CL12" s="1" t="s">
        <v>440</v>
      </c>
      <c r="CM12" s="1">
        <v>1</v>
      </c>
      <c r="CN12" s="1">
        <v>1</v>
      </c>
      <c r="CO12" s="1">
        <v>3.3414350000000002E-2</v>
      </c>
      <c r="CP12" s="1">
        <v>1.087949E-2</v>
      </c>
      <c r="CQ12" s="1">
        <v>1.9595999999999999E-2</v>
      </c>
      <c r="CR12" s="1">
        <v>6.2600999999999998E-4</v>
      </c>
      <c r="CS12" s="1">
        <v>0.12968574999999999</v>
      </c>
      <c r="CT12" s="1">
        <v>3.7472480000000002E-2</v>
      </c>
      <c r="CU12" s="1">
        <v>2.4525720000000001E-2</v>
      </c>
      <c r="CV12" s="1">
        <v>5.1079100000000002E-3</v>
      </c>
      <c r="CW12" s="1">
        <v>1.155228E-2</v>
      </c>
      <c r="CX12" s="1">
        <v>1.0042300000000001E-3</v>
      </c>
      <c r="CY12" s="1">
        <v>0.10475278</v>
      </c>
      <c r="CZ12" s="1">
        <v>4.3417379999999998E-2</v>
      </c>
      <c r="DA12" s="1">
        <v>5.7940070000000003E-2</v>
      </c>
      <c r="DB12" s="1">
        <v>1.2018910000000001E-2</v>
      </c>
      <c r="DC12" s="1">
        <v>3.1148289999999999E-2</v>
      </c>
      <c r="DD12" s="1">
        <v>1.18337E-3</v>
      </c>
      <c r="DE12" s="1">
        <v>0.23443853000000001</v>
      </c>
      <c r="DF12" s="1">
        <v>5.735204E-2</v>
      </c>
      <c r="DG12" s="1">
        <v>32.559340300000002</v>
      </c>
      <c r="DH12" s="1">
        <v>3.1945610599999998</v>
      </c>
      <c r="DI12" s="1">
        <v>28.8948356</v>
      </c>
      <c r="DJ12" s="1">
        <v>20.826747999999998</v>
      </c>
      <c r="DK12" s="1">
        <v>8.6928871999999995</v>
      </c>
      <c r="DL12" s="1">
        <v>41.447476000000002</v>
      </c>
      <c r="DM12" s="1">
        <v>20.7436857</v>
      </c>
      <c r="DN12" s="1">
        <v>3.7991377200000001</v>
      </c>
      <c r="DO12" s="1">
        <v>24.463571900000002</v>
      </c>
      <c r="DP12" s="1">
        <v>57.670542699999999</v>
      </c>
      <c r="DQ12" s="1">
        <v>21.5141776</v>
      </c>
      <c r="DR12" s="1">
        <v>12.407342999999999</v>
      </c>
      <c r="DS12" s="1">
        <v>62.911974399999998</v>
      </c>
      <c r="DT12" s="1">
        <v>4.1985722000000001</v>
      </c>
      <c r="DU12" s="1">
        <v>2.64140467</v>
      </c>
      <c r="DV12" s="1">
        <v>55.317591200000003</v>
      </c>
      <c r="DW12" s="1">
        <v>25.047179199999999</v>
      </c>
      <c r="DX12" s="1">
        <v>13.855496199999999</v>
      </c>
    </row>
    <row r="13" spans="1:128" x14ac:dyDescent="0.2">
      <c r="A13" t="s">
        <v>11</v>
      </c>
      <c r="B13" t="s">
        <v>138</v>
      </c>
      <c r="C13">
        <v>1</v>
      </c>
      <c r="D13" t="s">
        <v>139</v>
      </c>
      <c r="E13">
        <v>1</v>
      </c>
      <c r="F13">
        <v>1</v>
      </c>
      <c r="G13">
        <v>1.38072282089795E-2</v>
      </c>
      <c r="H13">
        <v>7.9671212379052903E-4</v>
      </c>
      <c r="I13">
        <v>0</v>
      </c>
      <c r="J13">
        <v>0</v>
      </c>
      <c r="K13">
        <v>8.5565832550215798E-3</v>
      </c>
      <c r="L13">
        <v>5.15068874053763E-4</v>
      </c>
      <c r="M13">
        <v>1.7206688310867101E-2</v>
      </c>
      <c r="N13">
        <v>8.7615962359596702E-4</v>
      </c>
      <c r="O13">
        <v>3.9388606074538403E-2</v>
      </c>
      <c r="P13">
        <v>5.87583519677661E-3</v>
      </c>
      <c r="Q13">
        <v>1.21106171003596E-2</v>
      </c>
      <c r="R13">
        <v>7.6142261886418005E-4</v>
      </c>
      <c r="S13">
        <v>3.1013916519846599E-2</v>
      </c>
      <c r="T13">
        <v>1.18423219607248E-3</v>
      </c>
      <c r="U13">
        <v>3.9388606074538403E-2</v>
      </c>
      <c r="V13">
        <v>5.87583519677661E-3</v>
      </c>
      <c r="W13">
        <v>2.06672003553812E-2</v>
      </c>
      <c r="X13">
        <v>9.1927164077708703E-4</v>
      </c>
      <c r="Y13">
        <v>5.7702538969580202</v>
      </c>
      <c r="Z13">
        <v>0</v>
      </c>
      <c r="AA13">
        <v>6.01956246672977</v>
      </c>
      <c r="AB13">
        <v>5.09197126005136</v>
      </c>
      <c r="AC13">
        <v>14.9176012617894</v>
      </c>
      <c r="AD13">
        <v>6.2872322075278104</v>
      </c>
      <c r="AE13">
        <v>3.8183897068100299</v>
      </c>
      <c r="AF13">
        <v>14.9176012617894</v>
      </c>
      <c r="AG13">
        <v>4.4479737214998902</v>
      </c>
      <c r="AH13">
        <v>44.519460159583303</v>
      </c>
      <c r="AI13">
        <v>4.5111366472354604</v>
      </c>
      <c r="AJ13">
        <v>2.0083336824103499</v>
      </c>
      <c r="AK13">
        <v>0</v>
      </c>
      <c r="AL13">
        <v>14.9176012617894</v>
      </c>
      <c r="AM13">
        <v>0</v>
      </c>
      <c r="AN13">
        <v>41.401753057441397</v>
      </c>
      <c r="AO13">
        <v>5.0797669920856903</v>
      </c>
      <c r="AP13">
        <v>2.1031125859567399</v>
      </c>
      <c r="AR13" s="1" t="s">
        <v>2</v>
      </c>
      <c r="AS13" s="1" t="s">
        <v>572</v>
      </c>
      <c r="AT13" s="1">
        <v>2</v>
      </c>
      <c r="AU13" s="1" t="s">
        <v>121</v>
      </c>
      <c r="AV13" s="1">
        <v>1</v>
      </c>
      <c r="AW13" s="1">
        <v>2</v>
      </c>
      <c r="AX13" s="1">
        <v>1.7082969999999999E-2</v>
      </c>
      <c r="AY13" s="1">
        <v>2.7450700000000001E-3</v>
      </c>
      <c r="AZ13" s="1">
        <v>0</v>
      </c>
      <c r="BA13" s="1">
        <v>0</v>
      </c>
      <c r="BB13" s="1">
        <v>1.6298880000000002E-2</v>
      </c>
      <c r="BC13" s="1">
        <v>6.6235199999999999E-3</v>
      </c>
      <c r="BD13" s="1">
        <v>1.8418E-3</v>
      </c>
      <c r="BE13" s="1">
        <v>2.9651999999999999E-4</v>
      </c>
      <c r="BF13" s="1">
        <v>3.133876E-2</v>
      </c>
      <c r="BG13" s="1">
        <v>9.8170400000000008E-3</v>
      </c>
      <c r="BH13" s="1">
        <v>3.4740600000000002E-3</v>
      </c>
      <c r="BI13" s="1">
        <v>4.0590999999999999E-4</v>
      </c>
      <c r="BJ13" s="1">
        <v>1.892477E-2</v>
      </c>
      <c r="BK13" s="1">
        <v>2.7610299999999998E-3</v>
      </c>
      <c r="BL13" s="1">
        <v>3.133876E-2</v>
      </c>
      <c r="BM13" s="1">
        <v>9.8170400000000008E-3</v>
      </c>
      <c r="BN13" s="1">
        <v>1.9772939999999999E-2</v>
      </c>
      <c r="BO13" s="1">
        <v>6.6359499999999998E-3</v>
      </c>
      <c r="BP13" s="1">
        <v>16.069021100000001</v>
      </c>
      <c r="BQ13" s="1">
        <v>0</v>
      </c>
      <c r="BR13" s="1">
        <v>40.637905799999999</v>
      </c>
      <c r="BS13" s="1">
        <v>16.099319900000001</v>
      </c>
      <c r="BT13" s="1">
        <v>31.325559899999998</v>
      </c>
      <c r="BU13" s="1">
        <v>11.6840861</v>
      </c>
      <c r="BV13" s="1">
        <v>14.5895276</v>
      </c>
      <c r="BW13" s="1">
        <v>31.325559899999998</v>
      </c>
      <c r="BX13" s="1">
        <v>33.560761399999997</v>
      </c>
      <c r="BY13" s="1">
        <v>90.267792099999994</v>
      </c>
      <c r="BZ13" s="1">
        <v>15.1302127</v>
      </c>
      <c r="CA13" s="1">
        <v>13.657708899999999</v>
      </c>
      <c r="CB13" s="1">
        <v>0</v>
      </c>
      <c r="CC13" s="1">
        <v>31.325559899999998</v>
      </c>
      <c r="CD13" s="1">
        <v>0</v>
      </c>
      <c r="CE13" s="1">
        <v>82.4302244</v>
      </c>
      <c r="CF13" s="1">
        <v>34.1608345</v>
      </c>
      <c r="CG13" s="1">
        <v>28.158852499999998</v>
      </c>
      <c r="CI13" s="1" t="s">
        <v>40</v>
      </c>
      <c r="CJ13" s="1" t="s">
        <v>849</v>
      </c>
      <c r="CK13" s="1">
        <v>2</v>
      </c>
      <c r="CL13" s="1" t="s">
        <v>850</v>
      </c>
      <c r="CM13" s="1">
        <v>2</v>
      </c>
      <c r="CN13" s="1">
        <v>2</v>
      </c>
      <c r="CO13" s="1">
        <v>1.647974E-2</v>
      </c>
      <c r="CP13" s="1">
        <v>3.0771800000000001E-3</v>
      </c>
      <c r="CQ13" s="1">
        <v>1.4495930000000001E-2</v>
      </c>
      <c r="CR13" s="1">
        <v>4.7502999999999998E-4</v>
      </c>
      <c r="CS13" s="1">
        <v>0.13902539</v>
      </c>
      <c r="CT13" s="1">
        <v>6.496536E-2</v>
      </c>
      <c r="CU13" s="1">
        <v>1.9167279999999998E-2</v>
      </c>
      <c r="CV13" s="1">
        <v>9.9634300000000005E-3</v>
      </c>
      <c r="CW13" s="1">
        <v>1.38499E-2</v>
      </c>
      <c r="CX13" s="1">
        <v>6.00644E-3</v>
      </c>
      <c r="CY13" s="1">
        <v>0.17450526</v>
      </c>
      <c r="CZ13" s="1">
        <v>9.063678E-2</v>
      </c>
      <c r="DA13" s="1">
        <v>3.5647020000000001E-2</v>
      </c>
      <c r="DB13" s="1">
        <v>1.0427799999999999E-2</v>
      </c>
      <c r="DC13" s="1">
        <v>2.8345829999999999E-2</v>
      </c>
      <c r="DD13" s="1">
        <v>6.0251899999999997E-3</v>
      </c>
      <c r="DE13" s="1">
        <v>0.31353065000000002</v>
      </c>
      <c r="DF13" s="1">
        <v>0.11151468</v>
      </c>
      <c r="DG13" s="1">
        <v>18.672509999999999</v>
      </c>
      <c r="DH13" s="1">
        <v>3.2769594099999999</v>
      </c>
      <c r="DI13" s="1">
        <v>46.729135599999999</v>
      </c>
      <c r="DJ13" s="1">
        <v>51.981447500000002</v>
      </c>
      <c r="DK13" s="1">
        <v>43.368116200000003</v>
      </c>
      <c r="DL13" s="1">
        <v>51.939283699999997</v>
      </c>
      <c r="DM13" s="1">
        <v>29.252932300000001</v>
      </c>
      <c r="DN13" s="1">
        <v>21.256016800000001</v>
      </c>
      <c r="DO13" s="1">
        <v>35.567394700000001</v>
      </c>
      <c r="DP13" s="1">
        <v>46.230340599999998</v>
      </c>
      <c r="DQ13" s="1">
        <v>29.570366199999999</v>
      </c>
      <c r="DR13" s="1">
        <v>13.670481000000001</v>
      </c>
      <c r="DS13" s="1">
        <v>51.139558700000002</v>
      </c>
      <c r="DT13" s="1">
        <v>21.3329606</v>
      </c>
      <c r="DU13" s="1">
        <v>10.909581899999999</v>
      </c>
      <c r="DV13" s="1">
        <v>44.341881700000002</v>
      </c>
      <c r="DW13" s="1">
        <v>36.2183475</v>
      </c>
      <c r="DX13" s="1">
        <v>16.059896800000001</v>
      </c>
    </row>
    <row r="14" spans="1:128" x14ac:dyDescent="0.2">
      <c r="A14" t="s">
        <v>12</v>
      </c>
      <c r="B14" t="s">
        <v>140</v>
      </c>
      <c r="C14">
        <v>1</v>
      </c>
      <c r="D14" t="s">
        <v>141</v>
      </c>
      <c r="E14">
        <v>2</v>
      </c>
      <c r="F14">
        <v>2</v>
      </c>
      <c r="G14">
        <v>0.10938931662649599</v>
      </c>
      <c r="H14">
        <v>5.06304648044074E-3</v>
      </c>
      <c r="I14">
        <v>0</v>
      </c>
      <c r="J14">
        <v>0</v>
      </c>
      <c r="K14">
        <v>1.5856780559137501E-2</v>
      </c>
      <c r="L14">
        <v>2.60773828765968E-3</v>
      </c>
      <c r="M14">
        <v>0.30930606895561102</v>
      </c>
      <c r="N14">
        <v>7.1982203729257205E-2</v>
      </c>
      <c r="O14">
        <v>0.35469862441208</v>
      </c>
      <c r="P14">
        <v>9.8040029008914301E-2</v>
      </c>
      <c r="Q14">
        <v>9.1741926847140998E-2</v>
      </c>
      <c r="R14">
        <v>1.6545763089515501E-2</v>
      </c>
      <c r="S14">
        <v>0.418695385582107</v>
      </c>
      <c r="T14">
        <v>7.2160044992941902E-2</v>
      </c>
      <c r="U14">
        <v>0.35469862441208</v>
      </c>
      <c r="V14">
        <v>9.8040029008914301E-2</v>
      </c>
      <c r="W14">
        <v>0.107598707406279</v>
      </c>
      <c r="X14">
        <v>1.6750002244516199E-2</v>
      </c>
      <c r="Y14">
        <v>4.6284652254737502</v>
      </c>
      <c r="Z14">
        <v>0</v>
      </c>
      <c r="AA14">
        <v>16.44557215088</v>
      </c>
      <c r="AB14">
        <v>23.2721601526633</v>
      </c>
      <c r="AC14">
        <v>27.640374746707199</v>
      </c>
      <c r="AD14">
        <v>18.035116176580601</v>
      </c>
      <c r="AE14">
        <v>17.234497316615698</v>
      </c>
      <c r="AF14">
        <v>27.640374746707199</v>
      </c>
      <c r="AG14">
        <v>15.567103591003599</v>
      </c>
      <c r="AH14">
        <v>26.1262293288504</v>
      </c>
      <c r="AI14">
        <v>17.368257338659699</v>
      </c>
      <c r="AJ14">
        <v>4.5376707427231198</v>
      </c>
      <c r="AK14">
        <v>0</v>
      </c>
      <c r="AL14">
        <v>27.640374746707199</v>
      </c>
      <c r="AM14">
        <v>0</v>
      </c>
      <c r="AN14">
        <v>14.7369619406899</v>
      </c>
      <c r="AO14">
        <v>16.086649320598699</v>
      </c>
      <c r="AP14">
        <v>2.37068338790887</v>
      </c>
      <c r="AR14" s="1" t="s">
        <v>3</v>
      </c>
      <c r="AS14" s="1" t="s">
        <v>122</v>
      </c>
      <c r="AT14" s="1">
        <v>1</v>
      </c>
      <c r="AU14" s="1" t="s">
        <v>123</v>
      </c>
      <c r="AV14" s="1">
        <v>1</v>
      </c>
      <c r="AW14" s="1">
        <v>1</v>
      </c>
      <c r="AX14" s="1">
        <v>6.5923259999999997E-2</v>
      </c>
      <c r="AY14" s="1">
        <v>1.7078099999999999E-3</v>
      </c>
      <c r="AZ14" s="1">
        <v>0</v>
      </c>
      <c r="BA14" s="1">
        <v>0</v>
      </c>
      <c r="BB14" s="1">
        <v>3.123397E-2</v>
      </c>
      <c r="BC14" s="1">
        <v>4.0051100000000001E-3</v>
      </c>
      <c r="BD14" s="1">
        <v>1.285151E-2</v>
      </c>
      <c r="BE14" s="1">
        <v>2.7530800000000002E-3</v>
      </c>
      <c r="BF14" s="1">
        <v>4.4226729999999999E-2</v>
      </c>
      <c r="BG14" s="1">
        <v>1.501254E-2</v>
      </c>
      <c r="BH14" s="1">
        <v>7.0885100000000001E-3</v>
      </c>
      <c r="BI14" s="1">
        <v>4.34235E-3</v>
      </c>
      <c r="BJ14" s="1">
        <v>7.8774769999999994E-2</v>
      </c>
      <c r="BK14" s="1">
        <v>3.2397599999999999E-3</v>
      </c>
      <c r="BL14" s="1">
        <v>4.4226729999999999E-2</v>
      </c>
      <c r="BM14" s="1">
        <v>1.501254E-2</v>
      </c>
      <c r="BN14" s="1">
        <v>3.8322479999999999E-2</v>
      </c>
      <c r="BO14" s="1">
        <v>5.9073600000000004E-3</v>
      </c>
      <c r="BP14" s="1">
        <v>2.59059594</v>
      </c>
      <c r="BQ14" s="1">
        <v>0</v>
      </c>
      <c r="BR14" s="1">
        <v>12.822942599999999</v>
      </c>
      <c r="BS14" s="1">
        <v>21.4222365</v>
      </c>
      <c r="BT14" s="1">
        <v>33.944496100000002</v>
      </c>
      <c r="BU14" s="1">
        <v>61.259047899999999</v>
      </c>
      <c r="BV14" s="1">
        <v>4.1126887700000001</v>
      </c>
      <c r="BW14" s="1">
        <v>33.944496100000002</v>
      </c>
      <c r="BX14" s="1">
        <v>15.414880699999999</v>
      </c>
      <c r="BY14" s="1">
        <v>83.685755</v>
      </c>
      <c r="BZ14" s="1">
        <v>4.4164244400000001</v>
      </c>
      <c r="CA14" s="1">
        <v>3.6959181399999999</v>
      </c>
      <c r="CB14" s="1">
        <v>0</v>
      </c>
      <c r="CC14" s="1">
        <v>33.944496100000002</v>
      </c>
      <c r="CD14" s="1">
        <v>0</v>
      </c>
      <c r="CE14" s="1">
        <v>81.503008800000003</v>
      </c>
      <c r="CF14" s="1">
        <v>15.8253433</v>
      </c>
      <c r="CG14" s="1">
        <v>12.8981309</v>
      </c>
      <c r="CI14" s="1" t="s">
        <v>0</v>
      </c>
      <c r="CJ14" s="1" t="s">
        <v>788</v>
      </c>
      <c r="CK14" s="1">
        <v>1</v>
      </c>
      <c r="CL14" s="1" t="s">
        <v>851</v>
      </c>
      <c r="CM14" s="1">
        <v>3</v>
      </c>
      <c r="CN14" s="1">
        <v>3</v>
      </c>
      <c r="CO14" s="1">
        <v>1.2430790000000001E-2</v>
      </c>
      <c r="CP14" s="1">
        <v>5.3928200000000004E-3</v>
      </c>
      <c r="CQ14" s="1">
        <v>1.204383E-2</v>
      </c>
      <c r="CR14" s="1">
        <v>4.5124600000000003E-3</v>
      </c>
      <c r="CS14" s="1">
        <v>6.3552200000000003E-2</v>
      </c>
      <c r="CT14" s="1">
        <v>4.6466750000000001E-2</v>
      </c>
      <c r="CU14" s="1">
        <v>4.3080470000000003E-2</v>
      </c>
      <c r="CV14" s="1">
        <v>4.8975099999999999E-3</v>
      </c>
      <c r="CW14" s="1">
        <v>4.3645959999999998E-2</v>
      </c>
      <c r="CX14" s="1">
        <v>3.44787E-3</v>
      </c>
      <c r="CY14" s="1">
        <v>0.21572611</v>
      </c>
      <c r="CZ14" s="1">
        <v>9.8256750000000004E-2</v>
      </c>
      <c r="DA14" s="1">
        <v>5.5511270000000001E-2</v>
      </c>
      <c r="DB14" s="1">
        <v>7.2847900000000002E-3</v>
      </c>
      <c r="DC14" s="1">
        <v>5.5689780000000001E-2</v>
      </c>
      <c r="DD14" s="1">
        <v>5.6789199999999996E-3</v>
      </c>
      <c r="DE14" s="1">
        <v>0.27927830999999997</v>
      </c>
      <c r="DF14" s="1">
        <v>0.10869015</v>
      </c>
      <c r="DG14" s="1">
        <v>43.382789899999999</v>
      </c>
      <c r="DH14" s="1">
        <v>37.467000499999997</v>
      </c>
      <c r="DI14" s="1">
        <v>73.115877499999996</v>
      </c>
      <c r="DJ14" s="1">
        <v>11.368285</v>
      </c>
      <c r="DK14" s="1">
        <v>7.8996383000000003</v>
      </c>
      <c r="DL14" s="1">
        <v>45.5469899</v>
      </c>
      <c r="DM14" s="1">
        <v>13.1230847</v>
      </c>
      <c r="DN14" s="1">
        <v>10.1974182</v>
      </c>
      <c r="DO14" s="1">
        <v>38.918219200000003</v>
      </c>
      <c r="DP14" s="1">
        <v>22.393279</v>
      </c>
      <c r="DQ14" s="1">
        <v>14.683260600000001</v>
      </c>
      <c r="DR14" s="1">
        <v>3.2880634999999998</v>
      </c>
      <c r="DS14" s="1">
        <v>21.626639999999998</v>
      </c>
      <c r="DT14" s="1">
        <v>11.8934578</v>
      </c>
      <c r="DU14" s="1">
        <v>2.5721552999999999</v>
      </c>
      <c r="DV14" s="1">
        <v>22.7558662</v>
      </c>
      <c r="DW14" s="1">
        <v>39.8465013</v>
      </c>
      <c r="DX14" s="1">
        <v>9.0674165000000002</v>
      </c>
    </row>
    <row r="15" spans="1:128" x14ac:dyDescent="0.2">
      <c r="A15" t="s">
        <v>142</v>
      </c>
      <c r="C15">
        <v>0</v>
      </c>
      <c r="D15" t="s">
        <v>143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2.3025849225820998E-2</v>
      </c>
      <c r="N15">
        <v>2.1423363753410398E-3</v>
      </c>
      <c r="O15">
        <v>1.49186967686517E-2</v>
      </c>
      <c r="P15">
        <v>1.9974257213362899E-3</v>
      </c>
      <c r="Q15">
        <v>1.6907599782201799E-2</v>
      </c>
      <c r="R15">
        <v>2.7373817428964602E-3</v>
      </c>
      <c r="S15">
        <v>2.3025849225820998E-2</v>
      </c>
      <c r="T15">
        <v>2.1423363753410398E-3</v>
      </c>
      <c r="U15">
        <v>1.49186967686517E-2</v>
      </c>
      <c r="V15">
        <v>1.9974257213362899E-3</v>
      </c>
      <c r="W15">
        <v>1.6907599782201799E-2</v>
      </c>
      <c r="X15">
        <v>2.7373817428964602E-3</v>
      </c>
      <c r="Y15">
        <v>0</v>
      </c>
      <c r="Z15">
        <v>0</v>
      </c>
      <c r="AA15">
        <v>0</v>
      </c>
      <c r="AB15">
        <v>9.3040493504953794</v>
      </c>
      <c r="AC15">
        <v>13.3887413378723</v>
      </c>
      <c r="AD15">
        <v>16.190244494538099</v>
      </c>
      <c r="AE15">
        <v>9.3040493504953794</v>
      </c>
      <c r="AF15">
        <v>13.3887413378723</v>
      </c>
      <c r="AG15">
        <v>16.190244494538099</v>
      </c>
      <c r="AH15">
        <v>0</v>
      </c>
      <c r="AI15">
        <v>9.3040493504953794</v>
      </c>
      <c r="AJ15">
        <v>0</v>
      </c>
      <c r="AK15">
        <v>0</v>
      </c>
      <c r="AL15">
        <v>13.3887413378723</v>
      </c>
      <c r="AM15">
        <v>0</v>
      </c>
      <c r="AN15">
        <v>0</v>
      </c>
      <c r="AO15">
        <v>16.190244494538099</v>
      </c>
      <c r="AP15">
        <v>0</v>
      </c>
      <c r="AR15" s="1" t="s">
        <v>4</v>
      </c>
      <c r="AS15" s="1" t="s">
        <v>124</v>
      </c>
      <c r="AT15" s="1">
        <v>1</v>
      </c>
      <c r="AU15" s="1" t="s">
        <v>573</v>
      </c>
      <c r="AV15" s="1">
        <v>1</v>
      </c>
      <c r="AW15" s="1">
        <v>1</v>
      </c>
      <c r="AX15" s="1">
        <v>5.5064000000000003E-4</v>
      </c>
      <c r="AY15" s="10">
        <v>8.6299999999999997E-5</v>
      </c>
      <c r="AZ15" s="1">
        <v>0</v>
      </c>
      <c r="BA15" s="1">
        <v>0</v>
      </c>
      <c r="BB15" s="1">
        <v>2.4747800000000002E-3</v>
      </c>
      <c r="BC15" s="1">
        <v>6.8831000000000003E-4</v>
      </c>
      <c r="BD15" s="1">
        <v>6.3531200000000003E-3</v>
      </c>
      <c r="BE15" s="1">
        <v>6.1470000000000003E-4</v>
      </c>
      <c r="BF15" s="1">
        <v>3.035703E-2</v>
      </c>
      <c r="BG15" s="1">
        <v>9.7152499999999999E-3</v>
      </c>
      <c r="BH15" s="1">
        <v>1.0782379999999999E-2</v>
      </c>
      <c r="BI15" s="1">
        <v>1.4201299999999999E-3</v>
      </c>
      <c r="BJ15" s="1">
        <v>6.9037600000000001E-3</v>
      </c>
      <c r="BK15" s="1">
        <v>6.2073E-4</v>
      </c>
      <c r="BL15" s="1">
        <v>3.035703E-2</v>
      </c>
      <c r="BM15" s="1">
        <v>9.7152499999999999E-3</v>
      </c>
      <c r="BN15" s="1">
        <v>1.325717E-2</v>
      </c>
      <c r="BO15" s="1">
        <v>1.57814E-3</v>
      </c>
      <c r="BP15" s="1">
        <v>15.673644599999999</v>
      </c>
      <c r="BQ15" s="1">
        <v>0</v>
      </c>
      <c r="BR15" s="1">
        <v>27.8129095</v>
      </c>
      <c r="BS15" s="1">
        <v>9.6755877399999992</v>
      </c>
      <c r="BT15" s="1">
        <v>32.003299400000003</v>
      </c>
      <c r="BU15" s="1">
        <v>13.170825600000001</v>
      </c>
      <c r="BV15" s="1">
        <v>8.9911972299999992</v>
      </c>
      <c r="BW15" s="1">
        <v>32.003299400000003</v>
      </c>
      <c r="BX15" s="1">
        <v>11.904075499999999</v>
      </c>
      <c r="BY15" s="1">
        <v>7.9759782399999999</v>
      </c>
      <c r="BZ15" s="1">
        <v>9.8242186500000006</v>
      </c>
      <c r="CA15" s="1">
        <v>0.78357754000000002</v>
      </c>
      <c r="CB15" s="1">
        <v>0</v>
      </c>
      <c r="CC15" s="1">
        <v>32.003299400000003</v>
      </c>
      <c r="CD15" s="1">
        <v>0</v>
      </c>
      <c r="CE15" s="1">
        <v>18.667524799999999</v>
      </c>
      <c r="CF15" s="1">
        <v>13.019981700000001</v>
      </c>
      <c r="CG15" s="1">
        <v>2.4305083000000001</v>
      </c>
      <c r="CI15" s="1" t="s">
        <v>19</v>
      </c>
      <c r="CJ15" s="1" t="s">
        <v>563</v>
      </c>
      <c r="CK15" s="1">
        <v>1</v>
      </c>
      <c r="CL15" s="1" t="s">
        <v>445</v>
      </c>
      <c r="CM15" s="1">
        <v>1</v>
      </c>
      <c r="CN15" s="1">
        <v>1</v>
      </c>
      <c r="CO15" s="1">
        <v>2.7414700000000002E-3</v>
      </c>
      <c r="CP15" s="1">
        <v>8.7509999999999997E-4</v>
      </c>
      <c r="CQ15" s="1">
        <v>0</v>
      </c>
      <c r="CR15" s="1">
        <v>0</v>
      </c>
      <c r="CS15" s="1">
        <v>1.9804220000000001E-2</v>
      </c>
      <c r="CT15" s="1">
        <v>6.2525999999999999E-4</v>
      </c>
      <c r="CU15" s="1">
        <v>1.515389E-2</v>
      </c>
      <c r="CV15" s="1">
        <v>2.8567200000000001E-3</v>
      </c>
      <c r="CW15" s="1">
        <v>7.8222599999999993E-3</v>
      </c>
      <c r="CX15" s="1">
        <v>1.2333999999999999E-4</v>
      </c>
      <c r="CY15" s="1">
        <v>5.7852510000000003E-2</v>
      </c>
      <c r="CZ15" s="1">
        <v>3.2954450000000003E-2</v>
      </c>
      <c r="DA15" s="1">
        <v>1.7895359999999999E-2</v>
      </c>
      <c r="DB15" s="1">
        <v>2.98775E-3</v>
      </c>
      <c r="DC15" s="1">
        <v>7.8222599999999993E-3</v>
      </c>
      <c r="DD15" s="1">
        <v>1.2333999999999999E-4</v>
      </c>
      <c r="DE15" s="1">
        <v>7.7656729999999993E-2</v>
      </c>
      <c r="DF15" s="1">
        <v>3.2960379999999997E-2</v>
      </c>
      <c r="DG15" s="1">
        <v>31.920977499999999</v>
      </c>
      <c r="DH15" s="1">
        <v>0</v>
      </c>
      <c r="DI15" s="1">
        <v>3.1571846400000001</v>
      </c>
      <c r="DJ15" s="1">
        <v>18.8513661</v>
      </c>
      <c r="DK15" s="1">
        <v>1.5767666899999999</v>
      </c>
      <c r="DL15" s="1">
        <v>56.962860399999997</v>
      </c>
      <c r="DM15" s="1">
        <v>16.695648599999998</v>
      </c>
      <c r="DN15" s="1">
        <v>1.5767666899999999</v>
      </c>
      <c r="DO15" s="1">
        <v>42.4436812</v>
      </c>
      <c r="DP15" s="1">
        <v>15.319452200000001</v>
      </c>
      <c r="DQ15" s="1">
        <v>17.6257102</v>
      </c>
      <c r="DR15" s="1">
        <v>2.70016224</v>
      </c>
      <c r="DS15" s="1">
        <v>0</v>
      </c>
      <c r="DT15" s="1">
        <v>1.5767666899999999</v>
      </c>
      <c r="DU15" s="1">
        <v>0</v>
      </c>
      <c r="DV15" s="1">
        <v>25.502259899999999</v>
      </c>
      <c r="DW15" s="1">
        <v>42.4808576</v>
      </c>
      <c r="DX15" s="1">
        <v>10.8335787</v>
      </c>
    </row>
    <row r="16" spans="1:128" x14ac:dyDescent="0.2">
      <c r="A16" t="s">
        <v>144</v>
      </c>
      <c r="C16">
        <v>0</v>
      </c>
      <c r="D16" t="s">
        <v>145</v>
      </c>
      <c r="E16">
        <v>1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3.41314586896177E-2</v>
      </c>
      <c r="N16">
        <v>8.9364263888395295E-4</v>
      </c>
      <c r="O16">
        <v>5.2495700023335701E-2</v>
      </c>
      <c r="P16">
        <v>6.4091624602947298E-3</v>
      </c>
      <c r="Q16">
        <v>2.2039226219148101E-2</v>
      </c>
      <c r="R16">
        <v>4.7630267088214298E-4</v>
      </c>
      <c r="S16">
        <v>3.41314586896177E-2</v>
      </c>
      <c r="T16">
        <v>8.9364263888395295E-4</v>
      </c>
      <c r="U16">
        <v>5.2495700023335701E-2</v>
      </c>
      <c r="V16">
        <v>6.4091624602947298E-3</v>
      </c>
      <c r="W16">
        <v>2.2039226219148101E-2</v>
      </c>
      <c r="X16">
        <v>4.7630267088214298E-4</v>
      </c>
      <c r="Y16">
        <v>0</v>
      </c>
      <c r="Z16">
        <v>0</v>
      </c>
      <c r="AA16">
        <v>0</v>
      </c>
      <c r="AB16">
        <v>2.6182374653556302</v>
      </c>
      <c r="AC16">
        <v>12.2089284597514</v>
      </c>
      <c r="AD16">
        <v>2.1611587727536499</v>
      </c>
      <c r="AE16">
        <v>2.6182374653556302</v>
      </c>
      <c r="AF16">
        <v>12.2089284597514</v>
      </c>
      <c r="AG16">
        <v>2.1611587727536499</v>
      </c>
      <c r="AH16">
        <v>0</v>
      </c>
      <c r="AI16">
        <v>2.6182374653556302</v>
      </c>
      <c r="AJ16">
        <v>0</v>
      </c>
      <c r="AK16">
        <v>0</v>
      </c>
      <c r="AL16">
        <v>12.2089284597514</v>
      </c>
      <c r="AM16">
        <v>0</v>
      </c>
      <c r="AN16">
        <v>0</v>
      </c>
      <c r="AO16">
        <v>2.1611587727536499</v>
      </c>
      <c r="AP16">
        <v>0</v>
      </c>
      <c r="AR16" s="1" t="s">
        <v>24</v>
      </c>
      <c r="AS16" s="1" t="s">
        <v>574</v>
      </c>
      <c r="AT16" s="1">
        <v>1</v>
      </c>
      <c r="AU16" s="1" t="s">
        <v>473</v>
      </c>
      <c r="AV16" s="1">
        <v>1</v>
      </c>
      <c r="AW16" s="1">
        <v>1</v>
      </c>
      <c r="AX16" s="1">
        <v>1.16431E-3</v>
      </c>
      <c r="AY16" s="1">
        <v>4.2969999999999998E-4</v>
      </c>
      <c r="AZ16" s="1">
        <v>0</v>
      </c>
      <c r="BA16" s="1">
        <v>0</v>
      </c>
      <c r="BB16" s="1">
        <v>1.2654479999999999E-2</v>
      </c>
      <c r="BC16" s="1">
        <v>2.1581E-3</v>
      </c>
      <c r="BD16" s="1">
        <v>2.39996E-3</v>
      </c>
      <c r="BE16" s="1">
        <v>1.0364E-3</v>
      </c>
      <c r="BF16" s="1">
        <v>1.091399E-2</v>
      </c>
      <c r="BG16" s="1">
        <v>1.4409399999999999E-3</v>
      </c>
      <c r="BH16" s="1">
        <v>5.8984500000000004E-3</v>
      </c>
      <c r="BI16" s="1">
        <v>4.1611799999999996E-3</v>
      </c>
      <c r="BJ16" s="1">
        <v>3.56427E-3</v>
      </c>
      <c r="BK16" s="1">
        <v>1.12195E-3</v>
      </c>
      <c r="BL16" s="1">
        <v>1.091399E-2</v>
      </c>
      <c r="BM16" s="1">
        <v>1.4409399999999999E-3</v>
      </c>
      <c r="BN16" s="1">
        <v>1.8552920000000001E-2</v>
      </c>
      <c r="BO16" s="1">
        <v>4.6875199999999997E-3</v>
      </c>
      <c r="BP16" s="1">
        <v>36.906414499999997</v>
      </c>
      <c r="BQ16" s="1">
        <v>0</v>
      </c>
      <c r="BR16" s="1">
        <v>17.054076500000001</v>
      </c>
      <c r="BS16" s="1">
        <v>43.184226700000004</v>
      </c>
      <c r="BT16" s="1">
        <v>13.202699000000001</v>
      </c>
      <c r="BU16" s="1">
        <v>70.547135900000001</v>
      </c>
      <c r="BV16" s="1">
        <v>31.477817600000002</v>
      </c>
      <c r="BW16" s="1">
        <v>13.202699000000001</v>
      </c>
      <c r="BX16" s="1">
        <v>25.265684100000001</v>
      </c>
      <c r="BY16" s="1">
        <v>32.666075900000003</v>
      </c>
      <c r="BZ16" s="1">
        <v>32.0586871</v>
      </c>
      <c r="CA16" s="1">
        <v>10.472315099999999</v>
      </c>
      <c r="CB16" s="1">
        <v>0</v>
      </c>
      <c r="CC16" s="1">
        <v>13.202699000000001</v>
      </c>
      <c r="CD16" s="1">
        <v>0</v>
      </c>
      <c r="CE16" s="1">
        <v>68.207457899999994</v>
      </c>
      <c r="CF16" s="1">
        <v>25.6009545</v>
      </c>
      <c r="CG16" s="1">
        <v>17.461760300000002</v>
      </c>
      <c r="CI16" s="1" t="s">
        <v>20</v>
      </c>
      <c r="CJ16" s="1" t="s">
        <v>564</v>
      </c>
      <c r="CK16" s="1">
        <v>1</v>
      </c>
      <c r="CL16" s="1" t="s">
        <v>565</v>
      </c>
      <c r="CM16" s="1">
        <v>1</v>
      </c>
      <c r="CN16" s="1">
        <v>1</v>
      </c>
      <c r="CO16" s="1">
        <v>1.491556E-2</v>
      </c>
      <c r="CP16" s="1">
        <v>9.4209000000000003E-4</v>
      </c>
      <c r="CQ16" s="1">
        <v>0</v>
      </c>
      <c r="CR16" s="1">
        <v>0</v>
      </c>
      <c r="CS16" s="1">
        <v>5.3011309999999999E-2</v>
      </c>
      <c r="CT16" s="1">
        <v>2.7390800000000001E-3</v>
      </c>
      <c r="CU16" s="1">
        <v>6.6401840000000004E-2</v>
      </c>
      <c r="CV16" s="1">
        <v>6.89676E-3</v>
      </c>
      <c r="CW16" s="1">
        <v>1.166265E-2</v>
      </c>
      <c r="CX16" s="1">
        <v>2.3470299999999999E-3</v>
      </c>
      <c r="CY16" s="1">
        <v>6.2155259999999997E-2</v>
      </c>
      <c r="CZ16" s="1">
        <v>4.1321249999999997E-2</v>
      </c>
      <c r="DA16" s="1">
        <v>8.1317399999999998E-2</v>
      </c>
      <c r="DB16" s="1">
        <v>6.9608099999999996E-3</v>
      </c>
      <c r="DC16" s="1">
        <v>1.166265E-2</v>
      </c>
      <c r="DD16" s="1">
        <v>2.3470299999999999E-3</v>
      </c>
      <c r="DE16" s="1">
        <v>0.11516657</v>
      </c>
      <c r="DF16" s="1">
        <v>4.141193E-2</v>
      </c>
      <c r="DG16" s="1">
        <v>6.3161306000000002</v>
      </c>
      <c r="DH16" s="1">
        <v>0</v>
      </c>
      <c r="DI16" s="1">
        <v>5.1669657100000004</v>
      </c>
      <c r="DJ16" s="1">
        <v>10.386404000000001</v>
      </c>
      <c r="DK16" s="1">
        <v>20.124338000000002</v>
      </c>
      <c r="DL16" s="1">
        <v>66.480699400000006</v>
      </c>
      <c r="DM16" s="1">
        <v>8.5600497600000001</v>
      </c>
      <c r="DN16" s="1">
        <v>20.124338000000002</v>
      </c>
      <c r="DO16" s="1">
        <v>35.958293400000002</v>
      </c>
      <c r="DP16" s="1">
        <v>18.3423935</v>
      </c>
      <c r="DQ16" s="1">
        <v>8.9213554100000003</v>
      </c>
      <c r="DR16" s="1">
        <v>1.6363901199999999</v>
      </c>
      <c r="DS16" s="1">
        <v>0</v>
      </c>
      <c r="DT16" s="1">
        <v>20.124338000000002</v>
      </c>
      <c r="DU16" s="1">
        <v>0</v>
      </c>
      <c r="DV16" s="1">
        <v>46.030122300000002</v>
      </c>
      <c r="DW16" s="1">
        <v>36.030068399999998</v>
      </c>
      <c r="DX16" s="1">
        <v>16.584684599999999</v>
      </c>
    </row>
    <row r="17" spans="1:128" x14ac:dyDescent="0.2">
      <c r="A17" t="s">
        <v>146</v>
      </c>
      <c r="C17">
        <v>0</v>
      </c>
      <c r="D17" t="s">
        <v>147</v>
      </c>
      <c r="E17">
        <v>1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3.0526538535223E-2</v>
      </c>
      <c r="N17">
        <v>1.18410732860072E-3</v>
      </c>
      <c r="O17">
        <v>1.9193616020293101E-2</v>
      </c>
      <c r="P17">
        <v>2.9519787311243898E-3</v>
      </c>
      <c r="Q17">
        <v>2.63939097206045E-2</v>
      </c>
      <c r="R17">
        <v>5.2072467222793401E-3</v>
      </c>
      <c r="S17">
        <v>3.0526538535223E-2</v>
      </c>
      <c r="T17">
        <v>1.18410732860072E-3</v>
      </c>
      <c r="U17">
        <v>1.9193616020293101E-2</v>
      </c>
      <c r="V17">
        <v>2.9519787311243898E-3</v>
      </c>
      <c r="W17">
        <v>2.63939097206045E-2</v>
      </c>
      <c r="X17">
        <v>5.2072467222793401E-3</v>
      </c>
      <c r="Y17">
        <v>0</v>
      </c>
      <c r="Z17">
        <v>0</v>
      </c>
      <c r="AA17">
        <v>0</v>
      </c>
      <c r="AB17">
        <v>3.8789439792999798</v>
      </c>
      <c r="AC17">
        <v>15.3800030593678</v>
      </c>
      <c r="AD17">
        <v>19.7289707262061</v>
      </c>
      <c r="AE17">
        <v>3.8789439792999798</v>
      </c>
      <c r="AF17">
        <v>15.3800030593678</v>
      </c>
      <c r="AG17">
        <v>19.7289707262061</v>
      </c>
      <c r="AH17">
        <v>0</v>
      </c>
      <c r="AI17">
        <v>3.8789439792999798</v>
      </c>
      <c r="AJ17">
        <v>0</v>
      </c>
      <c r="AK17">
        <v>0</v>
      </c>
      <c r="AL17">
        <v>15.3800030593678</v>
      </c>
      <c r="AM17">
        <v>0</v>
      </c>
      <c r="AN17">
        <v>0</v>
      </c>
      <c r="AO17">
        <v>19.7289707262061</v>
      </c>
      <c r="AP17">
        <v>0</v>
      </c>
      <c r="AR17" s="1" t="s">
        <v>5</v>
      </c>
      <c r="AS17" s="1" t="s">
        <v>126</v>
      </c>
      <c r="AT17" s="1">
        <v>1</v>
      </c>
      <c r="AU17" s="1" t="s">
        <v>127</v>
      </c>
      <c r="AV17" s="1">
        <v>1</v>
      </c>
      <c r="AW17" s="1">
        <v>1</v>
      </c>
      <c r="AX17" s="1">
        <v>3.0059579999999999E-2</v>
      </c>
      <c r="AY17" s="1">
        <v>1.68473E-3</v>
      </c>
      <c r="AZ17" s="1">
        <v>0</v>
      </c>
      <c r="BA17" s="1">
        <v>0</v>
      </c>
      <c r="BB17" s="1">
        <v>1.9201470000000002E-2</v>
      </c>
      <c r="BC17" s="1">
        <v>2.9467899999999999E-3</v>
      </c>
      <c r="BD17" s="1">
        <v>7.2334699999999997E-3</v>
      </c>
      <c r="BE17" s="1">
        <v>2.9142000000000003E-4</v>
      </c>
      <c r="BF17" s="1">
        <v>3.4201580000000002E-2</v>
      </c>
      <c r="BG17" s="1">
        <v>1.0019510000000001E-2</v>
      </c>
      <c r="BH17" s="1">
        <v>4.0881900000000002E-3</v>
      </c>
      <c r="BI17" s="1">
        <v>6.8508999999999996E-4</v>
      </c>
      <c r="BJ17" s="1">
        <v>3.7293050000000001E-2</v>
      </c>
      <c r="BK17" s="1">
        <v>1.7097499999999999E-3</v>
      </c>
      <c r="BL17" s="1">
        <v>3.4201580000000002E-2</v>
      </c>
      <c r="BM17" s="1">
        <v>1.0019510000000001E-2</v>
      </c>
      <c r="BN17" s="1">
        <v>2.328966E-2</v>
      </c>
      <c r="BO17" s="1">
        <v>3.0253799999999998E-3</v>
      </c>
      <c r="BP17" s="1">
        <v>5.6046499900000004</v>
      </c>
      <c r="BQ17" s="1">
        <v>0</v>
      </c>
      <c r="BR17" s="1">
        <v>15.346705099999999</v>
      </c>
      <c r="BS17" s="1">
        <v>4.02872728</v>
      </c>
      <c r="BT17" s="1">
        <v>29.295462799999999</v>
      </c>
      <c r="BU17" s="1">
        <v>16.757840300000002</v>
      </c>
      <c r="BV17" s="1">
        <v>4.5846407999999998</v>
      </c>
      <c r="BW17" s="1">
        <v>29.295462799999999</v>
      </c>
      <c r="BX17" s="1">
        <v>12.9902376</v>
      </c>
      <c r="BY17" s="1">
        <v>80.603704899999997</v>
      </c>
      <c r="BZ17" s="1">
        <v>5.1598043799999997</v>
      </c>
      <c r="CA17" s="1">
        <v>4.1589935000000002</v>
      </c>
      <c r="CB17" s="1">
        <v>0</v>
      </c>
      <c r="CC17" s="1">
        <v>29.295462799999999</v>
      </c>
      <c r="CD17" s="1">
        <v>0</v>
      </c>
      <c r="CE17" s="1">
        <v>82.446310699999998</v>
      </c>
      <c r="CF17" s="1">
        <v>13.5680868</v>
      </c>
      <c r="CG17" s="1">
        <v>11.186387</v>
      </c>
      <c r="CI17" s="1" t="s">
        <v>41</v>
      </c>
      <c r="CJ17" s="1" t="s">
        <v>852</v>
      </c>
      <c r="CK17" s="1">
        <v>1</v>
      </c>
      <c r="CL17" s="1" t="s">
        <v>794</v>
      </c>
      <c r="CM17" s="1">
        <v>1</v>
      </c>
      <c r="CN17" s="1">
        <v>1</v>
      </c>
      <c r="CO17" s="1">
        <v>2.44743E-3</v>
      </c>
      <c r="CP17" s="1">
        <v>6.3714000000000002E-4</v>
      </c>
      <c r="CQ17" s="1">
        <v>0</v>
      </c>
      <c r="CR17" s="1">
        <v>0</v>
      </c>
      <c r="CS17" s="1">
        <v>1.5792750000000001E-2</v>
      </c>
      <c r="CT17" s="1">
        <v>9.7240299999999998E-3</v>
      </c>
      <c r="CU17" s="1">
        <v>2.3789020000000001E-2</v>
      </c>
      <c r="CV17" s="1">
        <v>1.0058549999999999E-2</v>
      </c>
      <c r="CW17" s="1">
        <v>9.1009400000000001E-3</v>
      </c>
      <c r="CX17" s="1">
        <v>1.0317E-3</v>
      </c>
      <c r="CY17" s="1">
        <v>0.14930235</v>
      </c>
      <c r="CZ17" s="1">
        <v>9.4715190000000005E-2</v>
      </c>
      <c r="DA17" s="1">
        <v>2.6236450000000001E-2</v>
      </c>
      <c r="DB17" s="1">
        <v>1.0078709999999999E-2</v>
      </c>
      <c r="DC17" s="1">
        <v>9.1009400000000001E-3</v>
      </c>
      <c r="DD17" s="1">
        <v>1.0317E-3</v>
      </c>
      <c r="DE17" s="1">
        <v>0.16509509999999999</v>
      </c>
      <c r="DF17" s="1">
        <v>9.5213039999999999E-2</v>
      </c>
      <c r="DG17" s="1">
        <v>26.033064700000001</v>
      </c>
      <c r="DH17" s="1">
        <v>0</v>
      </c>
      <c r="DI17" s="1">
        <v>61.572761499999999</v>
      </c>
      <c r="DJ17" s="1">
        <v>42.282322000000001</v>
      </c>
      <c r="DK17" s="1">
        <v>11.336140800000001</v>
      </c>
      <c r="DL17" s="1">
        <v>63.438510700000002</v>
      </c>
      <c r="DM17" s="1">
        <v>38.414911799999999</v>
      </c>
      <c r="DN17" s="1">
        <v>11.336140800000001</v>
      </c>
      <c r="DO17" s="1">
        <v>57.671634699999998</v>
      </c>
      <c r="DP17" s="1">
        <v>9.3283579499999991</v>
      </c>
      <c r="DQ17" s="1">
        <v>38.752271100000002</v>
      </c>
      <c r="DR17" s="1">
        <v>3.61495056</v>
      </c>
      <c r="DS17" s="1">
        <v>0</v>
      </c>
      <c r="DT17" s="1">
        <v>11.336140800000001</v>
      </c>
      <c r="DU17" s="1">
        <v>0</v>
      </c>
      <c r="DV17" s="1">
        <v>9.5658498600000001</v>
      </c>
      <c r="DW17" s="1">
        <v>58.203008599999997</v>
      </c>
      <c r="DX17" s="1">
        <v>5.5676124199999997</v>
      </c>
    </row>
    <row r="18" spans="1:128" x14ac:dyDescent="0.2">
      <c r="A18" t="s">
        <v>148</v>
      </c>
      <c r="C18">
        <v>0</v>
      </c>
      <c r="D18" t="s">
        <v>149</v>
      </c>
      <c r="E18">
        <v>2</v>
      </c>
      <c r="F18">
        <v>2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4.2385797315423197E-2</v>
      </c>
      <c r="N18">
        <v>2.77678665130371E-3</v>
      </c>
      <c r="O18">
        <v>4.2051423687572503E-2</v>
      </c>
      <c r="P18">
        <v>1.13071806695276E-2</v>
      </c>
      <c r="Q18">
        <v>2.8436501573836499E-2</v>
      </c>
      <c r="R18">
        <v>5.5161557573466602E-3</v>
      </c>
      <c r="S18">
        <v>4.2385797315423197E-2</v>
      </c>
      <c r="T18">
        <v>2.77678665130371E-3</v>
      </c>
      <c r="U18">
        <v>4.2051423687572503E-2</v>
      </c>
      <c r="V18">
        <v>1.13071806695276E-2</v>
      </c>
      <c r="W18">
        <v>2.8436501573836499E-2</v>
      </c>
      <c r="X18">
        <v>5.5161557573466602E-3</v>
      </c>
      <c r="Y18">
        <v>0</v>
      </c>
      <c r="Z18">
        <v>0</v>
      </c>
      <c r="AA18">
        <v>0</v>
      </c>
      <c r="AB18">
        <v>6.5512195763114898</v>
      </c>
      <c r="AC18">
        <v>26.888936635144699</v>
      </c>
      <c r="AD18">
        <v>19.398151854312101</v>
      </c>
      <c r="AE18">
        <v>6.5512195763114898</v>
      </c>
      <c r="AF18">
        <v>26.888936635144699</v>
      </c>
      <c r="AG18">
        <v>19.398151854312101</v>
      </c>
      <c r="AH18">
        <v>0</v>
      </c>
      <c r="AI18">
        <v>6.5512195763114898</v>
      </c>
      <c r="AJ18">
        <v>0</v>
      </c>
      <c r="AK18">
        <v>0</v>
      </c>
      <c r="AL18">
        <v>26.888936635144699</v>
      </c>
      <c r="AM18">
        <v>0</v>
      </c>
      <c r="AN18">
        <v>0</v>
      </c>
      <c r="AO18">
        <v>19.398151854312101</v>
      </c>
      <c r="AP18">
        <v>0</v>
      </c>
      <c r="AR18" s="1" t="s">
        <v>6</v>
      </c>
      <c r="AS18" s="1" t="s">
        <v>128</v>
      </c>
      <c r="AT18" s="1">
        <v>1</v>
      </c>
      <c r="AU18" s="1" t="s">
        <v>129</v>
      </c>
      <c r="AV18" s="1">
        <v>1</v>
      </c>
      <c r="AW18" s="1">
        <v>1</v>
      </c>
      <c r="AX18" s="1">
        <v>1.020805E-2</v>
      </c>
      <c r="AY18" s="1">
        <v>9.5162999999999997E-4</v>
      </c>
      <c r="AZ18" s="1">
        <v>0</v>
      </c>
      <c r="BA18" s="1">
        <v>0</v>
      </c>
      <c r="BB18" s="1">
        <v>8.561233E-2</v>
      </c>
      <c r="BC18" s="1">
        <v>1.9846600000000001E-3</v>
      </c>
      <c r="BD18" s="1">
        <v>1.82135E-3</v>
      </c>
      <c r="BE18" s="1">
        <v>6.4795E-4</v>
      </c>
      <c r="BF18" s="1">
        <v>0.63625087999999996</v>
      </c>
      <c r="BG18" s="1">
        <v>0.22420097999999999</v>
      </c>
      <c r="BH18" s="1">
        <v>0.10879268</v>
      </c>
      <c r="BI18" s="1">
        <v>5.60058E-3</v>
      </c>
      <c r="BJ18" s="1">
        <v>1.2029389999999999E-2</v>
      </c>
      <c r="BK18" s="1">
        <v>1.15128E-3</v>
      </c>
      <c r="BL18" s="1">
        <v>0.63625087999999996</v>
      </c>
      <c r="BM18" s="1">
        <v>0.22420097999999999</v>
      </c>
      <c r="BN18" s="1">
        <v>0.19440500999999999</v>
      </c>
      <c r="BO18" s="1">
        <v>5.9418300000000004E-3</v>
      </c>
      <c r="BP18" s="1">
        <v>9.3223588500000005</v>
      </c>
      <c r="BQ18" s="1">
        <v>0</v>
      </c>
      <c r="BR18" s="1">
        <v>2.3181892099999999</v>
      </c>
      <c r="BS18" s="1">
        <v>35.575575000000001</v>
      </c>
      <c r="BT18" s="1">
        <v>35.237826200000001</v>
      </c>
      <c r="BU18" s="1">
        <v>5.1479358700000004</v>
      </c>
      <c r="BV18" s="1">
        <v>9.5705600200000003</v>
      </c>
      <c r="BW18" s="1">
        <v>35.237826200000001</v>
      </c>
      <c r="BX18" s="1">
        <v>3.0564174099999999</v>
      </c>
      <c r="BY18" s="1">
        <v>84.859192300000004</v>
      </c>
      <c r="BZ18" s="1">
        <v>10.045794000000001</v>
      </c>
      <c r="CA18" s="1">
        <v>8.52477968</v>
      </c>
      <c r="CB18" s="1">
        <v>0</v>
      </c>
      <c r="CC18" s="1">
        <v>35.237826200000001</v>
      </c>
      <c r="CD18" s="1">
        <v>0</v>
      </c>
      <c r="CE18" s="1">
        <v>44.038128399999998</v>
      </c>
      <c r="CF18" s="1">
        <v>3.4146561499999999</v>
      </c>
      <c r="CG18" s="1">
        <v>1.5037506599999999</v>
      </c>
      <c r="CI18" s="1" t="s">
        <v>42</v>
      </c>
      <c r="CJ18" s="1" t="s">
        <v>853</v>
      </c>
      <c r="CK18" s="1">
        <v>1</v>
      </c>
      <c r="CL18" s="1" t="s">
        <v>795</v>
      </c>
      <c r="CM18" s="1">
        <v>1</v>
      </c>
      <c r="CN18" s="1">
        <v>1</v>
      </c>
      <c r="CO18" s="1">
        <v>4.14431E-3</v>
      </c>
      <c r="CP18" s="1">
        <v>6.8263000000000004E-4</v>
      </c>
      <c r="CQ18" s="1">
        <v>0</v>
      </c>
      <c r="CR18" s="1">
        <v>0</v>
      </c>
      <c r="CS18" s="1">
        <v>3.0084999999999999E-3</v>
      </c>
      <c r="CT18" s="10">
        <v>9.5000000000000005E-5</v>
      </c>
      <c r="CU18" s="1">
        <v>2.5971800000000001E-3</v>
      </c>
      <c r="CV18" s="1">
        <v>9.6035999999999995E-4</v>
      </c>
      <c r="CW18" s="1">
        <v>5.6499799999999998E-3</v>
      </c>
      <c r="CX18" s="1">
        <v>1.4264E-4</v>
      </c>
      <c r="CY18" s="1">
        <v>1.9565699999999999E-3</v>
      </c>
      <c r="CZ18" s="1">
        <v>2.6368000000000002E-4</v>
      </c>
      <c r="DA18" s="1">
        <v>6.7414800000000002E-3</v>
      </c>
      <c r="DB18" s="1">
        <v>1.17825E-3</v>
      </c>
      <c r="DC18" s="1">
        <v>5.6499799999999998E-3</v>
      </c>
      <c r="DD18" s="1">
        <v>1.4264E-4</v>
      </c>
      <c r="DE18" s="1">
        <v>4.9650600000000003E-3</v>
      </c>
      <c r="DF18" s="1">
        <v>2.8027E-4</v>
      </c>
      <c r="DG18" s="1">
        <v>16.471521599999999</v>
      </c>
      <c r="DH18" s="1">
        <v>0</v>
      </c>
      <c r="DI18" s="1">
        <v>3.1571846400000001</v>
      </c>
      <c r="DJ18" s="1">
        <v>36.977205300000001</v>
      </c>
      <c r="DK18" s="1">
        <v>2.5246726800000001</v>
      </c>
      <c r="DL18" s="1">
        <v>13.476763800000001</v>
      </c>
      <c r="DM18" s="1">
        <v>17.477660700000001</v>
      </c>
      <c r="DN18" s="1">
        <v>2.5246726800000001</v>
      </c>
      <c r="DO18" s="1">
        <v>5.6447984900000003</v>
      </c>
      <c r="DP18" s="1">
        <v>61.474714599999999</v>
      </c>
      <c r="DQ18" s="1">
        <v>17.942690599999999</v>
      </c>
      <c r="DR18" s="1">
        <v>11.030217800000001</v>
      </c>
      <c r="DS18" s="1">
        <v>0</v>
      </c>
      <c r="DT18" s="1">
        <v>2.5246726800000001</v>
      </c>
      <c r="DU18" s="1">
        <v>0</v>
      </c>
      <c r="DV18" s="1">
        <v>60.593318400000001</v>
      </c>
      <c r="DW18" s="1">
        <v>5.9178488199999997</v>
      </c>
      <c r="DX18" s="1">
        <v>3.5858209799999998</v>
      </c>
    </row>
    <row r="19" spans="1:128" x14ac:dyDescent="0.2">
      <c r="A19" t="s">
        <v>150</v>
      </c>
      <c r="C19">
        <v>0</v>
      </c>
      <c r="D19" t="s">
        <v>151</v>
      </c>
      <c r="E19">
        <v>1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3.6682092884871703E-2</v>
      </c>
      <c r="N19">
        <v>5.9368904267872499E-3</v>
      </c>
      <c r="O19">
        <v>1.19731123343511E-2</v>
      </c>
      <c r="P19">
        <v>4.5020985546427202E-3</v>
      </c>
      <c r="Q19">
        <v>1.04113888027555E-2</v>
      </c>
      <c r="R19">
        <v>1.91902521493753E-4</v>
      </c>
      <c r="S19">
        <v>3.6682092884871703E-2</v>
      </c>
      <c r="T19">
        <v>5.9368904267872499E-3</v>
      </c>
      <c r="U19">
        <v>1.19731123343511E-2</v>
      </c>
      <c r="V19">
        <v>4.5020985546427202E-3</v>
      </c>
      <c r="W19">
        <v>1.04113888027555E-2</v>
      </c>
      <c r="X19">
        <v>1.91902521493753E-4</v>
      </c>
      <c r="Y19">
        <v>0</v>
      </c>
      <c r="Z19">
        <v>0</v>
      </c>
      <c r="AA19">
        <v>0</v>
      </c>
      <c r="AB19">
        <v>16.1847101947548</v>
      </c>
      <c r="AC19">
        <v>37.601739872815799</v>
      </c>
      <c r="AD19">
        <v>1.84319810862278</v>
      </c>
      <c r="AE19">
        <v>16.1847101947548</v>
      </c>
      <c r="AF19">
        <v>37.601739872815799</v>
      </c>
      <c r="AG19">
        <v>1.84319810862278</v>
      </c>
      <c r="AH19">
        <v>0</v>
      </c>
      <c r="AI19">
        <v>16.1847101947548</v>
      </c>
      <c r="AJ19">
        <v>0</v>
      </c>
      <c r="AK19">
        <v>0</v>
      </c>
      <c r="AL19">
        <v>37.601739872815799</v>
      </c>
      <c r="AM19">
        <v>0</v>
      </c>
      <c r="AN19">
        <v>0</v>
      </c>
      <c r="AO19">
        <v>1.84319810862278</v>
      </c>
      <c r="AP19">
        <v>0</v>
      </c>
      <c r="AR19" s="1" t="s">
        <v>25</v>
      </c>
      <c r="AS19" s="1" t="s">
        <v>575</v>
      </c>
      <c r="AT19" s="1">
        <v>1</v>
      </c>
      <c r="AU19" s="1" t="s">
        <v>486</v>
      </c>
      <c r="AV19" s="1">
        <v>1</v>
      </c>
      <c r="AW19" s="1">
        <v>1</v>
      </c>
      <c r="AX19" s="1">
        <v>1.29649E-3</v>
      </c>
      <c r="AY19" s="1">
        <v>3.2885E-4</v>
      </c>
      <c r="AZ19" s="1">
        <v>0</v>
      </c>
      <c r="BA19" s="1">
        <v>0</v>
      </c>
      <c r="BB19" s="1">
        <v>1.4485899999999999E-2</v>
      </c>
      <c r="BC19" s="1">
        <v>2.1776299999999998E-3</v>
      </c>
      <c r="BD19" s="1">
        <v>0.14624993999999999</v>
      </c>
      <c r="BE19" s="1">
        <v>1.911361E-2</v>
      </c>
      <c r="BF19" s="1">
        <v>0.26624026000000001</v>
      </c>
      <c r="BG19" s="1">
        <v>6.5999769999999999E-2</v>
      </c>
      <c r="BH19" s="1">
        <v>0.20436080000000001</v>
      </c>
      <c r="BI19" s="1">
        <v>1.5995659999999998E-2</v>
      </c>
      <c r="BJ19" s="1">
        <v>0.14754643000000001</v>
      </c>
      <c r="BK19" s="1">
        <v>1.9116439999999998E-2</v>
      </c>
      <c r="BL19" s="1">
        <v>0.26624026000000001</v>
      </c>
      <c r="BM19" s="1">
        <v>6.5999769999999999E-2</v>
      </c>
      <c r="BN19" s="1">
        <v>0.21884671</v>
      </c>
      <c r="BO19" s="1">
        <v>1.6143210000000002E-2</v>
      </c>
      <c r="BP19" s="1">
        <v>25.364972000000002</v>
      </c>
      <c r="BQ19" s="1">
        <v>0</v>
      </c>
      <c r="BR19" s="1">
        <v>15.032749600000001</v>
      </c>
      <c r="BS19" s="1">
        <v>13.0691399</v>
      </c>
      <c r="BT19" s="1">
        <v>24.789551299999999</v>
      </c>
      <c r="BU19" s="1">
        <v>7.8271643199999996</v>
      </c>
      <c r="BV19" s="1">
        <v>12.9562188</v>
      </c>
      <c r="BW19" s="1">
        <v>24.789551299999999</v>
      </c>
      <c r="BX19" s="1">
        <v>7.3764899599999998</v>
      </c>
      <c r="BY19" s="1">
        <v>0.87869834000000002</v>
      </c>
      <c r="BZ19" s="1">
        <v>13.9006683</v>
      </c>
      <c r="CA19" s="1">
        <v>0.12214493999999999</v>
      </c>
      <c r="CB19" s="1">
        <v>0</v>
      </c>
      <c r="CC19" s="1">
        <v>24.789551299999999</v>
      </c>
      <c r="CD19" s="1">
        <v>0</v>
      </c>
      <c r="CE19" s="1">
        <v>6.6192005800000002</v>
      </c>
      <c r="CF19" s="1">
        <v>8.3333878899999991</v>
      </c>
      <c r="CG19" s="1">
        <v>0.55160366000000005</v>
      </c>
      <c r="CI19" s="1" t="s">
        <v>43</v>
      </c>
      <c r="CJ19" s="1" t="s">
        <v>854</v>
      </c>
      <c r="CK19" s="1">
        <v>2</v>
      </c>
      <c r="CL19" s="1" t="s">
        <v>855</v>
      </c>
      <c r="CM19" s="1">
        <v>1</v>
      </c>
      <c r="CN19" s="1">
        <v>2</v>
      </c>
      <c r="CO19" s="1">
        <v>7.5236799999999996E-3</v>
      </c>
      <c r="CP19" s="1">
        <v>2.5405699999999998E-3</v>
      </c>
      <c r="CQ19" s="1">
        <v>2.3680200000000002E-3</v>
      </c>
      <c r="CR19" s="1">
        <v>1.2507999999999999E-4</v>
      </c>
      <c r="CS19" s="1">
        <v>6.2363380000000003E-2</v>
      </c>
      <c r="CT19" s="1">
        <v>2.9340560000000002E-2</v>
      </c>
      <c r="CU19" s="1">
        <v>6.8453999999999997E-4</v>
      </c>
      <c r="CV19" s="1">
        <v>1.8579999999999999E-4</v>
      </c>
      <c r="CW19" s="1">
        <v>2.4199400000000002E-3</v>
      </c>
      <c r="CX19" s="10">
        <v>8.6799999999999996E-5</v>
      </c>
      <c r="CY19" s="1">
        <v>4.0389099999999997E-3</v>
      </c>
      <c r="CZ19" s="1">
        <v>3.0452999999999999E-3</v>
      </c>
      <c r="DA19" s="1">
        <v>8.2082200000000004E-3</v>
      </c>
      <c r="DB19" s="1">
        <v>2.5473599999999998E-3</v>
      </c>
      <c r="DC19" s="1">
        <v>4.7879699999999999E-3</v>
      </c>
      <c r="DD19" s="1">
        <v>1.5226000000000001E-4</v>
      </c>
      <c r="DE19" s="1">
        <v>6.6402290000000003E-2</v>
      </c>
      <c r="DF19" s="1">
        <v>2.9498170000000001E-2</v>
      </c>
      <c r="DG19" s="1">
        <v>33.767687899999999</v>
      </c>
      <c r="DH19" s="1">
        <v>5.2821949699999999</v>
      </c>
      <c r="DI19" s="1">
        <v>47.047738799999998</v>
      </c>
      <c r="DJ19" s="1">
        <v>27.142074600000001</v>
      </c>
      <c r="DK19" s="1">
        <v>3.5875324100000001</v>
      </c>
      <c r="DL19" s="1">
        <v>75.399004300000001</v>
      </c>
      <c r="DM19" s="1">
        <v>31.034233</v>
      </c>
      <c r="DN19" s="1">
        <v>3.18004643</v>
      </c>
      <c r="DO19" s="1">
        <v>44.423429400000003</v>
      </c>
      <c r="DP19" s="1">
        <v>91.6603286</v>
      </c>
      <c r="DQ19" s="1">
        <v>31.573585600000001</v>
      </c>
      <c r="DR19" s="1">
        <v>28.9404523</v>
      </c>
      <c r="DS19" s="1">
        <v>49.457818500000002</v>
      </c>
      <c r="DT19" s="1">
        <v>3.9236322800000001</v>
      </c>
      <c r="DU19" s="1">
        <v>1.9405429300000001</v>
      </c>
      <c r="DV19" s="1">
        <v>93.917513</v>
      </c>
      <c r="DW19" s="1">
        <v>44.949847800000001</v>
      </c>
      <c r="DX19" s="1">
        <v>42.215779099999999</v>
      </c>
    </row>
    <row r="20" spans="1:128" x14ac:dyDescent="0.2">
      <c r="A20" t="s">
        <v>152</v>
      </c>
      <c r="C20">
        <v>0</v>
      </c>
      <c r="D20" t="s">
        <v>153</v>
      </c>
      <c r="E20">
        <v>1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3.6709548405758297E-2</v>
      </c>
      <c r="N20">
        <v>5.5519666521864296E-4</v>
      </c>
      <c r="O20">
        <v>2.25646438033608E-2</v>
      </c>
      <c r="P20">
        <v>3.8240010252294501E-3</v>
      </c>
      <c r="Q20">
        <v>2.9006762933917501E-2</v>
      </c>
      <c r="R20">
        <v>2.96514463192168E-4</v>
      </c>
      <c r="S20">
        <v>3.6709548405758297E-2</v>
      </c>
      <c r="T20">
        <v>5.5519666521864296E-4</v>
      </c>
      <c r="U20">
        <v>2.25646438033608E-2</v>
      </c>
      <c r="V20">
        <v>3.8240010252294501E-3</v>
      </c>
      <c r="W20">
        <v>2.9006762933917501E-2</v>
      </c>
      <c r="X20">
        <v>2.96514463192168E-4</v>
      </c>
      <c r="Y20">
        <v>0</v>
      </c>
      <c r="Z20">
        <v>0</v>
      </c>
      <c r="AA20">
        <v>0</v>
      </c>
      <c r="AB20">
        <v>1.5124039639004501</v>
      </c>
      <c r="AC20">
        <v>16.9468707707227</v>
      </c>
      <c r="AD20">
        <v>1.0222252785244601</v>
      </c>
      <c r="AE20">
        <v>1.5124039639004501</v>
      </c>
      <c r="AF20">
        <v>16.9468707707227</v>
      </c>
      <c r="AG20">
        <v>1.0222252785244601</v>
      </c>
      <c r="AH20">
        <v>0</v>
      </c>
      <c r="AI20">
        <v>1.5124039639004501</v>
      </c>
      <c r="AJ20">
        <v>0</v>
      </c>
      <c r="AK20">
        <v>0</v>
      </c>
      <c r="AL20">
        <v>16.9468707707227</v>
      </c>
      <c r="AM20">
        <v>0</v>
      </c>
      <c r="AN20">
        <v>0</v>
      </c>
      <c r="AO20">
        <v>1.0222252785244601</v>
      </c>
      <c r="AP20">
        <v>0</v>
      </c>
      <c r="AR20" s="1" t="s">
        <v>26</v>
      </c>
      <c r="AS20" s="1" t="s">
        <v>576</v>
      </c>
      <c r="AT20" s="1">
        <v>1</v>
      </c>
      <c r="AU20" s="1" t="s">
        <v>493</v>
      </c>
      <c r="AV20" s="1">
        <v>1</v>
      </c>
      <c r="AW20" s="1">
        <v>1</v>
      </c>
      <c r="AX20" s="1">
        <v>3.2716199999999998E-3</v>
      </c>
      <c r="AY20" s="1">
        <v>6.2830999999999998E-4</v>
      </c>
      <c r="AZ20" s="1">
        <v>0</v>
      </c>
      <c r="BA20" s="1">
        <v>0</v>
      </c>
      <c r="BB20" s="1">
        <v>1.6663299999999999E-3</v>
      </c>
      <c r="BC20" s="1">
        <v>6.9470999999999997E-4</v>
      </c>
      <c r="BD20" s="1">
        <v>4.5963000000000002E-3</v>
      </c>
      <c r="BE20" s="1">
        <v>4.772E-4</v>
      </c>
      <c r="BF20" s="1">
        <v>2.0548170000000001E-2</v>
      </c>
      <c r="BG20" s="1">
        <v>6.1048999999999999E-3</v>
      </c>
      <c r="BH20" s="1">
        <v>1.46368E-3</v>
      </c>
      <c r="BI20" s="1">
        <v>4.6576000000000001E-4</v>
      </c>
      <c r="BJ20" s="1">
        <v>7.8679200000000005E-3</v>
      </c>
      <c r="BK20" s="1">
        <v>7.8899000000000005E-4</v>
      </c>
      <c r="BL20" s="1">
        <v>2.0548170000000001E-2</v>
      </c>
      <c r="BM20" s="1">
        <v>6.1048999999999999E-3</v>
      </c>
      <c r="BN20" s="1">
        <v>3.1300099999999999E-3</v>
      </c>
      <c r="BO20" s="1">
        <v>8.3639000000000001E-4</v>
      </c>
      <c r="BP20" s="1">
        <v>19.2049807</v>
      </c>
      <c r="BQ20" s="1">
        <v>0</v>
      </c>
      <c r="BR20" s="1">
        <v>41.691074700000001</v>
      </c>
      <c r="BS20" s="1">
        <v>10.382364600000001</v>
      </c>
      <c r="BT20" s="1">
        <v>29.7101966</v>
      </c>
      <c r="BU20" s="1">
        <v>31.821101599999999</v>
      </c>
      <c r="BV20" s="1">
        <v>10.027913399999999</v>
      </c>
      <c r="BW20" s="1">
        <v>29.7101966</v>
      </c>
      <c r="BX20" s="1">
        <v>26.721769200000001</v>
      </c>
      <c r="BY20" s="1">
        <v>41.581734599999997</v>
      </c>
      <c r="BZ20" s="1">
        <v>10.943675199999999</v>
      </c>
      <c r="CA20" s="1">
        <v>4.5505699899999996</v>
      </c>
      <c r="CB20" s="1">
        <v>0</v>
      </c>
      <c r="CC20" s="1">
        <v>29.7101966</v>
      </c>
      <c r="CD20" s="1">
        <v>0</v>
      </c>
      <c r="CE20" s="1">
        <v>53.237238699999999</v>
      </c>
      <c r="CF20" s="1">
        <v>27.490798900000001</v>
      </c>
      <c r="CG20" s="1">
        <v>14.6353422</v>
      </c>
      <c r="CI20" s="1" t="s">
        <v>22</v>
      </c>
      <c r="CJ20" s="1" t="s">
        <v>568</v>
      </c>
      <c r="CK20" s="1">
        <v>1</v>
      </c>
      <c r="CL20" s="1" t="s">
        <v>569</v>
      </c>
      <c r="CM20" s="1">
        <v>1</v>
      </c>
      <c r="CN20" s="1">
        <v>1</v>
      </c>
      <c r="CO20" s="1">
        <v>2.509101E-2</v>
      </c>
      <c r="CP20" s="1">
        <v>1.992377E-2</v>
      </c>
      <c r="CQ20" s="1">
        <v>1.273496E-2</v>
      </c>
      <c r="CR20" s="1">
        <v>2.35893E-3</v>
      </c>
      <c r="CS20" s="1">
        <v>0.22585179999999999</v>
      </c>
      <c r="CT20" s="1">
        <v>0.11975341</v>
      </c>
      <c r="CU20" s="1">
        <v>5.0804219999999997E-2</v>
      </c>
      <c r="CV20" s="1">
        <v>3.7334400000000002E-3</v>
      </c>
      <c r="CW20" s="1">
        <v>7.6165399999999994E-2</v>
      </c>
      <c r="CX20" s="1">
        <v>8.2231000000000003E-4</v>
      </c>
      <c r="CY20" s="1">
        <v>0.25052859</v>
      </c>
      <c r="CZ20" s="1">
        <v>0.18254880000000001</v>
      </c>
      <c r="DA20" s="1">
        <v>7.5895229999999994E-2</v>
      </c>
      <c r="DB20" s="1">
        <v>2.0270549999999998E-2</v>
      </c>
      <c r="DC20" s="1">
        <v>8.8900359999999998E-2</v>
      </c>
      <c r="DD20" s="1">
        <v>2.4981500000000002E-3</v>
      </c>
      <c r="DE20" s="1">
        <v>0.47638038999999999</v>
      </c>
      <c r="DF20" s="1">
        <v>0.21832303</v>
      </c>
      <c r="DG20" s="1">
        <v>79.405996500000001</v>
      </c>
      <c r="DH20" s="1">
        <v>18.5232733</v>
      </c>
      <c r="DI20" s="1">
        <v>53.023004499999999</v>
      </c>
      <c r="DJ20" s="1">
        <v>7.3486882700000002</v>
      </c>
      <c r="DK20" s="1">
        <v>1.0796357599999999</v>
      </c>
      <c r="DL20" s="1">
        <v>72.865457500000005</v>
      </c>
      <c r="DM20" s="1">
        <v>26.708596</v>
      </c>
      <c r="DN20" s="1">
        <v>2.8100555699999998</v>
      </c>
      <c r="DO20" s="1">
        <v>45.829558300000002</v>
      </c>
      <c r="DP20" s="1">
        <v>33.060067699999998</v>
      </c>
      <c r="DQ20" s="1">
        <v>28.155906900000002</v>
      </c>
      <c r="DR20" s="1">
        <v>9.3083618900000005</v>
      </c>
      <c r="DS20" s="1">
        <v>14.324983400000001</v>
      </c>
      <c r="DT20" s="1">
        <v>5.1400083199999997</v>
      </c>
      <c r="DU20" s="1">
        <v>0.73630534000000003</v>
      </c>
      <c r="DV20" s="1">
        <v>47.409970000000001</v>
      </c>
      <c r="DW20" s="1">
        <v>46.4044332</v>
      </c>
      <c r="DX20" s="1">
        <v>22.000327800000001</v>
      </c>
    </row>
    <row r="21" spans="1:128" x14ac:dyDescent="0.2">
      <c r="A21" t="s">
        <v>154</v>
      </c>
      <c r="C21">
        <v>0</v>
      </c>
      <c r="D21" t="s">
        <v>155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.17140214431973799</v>
      </c>
      <c r="N21">
        <v>2.6982255068722798E-2</v>
      </c>
      <c r="O21">
        <v>0.15157608887683499</v>
      </c>
      <c r="P21">
        <v>2.51247069463073E-2</v>
      </c>
      <c r="Q21">
        <v>8.8548091720842895E-2</v>
      </c>
      <c r="R21">
        <v>1.08215342529143E-2</v>
      </c>
      <c r="S21">
        <v>0.17140214431973799</v>
      </c>
      <c r="T21">
        <v>2.6982255068722798E-2</v>
      </c>
      <c r="U21">
        <v>0.15157608887683499</v>
      </c>
      <c r="V21">
        <v>2.51247069463073E-2</v>
      </c>
      <c r="W21">
        <v>8.8548091720842895E-2</v>
      </c>
      <c r="X21">
        <v>1.08215342529143E-2</v>
      </c>
      <c r="Y21">
        <v>0</v>
      </c>
      <c r="Z21">
        <v>0</v>
      </c>
      <c r="AA21">
        <v>0</v>
      </c>
      <c r="AB21">
        <v>15.7420755590953</v>
      </c>
      <c r="AC21">
        <v>16.5756400844481</v>
      </c>
      <c r="AD21">
        <v>12.221081270763399</v>
      </c>
      <c r="AE21">
        <v>15.7420755590953</v>
      </c>
      <c r="AF21">
        <v>16.5756400844481</v>
      </c>
      <c r="AG21">
        <v>12.221081270763399</v>
      </c>
      <c r="AH21">
        <v>0</v>
      </c>
      <c r="AI21">
        <v>15.7420755590953</v>
      </c>
      <c r="AJ21">
        <v>0</v>
      </c>
      <c r="AK21">
        <v>0</v>
      </c>
      <c r="AL21">
        <v>16.5756400844481</v>
      </c>
      <c r="AM21">
        <v>0</v>
      </c>
      <c r="AN21">
        <v>0</v>
      </c>
      <c r="AO21">
        <v>12.221081270763399</v>
      </c>
      <c r="AP21">
        <v>0</v>
      </c>
      <c r="AR21" s="1" t="s">
        <v>7</v>
      </c>
      <c r="AS21" s="1" t="s">
        <v>130</v>
      </c>
      <c r="AT21" s="1">
        <v>1</v>
      </c>
      <c r="AU21" s="1" t="s">
        <v>131</v>
      </c>
      <c r="AV21" s="1">
        <v>1</v>
      </c>
      <c r="AW21" s="1">
        <v>1</v>
      </c>
      <c r="AX21" s="1">
        <v>3.40646E-3</v>
      </c>
      <c r="AY21" s="1">
        <v>2.6056000000000001E-4</v>
      </c>
      <c r="AZ21" s="1">
        <v>6.9081999999999998E-4</v>
      </c>
      <c r="BA21" s="1">
        <v>2.8603999999999999E-4</v>
      </c>
      <c r="BB21" s="1">
        <v>3.7701000000000002E-3</v>
      </c>
      <c r="BC21" s="1">
        <v>5.5223999999999996E-4</v>
      </c>
      <c r="BD21" s="1">
        <v>7.2987399999999997E-3</v>
      </c>
      <c r="BE21" s="1">
        <v>2.3907400000000001E-3</v>
      </c>
      <c r="BF21" s="1">
        <v>1.868042E-2</v>
      </c>
      <c r="BG21" s="1">
        <v>6.0282699999999996E-3</v>
      </c>
      <c r="BH21" s="1">
        <v>7.4552899999999998E-3</v>
      </c>
      <c r="BI21" s="1">
        <v>1.4089700000000001E-3</v>
      </c>
      <c r="BJ21" s="1">
        <v>1.070521E-2</v>
      </c>
      <c r="BK21" s="1">
        <v>2.4049000000000002E-3</v>
      </c>
      <c r="BL21" s="1">
        <v>1.9371240000000001E-2</v>
      </c>
      <c r="BM21" s="1">
        <v>6.0350500000000001E-3</v>
      </c>
      <c r="BN21" s="1">
        <v>1.122539E-2</v>
      </c>
      <c r="BO21" s="1">
        <v>1.51333E-3</v>
      </c>
      <c r="BP21" s="1">
        <v>7.6489289600000001</v>
      </c>
      <c r="BQ21" s="1">
        <v>41.406517100000002</v>
      </c>
      <c r="BR21" s="1">
        <v>14.647910400000001</v>
      </c>
      <c r="BS21" s="1">
        <v>32.755493399999999</v>
      </c>
      <c r="BT21" s="1">
        <v>32.270526500000003</v>
      </c>
      <c r="BU21" s="1">
        <v>18.898906100000001</v>
      </c>
      <c r="BV21" s="1">
        <v>22.464741400000001</v>
      </c>
      <c r="BW21" s="1">
        <v>31.1547047</v>
      </c>
      <c r="BX21" s="1">
        <v>13.481293300000001</v>
      </c>
      <c r="BY21" s="1">
        <v>31.8205958</v>
      </c>
      <c r="BZ21" s="1">
        <v>22.634344200000001</v>
      </c>
      <c r="CA21" s="1">
        <v>7.2023831700000001</v>
      </c>
      <c r="CB21" s="1">
        <v>3.5662133100000002</v>
      </c>
      <c r="CC21" s="1">
        <v>31.812295500000001</v>
      </c>
      <c r="CD21" s="1">
        <v>1.1344943199999999</v>
      </c>
      <c r="CE21" s="1">
        <v>33.585486000000003</v>
      </c>
      <c r="CF21" s="1">
        <v>14.014035099999999</v>
      </c>
      <c r="CG21" s="1">
        <v>4.7066817800000003</v>
      </c>
      <c r="CI21" s="1" t="s">
        <v>44</v>
      </c>
      <c r="CJ21" s="1" t="s">
        <v>856</v>
      </c>
      <c r="CK21" s="1">
        <v>1</v>
      </c>
      <c r="CL21" s="1" t="s">
        <v>462</v>
      </c>
      <c r="CM21" s="1">
        <v>1</v>
      </c>
      <c r="CN21" s="1">
        <v>1</v>
      </c>
      <c r="CO21" s="1">
        <v>1.5735900000000001E-2</v>
      </c>
      <c r="CP21" s="1">
        <v>4.3040600000000002E-3</v>
      </c>
      <c r="CQ21" s="1">
        <v>1.152063E-2</v>
      </c>
      <c r="CR21" s="1">
        <v>6.9877000000000003E-4</v>
      </c>
      <c r="CS21" s="1">
        <v>9.0861049999999999E-2</v>
      </c>
      <c r="CT21" s="1">
        <v>3.8712299999999998E-2</v>
      </c>
      <c r="CU21" s="1">
        <v>4.0777599999999997E-3</v>
      </c>
      <c r="CV21" s="1">
        <v>9.4890000000000003E-4</v>
      </c>
      <c r="CW21" s="1">
        <v>3.8299599999999999E-3</v>
      </c>
      <c r="CX21" s="1">
        <v>3.0812999999999999E-4</v>
      </c>
      <c r="CY21" s="1">
        <v>1.2867079999999999E-2</v>
      </c>
      <c r="CZ21" s="1">
        <v>9.7471899999999993E-3</v>
      </c>
      <c r="DA21" s="1">
        <v>1.981366E-2</v>
      </c>
      <c r="DB21" s="1">
        <v>4.4074199999999996E-3</v>
      </c>
      <c r="DC21" s="1">
        <v>1.5350580000000001E-2</v>
      </c>
      <c r="DD21" s="1">
        <v>7.6369000000000003E-4</v>
      </c>
      <c r="DE21" s="1">
        <v>0.10372811999999999</v>
      </c>
      <c r="DF21" s="1">
        <v>3.9920549999999999E-2</v>
      </c>
      <c r="DG21" s="1">
        <v>27.351849900000001</v>
      </c>
      <c r="DH21" s="1">
        <v>6.0653770500000004</v>
      </c>
      <c r="DI21" s="1">
        <v>42.606050500000002</v>
      </c>
      <c r="DJ21" s="1">
        <v>23.2701745</v>
      </c>
      <c r="DK21" s="1">
        <v>8.0452782799999998</v>
      </c>
      <c r="DL21" s="1">
        <v>75.752937700000004</v>
      </c>
      <c r="DM21" s="1">
        <v>22.244343900000001</v>
      </c>
      <c r="DN21" s="1">
        <v>4.9749935499999998</v>
      </c>
      <c r="DO21" s="1">
        <v>38.485751</v>
      </c>
      <c r="DP21" s="1">
        <v>79.419436000000005</v>
      </c>
      <c r="DQ21" s="1">
        <v>22.850879299999999</v>
      </c>
      <c r="DR21" s="1">
        <v>18.148039499999999</v>
      </c>
      <c r="DS21" s="1">
        <v>75.050086399999998</v>
      </c>
      <c r="DT21" s="1">
        <v>5.5512104899999999</v>
      </c>
      <c r="DU21" s="1">
        <v>4.1661882700000001</v>
      </c>
      <c r="DV21" s="1">
        <v>87.595381599999996</v>
      </c>
      <c r="DW21" s="1">
        <v>39.035356800000002</v>
      </c>
      <c r="DX21" s="1">
        <v>34.1931698</v>
      </c>
    </row>
    <row r="22" spans="1:128" x14ac:dyDescent="0.2">
      <c r="A22" t="s">
        <v>156</v>
      </c>
      <c r="C22">
        <v>0</v>
      </c>
      <c r="D22" t="s">
        <v>157</v>
      </c>
      <c r="E22">
        <v>1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5.9503279287759399E-3</v>
      </c>
      <c r="N22">
        <v>3.1293723705287302E-3</v>
      </c>
      <c r="O22">
        <v>1.7413865426578099E-3</v>
      </c>
      <c r="P22">
        <v>1.09185327005024E-3</v>
      </c>
      <c r="Q22">
        <v>2.7869322077089501E-3</v>
      </c>
      <c r="R22">
        <v>4.55370592911546E-4</v>
      </c>
      <c r="S22">
        <v>5.9503279287759399E-3</v>
      </c>
      <c r="T22">
        <v>3.1293723705287302E-3</v>
      </c>
      <c r="U22">
        <v>1.7413865426578099E-3</v>
      </c>
      <c r="V22">
        <v>1.09185327005024E-3</v>
      </c>
      <c r="W22">
        <v>2.7869322077089501E-3</v>
      </c>
      <c r="X22">
        <v>4.55370592911546E-4</v>
      </c>
      <c r="Y22">
        <v>0</v>
      </c>
      <c r="Z22">
        <v>0</v>
      </c>
      <c r="AA22">
        <v>0</v>
      </c>
      <c r="AB22">
        <v>52.591595084953298</v>
      </c>
      <c r="AC22">
        <v>62.700224407602498</v>
      </c>
      <c r="AD22">
        <v>16.339492997064699</v>
      </c>
      <c r="AE22">
        <v>52.591595084953298</v>
      </c>
      <c r="AF22">
        <v>62.700224407602498</v>
      </c>
      <c r="AG22">
        <v>16.339492997064699</v>
      </c>
      <c r="AH22">
        <v>0</v>
      </c>
      <c r="AI22">
        <v>52.591595084953298</v>
      </c>
      <c r="AJ22">
        <v>0</v>
      </c>
      <c r="AK22">
        <v>0</v>
      </c>
      <c r="AL22">
        <v>62.700224407602498</v>
      </c>
      <c r="AM22">
        <v>0</v>
      </c>
      <c r="AN22">
        <v>0</v>
      </c>
      <c r="AO22">
        <v>16.339492997064699</v>
      </c>
      <c r="AP22">
        <v>0</v>
      </c>
      <c r="AR22" s="1" t="s">
        <v>27</v>
      </c>
      <c r="AS22" s="1" t="s">
        <v>577</v>
      </c>
      <c r="AT22" s="1">
        <v>1</v>
      </c>
      <c r="AU22" s="1" t="s">
        <v>520</v>
      </c>
      <c r="AV22" s="1">
        <v>1</v>
      </c>
      <c r="AW22" s="1">
        <v>1</v>
      </c>
      <c r="AX22" s="1">
        <v>0.15478669</v>
      </c>
      <c r="AY22" s="1">
        <v>2.1265059999999999E-2</v>
      </c>
      <c r="AZ22" s="1">
        <v>0.13302185999999999</v>
      </c>
      <c r="BA22" s="1">
        <v>0.10213758000000001</v>
      </c>
      <c r="BB22" s="1">
        <v>0.29031037999999998</v>
      </c>
      <c r="BC22" s="1">
        <v>1.780721E-2</v>
      </c>
      <c r="BD22" s="1">
        <v>2.0594000000000001E-2</v>
      </c>
      <c r="BE22" s="1">
        <v>2.8971299999999999E-3</v>
      </c>
      <c r="BF22" s="1">
        <v>2.2948550000000002E-2</v>
      </c>
      <c r="BG22" s="1">
        <v>5.3148500000000003E-3</v>
      </c>
      <c r="BH22" s="1">
        <v>1.777639E-2</v>
      </c>
      <c r="BI22" s="1">
        <v>2.9893699999999999E-3</v>
      </c>
      <c r="BJ22" s="1">
        <v>0.17538068000000001</v>
      </c>
      <c r="BK22" s="1">
        <v>2.1461500000000001E-2</v>
      </c>
      <c r="BL22" s="1">
        <v>0.15597041</v>
      </c>
      <c r="BM22" s="1">
        <v>0.10227575999999999</v>
      </c>
      <c r="BN22" s="1">
        <v>0.30808677000000001</v>
      </c>
      <c r="BO22" s="1">
        <v>1.8056389999999999E-2</v>
      </c>
      <c r="BP22" s="1">
        <v>13.738299100000001</v>
      </c>
      <c r="BQ22" s="1">
        <v>76.782550000000001</v>
      </c>
      <c r="BR22" s="1">
        <v>6.1338530899999997</v>
      </c>
      <c r="BS22" s="1">
        <v>14.0678226</v>
      </c>
      <c r="BT22" s="1">
        <v>23.159866699999998</v>
      </c>
      <c r="BU22" s="1">
        <v>16.816529500000001</v>
      </c>
      <c r="BV22" s="1">
        <v>12.237095200000001</v>
      </c>
      <c r="BW22" s="1">
        <v>65.573826699999998</v>
      </c>
      <c r="BX22" s="1">
        <v>5.8608126</v>
      </c>
      <c r="BY22" s="1">
        <v>88.2575456</v>
      </c>
      <c r="BZ22" s="1">
        <v>12.7861174</v>
      </c>
      <c r="CA22" s="1">
        <v>11.284713399999999</v>
      </c>
      <c r="CB22" s="1">
        <v>85.286601200000007</v>
      </c>
      <c r="CC22" s="1">
        <v>66.156702600000003</v>
      </c>
      <c r="CD22" s="1">
        <v>56.422803100000003</v>
      </c>
      <c r="CE22" s="1">
        <v>94.230071899999999</v>
      </c>
      <c r="CF22" s="1">
        <v>6.3626234699999999</v>
      </c>
      <c r="CG22" s="1">
        <v>5.9955046699999999</v>
      </c>
      <c r="CI22" s="1" t="s">
        <v>23</v>
      </c>
      <c r="CJ22" s="1" t="s">
        <v>570</v>
      </c>
      <c r="CK22" s="1">
        <v>1</v>
      </c>
      <c r="CL22" s="1" t="s">
        <v>571</v>
      </c>
      <c r="CM22" s="1">
        <v>1</v>
      </c>
      <c r="CN22" s="1">
        <v>1</v>
      </c>
      <c r="CO22" s="1">
        <v>2.754757E-2</v>
      </c>
      <c r="CP22" s="1">
        <v>2.08427E-3</v>
      </c>
      <c r="CQ22" s="1">
        <v>8.3974099999999992E-3</v>
      </c>
      <c r="CR22" s="1">
        <v>2.2023E-4</v>
      </c>
      <c r="CS22" s="1">
        <v>0.21296866</v>
      </c>
      <c r="CT22" s="1">
        <v>0.13539116000000001</v>
      </c>
      <c r="CU22" s="1">
        <v>1.22343E-3</v>
      </c>
      <c r="CV22" s="1">
        <v>6.2542999999999995E-4</v>
      </c>
      <c r="CW22" s="1">
        <v>1.1335349999999999E-2</v>
      </c>
      <c r="CX22" s="1">
        <v>2.9987199999999999E-3</v>
      </c>
      <c r="CY22" s="1">
        <v>6.0583599999999996E-3</v>
      </c>
      <c r="CZ22" s="1">
        <v>4.9178199999999998E-3</v>
      </c>
      <c r="DA22" s="1">
        <v>2.8771000000000001E-2</v>
      </c>
      <c r="DB22" s="1">
        <v>2.1760899999999999E-3</v>
      </c>
      <c r="DC22" s="1">
        <v>1.9732759999999998E-2</v>
      </c>
      <c r="DD22" s="1">
        <v>3.0068E-3</v>
      </c>
      <c r="DE22" s="1">
        <v>0.21902701999999999</v>
      </c>
      <c r="DF22" s="1">
        <v>0.13548044000000001</v>
      </c>
      <c r="DG22" s="1">
        <v>7.5660933500000001</v>
      </c>
      <c r="DH22" s="1">
        <v>2.6226540300000001</v>
      </c>
      <c r="DI22" s="1">
        <v>63.573278999999999</v>
      </c>
      <c r="DJ22" s="1">
        <v>51.121209399999998</v>
      </c>
      <c r="DK22" s="1">
        <v>26.4545919</v>
      </c>
      <c r="DL22" s="1">
        <v>81.174078600000001</v>
      </c>
      <c r="DM22" s="1">
        <v>7.5634846900000001</v>
      </c>
      <c r="DN22" s="1">
        <v>15.2375892</v>
      </c>
      <c r="DO22" s="1">
        <v>61.855584299999997</v>
      </c>
      <c r="DP22" s="1">
        <v>95.747683100000003</v>
      </c>
      <c r="DQ22" s="1">
        <v>8.0481298399999996</v>
      </c>
      <c r="DR22" s="1">
        <v>7.7058978600000003</v>
      </c>
      <c r="DS22" s="1">
        <v>42.555681999999997</v>
      </c>
      <c r="DT22" s="1">
        <v>15.323406200000001</v>
      </c>
      <c r="DU22" s="1">
        <v>6.5209800299999996</v>
      </c>
      <c r="DV22" s="1">
        <v>97.233964599999993</v>
      </c>
      <c r="DW22" s="1">
        <v>62.367351900000003</v>
      </c>
      <c r="DX22" s="1">
        <v>60.642248899999998</v>
      </c>
    </row>
    <row r="23" spans="1:128" x14ac:dyDescent="0.2">
      <c r="A23" t="s">
        <v>158</v>
      </c>
      <c r="C23">
        <v>0</v>
      </c>
      <c r="D23" t="s">
        <v>159</v>
      </c>
      <c r="E23">
        <v>1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2.08717629965504E-2</v>
      </c>
      <c r="N23">
        <v>3.7818923802145998E-4</v>
      </c>
      <c r="O23">
        <v>1.19831299722356E-2</v>
      </c>
      <c r="P23">
        <v>1.4350742909596001E-3</v>
      </c>
      <c r="Q23">
        <v>1.3811925098688799E-2</v>
      </c>
      <c r="R23">
        <v>5.7377605532979896E-3</v>
      </c>
      <c r="S23">
        <v>2.08717629965504E-2</v>
      </c>
      <c r="T23">
        <v>3.7818923802145998E-4</v>
      </c>
      <c r="U23">
        <v>1.19831299722356E-2</v>
      </c>
      <c r="V23">
        <v>1.4350742909596001E-3</v>
      </c>
      <c r="W23">
        <v>1.3811925098688799E-2</v>
      </c>
      <c r="X23">
        <v>5.7377605532979896E-3</v>
      </c>
      <c r="Y23">
        <v>0</v>
      </c>
      <c r="Z23">
        <v>0</v>
      </c>
      <c r="AA23">
        <v>0</v>
      </c>
      <c r="AB23">
        <v>1.8119659469301399</v>
      </c>
      <c r="AC23">
        <v>11.9757884149184</v>
      </c>
      <c r="AD23">
        <v>41.542076953796098</v>
      </c>
      <c r="AE23">
        <v>1.8119659469301399</v>
      </c>
      <c r="AF23">
        <v>11.9757884149184</v>
      </c>
      <c r="AG23">
        <v>41.542076953796098</v>
      </c>
      <c r="AH23">
        <v>0</v>
      </c>
      <c r="AI23">
        <v>1.8119659469301399</v>
      </c>
      <c r="AJ23">
        <v>0</v>
      </c>
      <c r="AK23">
        <v>0</v>
      </c>
      <c r="AL23">
        <v>11.9757884149184</v>
      </c>
      <c r="AM23">
        <v>0</v>
      </c>
      <c r="AN23">
        <v>0</v>
      </c>
      <c r="AO23">
        <v>41.542076953796098</v>
      </c>
      <c r="AP23">
        <v>0</v>
      </c>
      <c r="AR23" s="1" t="s">
        <v>28</v>
      </c>
      <c r="AS23" s="1" t="s">
        <v>578</v>
      </c>
      <c r="AT23" s="1">
        <v>1</v>
      </c>
      <c r="AU23" s="1" t="s">
        <v>579</v>
      </c>
      <c r="AV23" s="1">
        <v>1</v>
      </c>
      <c r="AW23" s="1">
        <v>1</v>
      </c>
      <c r="AX23" s="1">
        <v>2.5984900000000002E-3</v>
      </c>
      <c r="AY23" s="1">
        <v>6.6343000000000001E-4</v>
      </c>
      <c r="AZ23" s="1">
        <v>0</v>
      </c>
      <c r="BA23" s="1">
        <v>0</v>
      </c>
      <c r="BB23" s="1">
        <v>1.827407E-2</v>
      </c>
      <c r="BC23" s="1">
        <v>3.4097300000000001E-3</v>
      </c>
      <c r="BD23" s="1">
        <v>3.0954000000000002E-4</v>
      </c>
      <c r="BE23" s="10">
        <v>4.85E-5</v>
      </c>
      <c r="BF23" s="1">
        <v>0.15995216000000001</v>
      </c>
      <c r="BG23" s="1">
        <v>5.1641859999999998E-2</v>
      </c>
      <c r="BH23" s="1">
        <v>1.9570089999999998E-2</v>
      </c>
      <c r="BI23" s="1">
        <v>1.8027099999999999E-3</v>
      </c>
      <c r="BJ23" s="1">
        <v>2.9080299999999998E-3</v>
      </c>
      <c r="BK23" s="1">
        <v>6.6520000000000001E-4</v>
      </c>
      <c r="BL23" s="1">
        <v>0.15995216000000001</v>
      </c>
      <c r="BM23" s="1">
        <v>5.1641859999999998E-2</v>
      </c>
      <c r="BN23" s="1">
        <v>3.7844160000000002E-2</v>
      </c>
      <c r="BO23" s="1">
        <v>3.85695E-3</v>
      </c>
      <c r="BP23" s="1">
        <v>25.531318800000001</v>
      </c>
      <c r="BQ23" s="1">
        <v>0</v>
      </c>
      <c r="BR23" s="1">
        <v>18.658866700000001</v>
      </c>
      <c r="BS23" s="1">
        <v>15.673644599999999</v>
      </c>
      <c r="BT23" s="1">
        <v>32.285814199999997</v>
      </c>
      <c r="BU23" s="1">
        <v>9.2115505800000008</v>
      </c>
      <c r="BV23" s="1">
        <v>22.874630400000001</v>
      </c>
      <c r="BW23" s="1">
        <v>32.285814199999997</v>
      </c>
      <c r="BX23" s="1">
        <v>10.1916598</v>
      </c>
      <c r="BY23" s="1">
        <v>89.355784200000002</v>
      </c>
      <c r="BZ23" s="1">
        <v>23.426054700000002</v>
      </c>
      <c r="CA23" s="1">
        <v>20.932534799999999</v>
      </c>
      <c r="CB23" s="1">
        <v>0</v>
      </c>
      <c r="CC23" s="1">
        <v>32.285814199999997</v>
      </c>
      <c r="CD23" s="1">
        <v>0</v>
      </c>
      <c r="CE23" s="1">
        <v>48.2876908</v>
      </c>
      <c r="CF23" s="1">
        <v>11.0692726</v>
      </c>
      <c r="CG23" s="1">
        <v>5.3450961299999999</v>
      </c>
      <c r="CI23" s="1" t="s">
        <v>3</v>
      </c>
      <c r="CJ23" s="1" t="s">
        <v>122</v>
      </c>
      <c r="CK23" s="1">
        <v>1</v>
      </c>
      <c r="CL23" s="1" t="s">
        <v>123</v>
      </c>
      <c r="CM23" s="1">
        <v>1</v>
      </c>
      <c r="CN23" s="1">
        <v>1</v>
      </c>
      <c r="CO23" s="1">
        <v>2.29743E-2</v>
      </c>
      <c r="CP23" s="1">
        <v>1.186856E-2</v>
      </c>
      <c r="CQ23" s="1">
        <v>0</v>
      </c>
      <c r="CR23" s="1">
        <v>0</v>
      </c>
      <c r="CS23" s="1">
        <v>0.26210655999999999</v>
      </c>
      <c r="CT23" s="1">
        <v>0.14765886</v>
      </c>
      <c r="CU23" s="1">
        <v>1.166704E-2</v>
      </c>
      <c r="CV23" s="1">
        <v>8.1179100000000008E-3</v>
      </c>
      <c r="CW23" s="1">
        <v>1.5579640000000001E-2</v>
      </c>
      <c r="CX23" s="1">
        <v>2.9150700000000001E-3</v>
      </c>
      <c r="CY23" s="1">
        <v>7.2061420000000001E-2</v>
      </c>
      <c r="CZ23" s="1">
        <v>4.8830459999999999E-2</v>
      </c>
      <c r="DA23" s="1">
        <v>3.4641350000000001E-2</v>
      </c>
      <c r="DB23" s="1">
        <v>1.437926E-2</v>
      </c>
      <c r="DC23" s="1">
        <v>1.5579640000000001E-2</v>
      </c>
      <c r="DD23" s="1">
        <v>2.9150700000000001E-3</v>
      </c>
      <c r="DE23" s="1">
        <v>0.33416796999999998</v>
      </c>
      <c r="DF23" s="1">
        <v>0.15552347999999999</v>
      </c>
      <c r="DG23" s="1">
        <v>51.660151900000002</v>
      </c>
      <c r="DH23" s="1">
        <v>0</v>
      </c>
      <c r="DI23" s="1">
        <v>56.335433199999997</v>
      </c>
      <c r="DJ23" s="1">
        <v>69.579853700000001</v>
      </c>
      <c r="DK23" s="1">
        <v>18.710744500000001</v>
      </c>
      <c r="DL23" s="1">
        <v>67.762279699999993</v>
      </c>
      <c r="DM23" s="1">
        <v>41.508960899999998</v>
      </c>
      <c r="DN23" s="1">
        <v>18.710744500000001</v>
      </c>
      <c r="DO23" s="1">
        <v>46.540511299999999</v>
      </c>
      <c r="DP23" s="1">
        <v>66.320466199999998</v>
      </c>
      <c r="DQ23" s="1">
        <v>42.1266423</v>
      </c>
      <c r="DR23" s="1">
        <v>27.938585499999999</v>
      </c>
      <c r="DS23" s="1">
        <v>0</v>
      </c>
      <c r="DT23" s="1">
        <v>18.710744500000001</v>
      </c>
      <c r="DU23" s="1">
        <v>0</v>
      </c>
      <c r="DV23" s="1">
        <v>78.4355707</v>
      </c>
      <c r="DW23" s="1">
        <v>47.141856400000002</v>
      </c>
      <c r="DX23" s="1">
        <v>36.975984099999998</v>
      </c>
    </row>
    <row r="24" spans="1:128" x14ac:dyDescent="0.2">
      <c r="A24" t="s">
        <v>160</v>
      </c>
      <c r="C24">
        <v>0</v>
      </c>
      <c r="D24" t="s">
        <v>161</v>
      </c>
      <c r="E24">
        <v>2</v>
      </c>
      <c r="F24">
        <v>2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6.0526667419827103E-2</v>
      </c>
      <c r="N24">
        <v>7.2960267253595404E-3</v>
      </c>
      <c r="O24">
        <v>6.4607748996298398E-2</v>
      </c>
      <c r="P24">
        <v>4.58109334490211E-3</v>
      </c>
      <c r="Q24">
        <v>4.1357114068321099E-2</v>
      </c>
      <c r="R24">
        <v>2.72359425771264E-3</v>
      </c>
      <c r="S24">
        <v>6.0526667419827103E-2</v>
      </c>
      <c r="T24">
        <v>7.2960267253595404E-3</v>
      </c>
      <c r="U24">
        <v>6.4607748996298398E-2</v>
      </c>
      <c r="V24">
        <v>4.58109334490211E-3</v>
      </c>
      <c r="W24">
        <v>4.1357114068321099E-2</v>
      </c>
      <c r="X24">
        <v>2.72359425771264E-3</v>
      </c>
      <c r="Y24">
        <v>0</v>
      </c>
      <c r="Z24">
        <v>0</v>
      </c>
      <c r="AA24">
        <v>0</v>
      </c>
      <c r="AB24">
        <v>12.0542349948868</v>
      </c>
      <c r="AC24">
        <v>7.0906252207681399</v>
      </c>
      <c r="AD24">
        <v>6.5855520121962998</v>
      </c>
      <c r="AE24">
        <v>12.0542349948868</v>
      </c>
      <c r="AF24">
        <v>7.0906252207681399</v>
      </c>
      <c r="AG24">
        <v>6.5855520121962998</v>
      </c>
      <c r="AH24">
        <v>0</v>
      </c>
      <c r="AI24">
        <v>12.0542349948868</v>
      </c>
      <c r="AJ24">
        <v>0</v>
      </c>
      <c r="AK24">
        <v>0</v>
      </c>
      <c r="AL24">
        <v>7.0906252207681399</v>
      </c>
      <c r="AM24">
        <v>0</v>
      </c>
      <c r="AN24">
        <v>0</v>
      </c>
      <c r="AO24">
        <v>6.5855520121962998</v>
      </c>
      <c r="AP24">
        <v>0</v>
      </c>
      <c r="AR24" s="1" t="s">
        <v>8</v>
      </c>
      <c r="AS24" s="1" t="s">
        <v>132</v>
      </c>
      <c r="AT24" s="1">
        <v>1</v>
      </c>
      <c r="AU24" s="1" t="s">
        <v>133</v>
      </c>
      <c r="AV24" s="1">
        <v>1</v>
      </c>
      <c r="AW24" s="1">
        <v>1</v>
      </c>
      <c r="AX24" s="1">
        <v>4.4051859999999998E-2</v>
      </c>
      <c r="AY24" s="1">
        <v>2.9329400000000002E-3</v>
      </c>
      <c r="AZ24" s="1">
        <v>1.764224E-2</v>
      </c>
      <c r="BA24" s="1">
        <v>5.2947100000000002E-3</v>
      </c>
      <c r="BB24" s="1">
        <v>2.7660359999999998E-2</v>
      </c>
      <c r="BC24" s="1">
        <v>2.5954300000000001E-3</v>
      </c>
      <c r="BD24" s="1">
        <v>5.1789389999999998E-2</v>
      </c>
      <c r="BE24" s="1">
        <v>2.0555790000000001E-2</v>
      </c>
      <c r="BF24" s="1">
        <v>0.12512694999999999</v>
      </c>
      <c r="BG24" s="1">
        <v>2.489512E-2</v>
      </c>
      <c r="BH24" s="1">
        <v>6.5286170000000004E-2</v>
      </c>
      <c r="BI24" s="1">
        <v>1.5357299999999999E-3</v>
      </c>
      <c r="BJ24" s="1">
        <v>9.5841239999999994E-2</v>
      </c>
      <c r="BK24" s="1">
        <v>2.076397E-2</v>
      </c>
      <c r="BL24" s="1">
        <v>0.14276918</v>
      </c>
      <c r="BM24" s="1">
        <v>2.5451930000000001E-2</v>
      </c>
      <c r="BN24" s="1">
        <v>9.2946520000000005E-2</v>
      </c>
      <c r="BO24" s="1">
        <v>3.0157399999999998E-3</v>
      </c>
      <c r="BP24" s="1">
        <v>6.6579363599999999</v>
      </c>
      <c r="BQ24" s="1">
        <v>30.0115868</v>
      </c>
      <c r="BR24" s="1">
        <v>9.3831952100000002</v>
      </c>
      <c r="BS24" s="1">
        <v>39.6911208</v>
      </c>
      <c r="BT24" s="1">
        <v>19.895887200000001</v>
      </c>
      <c r="BU24" s="1">
        <v>2.35230556</v>
      </c>
      <c r="BV24" s="1">
        <v>21.664966499999998</v>
      </c>
      <c r="BW24" s="1">
        <v>17.8273288</v>
      </c>
      <c r="BX24" s="1">
        <v>3.2445990600000001</v>
      </c>
      <c r="BY24" s="1">
        <v>45.963360999999999</v>
      </c>
      <c r="BZ24" s="1">
        <v>21.818082100000002</v>
      </c>
      <c r="CA24" s="1">
        <v>10.0283239</v>
      </c>
      <c r="CB24" s="1">
        <v>12.357173</v>
      </c>
      <c r="CC24" s="1">
        <v>18.650073500000001</v>
      </c>
      <c r="CD24" s="1">
        <v>2.3046218500000002</v>
      </c>
      <c r="CE24" s="1">
        <v>29.759432799999999</v>
      </c>
      <c r="CF24" s="1">
        <v>4.4621315800000003</v>
      </c>
      <c r="CG24" s="1">
        <v>1.32790505</v>
      </c>
      <c r="CI24" s="1" t="s">
        <v>24</v>
      </c>
      <c r="CJ24" s="1" t="s">
        <v>574</v>
      </c>
      <c r="CK24" s="1">
        <v>1</v>
      </c>
      <c r="CL24" s="1" t="s">
        <v>473</v>
      </c>
      <c r="CM24" s="1">
        <v>1</v>
      </c>
      <c r="CN24" s="1">
        <v>1</v>
      </c>
      <c r="CO24" s="1">
        <v>1.481206E-2</v>
      </c>
      <c r="CP24" s="1">
        <v>6.1482300000000002E-3</v>
      </c>
      <c r="CQ24" s="1">
        <v>0</v>
      </c>
      <c r="CR24" s="1">
        <v>0</v>
      </c>
      <c r="CS24" s="1">
        <v>8.4137000000000003E-4</v>
      </c>
      <c r="CT24" s="10">
        <v>2.6599999999999999E-5</v>
      </c>
      <c r="CU24" s="1">
        <v>7.0907999999999995E-4</v>
      </c>
      <c r="CV24" s="10">
        <v>4.1199999999999999E-5</v>
      </c>
      <c r="CW24" s="1">
        <v>1.367315E-2</v>
      </c>
      <c r="CX24" s="1">
        <v>8.3038999999999997E-4</v>
      </c>
      <c r="CY24" s="1">
        <v>2.7716199999999998E-3</v>
      </c>
      <c r="CZ24" s="1">
        <v>7.9673999999999999E-4</v>
      </c>
      <c r="DA24" s="1">
        <v>1.5521129999999999E-2</v>
      </c>
      <c r="DB24" s="1">
        <v>6.1483600000000003E-3</v>
      </c>
      <c r="DC24" s="1">
        <v>1.367315E-2</v>
      </c>
      <c r="DD24" s="1">
        <v>8.3038999999999997E-4</v>
      </c>
      <c r="DE24" s="1">
        <v>3.61299E-3</v>
      </c>
      <c r="DF24" s="1">
        <v>7.9717999999999998E-4</v>
      </c>
      <c r="DG24" s="1">
        <v>41.508252800000001</v>
      </c>
      <c r="DH24" s="1">
        <v>0</v>
      </c>
      <c r="DI24" s="1">
        <v>3.1571846400000001</v>
      </c>
      <c r="DJ24" s="1">
        <v>5.81697943</v>
      </c>
      <c r="DK24" s="1">
        <v>6.0731574799999999</v>
      </c>
      <c r="DL24" s="1">
        <v>28.746347799999999</v>
      </c>
      <c r="DM24" s="1">
        <v>39.612856899999997</v>
      </c>
      <c r="DN24" s="1">
        <v>6.0731574799999999</v>
      </c>
      <c r="DO24" s="1">
        <v>22.0643508</v>
      </c>
      <c r="DP24" s="1">
        <v>95.4315414</v>
      </c>
      <c r="DQ24" s="1">
        <v>40.133361200000003</v>
      </c>
      <c r="DR24" s="1">
        <v>38.299885199999999</v>
      </c>
      <c r="DS24" s="1">
        <v>0</v>
      </c>
      <c r="DT24" s="1">
        <v>6.0731574799999999</v>
      </c>
      <c r="DU24" s="1">
        <v>0</v>
      </c>
      <c r="DV24" s="1">
        <v>23.2873056</v>
      </c>
      <c r="DW24" s="1">
        <v>22.135780100000002</v>
      </c>
      <c r="DX24" s="1">
        <v>5.1548267599999997</v>
      </c>
    </row>
    <row r="25" spans="1:128" x14ac:dyDescent="0.2">
      <c r="A25" t="s">
        <v>162</v>
      </c>
      <c r="C25">
        <v>0</v>
      </c>
      <c r="D25" t="s">
        <v>163</v>
      </c>
      <c r="E25">
        <v>2</v>
      </c>
      <c r="F25">
        <v>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6.2284350740453201E-2</v>
      </c>
      <c r="N25">
        <v>1.2894365330145E-2</v>
      </c>
      <c r="O25">
        <v>4.0160368680296099E-2</v>
      </c>
      <c r="P25">
        <v>4.4088527169496702E-3</v>
      </c>
      <c r="Q25">
        <v>3.2952199287268502E-2</v>
      </c>
      <c r="R25">
        <v>5.6075002074652599E-3</v>
      </c>
      <c r="S25">
        <v>6.2284350740453201E-2</v>
      </c>
      <c r="T25">
        <v>1.2894365330145E-2</v>
      </c>
      <c r="U25">
        <v>4.0160368680296099E-2</v>
      </c>
      <c r="V25">
        <v>4.4088527169496702E-3</v>
      </c>
      <c r="W25">
        <v>3.2952199287268502E-2</v>
      </c>
      <c r="X25">
        <v>5.6075002074652599E-3</v>
      </c>
      <c r="Y25">
        <v>0</v>
      </c>
      <c r="Z25">
        <v>0</v>
      </c>
      <c r="AA25">
        <v>0</v>
      </c>
      <c r="AB25">
        <v>20.702415898782501</v>
      </c>
      <c r="AC25">
        <v>10.978118134440299</v>
      </c>
      <c r="AD25">
        <v>17.017074212803099</v>
      </c>
      <c r="AE25">
        <v>20.702415898782501</v>
      </c>
      <c r="AF25">
        <v>10.978118134440299</v>
      </c>
      <c r="AG25">
        <v>17.017074212803099</v>
      </c>
      <c r="AH25">
        <v>0</v>
      </c>
      <c r="AI25">
        <v>20.702415898782501</v>
      </c>
      <c r="AJ25">
        <v>0</v>
      </c>
      <c r="AK25">
        <v>0</v>
      </c>
      <c r="AL25">
        <v>10.978118134440299</v>
      </c>
      <c r="AM25">
        <v>0</v>
      </c>
      <c r="AN25">
        <v>0</v>
      </c>
      <c r="AO25">
        <v>17.017074212803099</v>
      </c>
      <c r="AP25">
        <v>0</v>
      </c>
      <c r="AR25" s="1" t="s">
        <v>29</v>
      </c>
      <c r="AS25" s="1" t="s">
        <v>580</v>
      </c>
      <c r="AT25" s="1">
        <v>1</v>
      </c>
      <c r="AU25" s="1" t="s">
        <v>523</v>
      </c>
      <c r="AV25" s="1">
        <v>1</v>
      </c>
      <c r="AW25" s="1">
        <v>1</v>
      </c>
      <c r="AX25" s="1">
        <v>3.4874400000000001E-3</v>
      </c>
      <c r="AY25" s="1">
        <v>1.4919200000000001E-3</v>
      </c>
      <c r="AZ25" s="1">
        <v>0</v>
      </c>
      <c r="BA25" s="1">
        <v>0</v>
      </c>
      <c r="BB25" s="1">
        <v>3.95679E-3</v>
      </c>
      <c r="BC25" s="1">
        <v>6.1833999999999999E-4</v>
      </c>
      <c r="BD25" s="1">
        <v>4.2079159999999997E-2</v>
      </c>
      <c r="BE25" s="1">
        <v>1.5397900000000001E-2</v>
      </c>
      <c r="BF25" s="1">
        <v>2.6368490000000001E-2</v>
      </c>
      <c r="BG25" s="1">
        <v>3.5061200000000002E-3</v>
      </c>
      <c r="BH25" s="1">
        <v>2.011462E-2</v>
      </c>
      <c r="BI25" s="1">
        <v>3.2257800000000001E-3</v>
      </c>
      <c r="BJ25" s="1">
        <v>4.5566589999999997E-2</v>
      </c>
      <c r="BK25" s="1">
        <v>1.5470009999999999E-2</v>
      </c>
      <c r="BL25" s="1">
        <v>2.6368490000000001E-2</v>
      </c>
      <c r="BM25" s="1">
        <v>3.5061200000000002E-3</v>
      </c>
      <c r="BN25" s="1">
        <v>2.4071410000000001E-2</v>
      </c>
      <c r="BO25" s="1">
        <v>3.28451E-3</v>
      </c>
      <c r="BP25" s="1">
        <v>42.779942300000002</v>
      </c>
      <c r="BQ25" s="1">
        <v>0</v>
      </c>
      <c r="BR25" s="1">
        <v>15.6274227</v>
      </c>
      <c r="BS25" s="1">
        <v>36.592708000000002</v>
      </c>
      <c r="BT25" s="1">
        <v>13.2966216</v>
      </c>
      <c r="BU25" s="1">
        <v>16.036993500000001</v>
      </c>
      <c r="BV25" s="1">
        <v>33.950333800000003</v>
      </c>
      <c r="BW25" s="1">
        <v>13.2966216</v>
      </c>
      <c r="BX25" s="1">
        <v>13.6448628</v>
      </c>
      <c r="BY25" s="1">
        <v>7.6534996900000003</v>
      </c>
      <c r="BZ25" s="1">
        <v>34.574630999999997</v>
      </c>
      <c r="CA25" s="1">
        <v>2.6461692700000001</v>
      </c>
      <c r="CB25" s="1">
        <v>0</v>
      </c>
      <c r="CC25" s="1">
        <v>13.2966216</v>
      </c>
      <c r="CD25" s="1">
        <v>0</v>
      </c>
      <c r="CE25" s="1">
        <v>16.4376988</v>
      </c>
      <c r="CF25" s="1">
        <v>14.2059742</v>
      </c>
      <c r="CG25" s="1">
        <v>2.3351352599999999</v>
      </c>
      <c r="CI25" s="1" t="s">
        <v>5</v>
      </c>
      <c r="CJ25" s="1" t="s">
        <v>126</v>
      </c>
      <c r="CK25" s="1">
        <v>1</v>
      </c>
      <c r="CL25" s="1" t="s">
        <v>127</v>
      </c>
      <c r="CM25" s="1">
        <v>1</v>
      </c>
      <c r="CN25" s="1">
        <v>1</v>
      </c>
      <c r="CO25" s="1">
        <v>2.9356110000000001E-2</v>
      </c>
      <c r="CP25" s="1">
        <v>7.0773299999999997E-3</v>
      </c>
      <c r="CQ25" s="1">
        <v>0</v>
      </c>
      <c r="CR25" s="1">
        <v>0</v>
      </c>
      <c r="CS25" s="1">
        <v>0.18337444</v>
      </c>
      <c r="CT25" s="1">
        <v>0.10145363</v>
      </c>
      <c r="CU25" s="1">
        <v>1.2257219999999999E-2</v>
      </c>
      <c r="CV25" s="1">
        <v>2.2857099999999998E-3</v>
      </c>
      <c r="CW25" s="1">
        <v>1.7865079999999998E-2</v>
      </c>
      <c r="CX25" s="1">
        <v>1.2798E-3</v>
      </c>
      <c r="CY25" s="1">
        <v>5.3540699999999997E-2</v>
      </c>
      <c r="CZ25" s="1">
        <v>2.8182349999999998E-2</v>
      </c>
      <c r="DA25" s="1">
        <v>4.1613329999999997E-2</v>
      </c>
      <c r="DB25" s="1">
        <v>7.4372800000000001E-3</v>
      </c>
      <c r="DC25" s="1">
        <v>1.7865079999999998E-2</v>
      </c>
      <c r="DD25" s="1">
        <v>1.2798E-3</v>
      </c>
      <c r="DE25" s="1">
        <v>0.23691514999999999</v>
      </c>
      <c r="DF25" s="1">
        <v>0.10529521999999999</v>
      </c>
      <c r="DG25" s="1">
        <v>24.108544800000001</v>
      </c>
      <c r="DH25" s="1">
        <v>0</v>
      </c>
      <c r="DI25" s="1">
        <v>55.325936599999999</v>
      </c>
      <c r="DJ25" s="1">
        <v>18.647881900000002</v>
      </c>
      <c r="DK25" s="1">
        <v>7.1636878499999996</v>
      </c>
      <c r="DL25" s="1">
        <v>52.637243900000001</v>
      </c>
      <c r="DM25" s="1">
        <v>17.8723417</v>
      </c>
      <c r="DN25" s="1">
        <v>7.1636878499999996</v>
      </c>
      <c r="DO25" s="1">
        <v>44.4442758</v>
      </c>
      <c r="DP25" s="1">
        <v>70.544958199999996</v>
      </c>
      <c r="DQ25" s="1">
        <v>18.534539200000001</v>
      </c>
      <c r="DR25" s="1">
        <v>13.0751829</v>
      </c>
      <c r="DS25" s="1">
        <v>0</v>
      </c>
      <c r="DT25" s="1">
        <v>7.1636878499999996</v>
      </c>
      <c r="DU25" s="1">
        <v>0</v>
      </c>
      <c r="DV25" s="1">
        <v>77.400895000000006</v>
      </c>
      <c r="DW25" s="1">
        <v>45.0623966</v>
      </c>
      <c r="DX25" s="1">
        <v>34.878698300000003</v>
      </c>
    </row>
    <row r="26" spans="1:128" x14ac:dyDescent="0.2">
      <c r="A26" t="s">
        <v>164</v>
      </c>
      <c r="C26">
        <v>0</v>
      </c>
      <c r="D26" t="s">
        <v>165</v>
      </c>
      <c r="E26">
        <v>1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9.4571813510163204E-3</v>
      </c>
      <c r="N26">
        <v>1.7484757818499101E-3</v>
      </c>
      <c r="O26">
        <v>7.70305426066345E-3</v>
      </c>
      <c r="P26">
        <v>3.0635568076562299E-3</v>
      </c>
      <c r="Q26">
        <v>2.1945602897124098E-3</v>
      </c>
      <c r="R26">
        <v>5.6220935873575295E-4</v>
      </c>
      <c r="S26">
        <v>9.4571813510163204E-3</v>
      </c>
      <c r="T26">
        <v>1.7484757818499101E-3</v>
      </c>
      <c r="U26">
        <v>7.70305426066345E-3</v>
      </c>
      <c r="V26">
        <v>3.0635568076562299E-3</v>
      </c>
      <c r="W26">
        <v>2.1945602897124098E-3</v>
      </c>
      <c r="X26">
        <v>5.6220935873575295E-4</v>
      </c>
      <c r="Y26">
        <v>0</v>
      </c>
      <c r="Z26">
        <v>0</v>
      </c>
      <c r="AA26">
        <v>0</v>
      </c>
      <c r="AB26">
        <v>18.488339357709499</v>
      </c>
      <c r="AC26">
        <v>39.770676721059203</v>
      </c>
      <c r="AD26">
        <v>25.6183145831655</v>
      </c>
      <c r="AE26">
        <v>18.488339357709499</v>
      </c>
      <c r="AF26">
        <v>39.770676721059203</v>
      </c>
      <c r="AG26">
        <v>25.6183145831655</v>
      </c>
      <c r="AH26">
        <v>0</v>
      </c>
      <c r="AI26">
        <v>18.488339357709499</v>
      </c>
      <c r="AJ26">
        <v>0</v>
      </c>
      <c r="AK26">
        <v>0</v>
      </c>
      <c r="AL26">
        <v>39.770676721059203</v>
      </c>
      <c r="AM26">
        <v>0</v>
      </c>
      <c r="AN26">
        <v>0</v>
      </c>
      <c r="AO26">
        <v>25.6183145831655</v>
      </c>
      <c r="AP26">
        <v>0</v>
      </c>
      <c r="AR26" s="1" t="s">
        <v>9</v>
      </c>
      <c r="AS26" s="1" t="s">
        <v>134</v>
      </c>
      <c r="AT26" s="1">
        <v>1</v>
      </c>
      <c r="AU26" s="1" t="s">
        <v>135</v>
      </c>
      <c r="AV26" s="1">
        <v>1</v>
      </c>
      <c r="AW26" s="1">
        <v>1</v>
      </c>
      <c r="AX26" s="1">
        <v>2.407598E-2</v>
      </c>
      <c r="AY26" s="1">
        <v>1.4971699999999999E-3</v>
      </c>
      <c r="AZ26" s="1">
        <v>1.8994339999999998E-2</v>
      </c>
      <c r="BA26" s="1">
        <v>6.3522400000000003E-3</v>
      </c>
      <c r="BB26" s="1">
        <v>2.1340899999999999E-2</v>
      </c>
      <c r="BC26" s="1">
        <v>2.9440500000000001E-3</v>
      </c>
      <c r="BD26" s="1">
        <v>3.2888399999999999E-3</v>
      </c>
      <c r="BE26" s="1">
        <v>3.8610000000000001E-4</v>
      </c>
      <c r="BF26" s="1">
        <v>9.8068600000000006E-3</v>
      </c>
      <c r="BG26" s="1">
        <v>3.4702600000000002E-3</v>
      </c>
      <c r="BH26" s="1">
        <v>3.7949300000000002E-3</v>
      </c>
      <c r="BI26" s="1">
        <v>3.4120999999999999E-4</v>
      </c>
      <c r="BJ26" s="1">
        <v>2.7364820000000002E-2</v>
      </c>
      <c r="BK26" s="1">
        <v>1.54616E-3</v>
      </c>
      <c r="BL26" s="1">
        <v>2.8801210000000001E-2</v>
      </c>
      <c r="BM26" s="1">
        <v>7.2383400000000002E-3</v>
      </c>
      <c r="BN26" s="1">
        <v>2.5135830000000001E-2</v>
      </c>
      <c r="BO26" s="1">
        <v>2.9637600000000002E-3</v>
      </c>
      <c r="BP26" s="1">
        <v>6.2185299900000004</v>
      </c>
      <c r="BQ26" s="1">
        <v>33.442782999999999</v>
      </c>
      <c r="BR26" s="1">
        <v>13.7953451</v>
      </c>
      <c r="BS26" s="1">
        <v>11.739717499999999</v>
      </c>
      <c r="BT26" s="1">
        <v>35.3860156</v>
      </c>
      <c r="BU26" s="1">
        <v>8.9911058799999992</v>
      </c>
      <c r="BV26" s="1">
        <v>5.6501591400000004</v>
      </c>
      <c r="BW26" s="1">
        <v>25.132082400000002</v>
      </c>
      <c r="BX26" s="1">
        <v>11.7909659</v>
      </c>
      <c r="BY26" s="1">
        <v>87.981513699999994</v>
      </c>
      <c r="BZ26" s="1">
        <v>6.17598804</v>
      </c>
      <c r="CA26" s="1">
        <v>5.43372776</v>
      </c>
      <c r="CB26" s="1">
        <v>65.949821999999998</v>
      </c>
      <c r="CC26" s="1">
        <v>25.7888415</v>
      </c>
      <c r="CD26" s="1">
        <v>17.007695099999999</v>
      </c>
      <c r="CE26" s="1">
        <v>84.902306300000006</v>
      </c>
      <c r="CF26" s="1">
        <v>12.362128500000001</v>
      </c>
      <c r="CG26" s="1">
        <v>10.495732200000001</v>
      </c>
      <c r="CI26" s="1" t="s">
        <v>6</v>
      </c>
      <c r="CJ26" s="1" t="s">
        <v>128</v>
      </c>
      <c r="CK26" s="1">
        <v>1</v>
      </c>
      <c r="CL26" s="1" t="s">
        <v>857</v>
      </c>
      <c r="CM26" s="1">
        <v>2</v>
      </c>
      <c r="CN26" s="1">
        <v>2</v>
      </c>
      <c r="CO26" s="1">
        <v>9.5742160000000007E-2</v>
      </c>
      <c r="CP26" s="1">
        <v>2.6920500000000001E-3</v>
      </c>
      <c r="CQ26" s="1">
        <v>0</v>
      </c>
      <c r="CR26" s="1">
        <v>0</v>
      </c>
      <c r="CS26" s="1">
        <v>3.1808919999999997E-2</v>
      </c>
      <c r="CT26" s="1">
        <v>1.2541419999999999E-2</v>
      </c>
      <c r="CU26" s="1">
        <v>1.2083829500000001</v>
      </c>
      <c r="CV26" s="1">
        <v>0.96886125000000001</v>
      </c>
      <c r="CW26" s="1">
        <v>0.27339191000000002</v>
      </c>
      <c r="CX26" s="1">
        <v>3.8889319999999998E-2</v>
      </c>
      <c r="CY26" s="1">
        <v>0.25467672000000002</v>
      </c>
      <c r="CZ26" s="1">
        <v>0.32577150999999999</v>
      </c>
      <c r="DA26" s="1">
        <v>1.30412511</v>
      </c>
      <c r="DB26" s="1">
        <v>0.96886499000000004</v>
      </c>
      <c r="DC26" s="1">
        <v>0.27339191000000002</v>
      </c>
      <c r="DD26" s="1">
        <v>3.8889319999999998E-2</v>
      </c>
      <c r="DE26" s="1">
        <v>0.28648563999999999</v>
      </c>
      <c r="DF26" s="1">
        <v>0.32601281999999998</v>
      </c>
      <c r="DG26" s="1">
        <v>2.8117660799999999</v>
      </c>
      <c r="DH26" s="1">
        <v>0</v>
      </c>
      <c r="DI26" s="1">
        <v>39.427377</v>
      </c>
      <c r="DJ26" s="1">
        <v>80.178328399999998</v>
      </c>
      <c r="DK26" s="1">
        <v>14.2247507</v>
      </c>
      <c r="DL26" s="1">
        <v>127.9157</v>
      </c>
      <c r="DM26" s="1">
        <v>74.292334400000001</v>
      </c>
      <c r="DN26" s="1">
        <v>14.2247507</v>
      </c>
      <c r="DO26" s="1">
        <v>113.797265</v>
      </c>
      <c r="DP26" s="1">
        <v>7.34148595</v>
      </c>
      <c r="DQ26" s="1">
        <v>74.311255700000004</v>
      </c>
      <c r="DR26" s="1">
        <v>5.45555039</v>
      </c>
      <c r="DS26" s="1">
        <v>0</v>
      </c>
      <c r="DT26" s="1">
        <v>14.2247507</v>
      </c>
      <c r="DU26" s="1">
        <v>0</v>
      </c>
      <c r="DV26" s="1">
        <v>11.1031479</v>
      </c>
      <c r="DW26" s="1">
        <v>113.97036799999999</v>
      </c>
      <c r="DX26" s="1">
        <v>12.654298499999999</v>
      </c>
    </row>
    <row r="27" spans="1:128" x14ac:dyDescent="0.2">
      <c r="A27" t="s">
        <v>166</v>
      </c>
      <c r="C27">
        <v>0</v>
      </c>
      <c r="D27" t="s">
        <v>167</v>
      </c>
      <c r="E27">
        <v>2</v>
      </c>
      <c r="F27">
        <v>2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.126957118518395</v>
      </c>
      <c r="N27">
        <v>4.0988534457426897E-3</v>
      </c>
      <c r="O27">
        <v>8.2700624092292604E-2</v>
      </c>
      <c r="P27">
        <v>7.2078318331517599E-3</v>
      </c>
      <c r="Q27">
        <v>9.7740204298840894E-2</v>
      </c>
      <c r="R27">
        <v>2.9263402464022601E-3</v>
      </c>
      <c r="S27">
        <v>0.126957118518395</v>
      </c>
      <c r="T27">
        <v>4.0988534457426897E-3</v>
      </c>
      <c r="U27">
        <v>8.2700624092292604E-2</v>
      </c>
      <c r="V27">
        <v>7.2078318331517599E-3</v>
      </c>
      <c r="W27">
        <v>9.7740204298840894E-2</v>
      </c>
      <c r="X27">
        <v>2.9263402464022601E-3</v>
      </c>
      <c r="Y27">
        <v>0</v>
      </c>
      <c r="Z27">
        <v>0</v>
      </c>
      <c r="AA27">
        <v>0</v>
      </c>
      <c r="AB27">
        <v>3.22853377075409</v>
      </c>
      <c r="AC27">
        <v>8.7155712695806695</v>
      </c>
      <c r="AD27">
        <v>2.9939984957008798</v>
      </c>
      <c r="AE27">
        <v>3.22853377075409</v>
      </c>
      <c r="AF27">
        <v>8.7155712695806695</v>
      </c>
      <c r="AG27">
        <v>2.9939984957008798</v>
      </c>
      <c r="AH27">
        <v>0</v>
      </c>
      <c r="AI27">
        <v>3.22853377075409</v>
      </c>
      <c r="AJ27">
        <v>0</v>
      </c>
      <c r="AK27">
        <v>0</v>
      </c>
      <c r="AL27">
        <v>8.7155712695806695</v>
      </c>
      <c r="AM27">
        <v>0</v>
      </c>
      <c r="AN27">
        <v>0</v>
      </c>
      <c r="AO27">
        <v>2.9939984957008798</v>
      </c>
      <c r="AP27">
        <v>0</v>
      </c>
      <c r="AR27" s="1" t="s">
        <v>11</v>
      </c>
      <c r="AS27" s="1" t="s">
        <v>138</v>
      </c>
      <c r="AT27" s="1">
        <v>1</v>
      </c>
      <c r="AU27" s="1" t="s">
        <v>139</v>
      </c>
      <c r="AV27" s="1">
        <v>1</v>
      </c>
      <c r="AW27" s="1">
        <v>1</v>
      </c>
      <c r="AX27" s="1">
        <v>3.4887799999999999E-3</v>
      </c>
      <c r="AY27" s="1">
        <v>1.7119999999999999E-4</v>
      </c>
      <c r="AZ27" s="1">
        <v>0</v>
      </c>
      <c r="BA27" s="1">
        <v>0</v>
      </c>
      <c r="BB27" s="1">
        <v>5.4123599999999997E-3</v>
      </c>
      <c r="BC27" s="1">
        <v>9.2057E-4</v>
      </c>
      <c r="BD27" s="1">
        <v>2.2560200000000001E-3</v>
      </c>
      <c r="BE27" s="1">
        <v>2.1089000000000001E-4</v>
      </c>
      <c r="BF27" s="1">
        <v>2.9533799999999999E-2</v>
      </c>
      <c r="BG27" s="1">
        <v>9.3297199999999997E-3</v>
      </c>
      <c r="BH27" s="1">
        <v>2.8983199999999998E-3</v>
      </c>
      <c r="BI27" s="1">
        <v>4.1608999999999998E-4</v>
      </c>
      <c r="BJ27" s="1">
        <v>5.7448100000000004E-3</v>
      </c>
      <c r="BK27" s="1">
        <v>2.7163000000000003E-4</v>
      </c>
      <c r="BL27" s="1">
        <v>2.9533799999999999E-2</v>
      </c>
      <c r="BM27" s="1">
        <v>9.3297199999999997E-3</v>
      </c>
      <c r="BN27" s="1">
        <v>8.3106699999999992E-3</v>
      </c>
      <c r="BO27" s="1">
        <v>1.0102399999999999E-3</v>
      </c>
      <c r="BP27" s="1">
        <v>4.9072234200000002</v>
      </c>
      <c r="BQ27" s="1">
        <v>0</v>
      </c>
      <c r="BR27" s="1">
        <v>17.008717699999998</v>
      </c>
      <c r="BS27" s="1">
        <v>9.3479325200000005</v>
      </c>
      <c r="BT27" s="1">
        <v>31.589976199999999</v>
      </c>
      <c r="BU27" s="1">
        <v>14.3563586</v>
      </c>
      <c r="BV27" s="1">
        <v>4.72835596</v>
      </c>
      <c r="BW27" s="1">
        <v>31.589976199999999</v>
      </c>
      <c r="BX27" s="1">
        <v>12.155946500000001</v>
      </c>
      <c r="BY27" s="1">
        <v>60.729325099999997</v>
      </c>
      <c r="BZ27" s="1">
        <v>5.2215489499999999</v>
      </c>
      <c r="CA27" s="1">
        <v>3.17101144</v>
      </c>
      <c r="CB27" s="1">
        <v>0</v>
      </c>
      <c r="CC27" s="1">
        <v>31.589976199999999</v>
      </c>
      <c r="CD27" s="1">
        <v>0</v>
      </c>
      <c r="CE27" s="1">
        <v>65.125372799999994</v>
      </c>
      <c r="CF27" s="1">
        <v>12.8365008</v>
      </c>
      <c r="CG27" s="1">
        <v>8.3598190100000007</v>
      </c>
      <c r="CI27" s="1" t="s">
        <v>45</v>
      </c>
      <c r="CJ27" s="1" t="s">
        <v>858</v>
      </c>
      <c r="CK27" s="1">
        <v>1</v>
      </c>
      <c r="CL27" s="1" t="s">
        <v>859</v>
      </c>
      <c r="CM27" s="1">
        <v>1</v>
      </c>
      <c r="CN27" s="1">
        <v>1</v>
      </c>
      <c r="CO27" s="1">
        <v>1.8142209999999999E-2</v>
      </c>
      <c r="CP27" s="1">
        <v>7.09685E-3</v>
      </c>
      <c r="CQ27" s="1">
        <v>0</v>
      </c>
      <c r="CR27" s="1">
        <v>0</v>
      </c>
      <c r="CS27" s="1">
        <v>0.10048469</v>
      </c>
      <c r="CT27" s="1">
        <v>6.8516519999999997E-2</v>
      </c>
      <c r="CU27" s="1">
        <v>5.7275000000000002E-4</v>
      </c>
      <c r="CV27" s="1">
        <v>2.3457999999999999E-4</v>
      </c>
      <c r="CW27" s="1">
        <v>7.4000400000000001E-3</v>
      </c>
      <c r="CX27" s="1">
        <v>3.2105200000000001E-3</v>
      </c>
      <c r="CY27" s="1">
        <v>6.42591E-3</v>
      </c>
      <c r="CZ27" s="1">
        <v>6.4971100000000004E-3</v>
      </c>
      <c r="DA27" s="1">
        <v>1.8714959999999999E-2</v>
      </c>
      <c r="DB27" s="1">
        <v>7.1007300000000004E-3</v>
      </c>
      <c r="DC27" s="1">
        <v>7.4000400000000001E-3</v>
      </c>
      <c r="DD27" s="1">
        <v>3.2105200000000001E-3</v>
      </c>
      <c r="DE27" s="1">
        <v>0.10691059999999999</v>
      </c>
      <c r="DF27" s="1">
        <v>6.8823869999999995E-2</v>
      </c>
      <c r="DG27" s="1">
        <v>39.117915699999998</v>
      </c>
      <c r="DH27" s="1">
        <v>0</v>
      </c>
      <c r="DI27" s="1">
        <v>68.186024599999996</v>
      </c>
      <c r="DJ27" s="1">
        <v>40.956784399999997</v>
      </c>
      <c r="DK27" s="1">
        <v>43.385164500000002</v>
      </c>
      <c r="DL27" s="1">
        <v>101.10791399999999</v>
      </c>
      <c r="DM27" s="1">
        <v>37.941469599999998</v>
      </c>
      <c r="DN27" s="1">
        <v>43.385164500000002</v>
      </c>
      <c r="DO27" s="1">
        <v>64.3751599</v>
      </c>
      <c r="DP27" s="1">
        <v>96.939622600000007</v>
      </c>
      <c r="DQ27" s="1">
        <v>38.4535178</v>
      </c>
      <c r="DR27" s="1">
        <v>37.276695099999998</v>
      </c>
      <c r="DS27" s="1">
        <v>0</v>
      </c>
      <c r="DT27" s="1">
        <v>43.385164500000002</v>
      </c>
      <c r="DU27" s="1">
        <v>0</v>
      </c>
      <c r="DV27" s="1">
        <v>93.989452400000005</v>
      </c>
      <c r="DW27" s="1">
        <v>64.902598100000006</v>
      </c>
      <c r="DX27" s="1">
        <v>61.001596499999998</v>
      </c>
    </row>
    <row r="28" spans="1:128" x14ac:dyDescent="0.2">
      <c r="A28" t="s">
        <v>168</v>
      </c>
      <c r="C28">
        <v>0</v>
      </c>
      <c r="D28" t="s">
        <v>169</v>
      </c>
      <c r="E28">
        <v>1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4.0478166283085697E-2</v>
      </c>
      <c r="N28">
        <v>2.6697080402278599E-3</v>
      </c>
      <c r="O28">
        <v>4.2636057951615298E-2</v>
      </c>
      <c r="P28">
        <v>4.3377484850793202E-3</v>
      </c>
      <c r="Q28">
        <v>1.71077203939527E-2</v>
      </c>
      <c r="R28">
        <v>1.7201647247742799E-2</v>
      </c>
      <c r="S28">
        <v>4.0478166283085697E-2</v>
      </c>
      <c r="T28">
        <v>2.6697080402278599E-3</v>
      </c>
      <c r="U28">
        <v>4.2636057951615298E-2</v>
      </c>
      <c r="V28">
        <v>4.3377484850793202E-3</v>
      </c>
      <c r="W28">
        <v>1.71077203939527E-2</v>
      </c>
      <c r="X28">
        <v>1.7201647247742799E-2</v>
      </c>
      <c r="Y28">
        <v>0</v>
      </c>
      <c r="Z28">
        <v>0</v>
      </c>
      <c r="AA28">
        <v>0</v>
      </c>
      <c r="AB28">
        <v>6.5954273263199497</v>
      </c>
      <c r="AC28">
        <v>10.1738966815411</v>
      </c>
      <c r="AD28">
        <v>100.549031967014</v>
      </c>
      <c r="AE28">
        <v>6.5954273263199497</v>
      </c>
      <c r="AF28">
        <v>10.1738966815411</v>
      </c>
      <c r="AG28">
        <v>100.549031967014</v>
      </c>
      <c r="AH28">
        <v>0</v>
      </c>
      <c r="AI28">
        <v>6.5954273263199497</v>
      </c>
      <c r="AJ28">
        <v>0</v>
      </c>
      <c r="AK28">
        <v>0</v>
      </c>
      <c r="AL28">
        <v>10.1738966815411</v>
      </c>
      <c r="AM28">
        <v>0</v>
      </c>
      <c r="AN28">
        <v>0</v>
      </c>
      <c r="AO28">
        <v>100.549031967014</v>
      </c>
      <c r="AP28">
        <v>0</v>
      </c>
      <c r="AR28" s="1" t="s">
        <v>30</v>
      </c>
      <c r="AS28" s="1" t="s">
        <v>581</v>
      </c>
      <c r="AT28" s="1">
        <v>1</v>
      </c>
      <c r="AU28" s="1" t="s">
        <v>582</v>
      </c>
      <c r="AV28" s="1">
        <v>1</v>
      </c>
      <c r="AW28" s="1">
        <v>1</v>
      </c>
      <c r="AX28" s="1">
        <v>1.2440000000000001E-3</v>
      </c>
      <c r="AY28" s="1">
        <v>7.3676000000000004E-4</v>
      </c>
      <c r="AZ28" s="1">
        <v>0</v>
      </c>
      <c r="BA28" s="1">
        <v>0</v>
      </c>
      <c r="BB28" s="1">
        <v>2.274E-3</v>
      </c>
      <c r="BC28" s="1">
        <v>2.6370000000000001E-4</v>
      </c>
      <c r="BD28" s="1">
        <v>4.5691500000000001E-3</v>
      </c>
      <c r="BE28" s="1">
        <v>7.1615000000000003E-4</v>
      </c>
      <c r="BF28" s="1">
        <v>1.0994500000000001E-3</v>
      </c>
      <c r="BG28" s="1">
        <v>6.3498000000000005E-4</v>
      </c>
      <c r="BH28" s="1">
        <v>1.6701999999999999E-3</v>
      </c>
      <c r="BI28" s="1">
        <v>8.1497000000000004E-4</v>
      </c>
      <c r="BJ28" s="1">
        <v>5.8131499999999996E-3</v>
      </c>
      <c r="BK28" s="1">
        <v>1.0274699999999999E-3</v>
      </c>
      <c r="BL28" s="1">
        <v>1.0994500000000001E-3</v>
      </c>
      <c r="BM28" s="1">
        <v>6.3498000000000005E-4</v>
      </c>
      <c r="BN28" s="1">
        <v>3.9442000000000001E-3</v>
      </c>
      <c r="BO28" s="1">
        <v>8.5656999999999997E-4</v>
      </c>
      <c r="BP28" s="1">
        <v>59.225385500000002</v>
      </c>
      <c r="BQ28" s="1">
        <v>0</v>
      </c>
      <c r="BR28" s="1">
        <v>11.5961681</v>
      </c>
      <c r="BS28" s="1">
        <v>15.673644599999999</v>
      </c>
      <c r="BT28" s="1">
        <v>57.754090699999999</v>
      </c>
      <c r="BU28" s="1">
        <v>48.794859099999996</v>
      </c>
      <c r="BV28" s="1">
        <v>17.674938099999999</v>
      </c>
      <c r="BW28" s="1">
        <v>57.754090699999999</v>
      </c>
      <c r="BX28" s="1">
        <v>21.7172172</v>
      </c>
      <c r="BY28" s="1">
        <v>21.399781699999998</v>
      </c>
      <c r="BZ28" s="1">
        <v>19.277676799999998</v>
      </c>
      <c r="CA28" s="1">
        <v>4.1253807399999998</v>
      </c>
      <c r="CB28" s="1">
        <v>0</v>
      </c>
      <c r="CC28" s="1">
        <v>57.754090699999999</v>
      </c>
      <c r="CD28" s="1">
        <v>0</v>
      </c>
      <c r="CE28" s="1">
        <v>57.654345399999997</v>
      </c>
      <c r="CF28" s="1">
        <v>21.982576999999999</v>
      </c>
      <c r="CG28" s="1">
        <v>12.673910899999999</v>
      </c>
      <c r="CI28" s="1" t="s">
        <v>46</v>
      </c>
      <c r="CJ28" s="1" t="s">
        <v>860</v>
      </c>
      <c r="CK28" s="1">
        <v>1</v>
      </c>
      <c r="CL28" s="1" t="s">
        <v>861</v>
      </c>
      <c r="CM28" s="1">
        <v>3</v>
      </c>
      <c r="CN28" s="1">
        <v>3</v>
      </c>
      <c r="CO28" s="1">
        <v>0.46284384000000001</v>
      </c>
      <c r="CP28" s="1">
        <v>0.1116983</v>
      </c>
      <c r="CQ28" s="1">
        <v>0.30644300000000002</v>
      </c>
      <c r="CR28" s="1">
        <v>4.83484E-3</v>
      </c>
      <c r="CS28" s="1">
        <v>0.75002199000000003</v>
      </c>
      <c r="CT28" s="1">
        <v>0.22610456000000001</v>
      </c>
      <c r="CU28" s="1">
        <v>0.23325810999999999</v>
      </c>
      <c r="CV28" s="1">
        <v>5.1628960000000002E-2</v>
      </c>
      <c r="CW28" s="1">
        <v>0.21573899999999999</v>
      </c>
      <c r="CX28" s="1">
        <v>8.4951599999999999E-3</v>
      </c>
      <c r="CY28" s="1">
        <v>0.65276657000000005</v>
      </c>
      <c r="CZ28" s="1">
        <v>0.32866521999999998</v>
      </c>
      <c r="DA28" s="1">
        <v>0.69610194999999997</v>
      </c>
      <c r="DB28" s="1">
        <v>0.12305308</v>
      </c>
      <c r="DC28" s="1">
        <v>0.52218200000000004</v>
      </c>
      <c r="DD28" s="1">
        <v>9.7746299999999994E-3</v>
      </c>
      <c r="DE28" s="1">
        <v>1.4027885600000001</v>
      </c>
      <c r="DF28" s="1">
        <v>0.39892867999999998</v>
      </c>
      <c r="DG28" s="1">
        <v>24.133042799999998</v>
      </c>
      <c r="DH28" s="1">
        <v>1.57772734</v>
      </c>
      <c r="DI28" s="1">
        <v>30.146390199999999</v>
      </c>
      <c r="DJ28" s="1">
        <v>22.133832600000002</v>
      </c>
      <c r="DK28" s="1">
        <v>3.9377037000000001</v>
      </c>
      <c r="DL28" s="1">
        <v>50.349578399999999</v>
      </c>
      <c r="DM28" s="1">
        <v>17.677450499999999</v>
      </c>
      <c r="DN28" s="1">
        <v>1.8718820899999999</v>
      </c>
      <c r="DO28" s="1">
        <v>28.438261799999999</v>
      </c>
      <c r="DP28" s="1">
        <v>66.490811699999995</v>
      </c>
      <c r="DQ28" s="1">
        <v>18.3473513</v>
      </c>
      <c r="DR28" s="1">
        <v>12.1993028</v>
      </c>
      <c r="DS28" s="1">
        <v>58.685093999999999</v>
      </c>
      <c r="DT28" s="1">
        <v>2.2542559600000001</v>
      </c>
      <c r="DU28" s="1">
        <v>1.32291223</v>
      </c>
      <c r="DV28" s="1">
        <v>53.466503299999999</v>
      </c>
      <c r="DW28" s="1">
        <v>28.963444599999999</v>
      </c>
      <c r="DX28" s="1">
        <v>15.4857411</v>
      </c>
    </row>
    <row r="29" spans="1:128" x14ac:dyDescent="0.2">
      <c r="A29" t="s">
        <v>170</v>
      </c>
      <c r="C29">
        <v>0</v>
      </c>
      <c r="D29" t="s">
        <v>171</v>
      </c>
      <c r="E29">
        <v>2</v>
      </c>
      <c r="F29">
        <v>2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7.0804966028942803E-2</v>
      </c>
      <c r="N29">
        <v>4.1696738813672904E-3</v>
      </c>
      <c r="O29">
        <v>8.2200456817915796E-2</v>
      </c>
      <c r="P29">
        <v>1.39567339285932E-2</v>
      </c>
      <c r="Q29">
        <v>2.8141014426049601E-2</v>
      </c>
      <c r="R29">
        <v>6.4415990509236404E-3</v>
      </c>
      <c r="S29">
        <v>7.0804966028942803E-2</v>
      </c>
      <c r="T29">
        <v>4.1696738813672904E-3</v>
      </c>
      <c r="U29">
        <v>8.2200456817915796E-2</v>
      </c>
      <c r="V29">
        <v>1.39567339285932E-2</v>
      </c>
      <c r="W29">
        <v>2.8141014426049601E-2</v>
      </c>
      <c r="X29">
        <v>6.4415990509236404E-3</v>
      </c>
      <c r="Y29">
        <v>0</v>
      </c>
      <c r="Z29">
        <v>0</v>
      </c>
      <c r="AA29">
        <v>0</v>
      </c>
      <c r="AB29">
        <v>5.8889568277779603</v>
      </c>
      <c r="AC29">
        <v>16.978900688482899</v>
      </c>
      <c r="AD29">
        <v>22.8904294401014</v>
      </c>
      <c r="AE29">
        <v>5.8889568277779603</v>
      </c>
      <c r="AF29">
        <v>16.978900688482899</v>
      </c>
      <c r="AG29">
        <v>22.8904294401014</v>
      </c>
      <c r="AH29">
        <v>0</v>
      </c>
      <c r="AI29">
        <v>5.8889568277779603</v>
      </c>
      <c r="AJ29">
        <v>0</v>
      </c>
      <c r="AK29">
        <v>0</v>
      </c>
      <c r="AL29">
        <v>16.978900688482899</v>
      </c>
      <c r="AM29">
        <v>0</v>
      </c>
      <c r="AN29">
        <v>0</v>
      </c>
      <c r="AO29">
        <v>22.8904294401014</v>
      </c>
      <c r="AP29">
        <v>0</v>
      </c>
      <c r="AR29" s="1" t="s">
        <v>12</v>
      </c>
      <c r="AS29" s="1" t="s">
        <v>583</v>
      </c>
      <c r="AT29" s="1">
        <v>2</v>
      </c>
      <c r="AU29" s="1" t="s">
        <v>584</v>
      </c>
      <c r="AV29" s="1">
        <v>3</v>
      </c>
      <c r="AW29" s="1">
        <v>3</v>
      </c>
      <c r="AX29" s="1">
        <v>4.3535009999999999E-2</v>
      </c>
      <c r="AY29" s="1">
        <v>3.3536600000000001E-3</v>
      </c>
      <c r="AZ29" s="1">
        <v>0</v>
      </c>
      <c r="BA29" s="1">
        <v>0</v>
      </c>
      <c r="BB29" s="1">
        <v>8.8627609999999996E-2</v>
      </c>
      <c r="BC29" s="1">
        <v>9.9890299999999994E-3</v>
      </c>
      <c r="BD29" s="1">
        <v>0.17034072</v>
      </c>
      <c r="BE29" s="1">
        <v>3.3614360000000003E-2</v>
      </c>
      <c r="BF29" s="1">
        <v>0.58914177999999995</v>
      </c>
      <c r="BG29" s="1">
        <v>0.11917046000000001</v>
      </c>
      <c r="BH29" s="1">
        <v>0.21417612</v>
      </c>
      <c r="BI29" s="1">
        <v>2.321221E-2</v>
      </c>
      <c r="BJ29" s="1">
        <v>0.21387574000000001</v>
      </c>
      <c r="BK29" s="1">
        <v>3.3781249999999999E-2</v>
      </c>
      <c r="BL29" s="1">
        <v>0.58914177999999995</v>
      </c>
      <c r="BM29" s="1">
        <v>0.11917046000000001</v>
      </c>
      <c r="BN29" s="1">
        <v>0.30280373999999999</v>
      </c>
      <c r="BO29" s="1">
        <v>2.5270279999999999E-2</v>
      </c>
      <c r="BP29" s="1">
        <v>7.7033548400000003</v>
      </c>
      <c r="BQ29" s="1">
        <v>0</v>
      </c>
      <c r="BR29" s="1">
        <v>11.270790699999999</v>
      </c>
      <c r="BS29" s="1">
        <v>19.7336043</v>
      </c>
      <c r="BT29" s="1">
        <v>20.227806099999999</v>
      </c>
      <c r="BU29" s="1">
        <v>10.8379054</v>
      </c>
      <c r="BV29" s="1">
        <v>15.7948</v>
      </c>
      <c r="BW29" s="1">
        <v>20.227806099999999</v>
      </c>
      <c r="BX29" s="1">
        <v>8.3454334499999998</v>
      </c>
      <c r="BY29" s="1">
        <v>20.355283799999999</v>
      </c>
      <c r="BZ29" s="1">
        <v>16.036803299999999</v>
      </c>
      <c r="CA29" s="1">
        <v>3.2643368399999999</v>
      </c>
      <c r="CB29" s="1">
        <v>0</v>
      </c>
      <c r="CC29" s="1">
        <v>20.227806099999999</v>
      </c>
      <c r="CD29" s="1">
        <v>0</v>
      </c>
      <c r="CE29" s="1">
        <v>29.2689956</v>
      </c>
      <c r="CF29" s="1">
        <v>8.9953904900000001</v>
      </c>
      <c r="CG29" s="1">
        <v>2.6328604499999999</v>
      </c>
      <c r="CI29" s="1" t="s">
        <v>25</v>
      </c>
      <c r="CJ29" s="1" t="s">
        <v>575</v>
      </c>
      <c r="CK29" s="1">
        <v>1</v>
      </c>
      <c r="CL29" s="1" t="s">
        <v>486</v>
      </c>
      <c r="CM29" s="1">
        <v>1</v>
      </c>
      <c r="CN29" s="1">
        <v>1</v>
      </c>
      <c r="CO29" s="1">
        <v>1.9866709999999999E-2</v>
      </c>
      <c r="CP29" s="1">
        <v>7.9684700000000001E-3</v>
      </c>
      <c r="CQ29" s="1">
        <v>0</v>
      </c>
      <c r="CR29" s="1">
        <v>0</v>
      </c>
      <c r="CS29" s="1">
        <v>5.4456799999999996E-3</v>
      </c>
      <c r="CT29" s="1">
        <v>3.2125000000000001E-3</v>
      </c>
      <c r="CU29" s="1">
        <v>0.28500249999999999</v>
      </c>
      <c r="CV29" s="1">
        <v>6.4538890000000002E-2</v>
      </c>
      <c r="CW29" s="1">
        <v>0.12798797000000001</v>
      </c>
      <c r="CX29" s="1">
        <v>2.4583399999999998E-3</v>
      </c>
      <c r="CY29" s="1">
        <v>0.24642734999999999</v>
      </c>
      <c r="CZ29" s="1">
        <v>0.1239063</v>
      </c>
      <c r="DA29" s="1">
        <v>0.30486921</v>
      </c>
      <c r="DB29" s="1">
        <v>6.5028950000000002E-2</v>
      </c>
      <c r="DC29" s="1">
        <v>0.12798797000000001</v>
      </c>
      <c r="DD29" s="1">
        <v>2.4583399999999998E-3</v>
      </c>
      <c r="DE29" s="1">
        <v>0.25187303</v>
      </c>
      <c r="DF29" s="1">
        <v>0.12394794000000001</v>
      </c>
      <c r="DG29" s="1">
        <v>40.1096632</v>
      </c>
      <c r="DH29" s="1">
        <v>0</v>
      </c>
      <c r="DI29" s="1">
        <v>58.991836999999997</v>
      </c>
      <c r="DJ29" s="1">
        <v>22.645025100000002</v>
      </c>
      <c r="DK29" s="1">
        <v>1.9207565900000001</v>
      </c>
      <c r="DL29" s="1">
        <v>50.281065900000002</v>
      </c>
      <c r="DM29" s="1">
        <v>21.330114300000002</v>
      </c>
      <c r="DN29" s="1">
        <v>1.9207565900000001</v>
      </c>
      <c r="DO29" s="1">
        <v>49.210484700000002</v>
      </c>
      <c r="DP29" s="1">
        <v>6.5164706800000003</v>
      </c>
      <c r="DQ29" s="1">
        <v>22.2504706</v>
      </c>
      <c r="DR29" s="1">
        <v>1.4499453899999999</v>
      </c>
      <c r="DS29" s="1">
        <v>0</v>
      </c>
      <c r="DT29" s="1">
        <v>1.9207565900000001</v>
      </c>
      <c r="DU29" s="1">
        <v>0</v>
      </c>
      <c r="DV29" s="1">
        <v>2.1620715599999998</v>
      </c>
      <c r="DW29" s="1">
        <v>49.806260999999999</v>
      </c>
      <c r="DX29" s="1">
        <v>1.0768470000000001</v>
      </c>
    </row>
    <row r="30" spans="1:128" x14ac:dyDescent="0.2">
      <c r="A30" t="s">
        <v>172</v>
      </c>
      <c r="C30">
        <v>0</v>
      </c>
      <c r="D30" t="s">
        <v>173</v>
      </c>
      <c r="E30">
        <v>1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6.9863755744276002E-2</v>
      </c>
      <c r="N30">
        <v>4.2201102896079496E-3</v>
      </c>
      <c r="O30">
        <v>3.7239057764918697E-2</v>
      </c>
      <c r="P30">
        <v>6.6637381508268699E-3</v>
      </c>
      <c r="Q30">
        <v>5.9666766556457897E-2</v>
      </c>
      <c r="R30">
        <v>3.4258179669617501E-3</v>
      </c>
      <c r="S30">
        <v>6.9863755744276002E-2</v>
      </c>
      <c r="T30">
        <v>4.2201102896079496E-3</v>
      </c>
      <c r="U30">
        <v>3.7239057764918697E-2</v>
      </c>
      <c r="V30">
        <v>6.6637381508268699E-3</v>
      </c>
      <c r="W30">
        <v>5.9666766556457897E-2</v>
      </c>
      <c r="X30">
        <v>3.4258179669617501E-3</v>
      </c>
      <c r="Y30">
        <v>0</v>
      </c>
      <c r="Z30">
        <v>0</v>
      </c>
      <c r="AA30">
        <v>0</v>
      </c>
      <c r="AB30">
        <v>6.0404858637358698</v>
      </c>
      <c r="AC30">
        <v>17.894486463361801</v>
      </c>
      <c r="AD30">
        <v>5.7415847458738503</v>
      </c>
      <c r="AE30">
        <v>6.0404858637358698</v>
      </c>
      <c r="AF30">
        <v>17.894486463361801</v>
      </c>
      <c r="AG30">
        <v>5.7415847458738503</v>
      </c>
      <c r="AH30">
        <v>0</v>
      </c>
      <c r="AI30">
        <v>6.0404858637358698</v>
      </c>
      <c r="AJ30">
        <v>0</v>
      </c>
      <c r="AK30">
        <v>0</v>
      </c>
      <c r="AL30">
        <v>17.894486463361801</v>
      </c>
      <c r="AM30">
        <v>0</v>
      </c>
      <c r="AN30">
        <v>0</v>
      </c>
      <c r="AO30">
        <v>5.7415847458738503</v>
      </c>
      <c r="AP30">
        <v>0</v>
      </c>
      <c r="AR30" s="1" t="s">
        <v>31</v>
      </c>
      <c r="AS30" s="1" t="s">
        <v>585</v>
      </c>
      <c r="AT30" s="1">
        <v>1</v>
      </c>
      <c r="AU30" s="1" t="s">
        <v>536</v>
      </c>
      <c r="AV30" s="1">
        <v>1</v>
      </c>
      <c r="AW30" s="1">
        <v>1</v>
      </c>
      <c r="AX30" s="1">
        <v>4.7696969999999998E-2</v>
      </c>
      <c r="AY30" s="1">
        <v>1.1776750000000001E-2</v>
      </c>
      <c r="AZ30" s="1">
        <v>2.2874490000000001E-2</v>
      </c>
      <c r="BA30" s="1">
        <v>5.1413300000000004E-3</v>
      </c>
      <c r="BB30" s="1">
        <v>3.9843099999999999E-2</v>
      </c>
      <c r="BC30" s="10">
        <v>7.75E-5</v>
      </c>
      <c r="BD30" s="1">
        <v>4.5022050000000001E-2</v>
      </c>
      <c r="BE30" s="1">
        <v>1.1638600000000001E-3</v>
      </c>
      <c r="BF30" s="1">
        <v>6.7003030000000005E-2</v>
      </c>
      <c r="BG30" s="1">
        <v>2.1727960000000001E-2</v>
      </c>
      <c r="BH30" s="1">
        <v>2.62236E-2</v>
      </c>
      <c r="BI30" s="1">
        <v>3.9033200000000001E-3</v>
      </c>
      <c r="BJ30" s="1">
        <v>9.2719019999999999E-2</v>
      </c>
      <c r="BK30" s="1">
        <v>1.183412E-2</v>
      </c>
      <c r="BL30" s="1">
        <v>8.9877529999999997E-2</v>
      </c>
      <c r="BM30" s="1">
        <v>2.2327960000000001E-2</v>
      </c>
      <c r="BN30" s="1">
        <v>6.6066700000000006E-2</v>
      </c>
      <c r="BO30" s="1">
        <v>3.9040899999999998E-3</v>
      </c>
      <c r="BP30" s="1">
        <v>24.690765299999999</v>
      </c>
      <c r="BQ30" s="1">
        <v>22.476247699999998</v>
      </c>
      <c r="BR30" s="1">
        <v>0.19454490999999999</v>
      </c>
      <c r="BS30" s="1">
        <v>2.5850859900000001</v>
      </c>
      <c r="BT30" s="1">
        <v>32.428327500000002</v>
      </c>
      <c r="BU30" s="1">
        <v>14.884771199999999</v>
      </c>
      <c r="BV30" s="1">
        <v>12.763419300000001</v>
      </c>
      <c r="BW30" s="1">
        <v>24.8426464</v>
      </c>
      <c r="BX30" s="1">
        <v>5.9093204699999999</v>
      </c>
      <c r="BY30" s="1">
        <v>51.442486700000003</v>
      </c>
      <c r="BZ30" s="1">
        <v>13.696555699999999</v>
      </c>
      <c r="CA30" s="1">
        <v>7.0458488399999997</v>
      </c>
      <c r="CB30" s="1">
        <v>25.450738000000001</v>
      </c>
      <c r="CC30" s="1">
        <v>25.290973300000001</v>
      </c>
      <c r="CD30" s="1">
        <v>6.4367393399999999</v>
      </c>
      <c r="CE30" s="1">
        <v>60.307380199999997</v>
      </c>
      <c r="CF30" s="1">
        <v>5.9257584599999999</v>
      </c>
      <c r="CG30" s="1">
        <v>3.5736696800000001</v>
      </c>
      <c r="CI30" s="1" t="s">
        <v>26</v>
      </c>
      <c r="CJ30" s="1" t="s">
        <v>576</v>
      </c>
      <c r="CK30" s="1">
        <v>1</v>
      </c>
      <c r="CL30" s="1" t="s">
        <v>493</v>
      </c>
      <c r="CM30" s="1">
        <v>1</v>
      </c>
      <c r="CN30" s="1">
        <v>1</v>
      </c>
      <c r="CO30" s="1">
        <v>1.41208E-3</v>
      </c>
      <c r="CP30" s="1">
        <v>3.5024999999999998E-4</v>
      </c>
      <c r="CQ30" s="1">
        <v>0</v>
      </c>
      <c r="CR30" s="1">
        <v>0</v>
      </c>
      <c r="CS30" s="1">
        <v>2.085321E-2</v>
      </c>
      <c r="CT30" s="1">
        <v>1.783423E-2</v>
      </c>
      <c r="CU30" s="1">
        <v>3.1741400000000002E-3</v>
      </c>
      <c r="CV30" s="1">
        <v>9.8649000000000002E-4</v>
      </c>
      <c r="CW30" s="1">
        <v>1.763961E-2</v>
      </c>
      <c r="CX30" s="1">
        <v>1.4339699999999999E-3</v>
      </c>
      <c r="CY30" s="1">
        <v>4.1710619999999997E-2</v>
      </c>
      <c r="CZ30" s="1">
        <v>3.1052710000000001E-2</v>
      </c>
      <c r="DA30" s="1">
        <v>4.5862200000000002E-3</v>
      </c>
      <c r="DB30" s="1">
        <v>1.04682E-3</v>
      </c>
      <c r="DC30" s="1">
        <v>1.763961E-2</v>
      </c>
      <c r="DD30" s="1">
        <v>1.4339699999999999E-3</v>
      </c>
      <c r="DE30" s="1">
        <v>6.2563830000000001E-2</v>
      </c>
      <c r="DF30" s="1">
        <v>3.5809639999999997E-2</v>
      </c>
      <c r="DG30" s="1">
        <v>24.803640300000001</v>
      </c>
      <c r="DH30" s="1">
        <v>0</v>
      </c>
      <c r="DI30" s="1">
        <v>85.522688200000005</v>
      </c>
      <c r="DJ30" s="1">
        <v>31.078934199999999</v>
      </c>
      <c r="DK30" s="1">
        <v>8.1292501500000007</v>
      </c>
      <c r="DL30" s="1">
        <v>74.447964900000002</v>
      </c>
      <c r="DM30" s="1">
        <v>22.825366500000001</v>
      </c>
      <c r="DN30" s="1">
        <v>8.1292501500000007</v>
      </c>
      <c r="DO30" s="1">
        <v>57.236967900000003</v>
      </c>
      <c r="DP30" s="1">
        <v>30.789534400000001</v>
      </c>
      <c r="DQ30" s="1">
        <v>23.362384200000001</v>
      </c>
      <c r="DR30" s="1">
        <v>7.19316931</v>
      </c>
      <c r="DS30" s="1">
        <v>0</v>
      </c>
      <c r="DT30" s="1">
        <v>8.1292501500000007</v>
      </c>
      <c r="DU30" s="1">
        <v>0</v>
      </c>
      <c r="DV30" s="1">
        <v>33.331095400000002</v>
      </c>
      <c r="DW30" s="1">
        <v>57.979247899999997</v>
      </c>
      <c r="DX30" s="1">
        <v>19.325118400000001</v>
      </c>
    </row>
    <row r="31" spans="1:128" x14ac:dyDescent="0.2">
      <c r="A31" t="s">
        <v>174</v>
      </c>
      <c r="C31">
        <v>0</v>
      </c>
      <c r="D31" t="s">
        <v>175</v>
      </c>
      <c r="E31">
        <v>1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3.04138642006063E-3</v>
      </c>
      <c r="N31">
        <v>6.3742572922448901E-4</v>
      </c>
      <c r="O31">
        <v>3.2293335388029602E-3</v>
      </c>
      <c r="P31">
        <v>1.4084797646540001E-3</v>
      </c>
      <c r="Q31">
        <v>2.19747510110883E-3</v>
      </c>
      <c r="R31">
        <v>3.6138735325047598E-4</v>
      </c>
      <c r="S31">
        <v>3.04138642006063E-3</v>
      </c>
      <c r="T31">
        <v>6.3742572922448901E-4</v>
      </c>
      <c r="U31">
        <v>3.2293335388029602E-3</v>
      </c>
      <c r="V31">
        <v>1.4084797646540001E-3</v>
      </c>
      <c r="W31">
        <v>2.19747510110883E-3</v>
      </c>
      <c r="X31">
        <v>3.6138735325047598E-4</v>
      </c>
      <c r="Y31">
        <v>0</v>
      </c>
      <c r="Z31">
        <v>0</v>
      </c>
      <c r="AA31">
        <v>0</v>
      </c>
      <c r="AB31">
        <v>20.958393350483298</v>
      </c>
      <c r="AC31">
        <v>43.615183991681597</v>
      </c>
      <c r="AD31">
        <v>16.44557215088</v>
      </c>
      <c r="AE31">
        <v>20.958393350483298</v>
      </c>
      <c r="AF31">
        <v>43.615183991681597</v>
      </c>
      <c r="AG31">
        <v>16.44557215088</v>
      </c>
      <c r="AH31">
        <v>0</v>
      </c>
      <c r="AI31">
        <v>20.958393350483298</v>
      </c>
      <c r="AJ31">
        <v>0</v>
      </c>
      <c r="AK31">
        <v>0</v>
      </c>
      <c r="AL31">
        <v>43.615183991681597</v>
      </c>
      <c r="AM31">
        <v>0</v>
      </c>
      <c r="AN31">
        <v>0</v>
      </c>
      <c r="AO31">
        <v>16.44557215088</v>
      </c>
      <c r="AP31">
        <v>0</v>
      </c>
      <c r="AR31" s="1" t="s">
        <v>32</v>
      </c>
      <c r="AS31" s="1" t="s">
        <v>586</v>
      </c>
      <c r="AT31" s="1">
        <v>1</v>
      </c>
      <c r="AU31" s="1" t="s">
        <v>587</v>
      </c>
      <c r="AV31" s="1">
        <v>1</v>
      </c>
      <c r="AW31" s="1">
        <v>1</v>
      </c>
      <c r="AX31" s="1">
        <v>1.5516099999999999E-3</v>
      </c>
      <c r="AY31" s="1">
        <v>1.6564999999999999E-4</v>
      </c>
      <c r="AZ31" s="1">
        <v>0</v>
      </c>
      <c r="BA31" s="1">
        <v>0</v>
      </c>
      <c r="BB31" s="1">
        <v>8.6061000000000004E-4</v>
      </c>
      <c r="BC31" s="1">
        <v>5.3474999999999996E-4</v>
      </c>
      <c r="BD31" s="1">
        <v>6.5617599999999998E-3</v>
      </c>
      <c r="BE31" s="1">
        <v>1.4053000000000001E-4</v>
      </c>
      <c r="BF31" s="1">
        <v>1.040871E-2</v>
      </c>
      <c r="BG31" s="1">
        <v>7.5637000000000002E-4</v>
      </c>
      <c r="BH31" s="1">
        <v>3.80475E-3</v>
      </c>
      <c r="BI31" s="1">
        <v>4.5580000000000002E-4</v>
      </c>
      <c r="BJ31" s="1">
        <v>8.11337E-3</v>
      </c>
      <c r="BK31" s="1">
        <v>2.1723000000000001E-4</v>
      </c>
      <c r="BL31" s="1">
        <v>1.040871E-2</v>
      </c>
      <c r="BM31" s="1">
        <v>7.5637000000000002E-4</v>
      </c>
      <c r="BN31" s="1">
        <v>4.6653600000000003E-3</v>
      </c>
      <c r="BO31" s="1">
        <v>7.0264000000000004E-4</v>
      </c>
      <c r="BP31" s="1">
        <v>10.6762482</v>
      </c>
      <c r="BQ31" s="1">
        <v>0</v>
      </c>
      <c r="BR31" s="1">
        <v>62.136372899999998</v>
      </c>
      <c r="BS31" s="1">
        <v>2.14162571</v>
      </c>
      <c r="BT31" s="1">
        <v>7.2666657299999997</v>
      </c>
      <c r="BU31" s="1">
        <v>11.9796514</v>
      </c>
      <c r="BV31" s="1">
        <v>2.6774436599999998</v>
      </c>
      <c r="BW31" s="1">
        <v>7.2666657299999997</v>
      </c>
      <c r="BX31" s="1">
        <v>15.0608568</v>
      </c>
      <c r="BY31" s="1">
        <v>19.1240682</v>
      </c>
      <c r="BZ31" s="1">
        <v>4.2243286700000002</v>
      </c>
      <c r="CA31" s="1">
        <v>0.80786349999999996</v>
      </c>
      <c r="CB31" s="1">
        <v>0</v>
      </c>
      <c r="CC31" s="1">
        <v>7.2666657299999997</v>
      </c>
      <c r="CD31" s="1">
        <v>0</v>
      </c>
      <c r="CE31" s="1">
        <v>18.4467356</v>
      </c>
      <c r="CF31" s="1">
        <v>16.998993500000001</v>
      </c>
      <c r="CG31" s="1">
        <v>3.13575939</v>
      </c>
      <c r="CI31" s="1" t="s">
        <v>47</v>
      </c>
      <c r="CJ31" s="1" t="s">
        <v>862</v>
      </c>
      <c r="CK31" s="1">
        <v>2</v>
      </c>
      <c r="CL31" s="1" t="s">
        <v>817</v>
      </c>
      <c r="CM31" s="1">
        <v>2</v>
      </c>
      <c r="CN31" s="1">
        <v>2</v>
      </c>
      <c r="CO31" s="1">
        <v>9.0745590000000001E-2</v>
      </c>
      <c r="CP31" s="1">
        <v>1.7754559999999999E-2</v>
      </c>
      <c r="CQ31" s="1">
        <v>4.3548450000000002E-2</v>
      </c>
      <c r="CR31" s="1">
        <v>1.0787800000000001E-3</v>
      </c>
      <c r="CS31" s="1">
        <v>0.41829094</v>
      </c>
      <c r="CT31" s="1">
        <v>0.20605529</v>
      </c>
      <c r="CU31" s="1">
        <v>4.8015189999999999E-2</v>
      </c>
      <c r="CV31" s="1">
        <v>7.2749900000000003E-3</v>
      </c>
      <c r="CW31" s="1">
        <v>1.552712E-2</v>
      </c>
      <c r="CX31" s="1">
        <v>7.2774000000000005E-4</v>
      </c>
      <c r="CY31" s="1">
        <v>0.16642935</v>
      </c>
      <c r="CZ31" s="1">
        <v>7.6279949999999999E-2</v>
      </c>
      <c r="DA31" s="1">
        <v>0.13876078</v>
      </c>
      <c r="DB31" s="1">
        <v>1.918723E-2</v>
      </c>
      <c r="DC31" s="1">
        <v>5.9075570000000001E-2</v>
      </c>
      <c r="DD31" s="1">
        <v>1.3012900000000001E-3</v>
      </c>
      <c r="DE31" s="1">
        <v>0.58472029999999997</v>
      </c>
      <c r="DF31" s="1">
        <v>0.21972121999999999</v>
      </c>
      <c r="DG31" s="1">
        <v>19.5652042</v>
      </c>
      <c r="DH31" s="1">
        <v>2.4771913900000002</v>
      </c>
      <c r="DI31" s="1">
        <v>49.261236199999999</v>
      </c>
      <c r="DJ31" s="1">
        <v>15.151440600000001</v>
      </c>
      <c r="DK31" s="1">
        <v>4.6868867300000003</v>
      </c>
      <c r="DL31" s="1">
        <v>45.833230899999997</v>
      </c>
      <c r="DM31" s="1">
        <v>13.827562</v>
      </c>
      <c r="DN31" s="1">
        <v>2.2027617799999999</v>
      </c>
      <c r="DO31" s="1">
        <v>37.577148899999997</v>
      </c>
      <c r="DP31" s="1">
        <v>65.397143700000001</v>
      </c>
      <c r="DQ31" s="1">
        <v>14.5178055</v>
      </c>
      <c r="DR31" s="1">
        <v>9.4942301100000002</v>
      </c>
      <c r="DS31" s="1">
        <v>73.716516299999995</v>
      </c>
      <c r="DT31" s="1">
        <v>2.7072773899999998</v>
      </c>
      <c r="DU31" s="1">
        <v>1.9957105799999999</v>
      </c>
      <c r="DV31" s="1">
        <v>71.536928900000007</v>
      </c>
      <c r="DW31" s="1">
        <v>38.226997699999998</v>
      </c>
      <c r="DX31" s="1">
        <v>27.346420200000001</v>
      </c>
    </row>
    <row r="32" spans="1:128" x14ac:dyDescent="0.2">
      <c r="A32" t="s">
        <v>176</v>
      </c>
      <c r="C32">
        <v>0</v>
      </c>
      <c r="D32" t="s">
        <v>177</v>
      </c>
      <c r="E32">
        <v>1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6.4188501247696497E-2</v>
      </c>
      <c r="N32">
        <v>2.6376445324214201E-3</v>
      </c>
      <c r="O32">
        <v>4.0701841234943803E-2</v>
      </c>
      <c r="P32">
        <v>5.3399418265577502E-3</v>
      </c>
      <c r="Q32">
        <v>3.9960623658199301E-2</v>
      </c>
      <c r="R32">
        <v>4.47886762474716E-4</v>
      </c>
      <c r="S32">
        <v>6.4188501247696497E-2</v>
      </c>
      <c r="T32">
        <v>2.6376445324214201E-3</v>
      </c>
      <c r="U32">
        <v>4.0701841234943803E-2</v>
      </c>
      <c r="V32">
        <v>5.3399418265577502E-3</v>
      </c>
      <c r="W32">
        <v>3.9960623658199301E-2</v>
      </c>
      <c r="X32">
        <v>4.47886762474716E-4</v>
      </c>
      <c r="Y32">
        <v>0</v>
      </c>
      <c r="Z32">
        <v>0</v>
      </c>
      <c r="AA32">
        <v>0</v>
      </c>
      <c r="AB32">
        <v>4.1092165748551004</v>
      </c>
      <c r="AC32">
        <v>13.1196566654907</v>
      </c>
      <c r="AD32">
        <v>1.12082025121952</v>
      </c>
      <c r="AE32">
        <v>4.1092165748551004</v>
      </c>
      <c r="AF32">
        <v>13.1196566654907</v>
      </c>
      <c r="AG32">
        <v>1.12082025121952</v>
      </c>
      <c r="AH32">
        <v>0</v>
      </c>
      <c r="AI32">
        <v>4.1092165748551004</v>
      </c>
      <c r="AJ32">
        <v>0</v>
      </c>
      <c r="AK32">
        <v>0</v>
      </c>
      <c r="AL32">
        <v>13.1196566654907</v>
      </c>
      <c r="AM32">
        <v>0</v>
      </c>
      <c r="AN32">
        <v>0</v>
      </c>
      <c r="AO32">
        <v>1.12082025121952</v>
      </c>
      <c r="AP32">
        <v>0</v>
      </c>
      <c r="AR32" s="1" t="s">
        <v>33</v>
      </c>
      <c r="AS32" s="1" t="s">
        <v>588</v>
      </c>
      <c r="AT32" s="1">
        <v>1</v>
      </c>
      <c r="AU32" s="1" t="s">
        <v>547</v>
      </c>
      <c r="AV32" s="1">
        <v>1</v>
      </c>
      <c r="AW32" s="1">
        <v>1</v>
      </c>
      <c r="AX32" s="1">
        <v>1.01683E-2</v>
      </c>
      <c r="AY32" s="1">
        <v>2.02805E-3</v>
      </c>
      <c r="AZ32" s="1">
        <v>0</v>
      </c>
      <c r="BA32" s="1">
        <v>0</v>
      </c>
      <c r="BB32" s="1">
        <v>3.1461900000000001E-3</v>
      </c>
      <c r="BC32" s="1">
        <v>2.3457E-4</v>
      </c>
      <c r="BD32" s="1">
        <v>1.7878129999999999E-2</v>
      </c>
      <c r="BE32" s="1">
        <v>3.1731699999999999E-3</v>
      </c>
      <c r="BF32" s="1">
        <v>1.548282E-2</v>
      </c>
      <c r="BG32" s="1">
        <v>5.1193799999999998E-3</v>
      </c>
      <c r="BH32" s="1">
        <v>9.5628699999999994E-3</v>
      </c>
      <c r="BI32" s="1">
        <v>2.4750499999999999E-3</v>
      </c>
      <c r="BJ32" s="1">
        <v>2.8046439999999999E-2</v>
      </c>
      <c r="BK32" s="1">
        <v>3.7659E-3</v>
      </c>
      <c r="BL32" s="1">
        <v>1.548282E-2</v>
      </c>
      <c r="BM32" s="1">
        <v>5.1193799999999998E-3</v>
      </c>
      <c r="BN32" s="1">
        <v>1.2709059999999999E-2</v>
      </c>
      <c r="BO32" s="1">
        <v>2.48614E-3</v>
      </c>
      <c r="BP32" s="1">
        <v>19.944852699999998</v>
      </c>
      <c r="BQ32" s="1">
        <v>0</v>
      </c>
      <c r="BR32" s="1">
        <v>7.4555604400000002</v>
      </c>
      <c r="BS32" s="1">
        <v>17.7488615</v>
      </c>
      <c r="BT32" s="1">
        <v>33.064892399999998</v>
      </c>
      <c r="BU32" s="1">
        <v>25.8819132</v>
      </c>
      <c r="BV32" s="1">
        <v>13.4273615</v>
      </c>
      <c r="BW32" s="1">
        <v>33.064892399999998</v>
      </c>
      <c r="BX32" s="1">
        <v>19.561982799999999</v>
      </c>
      <c r="BY32" s="1">
        <v>36.255245199999997</v>
      </c>
      <c r="BZ32" s="1">
        <v>14.150579199999999</v>
      </c>
      <c r="CA32" s="1">
        <v>5.1303271700000002</v>
      </c>
      <c r="CB32" s="1">
        <v>0</v>
      </c>
      <c r="CC32" s="1">
        <v>33.064892399999998</v>
      </c>
      <c r="CD32" s="1">
        <v>0</v>
      </c>
      <c r="CE32" s="1">
        <v>24.755486000000001</v>
      </c>
      <c r="CF32" s="1">
        <v>19.751626099999999</v>
      </c>
      <c r="CG32" s="1">
        <v>4.8896110300000002</v>
      </c>
      <c r="CI32" s="1" t="s">
        <v>7</v>
      </c>
      <c r="CJ32" s="1" t="s">
        <v>130</v>
      </c>
      <c r="CK32" s="1">
        <v>1</v>
      </c>
      <c r="CL32" s="1" t="s">
        <v>131</v>
      </c>
      <c r="CM32" s="1">
        <v>1</v>
      </c>
      <c r="CN32" s="1">
        <v>1</v>
      </c>
      <c r="CO32" s="1">
        <v>3.4411799999999998E-3</v>
      </c>
      <c r="CP32" s="1">
        <v>8.2242000000000003E-4</v>
      </c>
      <c r="CQ32" s="1">
        <v>0</v>
      </c>
      <c r="CR32" s="1">
        <v>0</v>
      </c>
      <c r="CS32" s="1">
        <v>1.6701669999999998E-2</v>
      </c>
      <c r="CT32" s="1">
        <v>1.362728E-2</v>
      </c>
      <c r="CU32" s="1">
        <v>1.6080549999999999E-2</v>
      </c>
      <c r="CV32" s="1">
        <v>2.2955599999999999E-3</v>
      </c>
      <c r="CW32" s="1">
        <v>9.2406799999999994E-3</v>
      </c>
      <c r="CX32" s="1">
        <v>9.1776E-4</v>
      </c>
      <c r="CY32" s="1">
        <v>8.9510530000000005E-2</v>
      </c>
      <c r="CZ32" s="1">
        <v>5.1918239999999997E-2</v>
      </c>
      <c r="DA32" s="1">
        <v>1.9521730000000001E-2</v>
      </c>
      <c r="DB32" s="1">
        <v>2.4384400000000001E-3</v>
      </c>
      <c r="DC32" s="1">
        <v>9.2406799999999994E-3</v>
      </c>
      <c r="DD32" s="1">
        <v>9.1776E-4</v>
      </c>
      <c r="DE32" s="1">
        <v>0.10621220000000001</v>
      </c>
      <c r="DF32" s="1">
        <v>5.3676870000000002E-2</v>
      </c>
      <c r="DG32" s="1">
        <v>23.899456099999998</v>
      </c>
      <c r="DH32" s="1">
        <v>0</v>
      </c>
      <c r="DI32" s="1">
        <v>81.592327299999994</v>
      </c>
      <c r="DJ32" s="1">
        <v>14.2753739</v>
      </c>
      <c r="DK32" s="1">
        <v>9.9316947899999999</v>
      </c>
      <c r="DL32" s="1">
        <v>58.0023847</v>
      </c>
      <c r="DM32" s="1">
        <v>12.4908798</v>
      </c>
      <c r="DN32" s="1">
        <v>9.9316947899999999</v>
      </c>
      <c r="DO32" s="1">
        <v>50.5373898</v>
      </c>
      <c r="DP32" s="1">
        <v>17.627438600000001</v>
      </c>
      <c r="DQ32" s="1">
        <v>13.413483299999999</v>
      </c>
      <c r="DR32" s="1">
        <v>2.36445353</v>
      </c>
      <c r="DS32" s="1">
        <v>0</v>
      </c>
      <c r="DT32" s="1">
        <v>9.9316947899999999</v>
      </c>
      <c r="DU32" s="1">
        <v>0</v>
      </c>
      <c r="DV32" s="1">
        <v>15.724810400000001</v>
      </c>
      <c r="DW32" s="1">
        <v>51.338290700000002</v>
      </c>
      <c r="DX32" s="1">
        <v>8.0728488699999996</v>
      </c>
    </row>
    <row r="33" spans="1:128" x14ac:dyDescent="0.2">
      <c r="A33" t="s">
        <v>178</v>
      </c>
      <c r="C33">
        <v>0</v>
      </c>
      <c r="D33" t="s">
        <v>179</v>
      </c>
      <c r="E33">
        <v>1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.2819003325211799E-2</v>
      </c>
      <c r="N33">
        <v>1.40362052500993E-4</v>
      </c>
      <c r="O33">
        <v>9.2047081993652993E-3</v>
      </c>
      <c r="P33">
        <v>5.3198140377524398E-4</v>
      </c>
      <c r="Q33">
        <v>8.3461125577961592E-3</v>
      </c>
      <c r="R33">
        <v>1.17573106690376E-3</v>
      </c>
      <c r="S33">
        <v>1.2819003325211799E-2</v>
      </c>
      <c r="T33">
        <v>1.40362052500993E-4</v>
      </c>
      <c r="U33">
        <v>9.2047081993652993E-3</v>
      </c>
      <c r="V33">
        <v>5.3198140377524398E-4</v>
      </c>
      <c r="W33">
        <v>8.3461125577961592E-3</v>
      </c>
      <c r="X33">
        <v>1.17573106690376E-3</v>
      </c>
      <c r="Y33">
        <v>0</v>
      </c>
      <c r="Z33">
        <v>0</v>
      </c>
      <c r="AA33">
        <v>0</v>
      </c>
      <c r="AB33">
        <v>1.0949529299593499</v>
      </c>
      <c r="AC33">
        <v>5.7794488673951196</v>
      </c>
      <c r="AD33">
        <v>14.087170029902101</v>
      </c>
      <c r="AE33">
        <v>1.0949529299593499</v>
      </c>
      <c r="AF33">
        <v>5.7794488673951196</v>
      </c>
      <c r="AG33">
        <v>14.087170029902101</v>
      </c>
      <c r="AH33">
        <v>0</v>
      </c>
      <c r="AI33">
        <v>1.0949529299593499</v>
      </c>
      <c r="AJ33">
        <v>0</v>
      </c>
      <c r="AK33">
        <v>0</v>
      </c>
      <c r="AL33">
        <v>5.7794488673951196</v>
      </c>
      <c r="AM33">
        <v>0</v>
      </c>
      <c r="AN33">
        <v>0</v>
      </c>
      <c r="AO33">
        <v>14.087170029902101</v>
      </c>
      <c r="AP33">
        <v>0</v>
      </c>
      <c r="AR33" s="1" t="s">
        <v>142</v>
      </c>
      <c r="AS33" s="1"/>
      <c r="AT33" s="1">
        <v>0</v>
      </c>
      <c r="AU33" s="1" t="s">
        <v>143</v>
      </c>
      <c r="AV33" s="1">
        <v>1</v>
      </c>
      <c r="AW33" s="1">
        <v>1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8.1988400000000006E-3</v>
      </c>
      <c r="BE33" s="1">
        <v>7.4503999999999998E-4</v>
      </c>
      <c r="BF33" s="1">
        <v>1.373445E-2</v>
      </c>
      <c r="BG33" s="1">
        <v>3.42224E-3</v>
      </c>
      <c r="BH33" s="1">
        <v>1.014201E-2</v>
      </c>
      <c r="BI33" s="1">
        <v>1.18888E-3</v>
      </c>
      <c r="BJ33" s="1">
        <v>8.1988400000000006E-3</v>
      </c>
      <c r="BK33" s="1">
        <v>7.4503999999999998E-4</v>
      </c>
      <c r="BL33" s="1">
        <v>1.373445E-2</v>
      </c>
      <c r="BM33" s="1">
        <v>3.42224E-3</v>
      </c>
      <c r="BN33" s="1">
        <v>1.014201E-2</v>
      </c>
      <c r="BO33" s="1">
        <v>1.18888E-3</v>
      </c>
      <c r="BP33" s="1">
        <v>0</v>
      </c>
      <c r="BQ33" s="1">
        <v>0</v>
      </c>
      <c r="BR33" s="1">
        <v>0</v>
      </c>
      <c r="BS33" s="1">
        <v>9.0871838500000006</v>
      </c>
      <c r="BT33" s="1">
        <v>24.917196499999999</v>
      </c>
      <c r="BU33" s="1">
        <v>11.722358</v>
      </c>
      <c r="BV33" s="1">
        <v>9.0871838500000006</v>
      </c>
      <c r="BW33" s="1">
        <v>24.917196499999999</v>
      </c>
      <c r="BX33" s="1">
        <v>11.722358</v>
      </c>
      <c r="BY33" s="1">
        <v>0</v>
      </c>
      <c r="BZ33" s="1">
        <v>9.0871838500000006</v>
      </c>
      <c r="CA33" s="1">
        <v>0</v>
      </c>
      <c r="CB33" s="1">
        <v>0</v>
      </c>
      <c r="CC33" s="1">
        <v>24.917196499999999</v>
      </c>
      <c r="CD33" s="1">
        <v>0</v>
      </c>
      <c r="CE33" s="1">
        <v>0</v>
      </c>
      <c r="CF33" s="1">
        <v>11.722358</v>
      </c>
      <c r="CG33" s="1">
        <v>0</v>
      </c>
      <c r="CI33" s="1" t="s">
        <v>48</v>
      </c>
      <c r="CJ33" s="1" t="s">
        <v>863</v>
      </c>
      <c r="CK33" s="1">
        <v>1</v>
      </c>
      <c r="CL33" s="1" t="s">
        <v>864</v>
      </c>
      <c r="CM33" s="1">
        <v>1</v>
      </c>
      <c r="CN33" s="1">
        <v>1</v>
      </c>
      <c r="CO33" s="1">
        <v>5.8122800000000004E-3</v>
      </c>
      <c r="CP33" s="1">
        <v>1.49361E-3</v>
      </c>
      <c r="CQ33" s="1">
        <v>0</v>
      </c>
      <c r="CR33" s="1">
        <v>0</v>
      </c>
      <c r="CS33" s="1">
        <v>2.5368669999999999E-2</v>
      </c>
      <c r="CT33" s="1">
        <v>1.319393E-2</v>
      </c>
      <c r="CU33" s="1">
        <v>7.7585999999999996E-4</v>
      </c>
      <c r="CV33" s="1">
        <v>2.7988999999999998E-4</v>
      </c>
      <c r="CW33" s="1">
        <v>1.11319E-3</v>
      </c>
      <c r="CX33" s="10">
        <v>5.7599999999999997E-5</v>
      </c>
      <c r="CY33" s="1">
        <v>3.0564899999999998E-3</v>
      </c>
      <c r="CZ33" s="10">
        <v>9.6500000000000001E-5</v>
      </c>
      <c r="DA33" s="1">
        <v>6.5881400000000001E-3</v>
      </c>
      <c r="DB33" s="1">
        <v>1.5196000000000001E-3</v>
      </c>
      <c r="DC33" s="1">
        <v>1.11319E-3</v>
      </c>
      <c r="DD33" s="10">
        <v>5.7599999999999997E-5</v>
      </c>
      <c r="DE33" s="1">
        <v>2.8425160000000001E-2</v>
      </c>
      <c r="DF33" s="1">
        <v>1.3194279999999999E-2</v>
      </c>
      <c r="DG33" s="1">
        <v>25.697392099999998</v>
      </c>
      <c r="DH33" s="1">
        <v>0</v>
      </c>
      <c r="DI33" s="1">
        <v>52.008756400000003</v>
      </c>
      <c r="DJ33" s="1">
        <v>36.074537900000003</v>
      </c>
      <c r="DK33" s="1">
        <v>5.1738126900000001</v>
      </c>
      <c r="DL33" s="1">
        <v>3.1571846400000001</v>
      </c>
      <c r="DM33" s="1">
        <v>23.065725499999999</v>
      </c>
      <c r="DN33" s="1">
        <v>5.1738126900000001</v>
      </c>
      <c r="DO33" s="1">
        <v>46.417619600000002</v>
      </c>
      <c r="DP33" s="1">
        <v>88.2233789</v>
      </c>
      <c r="DQ33" s="1">
        <v>23.616203899999999</v>
      </c>
      <c r="DR33" s="1">
        <v>20.835013</v>
      </c>
      <c r="DS33" s="1">
        <v>0</v>
      </c>
      <c r="DT33" s="1">
        <v>5.1738126900000001</v>
      </c>
      <c r="DU33" s="1">
        <v>0</v>
      </c>
      <c r="DV33" s="1">
        <v>89.247237100000007</v>
      </c>
      <c r="DW33" s="1">
        <v>46.974505499999999</v>
      </c>
      <c r="DX33" s="1">
        <v>41.923448299999997</v>
      </c>
    </row>
    <row r="34" spans="1:128" x14ac:dyDescent="0.2">
      <c r="A34" t="s">
        <v>34</v>
      </c>
      <c r="C34">
        <v>0</v>
      </c>
      <c r="D34" t="s">
        <v>180</v>
      </c>
      <c r="E34">
        <v>2</v>
      </c>
      <c r="F34">
        <v>2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.220576964734821</v>
      </c>
      <c r="N34">
        <v>2.5810692796346301E-2</v>
      </c>
      <c r="O34">
        <v>0.18736892089916701</v>
      </c>
      <c r="P34">
        <v>1.6412696820718501E-2</v>
      </c>
      <c r="Q34">
        <v>0.122485913978634</v>
      </c>
      <c r="R34">
        <v>3.81318623260384E-2</v>
      </c>
      <c r="S34">
        <v>0.220576964734821</v>
      </c>
      <c r="T34">
        <v>2.5810692796346301E-2</v>
      </c>
      <c r="U34">
        <v>0.18736892089916701</v>
      </c>
      <c r="V34">
        <v>1.6412696820718501E-2</v>
      </c>
      <c r="W34">
        <v>0.122485913978634</v>
      </c>
      <c r="X34">
        <v>3.81318623260384E-2</v>
      </c>
      <c r="Y34">
        <v>0</v>
      </c>
      <c r="Z34">
        <v>0</v>
      </c>
      <c r="AA34">
        <v>0</v>
      </c>
      <c r="AB34">
        <v>11.7014452653187</v>
      </c>
      <c r="AC34">
        <v>8.7595620137829808</v>
      </c>
      <c r="AD34">
        <v>31.1316306401487</v>
      </c>
      <c r="AE34">
        <v>11.7014452653187</v>
      </c>
      <c r="AF34">
        <v>8.7595620137829808</v>
      </c>
      <c r="AG34">
        <v>31.1316306401487</v>
      </c>
      <c r="AH34">
        <v>0</v>
      </c>
      <c r="AI34">
        <v>11.7014452653187</v>
      </c>
      <c r="AJ34">
        <v>0</v>
      </c>
      <c r="AK34">
        <v>0</v>
      </c>
      <c r="AL34">
        <v>8.7595620137829808</v>
      </c>
      <c r="AM34">
        <v>0</v>
      </c>
      <c r="AN34">
        <v>0</v>
      </c>
      <c r="AO34">
        <v>31.1316306401487</v>
      </c>
      <c r="AP34">
        <v>0</v>
      </c>
      <c r="AR34" s="1" t="s">
        <v>589</v>
      </c>
      <c r="AS34" s="1"/>
      <c r="AT34" s="1">
        <v>0</v>
      </c>
      <c r="AU34" s="1" t="s">
        <v>590</v>
      </c>
      <c r="AV34" s="1">
        <v>1</v>
      </c>
      <c r="AW34" s="1">
        <v>1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1.5988899999999999E-3</v>
      </c>
      <c r="BE34" s="10">
        <v>4.0000000000000003E-5</v>
      </c>
      <c r="BF34" s="1">
        <v>5.5953699999999997E-3</v>
      </c>
      <c r="BG34" s="1">
        <v>1.2796999999999999E-3</v>
      </c>
      <c r="BH34" s="1">
        <v>1.83584E-3</v>
      </c>
      <c r="BI34" s="1">
        <v>2.6505000000000002E-4</v>
      </c>
      <c r="BJ34" s="1">
        <v>1.5988899999999999E-3</v>
      </c>
      <c r="BK34" s="10">
        <v>4.0000000000000003E-5</v>
      </c>
      <c r="BL34" s="1">
        <v>5.5953699999999997E-3</v>
      </c>
      <c r="BM34" s="1">
        <v>1.2796999999999999E-3</v>
      </c>
      <c r="BN34" s="1">
        <v>1.83584E-3</v>
      </c>
      <c r="BO34" s="1">
        <v>2.6505000000000002E-4</v>
      </c>
      <c r="BP34" s="1">
        <v>0</v>
      </c>
      <c r="BQ34" s="1">
        <v>0</v>
      </c>
      <c r="BR34" s="1">
        <v>0</v>
      </c>
      <c r="BS34" s="1">
        <v>2.5028092200000001</v>
      </c>
      <c r="BT34" s="1">
        <v>22.8706988</v>
      </c>
      <c r="BU34" s="1">
        <v>14.437360099999999</v>
      </c>
      <c r="BV34" s="1">
        <v>2.5028092200000001</v>
      </c>
      <c r="BW34" s="1">
        <v>22.8706988</v>
      </c>
      <c r="BX34" s="1">
        <v>14.437360099999999</v>
      </c>
      <c r="BY34" s="1">
        <v>0</v>
      </c>
      <c r="BZ34" s="1">
        <v>2.5028092200000001</v>
      </c>
      <c r="CA34" s="1">
        <v>0</v>
      </c>
      <c r="CB34" s="1">
        <v>0</v>
      </c>
      <c r="CC34" s="1">
        <v>22.8706988</v>
      </c>
      <c r="CD34" s="1">
        <v>0</v>
      </c>
      <c r="CE34" s="1">
        <v>0</v>
      </c>
      <c r="CF34" s="1">
        <v>14.437360099999999</v>
      </c>
      <c r="CG34" s="1">
        <v>0</v>
      </c>
      <c r="CI34" s="1" t="s">
        <v>49</v>
      </c>
      <c r="CJ34" s="1" t="s">
        <v>865</v>
      </c>
      <c r="CK34" s="1">
        <v>1</v>
      </c>
      <c r="CL34" s="1" t="s">
        <v>511</v>
      </c>
      <c r="CM34" s="1">
        <v>2</v>
      </c>
      <c r="CN34" s="1">
        <v>2</v>
      </c>
      <c r="CO34" s="1">
        <v>4.6153310000000003E-2</v>
      </c>
      <c r="CP34" s="1">
        <v>9.3936000000000002E-3</v>
      </c>
      <c r="CQ34" s="1">
        <v>1.6775129999999999E-2</v>
      </c>
      <c r="CR34" s="1">
        <v>1.84286E-3</v>
      </c>
      <c r="CS34" s="1">
        <v>7.6345070000000001E-2</v>
      </c>
      <c r="CT34" s="1">
        <v>3.1442539999999998E-2</v>
      </c>
      <c r="CU34" s="1">
        <v>9.1767920000000003E-2</v>
      </c>
      <c r="CV34" s="1">
        <v>2.0486299999999999E-2</v>
      </c>
      <c r="CW34" s="1">
        <v>8.8660740000000002E-2</v>
      </c>
      <c r="CX34" s="1">
        <v>2.0793600000000001E-3</v>
      </c>
      <c r="CY34" s="1">
        <v>0.29370203</v>
      </c>
      <c r="CZ34" s="1">
        <v>0.14412327</v>
      </c>
      <c r="DA34" s="1">
        <v>0.13792124</v>
      </c>
      <c r="DB34" s="1">
        <v>2.2537270000000002E-2</v>
      </c>
      <c r="DC34" s="1">
        <v>0.10543588</v>
      </c>
      <c r="DD34" s="1">
        <v>2.7784699999999999E-3</v>
      </c>
      <c r="DE34" s="1">
        <v>0.37004710000000002</v>
      </c>
      <c r="DF34" s="1">
        <v>0.14751322</v>
      </c>
      <c r="DG34" s="1">
        <v>20.353033499999999</v>
      </c>
      <c r="DH34" s="1">
        <v>10.9856566</v>
      </c>
      <c r="DI34" s="1">
        <v>41.1847706</v>
      </c>
      <c r="DJ34" s="1">
        <v>22.324034999999999</v>
      </c>
      <c r="DK34" s="1">
        <v>2.34530438</v>
      </c>
      <c r="DL34" s="1">
        <v>49.0712537</v>
      </c>
      <c r="DM34" s="1">
        <v>16.340678100000002</v>
      </c>
      <c r="DN34" s="1">
        <v>2.6352205299999998</v>
      </c>
      <c r="DO34" s="1">
        <v>39.863363300000003</v>
      </c>
      <c r="DP34" s="1">
        <v>33.463529899999997</v>
      </c>
      <c r="DQ34" s="1">
        <v>16.952014500000001</v>
      </c>
      <c r="DR34" s="1">
        <v>5.6727424299999996</v>
      </c>
      <c r="DS34" s="1">
        <v>15.9102713</v>
      </c>
      <c r="DT34" s="1">
        <v>4.2343882500000003</v>
      </c>
      <c r="DU34" s="1">
        <v>0.67370266000000001</v>
      </c>
      <c r="DV34" s="1">
        <v>20.631176100000001</v>
      </c>
      <c r="DW34" s="1">
        <v>40.376633200000001</v>
      </c>
      <c r="DX34" s="1">
        <v>8.3301742900000004</v>
      </c>
    </row>
    <row r="35" spans="1:128" x14ac:dyDescent="0.2">
      <c r="A35" t="s">
        <v>181</v>
      </c>
      <c r="C35">
        <v>0</v>
      </c>
      <c r="D35" t="s">
        <v>182</v>
      </c>
      <c r="E35">
        <v>1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.19326661358870101</v>
      </c>
      <c r="N35">
        <v>2.1210605491897998E-2</v>
      </c>
      <c r="O35">
        <v>2.3053466525996299E-3</v>
      </c>
      <c r="P35">
        <v>2.0353532691377899E-3</v>
      </c>
      <c r="Q35">
        <v>7.9517905808848197E-2</v>
      </c>
      <c r="R35">
        <v>1.30771745726629E-2</v>
      </c>
      <c r="S35">
        <v>0.19326661358870101</v>
      </c>
      <c r="T35">
        <v>2.1210605491897998E-2</v>
      </c>
      <c r="U35">
        <v>2.3053466525996299E-3</v>
      </c>
      <c r="V35">
        <v>2.0353532691377899E-3</v>
      </c>
      <c r="W35">
        <v>7.9517905808848197E-2</v>
      </c>
      <c r="X35">
        <v>1.30771745726629E-2</v>
      </c>
      <c r="Y35">
        <v>0</v>
      </c>
      <c r="Z35">
        <v>0</v>
      </c>
      <c r="AA35">
        <v>0</v>
      </c>
      <c r="AB35">
        <v>10.9747902641049</v>
      </c>
      <c r="AC35">
        <v>88.288382436655297</v>
      </c>
      <c r="AD35">
        <v>16.44557215088</v>
      </c>
      <c r="AE35">
        <v>10.9747902641049</v>
      </c>
      <c r="AF35">
        <v>88.288382436655297</v>
      </c>
      <c r="AG35">
        <v>16.44557215088</v>
      </c>
      <c r="AH35">
        <v>0</v>
      </c>
      <c r="AI35">
        <v>10.9747902641049</v>
      </c>
      <c r="AJ35">
        <v>0</v>
      </c>
      <c r="AK35">
        <v>0</v>
      </c>
      <c r="AL35">
        <v>88.288382436655297</v>
      </c>
      <c r="AM35">
        <v>0</v>
      </c>
      <c r="AN35">
        <v>0</v>
      </c>
      <c r="AO35">
        <v>16.44557215088</v>
      </c>
      <c r="AP35">
        <v>0</v>
      </c>
      <c r="AR35" s="1" t="s">
        <v>591</v>
      </c>
      <c r="AS35" s="1"/>
      <c r="AT35" s="1">
        <v>0</v>
      </c>
      <c r="AU35" s="1" t="s">
        <v>592</v>
      </c>
      <c r="AV35" s="1">
        <v>1</v>
      </c>
      <c r="AW35" s="1">
        <v>1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5.5020199999999998E-3</v>
      </c>
      <c r="BE35" s="1">
        <v>8.0692999999999997E-4</v>
      </c>
      <c r="BF35" s="1">
        <v>4.3982960000000001E-2</v>
      </c>
      <c r="BG35" s="1">
        <v>1.6545230000000001E-2</v>
      </c>
      <c r="BH35" s="1">
        <v>2.561546E-2</v>
      </c>
      <c r="BI35" s="1">
        <v>2.2735899999999998E-3</v>
      </c>
      <c r="BJ35" s="1">
        <v>5.5020199999999998E-3</v>
      </c>
      <c r="BK35" s="1">
        <v>8.0692999999999997E-4</v>
      </c>
      <c r="BL35" s="1">
        <v>4.3982960000000001E-2</v>
      </c>
      <c r="BM35" s="1">
        <v>1.6545230000000001E-2</v>
      </c>
      <c r="BN35" s="1">
        <v>2.561546E-2</v>
      </c>
      <c r="BO35" s="1">
        <v>2.2735899999999998E-3</v>
      </c>
      <c r="BP35" s="1">
        <v>0</v>
      </c>
      <c r="BQ35" s="1">
        <v>0</v>
      </c>
      <c r="BR35" s="1">
        <v>0</v>
      </c>
      <c r="BS35" s="1">
        <v>14.666127400000001</v>
      </c>
      <c r="BT35" s="1">
        <v>37.6173693</v>
      </c>
      <c r="BU35" s="1">
        <v>8.8758379999999999</v>
      </c>
      <c r="BV35" s="1">
        <v>14.666127400000001</v>
      </c>
      <c r="BW35" s="1">
        <v>37.6173693</v>
      </c>
      <c r="BX35" s="1">
        <v>8.8758379999999999</v>
      </c>
      <c r="BY35" s="1">
        <v>0</v>
      </c>
      <c r="BZ35" s="1">
        <v>14.666127400000001</v>
      </c>
      <c r="CA35" s="1">
        <v>0</v>
      </c>
      <c r="CB35" s="1">
        <v>0</v>
      </c>
      <c r="CC35" s="1">
        <v>37.6173693</v>
      </c>
      <c r="CD35" s="1">
        <v>0</v>
      </c>
      <c r="CE35" s="1">
        <v>0</v>
      </c>
      <c r="CF35" s="1">
        <v>8.8758379999999999</v>
      </c>
      <c r="CG35" s="1">
        <v>0</v>
      </c>
      <c r="CI35" s="1" t="s">
        <v>50</v>
      </c>
      <c r="CJ35" s="1" t="s">
        <v>866</v>
      </c>
      <c r="CK35" s="1">
        <v>1</v>
      </c>
      <c r="CL35" s="1" t="s">
        <v>822</v>
      </c>
      <c r="CM35" s="1">
        <v>1</v>
      </c>
      <c r="CN35" s="1">
        <v>1</v>
      </c>
      <c r="CO35" s="1">
        <v>4.4748000000000001E-3</v>
      </c>
      <c r="CP35" s="1">
        <v>7.2006000000000001E-4</v>
      </c>
      <c r="CQ35" s="1">
        <v>2.5226200000000002E-3</v>
      </c>
      <c r="CR35" s="1">
        <v>4.0996000000000001E-4</v>
      </c>
      <c r="CS35" s="1">
        <v>1.995152E-2</v>
      </c>
      <c r="CT35" s="1">
        <v>9.1495399999999994E-3</v>
      </c>
      <c r="CU35" s="1">
        <v>1.0179900000000001E-3</v>
      </c>
      <c r="CV35" s="1">
        <v>2.2819999999999999E-4</v>
      </c>
      <c r="CW35" s="1">
        <v>5.2992999999999996E-4</v>
      </c>
      <c r="CX35" s="10">
        <v>8.8800000000000004E-5</v>
      </c>
      <c r="CY35" s="1">
        <v>4.0008600000000002E-3</v>
      </c>
      <c r="CZ35" s="1">
        <v>1.52338E-3</v>
      </c>
      <c r="DA35" s="1">
        <v>5.49279E-3</v>
      </c>
      <c r="DB35" s="1">
        <v>7.5535999999999995E-4</v>
      </c>
      <c r="DC35" s="1">
        <v>3.0525499999999998E-3</v>
      </c>
      <c r="DD35" s="1">
        <v>4.1947000000000002E-4</v>
      </c>
      <c r="DE35" s="1">
        <v>2.3952379999999999E-2</v>
      </c>
      <c r="DF35" s="1">
        <v>9.2754900000000008E-3</v>
      </c>
      <c r="DG35" s="1">
        <v>16.091436300000002</v>
      </c>
      <c r="DH35" s="1">
        <v>16.251202599999999</v>
      </c>
      <c r="DI35" s="1">
        <v>45.8588381</v>
      </c>
      <c r="DJ35" s="1">
        <v>22.417175</v>
      </c>
      <c r="DK35" s="1">
        <v>16.759824099999999</v>
      </c>
      <c r="DL35" s="1">
        <v>38.076272000000003</v>
      </c>
      <c r="DM35" s="1">
        <v>13.7517795</v>
      </c>
      <c r="DN35" s="1">
        <v>13.7415118</v>
      </c>
      <c r="DO35" s="1">
        <v>38.724706900000001</v>
      </c>
      <c r="DP35" s="1">
        <v>81.466807900000006</v>
      </c>
      <c r="DQ35" s="1">
        <v>14.324904</v>
      </c>
      <c r="DR35" s="1">
        <v>11.670042</v>
      </c>
      <c r="DS35" s="1">
        <v>82.639761399999998</v>
      </c>
      <c r="DT35" s="1">
        <v>14.3206267</v>
      </c>
      <c r="DU35" s="1">
        <v>11.834531699999999</v>
      </c>
      <c r="DV35" s="1">
        <v>83.296618300000006</v>
      </c>
      <c r="DW35" s="1">
        <v>39.312361500000002</v>
      </c>
      <c r="DX35" s="1">
        <v>32.745867699999998</v>
      </c>
    </row>
    <row r="36" spans="1:128" x14ac:dyDescent="0.2">
      <c r="A36" t="s">
        <v>183</v>
      </c>
      <c r="C36">
        <v>0</v>
      </c>
      <c r="D36" t="s">
        <v>184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4.83811429320667E-3</v>
      </c>
      <c r="N36">
        <v>1.81708825432299E-4</v>
      </c>
      <c r="O36">
        <v>6.0472830865625901E-3</v>
      </c>
      <c r="P36">
        <v>7.9308033766935498E-4</v>
      </c>
      <c r="Q36">
        <v>3.4036935844302899E-3</v>
      </c>
      <c r="R36">
        <v>7.4170701906413404E-4</v>
      </c>
      <c r="S36">
        <v>4.83811429320667E-3</v>
      </c>
      <c r="T36">
        <v>1.81708825432299E-4</v>
      </c>
      <c r="U36">
        <v>6.0472830865625901E-3</v>
      </c>
      <c r="V36">
        <v>7.9308033766935498E-4</v>
      </c>
      <c r="W36">
        <v>3.4036935844302899E-3</v>
      </c>
      <c r="X36">
        <v>7.4170701906413404E-4</v>
      </c>
      <c r="Y36">
        <v>0</v>
      </c>
      <c r="Z36">
        <v>0</v>
      </c>
      <c r="AA36">
        <v>0</v>
      </c>
      <c r="AB36">
        <v>3.75577785930856</v>
      </c>
      <c r="AC36">
        <v>13.114655396762</v>
      </c>
      <c r="AD36">
        <v>21.791239448138601</v>
      </c>
      <c r="AE36">
        <v>3.75577785930856</v>
      </c>
      <c r="AF36">
        <v>13.114655396762</v>
      </c>
      <c r="AG36">
        <v>21.791239448138601</v>
      </c>
      <c r="AH36">
        <v>0</v>
      </c>
      <c r="AI36">
        <v>3.75577785930856</v>
      </c>
      <c r="AJ36">
        <v>0</v>
      </c>
      <c r="AK36">
        <v>0</v>
      </c>
      <c r="AL36">
        <v>13.114655396762</v>
      </c>
      <c r="AM36">
        <v>0</v>
      </c>
      <c r="AN36">
        <v>0</v>
      </c>
      <c r="AO36">
        <v>21.791239448138601</v>
      </c>
      <c r="AP36">
        <v>0</v>
      </c>
      <c r="AR36" s="1" t="s">
        <v>144</v>
      </c>
      <c r="AS36" s="1"/>
      <c r="AT36" s="1">
        <v>0</v>
      </c>
      <c r="AU36" s="1" t="s">
        <v>593</v>
      </c>
      <c r="AV36" s="1">
        <v>2</v>
      </c>
      <c r="AW36" s="1">
        <v>2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5.0396099999999999E-2</v>
      </c>
      <c r="BE36" s="1">
        <v>3.4018999999999998E-3</v>
      </c>
      <c r="BF36" s="1">
        <v>6.5607689999999996E-2</v>
      </c>
      <c r="BG36" s="1">
        <v>1.9111949999999999E-2</v>
      </c>
      <c r="BH36" s="1">
        <v>4.0809079999999998E-2</v>
      </c>
      <c r="BI36" s="1">
        <v>5.4084299999999997E-3</v>
      </c>
      <c r="BJ36" s="1">
        <v>5.0396099999999999E-2</v>
      </c>
      <c r="BK36" s="1">
        <v>3.4018999999999998E-3</v>
      </c>
      <c r="BL36" s="1">
        <v>6.5607689999999996E-2</v>
      </c>
      <c r="BM36" s="1">
        <v>1.9111949999999999E-2</v>
      </c>
      <c r="BN36" s="1">
        <v>4.0809079999999998E-2</v>
      </c>
      <c r="BO36" s="1">
        <v>5.4084299999999997E-3</v>
      </c>
      <c r="BP36" s="1">
        <v>0</v>
      </c>
      <c r="BQ36" s="1">
        <v>0</v>
      </c>
      <c r="BR36" s="1">
        <v>0</v>
      </c>
      <c r="BS36" s="1">
        <v>6.7503284099999998</v>
      </c>
      <c r="BT36" s="1">
        <v>29.130663500000001</v>
      </c>
      <c r="BU36" s="1">
        <v>13.2530108</v>
      </c>
      <c r="BV36" s="1">
        <v>6.7503284099999998</v>
      </c>
      <c r="BW36" s="1">
        <v>29.130663500000001</v>
      </c>
      <c r="BX36" s="1">
        <v>13.2530108</v>
      </c>
      <c r="BY36" s="1">
        <v>0</v>
      </c>
      <c r="BZ36" s="1">
        <v>6.7503284099999998</v>
      </c>
      <c r="CA36" s="1">
        <v>0</v>
      </c>
      <c r="CB36" s="1">
        <v>0</v>
      </c>
      <c r="CC36" s="1">
        <v>29.130663500000001</v>
      </c>
      <c r="CD36" s="1">
        <v>0</v>
      </c>
      <c r="CE36" s="1">
        <v>0</v>
      </c>
      <c r="CF36" s="1">
        <v>13.2530108</v>
      </c>
      <c r="CG36" s="1">
        <v>0</v>
      </c>
      <c r="CI36" s="1" t="s">
        <v>51</v>
      </c>
      <c r="CJ36" s="1" t="s">
        <v>867</v>
      </c>
      <c r="CK36" s="1">
        <v>2</v>
      </c>
      <c r="CL36" s="1" t="s">
        <v>868</v>
      </c>
      <c r="CM36" s="1">
        <v>2</v>
      </c>
      <c r="CN36" s="1">
        <v>2</v>
      </c>
      <c r="CO36" s="1">
        <v>3.6665969999999999E-2</v>
      </c>
      <c r="CP36" s="1">
        <v>7.5135499999999999E-3</v>
      </c>
      <c r="CQ36" s="1">
        <v>1.121022E-2</v>
      </c>
      <c r="CR36" s="1">
        <v>1.58322E-3</v>
      </c>
      <c r="CS36" s="1">
        <v>0.18141794999999999</v>
      </c>
      <c r="CT36" s="1">
        <v>7.1337520000000001E-2</v>
      </c>
      <c r="CU36" s="1">
        <v>1.32038E-2</v>
      </c>
      <c r="CV36" s="1">
        <v>2.0135399999999999E-3</v>
      </c>
      <c r="CW36" s="1">
        <v>6.0205700000000003E-3</v>
      </c>
      <c r="CX36" s="1">
        <v>4.1623000000000002E-4</v>
      </c>
      <c r="CY36" s="1">
        <v>3.8931529999999999E-2</v>
      </c>
      <c r="CZ36" s="1">
        <v>1.5962319999999999E-2</v>
      </c>
      <c r="DA36" s="1">
        <v>4.9869759999999999E-2</v>
      </c>
      <c r="DB36" s="1">
        <v>7.7786699999999997E-3</v>
      </c>
      <c r="DC36" s="1">
        <v>1.7230789999999999E-2</v>
      </c>
      <c r="DD36" s="1">
        <v>1.6370200000000001E-3</v>
      </c>
      <c r="DE36" s="1">
        <v>0.22034947999999999</v>
      </c>
      <c r="DF36" s="1">
        <v>7.3101559999999996E-2</v>
      </c>
      <c r="DG36" s="1">
        <v>20.491890600000001</v>
      </c>
      <c r="DH36" s="1">
        <v>14.1230145</v>
      </c>
      <c r="DI36" s="1">
        <v>39.322194799999998</v>
      </c>
      <c r="DJ36" s="1">
        <v>15.2497027</v>
      </c>
      <c r="DK36" s="1">
        <v>6.9134953799999996</v>
      </c>
      <c r="DL36" s="1">
        <v>41.001013200000003</v>
      </c>
      <c r="DM36" s="1">
        <v>15.597977200000001</v>
      </c>
      <c r="DN36" s="1">
        <v>9.5005568300000007</v>
      </c>
      <c r="DO36" s="1">
        <v>33.175279099999997</v>
      </c>
      <c r="DP36" s="1">
        <v>73.523443400000005</v>
      </c>
      <c r="DQ36" s="1">
        <v>16.241575699999999</v>
      </c>
      <c r="DR36" s="1">
        <v>11.9413657</v>
      </c>
      <c r="DS36" s="1">
        <v>65.0592355</v>
      </c>
      <c r="DT36" s="1">
        <v>10.216829000000001</v>
      </c>
      <c r="DU36" s="1">
        <v>6.64699083</v>
      </c>
      <c r="DV36" s="1">
        <v>82.331915600000002</v>
      </c>
      <c r="DW36" s="1">
        <v>33.7627211</v>
      </c>
      <c r="DX36" s="1">
        <v>27.797495000000001</v>
      </c>
    </row>
    <row r="37" spans="1:128" x14ac:dyDescent="0.2">
      <c r="A37" t="s">
        <v>185</v>
      </c>
      <c r="C37">
        <v>0</v>
      </c>
      <c r="D37" t="s">
        <v>186</v>
      </c>
      <c r="E37">
        <v>1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4.2026346136068904E-3</v>
      </c>
      <c r="N37">
        <v>1.02842055084131E-3</v>
      </c>
      <c r="O37">
        <v>2.8695455109312401E-2</v>
      </c>
      <c r="P37">
        <v>1.7106914325671701E-3</v>
      </c>
      <c r="Q37">
        <v>3.2404089028635299E-2</v>
      </c>
      <c r="R37">
        <v>5.2889550816620102E-3</v>
      </c>
      <c r="S37">
        <v>4.2026346136068904E-3</v>
      </c>
      <c r="T37">
        <v>1.02842055084131E-3</v>
      </c>
      <c r="U37">
        <v>2.8695455109312401E-2</v>
      </c>
      <c r="V37">
        <v>1.7106914325671701E-3</v>
      </c>
      <c r="W37">
        <v>3.2404089028635299E-2</v>
      </c>
      <c r="X37">
        <v>5.2889550816620102E-3</v>
      </c>
      <c r="Y37">
        <v>0</v>
      </c>
      <c r="Z37">
        <v>0</v>
      </c>
      <c r="AA37">
        <v>0</v>
      </c>
      <c r="AB37">
        <v>24.470853295491999</v>
      </c>
      <c r="AC37">
        <v>5.9615413871307101</v>
      </c>
      <c r="AD37">
        <v>16.321875541658301</v>
      </c>
      <c r="AE37">
        <v>24.470853295491999</v>
      </c>
      <c r="AF37">
        <v>5.9615413871307101</v>
      </c>
      <c r="AG37">
        <v>16.321875541658301</v>
      </c>
      <c r="AH37">
        <v>0</v>
      </c>
      <c r="AI37">
        <v>24.470853295491999</v>
      </c>
      <c r="AJ37">
        <v>0</v>
      </c>
      <c r="AK37">
        <v>0</v>
      </c>
      <c r="AL37">
        <v>5.9615413871307101</v>
      </c>
      <c r="AM37">
        <v>0</v>
      </c>
      <c r="AN37">
        <v>0</v>
      </c>
      <c r="AO37">
        <v>16.321875541658301</v>
      </c>
      <c r="AP37">
        <v>0</v>
      </c>
      <c r="AR37" s="1" t="s">
        <v>146</v>
      </c>
      <c r="AS37" s="1"/>
      <c r="AT37" s="1">
        <v>0</v>
      </c>
      <c r="AU37" s="1" t="s">
        <v>594</v>
      </c>
      <c r="AV37" s="1">
        <v>2</v>
      </c>
      <c r="AW37" s="1">
        <v>2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4.2331849999999997E-2</v>
      </c>
      <c r="BE37" s="1">
        <v>1.04397E-3</v>
      </c>
      <c r="BF37" s="1">
        <v>5.1669529999999998E-2</v>
      </c>
      <c r="BG37" s="1">
        <v>9.6321199999999992E-3</v>
      </c>
      <c r="BH37" s="1">
        <v>3.5375110000000001E-2</v>
      </c>
      <c r="BI37" s="1">
        <v>3.0857200000000001E-3</v>
      </c>
      <c r="BJ37" s="1">
        <v>4.2331849999999997E-2</v>
      </c>
      <c r="BK37" s="1">
        <v>1.04397E-3</v>
      </c>
      <c r="BL37" s="1">
        <v>5.1669529999999998E-2</v>
      </c>
      <c r="BM37" s="1">
        <v>9.6321199999999992E-3</v>
      </c>
      <c r="BN37" s="1">
        <v>3.5375110000000001E-2</v>
      </c>
      <c r="BO37" s="1">
        <v>3.0857200000000001E-3</v>
      </c>
      <c r="BP37" s="1">
        <v>0</v>
      </c>
      <c r="BQ37" s="1">
        <v>0</v>
      </c>
      <c r="BR37" s="1">
        <v>0</v>
      </c>
      <c r="BS37" s="1">
        <v>2.4661592899999998</v>
      </c>
      <c r="BT37" s="1">
        <v>18.641772799999998</v>
      </c>
      <c r="BU37" s="1">
        <v>8.7228644200000005</v>
      </c>
      <c r="BV37" s="1">
        <v>2.4661592899999998</v>
      </c>
      <c r="BW37" s="1">
        <v>18.641772799999998</v>
      </c>
      <c r="BX37" s="1">
        <v>8.7228644200000005</v>
      </c>
      <c r="BY37" s="1">
        <v>0</v>
      </c>
      <c r="BZ37" s="1">
        <v>2.4661592899999998</v>
      </c>
      <c r="CA37" s="1">
        <v>0</v>
      </c>
      <c r="CB37" s="1">
        <v>0</v>
      </c>
      <c r="CC37" s="1">
        <v>18.641772799999998</v>
      </c>
      <c r="CD37" s="1">
        <v>0</v>
      </c>
      <c r="CE37" s="1">
        <v>0</v>
      </c>
      <c r="CF37" s="1">
        <v>8.7228644200000005</v>
      </c>
      <c r="CG37" s="1">
        <v>0</v>
      </c>
      <c r="CI37" s="1" t="s">
        <v>27</v>
      </c>
      <c r="CJ37" s="1" t="s">
        <v>577</v>
      </c>
      <c r="CK37" s="1">
        <v>1</v>
      </c>
      <c r="CL37" s="1" t="s">
        <v>520</v>
      </c>
      <c r="CM37" s="1">
        <v>1</v>
      </c>
      <c r="CN37" s="1">
        <v>1</v>
      </c>
      <c r="CO37" s="1">
        <v>0.49507706000000001</v>
      </c>
      <c r="CP37" s="1">
        <v>9.7646720000000006E-2</v>
      </c>
      <c r="CQ37" s="1">
        <v>0.29880543999999998</v>
      </c>
      <c r="CR37" s="1">
        <v>1.61088E-2</v>
      </c>
      <c r="CS37" s="1">
        <v>0.95785781000000003</v>
      </c>
      <c r="CT37" s="1">
        <v>0.38795144999999998</v>
      </c>
      <c r="CU37" s="1">
        <v>3.5194469999999999E-2</v>
      </c>
      <c r="CV37" s="1">
        <v>8.1488800000000007E-3</v>
      </c>
      <c r="CW37" s="1">
        <v>3.9639180000000003E-2</v>
      </c>
      <c r="CX37" s="1">
        <v>1.9822500000000001E-3</v>
      </c>
      <c r="CY37" s="1">
        <v>8.7790460000000001E-2</v>
      </c>
      <c r="CZ37" s="1">
        <v>5.0429790000000002E-2</v>
      </c>
      <c r="DA37" s="1">
        <v>0.53027153000000005</v>
      </c>
      <c r="DB37" s="1">
        <v>9.7986160000000003E-2</v>
      </c>
      <c r="DC37" s="1">
        <v>0.33844461999999997</v>
      </c>
      <c r="DD37" s="1">
        <v>1.62303E-2</v>
      </c>
      <c r="DE37" s="1">
        <v>1.0456482600000001</v>
      </c>
      <c r="DF37" s="1">
        <v>0.39121539999999999</v>
      </c>
      <c r="DG37" s="1">
        <v>19.7235403</v>
      </c>
      <c r="DH37" s="1">
        <v>5.3910655600000004</v>
      </c>
      <c r="DI37" s="1">
        <v>40.501987499999998</v>
      </c>
      <c r="DJ37" s="1">
        <v>23.153866699999998</v>
      </c>
      <c r="DK37" s="1">
        <v>5.0007287700000003</v>
      </c>
      <c r="DL37" s="1">
        <v>57.443368499999998</v>
      </c>
      <c r="DM37" s="1">
        <v>18.478487000000001</v>
      </c>
      <c r="DN37" s="1">
        <v>4.7955557000000004</v>
      </c>
      <c r="DO37" s="1">
        <v>37.413671200000003</v>
      </c>
      <c r="DP37" s="1">
        <v>93.362933900000002</v>
      </c>
      <c r="DQ37" s="1">
        <v>19.004684300000001</v>
      </c>
      <c r="DR37" s="1">
        <v>17.743330799999999</v>
      </c>
      <c r="DS37" s="1">
        <v>88.287837499999995</v>
      </c>
      <c r="DT37" s="1">
        <v>5.3280784600000004</v>
      </c>
      <c r="DU37" s="1">
        <v>4.7040452500000001</v>
      </c>
      <c r="DV37" s="1">
        <v>91.604207799999998</v>
      </c>
      <c r="DW37" s="1">
        <v>37.951084000000002</v>
      </c>
      <c r="DX37" s="1">
        <v>34.764789800000003</v>
      </c>
    </row>
    <row r="38" spans="1:128" x14ac:dyDescent="0.2">
      <c r="A38" t="s">
        <v>13</v>
      </c>
      <c r="C38">
        <v>0</v>
      </c>
      <c r="D38" t="s">
        <v>187</v>
      </c>
      <c r="E38">
        <v>2</v>
      </c>
      <c r="F38">
        <v>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.13986405819591999</v>
      </c>
      <c r="N38">
        <v>3.3319341522724298E-3</v>
      </c>
      <c r="O38">
        <v>0.10750055315163801</v>
      </c>
      <c r="P38">
        <v>1.6472737619632801E-2</v>
      </c>
      <c r="Q38">
        <v>6.3757330231719506E-2</v>
      </c>
      <c r="R38">
        <v>2.4727018453911099E-3</v>
      </c>
      <c r="S38">
        <v>0.13986405819591999</v>
      </c>
      <c r="T38">
        <v>3.3319341522724298E-3</v>
      </c>
      <c r="U38">
        <v>0.10750055315163801</v>
      </c>
      <c r="V38">
        <v>1.6472737619632801E-2</v>
      </c>
      <c r="W38">
        <v>6.3757330231719506E-2</v>
      </c>
      <c r="X38">
        <v>2.4727018453911099E-3</v>
      </c>
      <c r="Y38">
        <v>0</v>
      </c>
      <c r="Z38">
        <v>0</v>
      </c>
      <c r="AA38">
        <v>0</v>
      </c>
      <c r="AB38">
        <v>2.3822661770653699</v>
      </c>
      <c r="AC38">
        <v>15.3233980074471</v>
      </c>
      <c r="AD38">
        <v>3.8783020499828398</v>
      </c>
      <c r="AE38">
        <v>2.3822661770653699</v>
      </c>
      <c r="AF38">
        <v>15.3233980074471</v>
      </c>
      <c r="AG38">
        <v>3.8783020499828398</v>
      </c>
      <c r="AH38">
        <v>0</v>
      </c>
      <c r="AI38">
        <v>2.3822661770653699</v>
      </c>
      <c r="AJ38">
        <v>0</v>
      </c>
      <c r="AK38">
        <v>0</v>
      </c>
      <c r="AL38">
        <v>15.3233980074471</v>
      </c>
      <c r="AM38">
        <v>0</v>
      </c>
      <c r="AN38">
        <v>0</v>
      </c>
      <c r="AO38">
        <v>3.8783020499828398</v>
      </c>
      <c r="AP38">
        <v>0</v>
      </c>
      <c r="AR38" s="1" t="s">
        <v>595</v>
      </c>
      <c r="AS38" s="1"/>
      <c r="AT38" s="1">
        <v>0</v>
      </c>
      <c r="AU38" s="1" t="s">
        <v>596</v>
      </c>
      <c r="AV38" s="1">
        <v>1</v>
      </c>
      <c r="AW38" s="1">
        <v>1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8.1269299999999992E-3</v>
      </c>
      <c r="BE38" s="1">
        <v>2.14942E-3</v>
      </c>
      <c r="BF38" s="1">
        <v>6.6034300000000004E-3</v>
      </c>
      <c r="BG38" s="1">
        <v>1.06219E-3</v>
      </c>
      <c r="BH38" s="1">
        <v>8.0804099999999997E-3</v>
      </c>
      <c r="BI38" s="1">
        <v>8.9282000000000001E-4</v>
      </c>
      <c r="BJ38" s="1">
        <v>8.1269299999999992E-3</v>
      </c>
      <c r="BK38" s="1">
        <v>2.14942E-3</v>
      </c>
      <c r="BL38" s="1">
        <v>6.6034300000000004E-3</v>
      </c>
      <c r="BM38" s="1">
        <v>1.06219E-3</v>
      </c>
      <c r="BN38" s="1">
        <v>8.0804099999999997E-3</v>
      </c>
      <c r="BO38" s="1">
        <v>8.9282000000000001E-4</v>
      </c>
      <c r="BP38" s="1">
        <v>0</v>
      </c>
      <c r="BQ38" s="1">
        <v>0</v>
      </c>
      <c r="BR38" s="1">
        <v>0</v>
      </c>
      <c r="BS38" s="1">
        <v>26.448076</v>
      </c>
      <c r="BT38" s="1">
        <v>16.0853547</v>
      </c>
      <c r="BU38" s="1">
        <v>11.049243300000001</v>
      </c>
      <c r="BV38" s="1">
        <v>26.448076</v>
      </c>
      <c r="BW38" s="1">
        <v>16.0853547</v>
      </c>
      <c r="BX38" s="1">
        <v>11.049243300000001</v>
      </c>
      <c r="BY38" s="1">
        <v>0</v>
      </c>
      <c r="BZ38" s="1">
        <v>26.448076</v>
      </c>
      <c r="CA38" s="1">
        <v>0</v>
      </c>
      <c r="CB38" s="1">
        <v>0</v>
      </c>
      <c r="CC38" s="1">
        <v>16.0853547</v>
      </c>
      <c r="CD38" s="1">
        <v>0</v>
      </c>
      <c r="CE38" s="1">
        <v>0</v>
      </c>
      <c r="CF38" s="1">
        <v>11.049243300000001</v>
      </c>
      <c r="CG38" s="1">
        <v>0</v>
      </c>
      <c r="CI38" s="1" t="s">
        <v>52</v>
      </c>
      <c r="CJ38" s="1" t="s">
        <v>869</v>
      </c>
      <c r="CK38" s="1">
        <v>1</v>
      </c>
      <c r="CL38" s="1" t="s">
        <v>870</v>
      </c>
      <c r="CM38" s="1">
        <v>1</v>
      </c>
      <c r="CN38" s="1">
        <v>1</v>
      </c>
      <c r="CO38" s="1">
        <v>1.218077E-2</v>
      </c>
      <c r="CP38" s="1">
        <v>7.4796100000000003E-3</v>
      </c>
      <c r="CQ38" s="1">
        <v>5.8865699999999998E-3</v>
      </c>
      <c r="CR38" s="1">
        <v>5.1818899999999998E-3</v>
      </c>
      <c r="CS38" s="1">
        <v>0.13203643000000001</v>
      </c>
      <c r="CT38" s="1">
        <v>6.3438679999999997E-2</v>
      </c>
      <c r="CU38" s="1">
        <v>1.97708E-3</v>
      </c>
      <c r="CV38" s="1">
        <v>2.5384000000000002E-4</v>
      </c>
      <c r="CW38" s="1">
        <v>1.5156E-3</v>
      </c>
      <c r="CX38" s="1">
        <v>1.4622999999999999E-4</v>
      </c>
      <c r="CY38" s="1">
        <v>3.6174200000000001E-3</v>
      </c>
      <c r="CZ38" s="1">
        <v>1.1421000000000001E-4</v>
      </c>
      <c r="DA38" s="1">
        <v>1.415786E-2</v>
      </c>
      <c r="DB38" s="1">
        <v>7.4839099999999999E-3</v>
      </c>
      <c r="DC38" s="1">
        <v>7.4021699999999996E-3</v>
      </c>
      <c r="DD38" s="1">
        <v>5.1839599999999996E-3</v>
      </c>
      <c r="DE38" s="1">
        <v>0.13565384</v>
      </c>
      <c r="DF38" s="1">
        <v>6.3438789999999995E-2</v>
      </c>
      <c r="DG38" s="1">
        <v>61.405005199999998</v>
      </c>
      <c r="DH38" s="1">
        <v>88.029088700000003</v>
      </c>
      <c r="DI38" s="1">
        <v>48.046351100000003</v>
      </c>
      <c r="DJ38" s="1">
        <v>12.838972200000001</v>
      </c>
      <c r="DK38" s="1">
        <v>9.6483387999999994</v>
      </c>
      <c r="DL38" s="1">
        <v>3.1571846400000001</v>
      </c>
      <c r="DM38" s="1">
        <v>52.860476200000001</v>
      </c>
      <c r="DN38" s="1">
        <v>70.032906800000006</v>
      </c>
      <c r="DO38" s="1">
        <v>46.765197000000001</v>
      </c>
      <c r="DP38" s="1">
        <v>86.035432400000005</v>
      </c>
      <c r="DQ38" s="1">
        <v>53.438141299999998</v>
      </c>
      <c r="DR38" s="1">
        <v>45.975735899999997</v>
      </c>
      <c r="DS38" s="1">
        <v>79.524892899999998</v>
      </c>
      <c r="DT38" s="1">
        <v>70.658595599999998</v>
      </c>
      <c r="DU38" s="1">
        <v>56.191172399999999</v>
      </c>
      <c r="DV38" s="1">
        <v>97.333346000000006</v>
      </c>
      <c r="DW38" s="1">
        <v>47.276103900000003</v>
      </c>
      <c r="DX38" s="1">
        <v>46.015413799999997</v>
      </c>
    </row>
    <row r="39" spans="1:128" x14ac:dyDescent="0.2">
      <c r="A39" t="s">
        <v>188</v>
      </c>
      <c r="C39">
        <v>0</v>
      </c>
      <c r="D39" t="s">
        <v>189</v>
      </c>
      <c r="E39">
        <v>1</v>
      </c>
      <c r="F39">
        <v>1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7.78060218879148E-3</v>
      </c>
      <c r="N39">
        <v>4.1950623450817502E-4</v>
      </c>
      <c r="O39">
        <v>9.5356544663001506E-3</v>
      </c>
      <c r="P39">
        <v>1.5015921709258999E-3</v>
      </c>
      <c r="Q39">
        <v>7.4394193316165902E-3</v>
      </c>
      <c r="R39">
        <v>1.7200225518992701E-3</v>
      </c>
      <c r="S39">
        <v>7.78060218879148E-3</v>
      </c>
      <c r="T39">
        <v>4.1950623450817502E-4</v>
      </c>
      <c r="U39">
        <v>9.5356544663001506E-3</v>
      </c>
      <c r="V39">
        <v>1.5015921709258999E-3</v>
      </c>
      <c r="W39">
        <v>7.4394193316165902E-3</v>
      </c>
      <c r="X39">
        <v>1.7200225518992701E-3</v>
      </c>
      <c r="Y39">
        <v>0</v>
      </c>
      <c r="Z39">
        <v>0</v>
      </c>
      <c r="AA39">
        <v>0</v>
      </c>
      <c r="AB39">
        <v>5.3916936546698704</v>
      </c>
      <c r="AC39">
        <v>15.7471327870851</v>
      </c>
      <c r="AD39">
        <v>23.1203871596455</v>
      </c>
      <c r="AE39">
        <v>5.3916936546698704</v>
      </c>
      <c r="AF39">
        <v>15.7471327870851</v>
      </c>
      <c r="AG39">
        <v>23.1203871596455</v>
      </c>
      <c r="AH39">
        <v>0</v>
      </c>
      <c r="AI39">
        <v>5.3916936546698704</v>
      </c>
      <c r="AJ39">
        <v>0</v>
      </c>
      <c r="AK39">
        <v>0</v>
      </c>
      <c r="AL39">
        <v>15.7471327870851</v>
      </c>
      <c r="AM39">
        <v>0</v>
      </c>
      <c r="AN39">
        <v>0</v>
      </c>
      <c r="AO39">
        <v>23.1203871596455</v>
      </c>
      <c r="AP39">
        <v>0</v>
      </c>
      <c r="AR39" s="1" t="s">
        <v>148</v>
      </c>
      <c r="AS39" s="1"/>
      <c r="AT39" s="1">
        <v>0</v>
      </c>
      <c r="AU39" s="1" t="s">
        <v>149</v>
      </c>
      <c r="AV39" s="1">
        <v>2</v>
      </c>
      <c r="AW39" s="1">
        <v>2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8.285505E-2</v>
      </c>
      <c r="BE39" s="1">
        <v>7.5505399999999997E-3</v>
      </c>
      <c r="BF39" s="1">
        <v>6.0428419999999997E-2</v>
      </c>
      <c r="BG39" s="1">
        <v>1.608538E-2</v>
      </c>
      <c r="BH39" s="1">
        <v>3.1484119999999997E-2</v>
      </c>
      <c r="BI39" s="1">
        <v>9.0430500000000004E-3</v>
      </c>
      <c r="BJ39" s="1">
        <v>8.285505E-2</v>
      </c>
      <c r="BK39" s="1">
        <v>7.5505399999999997E-3</v>
      </c>
      <c r="BL39" s="1">
        <v>6.0428419999999997E-2</v>
      </c>
      <c r="BM39" s="1">
        <v>1.608538E-2</v>
      </c>
      <c r="BN39" s="1">
        <v>3.1484119999999997E-2</v>
      </c>
      <c r="BO39" s="1">
        <v>9.0430500000000004E-3</v>
      </c>
      <c r="BP39" s="1">
        <v>0</v>
      </c>
      <c r="BQ39" s="1">
        <v>0</v>
      </c>
      <c r="BR39" s="1">
        <v>0</v>
      </c>
      <c r="BS39" s="1">
        <v>9.1129515100000003</v>
      </c>
      <c r="BT39" s="1">
        <v>26.618897400000002</v>
      </c>
      <c r="BU39" s="1">
        <v>28.722570000000001</v>
      </c>
      <c r="BV39" s="1">
        <v>9.1129515100000003</v>
      </c>
      <c r="BW39" s="1">
        <v>26.618897400000002</v>
      </c>
      <c r="BX39" s="1">
        <v>28.722570000000001</v>
      </c>
      <c r="BY39" s="1">
        <v>0</v>
      </c>
      <c r="BZ39" s="1">
        <v>9.1129515100000003</v>
      </c>
      <c r="CA39" s="1">
        <v>0</v>
      </c>
      <c r="CB39" s="1">
        <v>0</v>
      </c>
      <c r="CC39" s="1">
        <v>26.618897400000002</v>
      </c>
      <c r="CD39" s="1">
        <v>0</v>
      </c>
      <c r="CE39" s="1">
        <v>0</v>
      </c>
      <c r="CF39" s="1">
        <v>28.722570000000001</v>
      </c>
      <c r="CG39" s="1">
        <v>0</v>
      </c>
      <c r="CI39" s="1" t="s">
        <v>8</v>
      </c>
      <c r="CJ39" s="1" t="s">
        <v>132</v>
      </c>
      <c r="CK39" s="1">
        <v>1</v>
      </c>
      <c r="CL39" s="1" t="s">
        <v>133</v>
      </c>
      <c r="CM39" s="1">
        <v>1</v>
      </c>
      <c r="CN39" s="1">
        <v>1</v>
      </c>
      <c r="CO39" s="1">
        <v>3.2945960000000003E-2</v>
      </c>
      <c r="CP39" s="1">
        <v>6.4291599999999997E-3</v>
      </c>
      <c r="CQ39" s="1">
        <v>1.6406779999999999E-2</v>
      </c>
      <c r="CR39" s="1">
        <v>1.85118E-3</v>
      </c>
      <c r="CS39" s="1">
        <v>0.28031246999999998</v>
      </c>
      <c r="CT39" s="1">
        <v>0.15311849</v>
      </c>
      <c r="CU39" s="1">
        <v>0.13872788999999999</v>
      </c>
      <c r="CV39" s="1">
        <v>1.5879250000000001E-2</v>
      </c>
      <c r="CW39" s="1">
        <v>6.5424479999999993E-2</v>
      </c>
      <c r="CX39" s="1">
        <v>6.8455800000000004E-3</v>
      </c>
      <c r="CY39" s="1">
        <v>0.55874351</v>
      </c>
      <c r="CZ39" s="1">
        <v>0.40315113000000002</v>
      </c>
      <c r="DA39" s="1">
        <v>0.17167386000000001</v>
      </c>
      <c r="DB39" s="1">
        <v>1.713139E-2</v>
      </c>
      <c r="DC39" s="1">
        <v>8.1831260000000003E-2</v>
      </c>
      <c r="DD39" s="1">
        <v>7.09146E-3</v>
      </c>
      <c r="DE39" s="1">
        <v>0.83905598000000003</v>
      </c>
      <c r="DF39" s="1">
        <v>0.43124947000000002</v>
      </c>
      <c r="DG39" s="1">
        <v>19.514271099999998</v>
      </c>
      <c r="DH39" s="1">
        <v>11.283015799999999</v>
      </c>
      <c r="DI39" s="1">
        <v>54.624216099999998</v>
      </c>
      <c r="DJ39" s="1">
        <v>11.4463265</v>
      </c>
      <c r="DK39" s="1">
        <v>10.4633334</v>
      </c>
      <c r="DL39" s="1">
        <v>72.153165799999996</v>
      </c>
      <c r="DM39" s="1">
        <v>9.9790348499999997</v>
      </c>
      <c r="DN39" s="1">
        <v>8.6659587800000004</v>
      </c>
      <c r="DO39" s="1">
        <v>51.396984400000001</v>
      </c>
      <c r="DP39" s="1">
        <v>19.191020200000001</v>
      </c>
      <c r="DQ39" s="1">
        <v>10.9130842</v>
      </c>
      <c r="DR39" s="1">
        <v>2.0943322000000002</v>
      </c>
      <c r="DS39" s="1">
        <v>20.049526499999999</v>
      </c>
      <c r="DT39" s="1">
        <v>9.2941840599999992</v>
      </c>
      <c r="DU39" s="1">
        <v>1.8634398999999999</v>
      </c>
      <c r="DV39" s="1">
        <v>33.408077400000003</v>
      </c>
      <c r="DW39" s="1">
        <v>51.925660499999999</v>
      </c>
      <c r="DX39" s="1">
        <v>17.347364800000001</v>
      </c>
    </row>
    <row r="40" spans="1:128" x14ac:dyDescent="0.2">
      <c r="A40" t="s">
        <v>190</v>
      </c>
      <c r="C40">
        <v>0</v>
      </c>
      <c r="D40" t="s">
        <v>191</v>
      </c>
      <c r="E40">
        <v>1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2.15344336202942E-2</v>
      </c>
      <c r="N40">
        <v>1.15636539626805E-3</v>
      </c>
      <c r="O40">
        <v>4.0339657537984498E-2</v>
      </c>
      <c r="P40">
        <v>5.5335496531520798E-3</v>
      </c>
      <c r="Q40">
        <v>8.0426212700062307E-3</v>
      </c>
      <c r="R40">
        <v>2.09541902293502E-4</v>
      </c>
      <c r="S40">
        <v>2.15344336202942E-2</v>
      </c>
      <c r="T40">
        <v>1.15636539626805E-3</v>
      </c>
      <c r="U40">
        <v>4.0339657537984498E-2</v>
      </c>
      <c r="V40">
        <v>5.5335496531520798E-3</v>
      </c>
      <c r="W40">
        <v>8.0426212700062307E-3</v>
      </c>
      <c r="X40">
        <v>2.09541902293502E-4</v>
      </c>
      <c r="Y40">
        <v>0</v>
      </c>
      <c r="Z40">
        <v>0</v>
      </c>
      <c r="AA40">
        <v>0</v>
      </c>
      <c r="AB40">
        <v>5.3698435568711096</v>
      </c>
      <c r="AC40">
        <v>13.717393728346799</v>
      </c>
      <c r="AD40">
        <v>2.6053931331437701</v>
      </c>
      <c r="AE40">
        <v>5.3698435568711096</v>
      </c>
      <c r="AF40">
        <v>13.717393728346799</v>
      </c>
      <c r="AG40">
        <v>2.6053931331437701</v>
      </c>
      <c r="AH40">
        <v>0</v>
      </c>
      <c r="AI40">
        <v>5.3698435568711096</v>
      </c>
      <c r="AJ40">
        <v>0</v>
      </c>
      <c r="AK40">
        <v>0</v>
      </c>
      <c r="AL40">
        <v>13.717393728346799</v>
      </c>
      <c r="AM40">
        <v>0</v>
      </c>
      <c r="AN40">
        <v>0</v>
      </c>
      <c r="AO40">
        <v>2.6053931331437701</v>
      </c>
      <c r="AP40">
        <v>0</v>
      </c>
      <c r="AR40" s="1" t="s">
        <v>150</v>
      </c>
      <c r="AS40" s="1"/>
      <c r="AT40" s="1">
        <v>0</v>
      </c>
      <c r="AU40" s="1" t="s">
        <v>151</v>
      </c>
      <c r="AV40" s="1">
        <v>1</v>
      </c>
      <c r="AW40" s="1">
        <v>1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8.5196600000000001E-3</v>
      </c>
      <c r="BE40" s="1">
        <v>3.3608399999999999E-3</v>
      </c>
      <c r="BF40" s="1">
        <v>1.9447989999999998E-2</v>
      </c>
      <c r="BG40" s="1">
        <v>6.2687100000000003E-3</v>
      </c>
      <c r="BH40" s="1">
        <v>1.1177370000000001E-2</v>
      </c>
      <c r="BI40" s="1">
        <v>2.60633E-3</v>
      </c>
      <c r="BJ40" s="1">
        <v>8.5196600000000001E-3</v>
      </c>
      <c r="BK40" s="1">
        <v>3.3608399999999999E-3</v>
      </c>
      <c r="BL40" s="1">
        <v>1.9447989999999998E-2</v>
      </c>
      <c r="BM40" s="1">
        <v>6.2687100000000003E-3</v>
      </c>
      <c r="BN40" s="1">
        <v>1.1177370000000001E-2</v>
      </c>
      <c r="BO40" s="1">
        <v>2.60633E-3</v>
      </c>
      <c r="BP40" s="1">
        <v>0</v>
      </c>
      <c r="BQ40" s="1">
        <v>0</v>
      </c>
      <c r="BR40" s="1">
        <v>0</v>
      </c>
      <c r="BS40" s="1">
        <v>39.448039600000001</v>
      </c>
      <c r="BT40" s="1">
        <v>32.2332185</v>
      </c>
      <c r="BU40" s="1">
        <v>23.317925200000001</v>
      </c>
      <c r="BV40" s="1">
        <v>39.448039600000001</v>
      </c>
      <c r="BW40" s="1">
        <v>32.2332185</v>
      </c>
      <c r="BX40" s="1">
        <v>23.317925200000001</v>
      </c>
      <c r="BY40" s="1">
        <v>0</v>
      </c>
      <c r="BZ40" s="1">
        <v>39.448039600000001</v>
      </c>
      <c r="CA40" s="1">
        <v>0</v>
      </c>
      <c r="CB40" s="1">
        <v>0</v>
      </c>
      <c r="CC40" s="1">
        <v>32.2332185</v>
      </c>
      <c r="CD40" s="1">
        <v>0</v>
      </c>
      <c r="CE40" s="1">
        <v>0</v>
      </c>
      <c r="CF40" s="1">
        <v>23.317925200000001</v>
      </c>
      <c r="CG40" s="1">
        <v>0</v>
      </c>
      <c r="CI40" s="1" t="s">
        <v>29</v>
      </c>
      <c r="CJ40" s="1" t="s">
        <v>580</v>
      </c>
      <c r="CK40" s="1">
        <v>1</v>
      </c>
      <c r="CL40" s="1" t="s">
        <v>523</v>
      </c>
      <c r="CM40" s="1">
        <v>1</v>
      </c>
      <c r="CN40" s="1">
        <v>1</v>
      </c>
      <c r="CO40" s="1">
        <v>5.8617000000000001E-3</v>
      </c>
      <c r="CP40" s="1">
        <v>9.8350999999999994E-4</v>
      </c>
      <c r="CQ40" s="1">
        <v>1.48295E-3</v>
      </c>
      <c r="CR40" s="1">
        <v>2.9578999999999999E-4</v>
      </c>
      <c r="CS40" s="1">
        <v>2.2146800000000001E-2</v>
      </c>
      <c r="CT40" s="1">
        <v>1.364604E-2</v>
      </c>
      <c r="CU40" s="1">
        <v>3.657088E-2</v>
      </c>
      <c r="CV40" s="1">
        <v>3.6715099999999998E-3</v>
      </c>
      <c r="CW40" s="1">
        <v>3.4855400000000002E-2</v>
      </c>
      <c r="CX40" s="1">
        <v>2.0624200000000001E-3</v>
      </c>
      <c r="CY40" s="1">
        <v>0.31754839000000001</v>
      </c>
      <c r="CZ40" s="1">
        <v>0.1715412</v>
      </c>
      <c r="DA40" s="1">
        <v>4.2432579999999998E-2</v>
      </c>
      <c r="DB40" s="1">
        <v>3.80095E-3</v>
      </c>
      <c r="DC40" s="1">
        <v>3.6338339999999997E-2</v>
      </c>
      <c r="DD40" s="1">
        <v>2.0835200000000002E-3</v>
      </c>
      <c r="DE40" s="1">
        <v>0.33969518999999998</v>
      </c>
      <c r="DF40" s="1">
        <v>0.17208311000000001</v>
      </c>
      <c r="DG40" s="1">
        <v>16.778597900000001</v>
      </c>
      <c r="DH40" s="1">
        <v>19.9464352</v>
      </c>
      <c r="DI40" s="1">
        <v>61.6163095</v>
      </c>
      <c r="DJ40" s="1">
        <v>10.039424800000001</v>
      </c>
      <c r="DK40" s="1">
        <v>5.9170726499999997</v>
      </c>
      <c r="DL40" s="1">
        <v>54.020492400000002</v>
      </c>
      <c r="DM40" s="1">
        <v>8.9576311499999992</v>
      </c>
      <c r="DN40" s="1">
        <v>5.7336759600000002</v>
      </c>
      <c r="DO40" s="1">
        <v>50.658095699999997</v>
      </c>
      <c r="DP40" s="1">
        <v>13.814144199999999</v>
      </c>
      <c r="DQ40" s="1">
        <v>9.8497590699999993</v>
      </c>
      <c r="DR40" s="1">
        <v>1.36065992</v>
      </c>
      <c r="DS40" s="1">
        <v>4.0809399199999996</v>
      </c>
      <c r="DT40" s="1">
        <v>7.2678384200000004</v>
      </c>
      <c r="DU40" s="1">
        <v>0.29659612000000002</v>
      </c>
      <c r="DV40" s="1">
        <v>6.5196109199999999</v>
      </c>
      <c r="DW40" s="1">
        <v>51.2626469</v>
      </c>
      <c r="DX40" s="1">
        <v>3.3421251199999999</v>
      </c>
    </row>
    <row r="41" spans="1:128" x14ac:dyDescent="0.2">
      <c r="A41" t="s">
        <v>192</v>
      </c>
      <c r="C41">
        <v>0</v>
      </c>
      <c r="D41" t="s">
        <v>193</v>
      </c>
      <c r="E41">
        <v>1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.184066259618508</v>
      </c>
      <c r="N41">
        <v>9.8671300078260998E-2</v>
      </c>
      <c r="O41">
        <v>9.4133234809416697E-2</v>
      </c>
      <c r="P41">
        <v>1.6544521348426398E-2</v>
      </c>
      <c r="Q41">
        <v>0.20732726585358699</v>
      </c>
      <c r="R41">
        <v>9.1945811360756996E-3</v>
      </c>
      <c r="S41">
        <v>0.184066259618508</v>
      </c>
      <c r="T41">
        <v>9.8671300078260998E-2</v>
      </c>
      <c r="U41">
        <v>9.4133234809416697E-2</v>
      </c>
      <c r="V41">
        <v>1.6544521348426398E-2</v>
      </c>
      <c r="W41">
        <v>0.20732726585358699</v>
      </c>
      <c r="X41">
        <v>9.1945811360756996E-3</v>
      </c>
      <c r="Y41">
        <v>0</v>
      </c>
      <c r="Z41">
        <v>0</v>
      </c>
      <c r="AA41">
        <v>0</v>
      </c>
      <c r="AB41">
        <v>53.606402543717103</v>
      </c>
      <c r="AC41">
        <v>17.575643057335299</v>
      </c>
      <c r="AD41">
        <v>4.4348152174875297</v>
      </c>
      <c r="AE41">
        <v>53.606402543717103</v>
      </c>
      <c r="AF41">
        <v>17.575643057335299</v>
      </c>
      <c r="AG41">
        <v>4.4348152174875297</v>
      </c>
      <c r="AH41">
        <v>0</v>
      </c>
      <c r="AI41">
        <v>53.606402543717103</v>
      </c>
      <c r="AJ41">
        <v>0</v>
      </c>
      <c r="AK41">
        <v>0</v>
      </c>
      <c r="AL41">
        <v>17.575643057335299</v>
      </c>
      <c r="AM41">
        <v>0</v>
      </c>
      <c r="AN41">
        <v>0</v>
      </c>
      <c r="AO41">
        <v>4.4348152174875297</v>
      </c>
      <c r="AP41">
        <v>0</v>
      </c>
      <c r="AR41" s="1" t="s">
        <v>152</v>
      </c>
      <c r="AS41" s="1"/>
      <c r="AT41" s="1">
        <v>0</v>
      </c>
      <c r="AU41" s="1" t="s">
        <v>153</v>
      </c>
      <c r="AV41" s="1">
        <v>1</v>
      </c>
      <c r="AW41" s="1">
        <v>1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1.49065E-2</v>
      </c>
      <c r="BE41" s="1">
        <v>9.8065000000000001E-4</v>
      </c>
      <c r="BF41" s="1">
        <v>1.417816E-2</v>
      </c>
      <c r="BG41" s="1">
        <v>4.2883399999999999E-3</v>
      </c>
      <c r="BH41" s="1">
        <v>1.225856E-2</v>
      </c>
      <c r="BI41" s="1">
        <v>2.0529599999999999E-3</v>
      </c>
      <c r="BJ41" s="1">
        <v>1.49065E-2</v>
      </c>
      <c r="BK41" s="1">
        <v>9.8065000000000001E-4</v>
      </c>
      <c r="BL41" s="1">
        <v>1.417816E-2</v>
      </c>
      <c r="BM41" s="1">
        <v>4.2883399999999999E-3</v>
      </c>
      <c r="BN41" s="1">
        <v>1.225856E-2</v>
      </c>
      <c r="BO41" s="1">
        <v>2.0529599999999999E-3</v>
      </c>
      <c r="BP41" s="1">
        <v>0</v>
      </c>
      <c r="BQ41" s="1">
        <v>0</v>
      </c>
      <c r="BR41" s="1">
        <v>0</v>
      </c>
      <c r="BS41" s="1">
        <v>6.57867143</v>
      </c>
      <c r="BT41" s="1">
        <v>30.246110600000002</v>
      </c>
      <c r="BU41" s="1">
        <v>16.7471809</v>
      </c>
      <c r="BV41" s="1">
        <v>6.57867143</v>
      </c>
      <c r="BW41" s="1">
        <v>30.246110600000002</v>
      </c>
      <c r="BX41" s="1">
        <v>16.7471809</v>
      </c>
      <c r="BY41" s="1">
        <v>0</v>
      </c>
      <c r="BZ41" s="1">
        <v>6.57867143</v>
      </c>
      <c r="CA41" s="1">
        <v>0</v>
      </c>
      <c r="CB41" s="1">
        <v>0</v>
      </c>
      <c r="CC41" s="1">
        <v>30.246110600000002</v>
      </c>
      <c r="CD41" s="1">
        <v>0</v>
      </c>
      <c r="CE41" s="1">
        <v>0</v>
      </c>
      <c r="CF41" s="1">
        <v>16.7471809</v>
      </c>
      <c r="CG41" s="1">
        <v>0</v>
      </c>
      <c r="CI41" s="1" t="s">
        <v>9</v>
      </c>
      <c r="CJ41" s="1" t="s">
        <v>134</v>
      </c>
      <c r="CK41" s="1">
        <v>1</v>
      </c>
      <c r="CL41" s="1" t="s">
        <v>135</v>
      </c>
      <c r="CM41" s="1">
        <v>1</v>
      </c>
      <c r="CN41" s="1">
        <v>1</v>
      </c>
      <c r="CO41" s="1">
        <v>2.5751010000000001E-2</v>
      </c>
      <c r="CP41" s="1">
        <v>3.6648599999999998E-3</v>
      </c>
      <c r="CQ41" s="1">
        <v>1.4716679999999999E-2</v>
      </c>
      <c r="CR41" s="1">
        <v>1.14196E-3</v>
      </c>
      <c r="CS41" s="1">
        <v>0.24439775999999999</v>
      </c>
      <c r="CT41" s="1">
        <v>0.15431231000000001</v>
      </c>
      <c r="CU41" s="1">
        <v>7.8230799999999996E-3</v>
      </c>
      <c r="CV41" s="1">
        <v>1.21755E-3</v>
      </c>
      <c r="CW41" s="1">
        <v>1.2683750000000001E-2</v>
      </c>
      <c r="CX41" s="1">
        <v>8.2302000000000004E-4</v>
      </c>
      <c r="CY41" s="1">
        <v>1.439298E-2</v>
      </c>
      <c r="CZ41" s="1">
        <v>8.1418500000000008E-3</v>
      </c>
      <c r="DA41" s="1">
        <v>3.3574090000000001E-2</v>
      </c>
      <c r="DB41" s="1">
        <v>3.8618099999999998E-3</v>
      </c>
      <c r="DC41" s="1">
        <v>2.740043E-2</v>
      </c>
      <c r="DD41" s="1">
        <v>1.40763E-3</v>
      </c>
      <c r="DE41" s="1">
        <v>0.25879073000000002</v>
      </c>
      <c r="DF41" s="1">
        <v>0.15452695</v>
      </c>
      <c r="DG41" s="1">
        <v>14.231896900000001</v>
      </c>
      <c r="DH41" s="1">
        <v>7.7595991700000004</v>
      </c>
      <c r="DI41" s="1">
        <v>63.139822600000002</v>
      </c>
      <c r="DJ41" s="1">
        <v>15.563590100000001</v>
      </c>
      <c r="DK41" s="1">
        <v>6.4887939699999997</v>
      </c>
      <c r="DL41" s="1">
        <v>56.568220799999999</v>
      </c>
      <c r="DM41" s="1">
        <v>11.502366200000001</v>
      </c>
      <c r="DN41" s="1">
        <v>5.1372625699999999</v>
      </c>
      <c r="DO41" s="1">
        <v>59.711161199999999</v>
      </c>
      <c r="DP41" s="1">
        <v>76.699064300000003</v>
      </c>
      <c r="DQ41" s="1">
        <v>12.105218900000001</v>
      </c>
      <c r="DR41" s="1">
        <v>9.2845896299999993</v>
      </c>
      <c r="DS41" s="1">
        <v>53.7096667</v>
      </c>
      <c r="DT41" s="1">
        <v>5.8438913299999999</v>
      </c>
      <c r="DU41" s="1">
        <v>3.1387345600000001</v>
      </c>
      <c r="DV41" s="1">
        <v>94.438372700000002</v>
      </c>
      <c r="DW41" s="1">
        <v>60.237551400000001</v>
      </c>
      <c r="DX41" s="1">
        <v>56.887363299999997</v>
      </c>
    </row>
    <row r="42" spans="1:128" x14ac:dyDescent="0.2">
      <c r="A42" t="s">
        <v>194</v>
      </c>
      <c r="C42">
        <v>0</v>
      </c>
      <c r="D42" t="s">
        <v>195</v>
      </c>
      <c r="E42">
        <v>1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3.1875835230275103E-2</v>
      </c>
      <c r="N42">
        <v>1.26010507359566E-3</v>
      </c>
      <c r="O42">
        <v>2.0507255267228401E-2</v>
      </c>
      <c r="P42">
        <v>6.1737848621606505E-4</v>
      </c>
      <c r="Q42">
        <v>2.1108925889685399E-2</v>
      </c>
      <c r="R42">
        <v>3.4442673742887301E-4</v>
      </c>
      <c r="S42">
        <v>3.1875835230275103E-2</v>
      </c>
      <c r="T42">
        <v>1.26010507359566E-3</v>
      </c>
      <c r="U42">
        <v>2.0507255267228401E-2</v>
      </c>
      <c r="V42">
        <v>6.1737848621606505E-4</v>
      </c>
      <c r="W42">
        <v>2.1108925889685399E-2</v>
      </c>
      <c r="X42">
        <v>3.4442673742887301E-4</v>
      </c>
      <c r="Y42">
        <v>0</v>
      </c>
      <c r="Z42">
        <v>0</v>
      </c>
      <c r="AA42">
        <v>0</v>
      </c>
      <c r="AB42">
        <v>3.9531672330858201</v>
      </c>
      <c r="AC42">
        <v>3.0105368961914101</v>
      </c>
      <c r="AD42">
        <v>1.6316639663658701</v>
      </c>
      <c r="AE42">
        <v>3.9531672330858201</v>
      </c>
      <c r="AF42">
        <v>3.0105368961914101</v>
      </c>
      <c r="AG42">
        <v>1.6316639663658701</v>
      </c>
      <c r="AH42">
        <v>0</v>
      </c>
      <c r="AI42">
        <v>3.9531672330858201</v>
      </c>
      <c r="AJ42">
        <v>0</v>
      </c>
      <c r="AK42">
        <v>0</v>
      </c>
      <c r="AL42">
        <v>3.0105368961914101</v>
      </c>
      <c r="AM42">
        <v>0</v>
      </c>
      <c r="AN42">
        <v>0</v>
      </c>
      <c r="AO42">
        <v>1.6316639663658701</v>
      </c>
      <c r="AP42">
        <v>0</v>
      </c>
      <c r="AR42" s="1" t="s">
        <v>154</v>
      </c>
      <c r="AS42" s="1"/>
      <c r="AT42" s="1">
        <v>0</v>
      </c>
      <c r="AU42" s="1" t="s">
        <v>597</v>
      </c>
      <c r="AV42" s="1">
        <v>2</v>
      </c>
      <c r="AW42" s="1">
        <v>2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.13425902000000001</v>
      </c>
      <c r="BE42" s="1">
        <v>1.9418990000000001E-2</v>
      </c>
      <c r="BF42" s="1">
        <v>0.12005625</v>
      </c>
      <c r="BG42" s="1">
        <v>8.9275099999999996E-3</v>
      </c>
      <c r="BH42" s="1">
        <v>9.9160449999999997E-2</v>
      </c>
      <c r="BI42" s="1">
        <v>1.5370450000000001E-2</v>
      </c>
      <c r="BJ42" s="1">
        <v>0.13425902000000001</v>
      </c>
      <c r="BK42" s="1">
        <v>1.9418990000000001E-2</v>
      </c>
      <c r="BL42" s="1">
        <v>0.12005625</v>
      </c>
      <c r="BM42" s="1">
        <v>8.9275099999999996E-3</v>
      </c>
      <c r="BN42" s="1">
        <v>9.9160449999999997E-2</v>
      </c>
      <c r="BO42" s="1">
        <v>1.5370450000000001E-2</v>
      </c>
      <c r="BP42" s="1">
        <v>0</v>
      </c>
      <c r="BQ42" s="1">
        <v>0</v>
      </c>
      <c r="BR42" s="1">
        <v>0</v>
      </c>
      <c r="BS42" s="1">
        <v>14.4638252</v>
      </c>
      <c r="BT42" s="1">
        <v>7.4361041800000001</v>
      </c>
      <c r="BU42" s="1">
        <v>15.5005884</v>
      </c>
      <c r="BV42" s="1">
        <v>14.4638252</v>
      </c>
      <c r="BW42" s="1">
        <v>7.4361041800000001</v>
      </c>
      <c r="BX42" s="1">
        <v>15.5005884</v>
      </c>
      <c r="BY42" s="1">
        <v>0</v>
      </c>
      <c r="BZ42" s="1">
        <v>14.4638252</v>
      </c>
      <c r="CA42" s="1">
        <v>0</v>
      </c>
      <c r="CB42" s="1">
        <v>0</v>
      </c>
      <c r="CC42" s="1">
        <v>7.4361041800000001</v>
      </c>
      <c r="CD42" s="1">
        <v>0</v>
      </c>
      <c r="CE42" s="1">
        <v>0</v>
      </c>
      <c r="CF42" s="1">
        <v>15.5005884</v>
      </c>
      <c r="CG42" s="1">
        <v>0</v>
      </c>
      <c r="CI42" s="1" t="s">
        <v>10</v>
      </c>
      <c r="CJ42" s="1" t="s">
        <v>871</v>
      </c>
      <c r="CK42" s="1">
        <v>3</v>
      </c>
      <c r="CL42" s="1" t="s">
        <v>137</v>
      </c>
      <c r="CM42" s="1">
        <v>2</v>
      </c>
      <c r="CN42" s="1">
        <v>3</v>
      </c>
      <c r="CO42" s="1">
        <v>0.28979203999999997</v>
      </c>
      <c r="CP42" s="1">
        <v>8.6343100000000006E-2</v>
      </c>
      <c r="CQ42" s="1">
        <v>0.15471046999999999</v>
      </c>
      <c r="CR42" s="1">
        <v>1.4098879999999999E-2</v>
      </c>
      <c r="CS42" s="1">
        <v>2.17962364</v>
      </c>
      <c r="CT42" s="1">
        <v>1.20875128</v>
      </c>
      <c r="CU42" s="1">
        <v>2.7313049999999998E-2</v>
      </c>
      <c r="CV42" s="1">
        <v>4.55515E-3</v>
      </c>
      <c r="CW42" s="1">
        <v>1.20538E-2</v>
      </c>
      <c r="CX42" s="1">
        <v>3.8022000000000002E-4</v>
      </c>
      <c r="CY42" s="1">
        <v>0.12020441</v>
      </c>
      <c r="CZ42" s="1">
        <v>6.6189999999999999E-2</v>
      </c>
      <c r="DA42" s="1">
        <v>0.31710508999999998</v>
      </c>
      <c r="DB42" s="1">
        <v>8.6463170000000006E-2</v>
      </c>
      <c r="DC42" s="1">
        <v>0.16676426999999999</v>
      </c>
      <c r="DD42" s="1">
        <v>1.410401E-2</v>
      </c>
      <c r="DE42" s="1">
        <v>2.2998280599999998</v>
      </c>
      <c r="DF42" s="1">
        <v>1.21056217</v>
      </c>
      <c r="DG42" s="1">
        <v>29.794848600000002</v>
      </c>
      <c r="DH42" s="1">
        <v>9.11307577</v>
      </c>
      <c r="DI42" s="1">
        <v>55.456880599999998</v>
      </c>
      <c r="DJ42" s="1">
        <v>16.677553199999998</v>
      </c>
      <c r="DK42" s="1">
        <v>3.1543935300000001</v>
      </c>
      <c r="DL42" s="1">
        <v>55.0645314</v>
      </c>
      <c r="DM42" s="1">
        <v>27.266409599999999</v>
      </c>
      <c r="DN42" s="1">
        <v>8.4574523999999993</v>
      </c>
      <c r="DO42" s="1">
        <v>52.637073000000001</v>
      </c>
      <c r="DP42" s="1">
        <v>91.386751099999998</v>
      </c>
      <c r="DQ42" s="1">
        <v>27.807407999999999</v>
      </c>
      <c r="DR42" s="1">
        <v>25.412286699999999</v>
      </c>
      <c r="DS42" s="1">
        <v>92.771955000000005</v>
      </c>
      <c r="DT42" s="1">
        <v>8.9800655299999992</v>
      </c>
      <c r="DU42" s="1">
        <v>8.3309823499999993</v>
      </c>
      <c r="DV42" s="1">
        <v>94.773330400000006</v>
      </c>
      <c r="DW42" s="1">
        <v>53.161248399999998</v>
      </c>
      <c r="DX42" s="1">
        <v>50.382685600000002</v>
      </c>
    </row>
    <row r="43" spans="1:128" x14ac:dyDescent="0.2">
      <c r="A43" t="s">
        <v>196</v>
      </c>
      <c r="C43">
        <v>0</v>
      </c>
      <c r="D43" t="s">
        <v>197</v>
      </c>
      <c r="E43">
        <v>1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4.3420104850361997E-2</v>
      </c>
      <c r="N43">
        <v>3.03007304693261E-3</v>
      </c>
      <c r="O43">
        <v>2.4653975966381199E-2</v>
      </c>
      <c r="P43">
        <v>5.5823497022081999E-3</v>
      </c>
      <c r="Q43">
        <v>2.6980892971686401E-2</v>
      </c>
      <c r="R43">
        <v>1.1987326931377901E-3</v>
      </c>
      <c r="S43">
        <v>4.3420104850361997E-2</v>
      </c>
      <c r="T43">
        <v>3.03007304693261E-3</v>
      </c>
      <c r="U43">
        <v>2.4653975966381199E-2</v>
      </c>
      <c r="V43">
        <v>5.5823497022081999E-3</v>
      </c>
      <c r="W43">
        <v>2.6980892971686401E-2</v>
      </c>
      <c r="X43">
        <v>1.1987326931377901E-3</v>
      </c>
      <c r="Y43">
        <v>0</v>
      </c>
      <c r="Z43">
        <v>0</v>
      </c>
      <c r="AA43">
        <v>0</v>
      </c>
      <c r="AB43">
        <v>6.9785023720580597</v>
      </c>
      <c r="AC43">
        <v>22.642796885258701</v>
      </c>
      <c r="AD43">
        <v>4.4428948085437296</v>
      </c>
      <c r="AE43">
        <v>6.9785023720580597</v>
      </c>
      <c r="AF43">
        <v>22.642796885258701</v>
      </c>
      <c r="AG43">
        <v>4.4428948085437296</v>
      </c>
      <c r="AH43">
        <v>0</v>
      </c>
      <c r="AI43">
        <v>6.9785023720580597</v>
      </c>
      <c r="AJ43">
        <v>0</v>
      </c>
      <c r="AK43">
        <v>0</v>
      </c>
      <c r="AL43">
        <v>22.642796885258701</v>
      </c>
      <c r="AM43">
        <v>0</v>
      </c>
      <c r="AN43">
        <v>0</v>
      </c>
      <c r="AO43">
        <v>4.4428948085437296</v>
      </c>
      <c r="AP43">
        <v>0</v>
      </c>
      <c r="AR43" s="1" t="s">
        <v>598</v>
      </c>
      <c r="AS43" s="1"/>
      <c r="AT43" s="1">
        <v>0</v>
      </c>
      <c r="AU43" s="1" t="s">
        <v>599</v>
      </c>
      <c r="AV43" s="1">
        <v>1</v>
      </c>
      <c r="AW43" s="1">
        <v>1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1.6007469999999999E-2</v>
      </c>
      <c r="BE43" s="1">
        <v>2.5089499999999998E-3</v>
      </c>
      <c r="BF43" s="1">
        <v>4.276568E-2</v>
      </c>
      <c r="BG43" s="1">
        <v>6.7522999999999997E-4</v>
      </c>
      <c r="BH43" s="1">
        <v>5.1708490000000003E-2</v>
      </c>
      <c r="BI43" s="1">
        <v>3.9436699999999998E-3</v>
      </c>
      <c r="BJ43" s="1">
        <v>1.6007469999999999E-2</v>
      </c>
      <c r="BK43" s="1">
        <v>2.5089499999999998E-3</v>
      </c>
      <c r="BL43" s="1">
        <v>4.276568E-2</v>
      </c>
      <c r="BM43" s="1">
        <v>6.7522999999999997E-4</v>
      </c>
      <c r="BN43" s="1">
        <v>5.1708490000000003E-2</v>
      </c>
      <c r="BO43" s="1">
        <v>3.9436699999999998E-3</v>
      </c>
      <c r="BP43" s="1">
        <v>0</v>
      </c>
      <c r="BQ43" s="1">
        <v>0</v>
      </c>
      <c r="BR43" s="1">
        <v>0</v>
      </c>
      <c r="BS43" s="1">
        <v>15.673644599999999</v>
      </c>
      <c r="BT43" s="1">
        <v>1.57889933</v>
      </c>
      <c r="BU43" s="1">
        <v>7.6267390500000003</v>
      </c>
      <c r="BV43" s="1">
        <v>15.673644599999999</v>
      </c>
      <c r="BW43" s="1">
        <v>1.57889933</v>
      </c>
      <c r="BX43" s="1">
        <v>7.6267390500000003</v>
      </c>
      <c r="BY43" s="1">
        <v>0</v>
      </c>
      <c r="BZ43" s="1">
        <v>15.673644599999999</v>
      </c>
      <c r="CA43" s="1">
        <v>0</v>
      </c>
      <c r="CB43" s="1">
        <v>0</v>
      </c>
      <c r="CC43" s="1">
        <v>1.57889933</v>
      </c>
      <c r="CD43" s="1">
        <v>0</v>
      </c>
      <c r="CE43" s="1">
        <v>0</v>
      </c>
      <c r="CF43" s="1">
        <v>7.6267390500000003</v>
      </c>
      <c r="CG43" s="1">
        <v>0</v>
      </c>
      <c r="CI43" s="1" t="s">
        <v>53</v>
      </c>
      <c r="CJ43" s="1" t="s">
        <v>872</v>
      </c>
      <c r="CK43" s="1">
        <v>1</v>
      </c>
      <c r="CL43" s="1" t="s">
        <v>530</v>
      </c>
      <c r="CM43" s="1">
        <v>1</v>
      </c>
      <c r="CN43" s="1">
        <v>1</v>
      </c>
      <c r="CO43" s="1">
        <v>1.6068300000000001E-2</v>
      </c>
      <c r="CP43" s="1">
        <v>4.3399800000000002E-3</v>
      </c>
      <c r="CQ43" s="1">
        <v>7.8644100000000005E-3</v>
      </c>
      <c r="CR43" s="10">
        <v>4.7500000000000003E-5</v>
      </c>
      <c r="CS43" s="1">
        <v>9.7475019999999996E-2</v>
      </c>
      <c r="CT43" s="1">
        <v>4.4901080000000003E-2</v>
      </c>
      <c r="CU43" s="1">
        <v>0.19542973999999999</v>
      </c>
      <c r="CV43" s="1">
        <v>4.4240830000000002E-2</v>
      </c>
      <c r="CW43" s="1">
        <v>8.2954799999999995E-2</v>
      </c>
      <c r="CX43" s="1">
        <v>2.329838E-2</v>
      </c>
      <c r="CY43" s="1">
        <v>0.58197215999999996</v>
      </c>
      <c r="CZ43" s="1">
        <v>0.26668902999999999</v>
      </c>
      <c r="DA43" s="1">
        <v>0.21149804999999999</v>
      </c>
      <c r="DB43" s="1">
        <v>4.4453189999999997E-2</v>
      </c>
      <c r="DC43" s="1">
        <v>9.0819200000000003E-2</v>
      </c>
      <c r="DD43" s="1">
        <v>2.3298429999999998E-2</v>
      </c>
      <c r="DE43" s="1">
        <v>0.67944718999999998</v>
      </c>
      <c r="DF43" s="1">
        <v>0.27044249999999997</v>
      </c>
      <c r="DG43" s="1">
        <v>27.009539799999999</v>
      </c>
      <c r="DH43" s="1">
        <v>0.60413923000000003</v>
      </c>
      <c r="DI43" s="1">
        <v>46.064191700000002</v>
      </c>
      <c r="DJ43" s="1">
        <v>22.637715499999999</v>
      </c>
      <c r="DK43" s="1">
        <v>28.0856347</v>
      </c>
      <c r="DL43" s="1">
        <v>45.825049900000003</v>
      </c>
      <c r="DM43" s="1">
        <v>21.018252100000002</v>
      </c>
      <c r="DN43" s="1">
        <v>25.653637799999998</v>
      </c>
      <c r="DO43" s="1">
        <v>39.803315099999999</v>
      </c>
      <c r="DP43" s="1">
        <v>7.5973771399999999</v>
      </c>
      <c r="DQ43" s="1">
        <v>21.651246199999999</v>
      </c>
      <c r="DR43" s="1">
        <v>1.64492683</v>
      </c>
      <c r="DS43" s="1">
        <v>8.6594100699999998</v>
      </c>
      <c r="DT43" s="1">
        <v>25.665410000000001</v>
      </c>
      <c r="DU43" s="1">
        <v>2.2224731000000002</v>
      </c>
      <c r="DV43" s="1">
        <v>14.346225199999999</v>
      </c>
      <c r="DW43" s="1">
        <v>40.377816699999997</v>
      </c>
      <c r="DX43" s="1">
        <v>5.7926925300000001</v>
      </c>
    </row>
    <row r="44" spans="1:128" x14ac:dyDescent="0.2">
      <c r="A44" t="s">
        <v>198</v>
      </c>
      <c r="C44">
        <v>0</v>
      </c>
      <c r="D44" t="s">
        <v>199</v>
      </c>
      <c r="E44">
        <v>1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.12658495072463999</v>
      </c>
      <c r="N44">
        <v>3.6044590189196202E-3</v>
      </c>
      <c r="O44">
        <v>0.154372413833884</v>
      </c>
      <c r="P44">
        <v>2.2596225229558401E-2</v>
      </c>
      <c r="Q44">
        <v>0.13163940408724201</v>
      </c>
      <c r="R44">
        <v>1.17716196795853E-2</v>
      </c>
      <c r="S44">
        <v>0.12658495072463999</v>
      </c>
      <c r="T44">
        <v>3.6044590189196202E-3</v>
      </c>
      <c r="U44">
        <v>0.154372413833884</v>
      </c>
      <c r="V44">
        <v>2.2596225229558401E-2</v>
      </c>
      <c r="W44">
        <v>0.13163940408724201</v>
      </c>
      <c r="X44">
        <v>1.17716196795853E-2</v>
      </c>
      <c r="Y44">
        <v>0</v>
      </c>
      <c r="Z44">
        <v>0</v>
      </c>
      <c r="AA44">
        <v>0</v>
      </c>
      <c r="AB44">
        <v>2.8474625129494302</v>
      </c>
      <c r="AC44">
        <v>14.637476132149899</v>
      </c>
      <c r="AD44">
        <v>8.9423222181892399</v>
      </c>
      <c r="AE44">
        <v>2.8474625129494302</v>
      </c>
      <c r="AF44">
        <v>14.637476132149899</v>
      </c>
      <c r="AG44">
        <v>8.9423222181892399</v>
      </c>
      <c r="AH44">
        <v>0</v>
      </c>
      <c r="AI44">
        <v>2.8474625129494302</v>
      </c>
      <c r="AJ44">
        <v>0</v>
      </c>
      <c r="AK44">
        <v>0</v>
      </c>
      <c r="AL44">
        <v>14.637476132149899</v>
      </c>
      <c r="AM44">
        <v>0</v>
      </c>
      <c r="AN44">
        <v>0</v>
      </c>
      <c r="AO44">
        <v>8.9423222181892399</v>
      </c>
      <c r="AP44">
        <v>0</v>
      </c>
      <c r="AR44" s="1" t="s">
        <v>600</v>
      </c>
      <c r="AS44" s="1"/>
      <c r="AT44" s="1">
        <v>0</v>
      </c>
      <c r="AU44" s="1" t="s">
        <v>601</v>
      </c>
      <c r="AV44" s="1">
        <v>1</v>
      </c>
      <c r="AW44" s="1">
        <v>1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1.7568200000000001E-3</v>
      </c>
      <c r="BE44" s="1">
        <v>7.9588E-4</v>
      </c>
      <c r="BF44" s="1">
        <v>1.8863E-3</v>
      </c>
      <c r="BG44" s="1">
        <v>4.6717999999999998E-4</v>
      </c>
      <c r="BH44" s="1">
        <v>3.3408E-4</v>
      </c>
      <c r="BI44" s="10">
        <v>4.0000000000000003E-5</v>
      </c>
      <c r="BJ44" s="1">
        <v>1.7568200000000001E-3</v>
      </c>
      <c r="BK44" s="1">
        <v>7.9588E-4</v>
      </c>
      <c r="BL44" s="1">
        <v>1.8863E-3</v>
      </c>
      <c r="BM44" s="1">
        <v>4.6717999999999998E-4</v>
      </c>
      <c r="BN44" s="1">
        <v>3.3408E-4</v>
      </c>
      <c r="BO44" s="10">
        <v>4.0000000000000003E-5</v>
      </c>
      <c r="BP44" s="1">
        <v>0</v>
      </c>
      <c r="BQ44" s="1">
        <v>0</v>
      </c>
      <c r="BR44" s="1">
        <v>0</v>
      </c>
      <c r="BS44" s="1">
        <v>45.302483899999999</v>
      </c>
      <c r="BT44" s="1">
        <v>24.7668231</v>
      </c>
      <c r="BU44" s="1">
        <v>11.9796514</v>
      </c>
      <c r="BV44" s="1">
        <v>45.302483899999999</v>
      </c>
      <c r="BW44" s="1">
        <v>24.7668231</v>
      </c>
      <c r="BX44" s="1">
        <v>11.9796514</v>
      </c>
      <c r="BY44" s="1">
        <v>0</v>
      </c>
      <c r="BZ44" s="1">
        <v>45.302483899999999</v>
      </c>
      <c r="CA44" s="1">
        <v>0</v>
      </c>
      <c r="CB44" s="1">
        <v>0</v>
      </c>
      <c r="CC44" s="1">
        <v>24.7668231</v>
      </c>
      <c r="CD44" s="1">
        <v>0</v>
      </c>
      <c r="CE44" s="1">
        <v>0</v>
      </c>
      <c r="CF44" s="1">
        <v>11.9796514</v>
      </c>
      <c r="CG44" s="1">
        <v>0</v>
      </c>
      <c r="CI44" s="1" t="s">
        <v>11</v>
      </c>
      <c r="CJ44" s="1" t="s">
        <v>138</v>
      </c>
      <c r="CK44" s="1">
        <v>1</v>
      </c>
      <c r="CL44" s="1" t="s">
        <v>139</v>
      </c>
      <c r="CM44" s="1">
        <v>1</v>
      </c>
      <c r="CN44" s="1">
        <v>1</v>
      </c>
      <c r="CO44" s="1">
        <v>3.2309299999999999E-3</v>
      </c>
      <c r="CP44" s="1">
        <v>6.1184E-4</v>
      </c>
      <c r="CQ44" s="1">
        <v>0</v>
      </c>
      <c r="CR44" s="1">
        <v>0</v>
      </c>
      <c r="CS44" s="1">
        <v>4.3718550000000002E-2</v>
      </c>
      <c r="CT44" s="1">
        <v>2.0116370000000001E-2</v>
      </c>
      <c r="CU44" s="1">
        <v>4.5456400000000001E-3</v>
      </c>
      <c r="CV44" s="1">
        <v>7.8987000000000003E-4</v>
      </c>
      <c r="CW44" s="1">
        <v>1.025558E-2</v>
      </c>
      <c r="CX44" s="1">
        <v>3.5008000000000001E-4</v>
      </c>
      <c r="CY44" s="1">
        <v>3.3443769999999998E-2</v>
      </c>
      <c r="CZ44" s="1">
        <v>1.64563E-2</v>
      </c>
      <c r="DA44" s="1">
        <v>7.77657E-3</v>
      </c>
      <c r="DB44" s="1">
        <v>9.9912000000000004E-4</v>
      </c>
      <c r="DC44" s="1">
        <v>1.025558E-2</v>
      </c>
      <c r="DD44" s="1">
        <v>3.5008000000000001E-4</v>
      </c>
      <c r="DE44" s="1">
        <v>7.7162330000000001E-2</v>
      </c>
      <c r="DF44" s="1">
        <v>2.5989970000000001E-2</v>
      </c>
      <c r="DG44" s="1">
        <v>18.9369643</v>
      </c>
      <c r="DH44" s="1">
        <v>0</v>
      </c>
      <c r="DI44" s="1">
        <v>46.013357399999997</v>
      </c>
      <c r="DJ44" s="1">
        <v>17.3764945</v>
      </c>
      <c r="DK44" s="1">
        <v>3.41352499</v>
      </c>
      <c r="DL44" s="1">
        <v>49.205874199999997</v>
      </c>
      <c r="DM44" s="1">
        <v>12.8478665</v>
      </c>
      <c r="DN44" s="1">
        <v>3.41352499</v>
      </c>
      <c r="DO44" s="1">
        <v>33.682196400000002</v>
      </c>
      <c r="DP44" s="1">
        <v>41.546982300000003</v>
      </c>
      <c r="DQ44" s="1">
        <v>13.5648309</v>
      </c>
      <c r="DR44" s="1">
        <v>5.63577788</v>
      </c>
      <c r="DS44" s="1">
        <v>0</v>
      </c>
      <c r="DT44" s="1">
        <v>3.41352499</v>
      </c>
      <c r="DU44" s="1">
        <v>0</v>
      </c>
      <c r="DV44" s="1">
        <v>56.657898699999997</v>
      </c>
      <c r="DW44" s="1">
        <v>34.358459099999997</v>
      </c>
      <c r="DX44" s="1">
        <v>19.4667809</v>
      </c>
    </row>
    <row r="45" spans="1:128" x14ac:dyDescent="0.2">
      <c r="A45" t="s">
        <v>200</v>
      </c>
      <c r="C45">
        <v>0</v>
      </c>
      <c r="D45" t="s">
        <v>201</v>
      </c>
      <c r="E45">
        <v>1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7.3560647473183693E-2</v>
      </c>
      <c r="N45">
        <v>2.4813141877242299E-3</v>
      </c>
      <c r="O45">
        <v>2.35424622096479E-2</v>
      </c>
      <c r="P45">
        <v>2.90264656843844E-3</v>
      </c>
      <c r="Q45">
        <v>1.63091560666902E-2</v>
      </c>
      <c r="R45">
        <v>9.4900312182483095E-3</v>
      </c>
      <c r="S45">
        <v>7.3560647473183693E-2</v>
      </c>
      <c r="T45">
        <v>2.4813141877242299E-3</v>
      </c>
      <c r="U45">
        <v>2.35424622096479E-2</v>
      </c>
      <c r="V45">
        <v>2.90264656843844E-3</v>
      </c>
      <c r="W45">
        <v>1.63091560666902E-2</v>
      </c>
      <c r="X45">
        <v>9.4900312182483095E-3</v>
      </c>
      <c r="Y45">
        <v>0</v>
      </c>
      <c r="Z45">
        <v>0</v>
      </c>
      <c r="AA45">
        <v>0</v>
      </c>
      <c r="AB45">
        <v>3.37315436032396</v>
      </c>
      <c r="AC45">
        <v>12.329409483978701</v>
      </c>
      <c r="AD45">
        <v>58.1883647408999</v>
      </c>
      <c r="AE45">
        <v>3.37315436032396</v>
      </c>
      <c r="AF45">
        <v>12.329409483978701</v>
      </c>
      <c r="AG45">
        <v>58.1883647408999</v>
      </c>
      <c r="AH45">
        <v>0</v>
      </c>
      <c r="AI45">
        <v>3.37315436032396</v>
      </c>
      <c r="AJ45">
        <v>0</v>
      </c>
      <c r="AK45">
        <v>0</v>
      </c>
      <c r="AL45">
        <v>12.329409483978701</v>
      </c>
      <c r="AM45">
        <v>0</v>
      </c>
      <c r="AN45">
        <v>0</v>
      </c>
      <c r="AO45">
        <v>58.1883647408999</v>
      </c>
      <c r="AP45">
        <v>0</v>
      </c>
      <c r="AR45" s="1" t="s">
        <v>158</v>
      </c>
      <c r="AS45" s="1"/>
      <c r="AT45" s="1">
        <v>0</v>
      </c>
      <c r="AU45" s="1" t="s">
        <v>159</v>
      </c>
      <c r="AV45" s="1">
        <v>1</v>
      </c>
      <c r="AW45" s="1">
        <v>1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2.1008929999999999E-2</v>
      </c>
      <c r="BE45" s="1">
        <v>1.5183600000000001E-3</v>
      </c>
      <c r="BF45" s="1">
        <v>2.033894E-2</v>
      </c>
      <c r="BG45" s="1">
        <v>2.6578399999999999E-3</v>
      </c>
      <c r="BH45" s="1">
        <v>1.572343E-2</v>
      </c>
      <c r="BI45" s="1">
        <v>2.4347000000000001E-3</v>
      </c>
      <c r="BJ45" s="1">
        <v>2.1008929999999999E-2</v>
      </c>
      <c r="BK45" s="1">
        <v>1.5183600000000001E-3</v>
      </c>
      <c r="BL45" s="1">
        <v>2.033894E-2</v>
      </c>
      <c r="BM45" s="1">
        <v>2.6578399999999999E-3</v>
      </c>
      <c r="BN45" s="1">
        <v>1.572343E-2</v>
      </c>
      <c r="BO45" s="1">
        <v>2.4347000000000001E-3</v>
      </c>
      <c r="BP45" s="1">
        <v>0</v>
      </c>
      <c r="BQ45" s="1">
        <v>0</v>
      </c>
      <c r="BR45" s="1">
        <v>0</v>
      </c>
      <c r="BS45" s="1">
        <v>7.22721445</v>
      </c>
      <c r="BT45" s="1">
        <v>13.0677153</v>
      </c>
      <c r="BU45" s="1">
        <v>15.484552799999999</v>
      </c>
      <c r="BV45" s="1">
        <v>7.22721445</v>
      </c>
      <c r="BW45" s="1">
        <v>13.0677153</v>
      </c>
      <c r="BX45" s="1">
        <v>15.484552799999999</v>
      </c>
      <c r="BY45" s="1">
        <v>0</v>
      </c>
      <c r="BZ45" s="1">
        <v>7.22721445</v>
      </c>
      <c r="CA45" s="1">
        <v>0</v>
      </c>
      <c r="CB45" s="1">
        <v>0</v>
      </c>
      <c r="CC45" s="1">
        <v>13.0677153</v>
      </c>
      <c r="CD45" s="1">
        <v>0</v>
      </c>
      <c r="CE45" s="1">
        <v>0</v>
      </c>
      <c r="CF45" s="1">
        <v>15.484552799999999</v>
      </c>
      <c r="CG45" s="1">
        <v>0</v>
      </c>
      <c r="CI45" s="1" t="s">
        <v>30</v>
      </c>
      <c r="CJ45" s="1" t="s">
        <v>581</v>
      </c>
      <c r="CK45" s="1">
        <v>1</v>
      </c>
      <c r="CL45" s="1" t="s">
        <v>582</v>
      </c>
      <c r="CM45" s="1">
        <v>1</v>
      </c>
      <c r="CN45" s="1">
        <v>1</v>
      </c>
      <c r="CO45" s="1">
        <v>1.8687599999999999E-3</v>
      </c>
      <c r="CP45" s="1">
        <v>1.0572400000000001E-3</v>
      </c>
      <c r="CQ45" s="1">
        <v>0</v>
      </c>
      <c r="CR45" s="1">
        <v>0</v>
      </c>
      <c r="CS45" s="1">
        <v>7.4629199999999996E-3</v>
      </c>
      <c r="CT45" s="1">
        <v>4.1440599999999998E-3</v>
      </c>
      <c r="CU45" s="1">
        <v>1.4861399999999999E-3</v>
      </c>
      <c r="CV45" s="1">
        <v>1.6100000000000001E-4</v>
      </c>
      <c r="CW45" s="1">
        <v>4.3507900000000002E-3</v>
      </c>
      <c r="CX45" s="1">
        <v>2.9527999999999998E-4</v>
      </c>
      <c r="CY45" s="1">
        <v>2.9495819999999999E-2</v>
      </c>
      <c r="CZ45" s="1">
        <v>1.7084499999999999E-2</v>
      </c>
      <c r="DA45" s="1">
        <v>3.3549000000000001E-3</v>
      </c>
      <c r="DB45" s="1">
        <v>1.0694299999999999E-3</v>
      </c>
      <c r="DC45" s="1">
        <v>4.3507900000000002E-3</v>
      </c>
      <c r="DD45" s="1">
        <v>2.9527999999999998E-4</v>
      </c>
      <c r="DE45" s="1">
        <v>3.6958739999999997E-2</v>
      </c>
      <c r="DF45" s="1">
        <v>1.7579910000000001E-2</v>
      </c>
      <c r="DG45" s="1">
        <v>56.574244299999997</v>
      </c>
      <c r="DH45" s="1">
        <v>0</v>
      </c>
      <c r="DI45" s="1">
        <v>55.528734499999999</v>
      </c>
      <c r="DJ45" s="1">
        <v>10.833213799999999</v>
      </c>
      <c r="DK45" s="1">
        <v>6.7867801999999999</v>
      </c>
      <c r="DL45" s="1">
        <v>57.921748899999997</v>
      </c>
      <c r="DM45" s="1">
        <v>31.876551599999999</v>
      </c>
      <c r="DN45" s="1">
        <v>6.7867801999999999</v>
      </c>
      <c r="DO45" s="1">
        <v>47.566318000000003</v>
      </c>
      <c r="DP45" s="1">
        <v>55.702487300000001</v>
      </c>
      <c r="DQ45" s="1">
        <v>32.751927999999999</v>
      </c>
      <c r="DR45" s="1">
        <v>18.243638499999999</v>
      </c>
      <c r="DS45" s="1">
        <v>0</v>
      </c>
      <c r="DT45" s="1">
        <v>6.7867801999999999</v>
      </c>
      <c r="DU45" s="1">
        <v>0</v>
      </c>
      <c r="DV45" s="1">
        <v>20.192560700000001</v>
      </c>
      <c r="DW45" s="1">
        <v>48.146478000000002</v>
      </c>
      <c r="DX45" s="1">
        <v>9.7220067599999993</v>
      </c>
    </row>
    <row r="46" spans="1:128" x14ac:dyDescent="0.2">
      <c r="A46" t="s">
        <v>202</v>
      </c>
      <c r="C46">
        <v>0</v>
      </c>
      <c r="D46" t="s">
        <v>203</v>
      </c>
      <c r="E46">
        <v>2</v>
      </c>
      <c r="F46">
        <v>2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7.5137165644898002E-2</v>
      </c>
      <c r="N46">
        <v>2.7092309570514602E-3</v>
      </c>
      <c r="O46">
        <v>9.8850776611887195E-2</v>
      </c>
      <c r="P46">
        <v>1.0633421011724001E-2</v>
      </c>
      <c r="Q46">
        <v>9.2612882161167101E-2</v>
      </c>
      <c r="R46">
        <v>3.8498288750289998E-3</v>
      </c>
      <c r="S46">
        <v>7.5137165644898002E-2</v>
      </c>
      <c r="T46">
        <v>2.7092309570514602E-3</v>
      </c>
      <c r="U46">
        <v>9.8850776611887195E-2</v>
      </c>
      <c r="V46">
        <v>1.0633421011724001E-2</v>
      </c>
      <c r="W46">
        <v>9.2612882161167101E-2</v>
      </c>
      <c r="X46">
        <v>3.8498288750289998E-3</v>
      </c>
      <c r="Y46">
        <v>0</v>
      </c>
      <c r="Z46">
        <v>0</v>
      </c>
      <c r="AA46">
        <v>0</v>
      </c>
      <c r="AB46">
        <v>3.6057135424237599</v>
      </c>
      <c r="AC46">
        <v>10.757043471164</v>
      </c>
      <c r="AD46">
        <v>4.15690429364831</v>
      </c>
      <c r="AE46">
        <v>3.6057135424237599</v>
      </c>
      <c r="AF46">
        <v>10.757043471164</v>
      </c>
      <c r="AG46">
        <v>4.15690429364831</v>
      </c>
      <c r="AH46">
        <v>0</v>
      </c>
      <c r="AI46">
        <v>3.6057135424237599</v>
      </c>
      <c r="AJ46">
        <v>0</v>
      </c>
      <c r="AK46">
        <v>0</v>
      </c>
      <c r="AL46">
        <v>10.757043471164</v>
      </c>
      <c r="AM46">
        <v>0</v>
      </c>
      <c r="AN46">
        <v>0</v>
      </c>
      <c r="AO46">
        <v>4.15690429364831</v>
      </c>
      <c r="AP46">
        <v>0</v>
      </c>
      <c r="AR46" s="1" t="s">
        <v>160</v>
      </c>
      <c r="AS46" s="1"/>
      <c r="AT46" s="1">
        <v>0</v>
      </c>
      <c r="AU46" s="1" t="s">
        <v>161</v>
      </c>
      <c r="AV46" s="1">
        <v>2</v>
      </c>
      <c r="AW46" s="1">
        <v>2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1.8776899999999999E-2</v>
      </c>
      <c r="BE46" s="1">
        <v>4.0434299999999998E-3</v>
      </c>
      <c r="BF46" s="1">
        <v>6.4564579999999996E-2</v>
      </c>
      <c r="BG46" s="1">
        <v>7.3645500000000001E-3</v>
      </c>
      <c r="BH46" s="1">
        <v>4.1956470000000003E-2</v>
      </c>
      <c r="BI46" s="1">
        <v>1.153348E-2</v>
      </c>
      <c r="BJ46" s="1">
        <v>1.8776899999999999E-2</v>
      </c>
      <c r="BK46" s="1">
        <v>4.0434299999999998E-3</v>
      </c>
      <c r="BL46" s="1">
        <v>6.4564579999999996E-2</v>
      </c>
      <c r="BM46" s="1">
        <v>7.3645500000000001E-3</v>
      </c>
      <c r="BN46" s="1">
        <v>4.1956470000000003E-2</v>
      </c>
      <c r="BO46" s="1">
        <v>1.153348E-2</v>
      </c>
      <c r="BP46" s="1">
        <v>0</v>
      </c>
      <c r="BQ46" s="1">
        <v>0</v>
      </c>
      <c r="BR46" s="1">
        <v>0</v>
      </c>
      <c r="BS46" s="1">
        <v>21.534057099999998</v>
      </c>
      <c r="BT46" s="1">
        <v>11.4064797</v>
      </c>
      <c r="BU46" s="1">
        <v>27.4891571</v>
      </c>
      <c r="BV46" s="1">
        <v>21.534057099999998</v>
      </c>
      <c r="BW46" s="1">
        <v>11.4064797</v>
      </c>
      <c r="BX46" s="1">
        <v>27.4891571</v>
      </c>
      <c r="BY46" s="1">
        <v>0</v>
      </c>
      <c r="BZ46" s="1">
        <v>21.534057099999998</v>
      </c>
      <c r="CA46" s="1">
        <v>0</v>
      </c>
      <c r="CB46" s="1">
        <v>0</v>
      </c>
      <c r="CC46" s="1">
        <v>11.4064797</v>
      </c>
      <c r="CD46" s="1">
        <v>0</v>
      </c>
      <c r="CE46" s="1">
        <v>0</v>
      </c>
      <c r="CF46" s="1">
        <v>27.4891571</v>
      </c>
      <c r="CG46" s="1">
        <v>0</v>
      </c>
      <c r="CI46" s="1" t="s">
        <v>54</v>
      </c>
      <c r="CJ46" s="1" t="s">
        <v>873</v>
      </c>
      <c r="CK46" s="1">
        <v>1</v>
      </c>
      <c r="CL46" s="1" t="s">
        <v>874</v>
      </c>
      <c r="CM46" s="1">
        <v>1</v>
      </c>
      <c r="CN46" s="1">
        <v>1</v>
      </c>
      <c r="CO46" s="1">
        <v>3.6796200000000002E-3</v>
      </c>
      <c r="CP46" s="1">
        <v>1.1284000000000001E-3</v>
      </c>
      <c r="CQ46" s="1">
        <v>0</v>
      </c>
      <c r="CR46" s="1">
        <v>0</v>
      </c>
      <c r="CS46" s="1">
        <v>5.4379209999999997E-2</v>
      </c>
      <c r="CT46" s="1">
        <v>3.4014790000000003E-2</v>
      </c>
      <c r="CU46" s="1">
        <v>6.1958E-4</v>
      </c>
      <c r="CV46" s="1">
        <v>1.95E-4</v>
      </c>
      <c r="CW46" s="1">
        <v>3.8260899999999999E-3</v>
      </c>
      <c r="CX46" s="1">
        <v>2.3217999999999999E-4</v>
      </c>
      <c r="CY46" s="1">
        <v>3.3827100000000001E-3</v>
      </c>
      <c r="CZ46" s="1">
        <v>3.6431000000000001E-4</v>
      </c>
      <c r="DA46" s="1">
        <v>4.2992000000000004E-3</v>
      </c>
      <c r="DB46" s="1">
        <v>1.1451199999999999E-3</v>
      </c>
      <c r="DC46" s="1">
        <v>3.8260899999999999E-3</v>
      </c>
      <c r="DD46" s="1">
        <v>2.3217999999999999E-4</v>
      </c>
      <c r="DE46" s="1">
        <v>5.7761920000000001E-2</v>
      </c>
      <c r="DF46" s="1">
        <v>3.4016739999999997E-2</v>
      </c>
      <c r="DG46" s="1">
        <v>30.666095500000001</v>
      </c>
      <c r="DH46" s="1">
        <v>0</v>
      </c>
      <c r="DI46" s="1">
        <v>62.551091399999997</v>
      </c>
      <c r="DJ46" s="1">
        <v>31.473266200000001</v>
      </c>
      <c r="DK46" s="1">
        <v>6.0684403299999996</v>
      </c>
      <c r="DL46" s="1">
        <v>10.7696766</v>
      </c>
      <c r="DM46" s="1">
        <v>26.635704100000002</v>
      </c>
      <c r="DN46" s="1">
        <v>6.0684403299999996</v>
      </c>
      <c r="DO46" s="1">
        <v>58.891291099999997</v>
      </c>
      <c r="DP46" s="1">
        <v>85.588562800000005</v>
      </c>
      <c r="DQ46" s="1">
        <v>27.205272099999998</v>
      </c>
      <c r="DR46" s="1">
        <v>23.2846014</v>
      </c>
      <c r="DS46" s="1">
        <v>0</v>
      </c>
      <c r="DT46" s="1">
        <v>6.0684403299999996</v>
      </c>
      <c r="DU46" s="1">
        <v>0</v>
      </c>
      <c r="DV46" s="1">
        <v>94.143702899999994</v>
      </c>
      <c r="DW46" s="1">
        <v>59.419990400000003</v>
      </c>
      <c r="DX46" s="1">
        <v>55.940179200000003</v>
      </c>
    </row>
    <row r="47" spans="1:128" x14ac:dyDescent="0.2">
      <c r="A47" t="s">
        <v>204</v>
      </c>
      <c r="C47">
        <v>0</v>
      </c>
      <c r="D47" t="s">
        <v>205</v>
      </c>
      <c r="E47">
        <v>1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9.0989689967672701E-3</v>
      </c>
      <c r="N47">
        <v>6.1249149900287597E-4</v>
      </c>
      <c r="O47">
        <v>0</v>
      </c>
      <c r="P47">
        <v>0</v>
      </c>
      <c r="Q47">
        <v>3.1756655021301199E-3</v>
      </c>
      <c r="R47">
        <v>3.2939584456314702E-4</v>
      </c>
      <c r="S47">
        <v>9.0989689967672701E-3</v>
      </c>
      <c r="T47">
        <v>6.1249149900287597E-4</v>
      </c>
      <c r="U47">
        <v>0</v>
      </c>
      <c r="V47">
        <v>0</v>
      </c>
      <c r="W47">
        <v>3.1756655021301199E-3</v>
      </c>
      <c r="X47">
        <v>3.2939584456314702E-4</v>
      </c>
      <c r="Y47">
        <v>0</v>
      </c>
      <c r="Z47">
        <v>0</v>
      </c>
      <c r="AA47">
        <v>0</v>
      </c>
      <c r="AB47">
        <v>6.7314384653963</v>
      </c>
      <c r="AC47">
        <v>0</v>
      </c>
      <c r="AD47">
        <v>10.3724981218016</v>
      </c>
      <c r="AE47">
        <v>6.7314384653963</v>
      </c>
      <c r="AF47">
        <v>0</v>
      </c>
      <c r="AG47">
        <v>10.3724981218016</v>
      </c>
      <c r="AH47">
        <v>0</v>
      </c>
      <c r="AI47">
        <v>6.7314384653963</v>
      </c>
      <c r="AJ47">
        <v>0</v>
      </c>
      <c r="AK47" t="s">
        <v>206</v>
      </c>
      <c r="AL47">
        <v>0</v>
      </c>
      <c r="AM47" t="s">
        <v>206</v>
      </c>
      <c r="AN47">
        <v>0</v>
      </c>
      <c r="AO47">
        <v>10.3724981218016</v>
      </c>
      <c r="AP47">
        <v>0</v>
      </c>
      <c r="AR47" s="1" t="s">
        <v>602</v>
      </c>
      <c r="AS47" s="1"/>
      <c r="AT47" s="1">
        <v>0</v>
      </c>
      <c r="AU47" s="1" t="s">
        <v>603</v>
      </c>
      <c r="AV47" s="1">
        <v>3</v>
      </c>
      <c r="AW47" s="1">
        <v>3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1.7203550000000001E-2</v>
      </c>
      <c r="BE47" s="1">
        <v>2.17717E-3</v>
      </c>
      <c r="BF47" s="1">
        <v>1.6206399999999999E-2</v>
      </c>
      <c r="BG47" s="1">
        <v>3.2041299999999999E-3</v>
      </c>
      <c r="BH47" s="1">
        <v>6.2466600000000002E-3</v>
      </c>
      <c r="BI47" s="1">
        <v>4.1673099999999996E-3</v>
      </c>
      <c r="BJ47" s="1">
        <v>1.7203550000000001E-2</v>
      </c>
      <c r="BK47" s="1">
        <v>2.17717E-3</v>
      </c>
      <c r="BL47" s="1">
        <v>1.6206399999999999E-2</v>
      </c>
      <c r="BM47" s="1">
        <v>3.2041299999999999E-3</v>
      </c>
      <c r="BN47" s="1">
        <v>6.2466600000000002E-3</v>
      </c>
      <c r="BO47" s="1">
        <v>4.1673099999999996E-3</v>
      </c>
      <c r="BP47" s="1">
        <v>0</v>
      </c>
      <c r="BQ47" s="1">
        <v>0</v>
      </c>
      <c r="BR47" s="1">
        <v>0</v>
      </c>
      <c r="BS47" s="1">
        <v>12.6553529</v>
      </c>
      <c r="BT47" s="1">
        <v>19.770795400000001</v>
      </c>
      <c r="BU47" s="1">
        <v>66.712583300000006</v>
      </c>
      <c r="BV47" s="1">
        <v>12.6553529</v>
      </c>
      <c r="BW47" s="1">
        <v>19.770795400000001</v>
      </c>
      <c r="BX47" s="1">
        <v>66.712583300000006</v>
      </c>
      <c r="BY47" s="1">
        <v>0</v>
      </c>
      <c r="BZ47" s="1">
        <v>12.6553529</v>
      </c>
      <c r="CA47" s="1">
        <v>0</v>
      </c>
      <c r="CB47" s="1">
        <v>0</v>
      </c>
      <c r="CC47" s="1">
        <v>19.770795400000001</v>
      </c>
      <c r="CD47" s="1">
        <v>0</v>
      </c>
      <c r="CE47" s="1">
        <v>0</v>
      </c>
      <c r="CF47" s="1">
        <v>66.712583300000006</v>
      </c>
      <c r="CG47" s="1">
        <v>0</v>
      </c>
      <c r="CI47" s="1" t="s">
        <v>12</v>
      </c>
      <c r="CJ47" s="1" t="s">
        <v>875</v>
      </c>
      <c r="CK47" s="1">
        <v>3</v>
      </c>
      <c r="CL47" s="1" t="s">
        <v>584</v>
      </c>
      <c r="CM47" s="1">
        <v>3</v>
      </c>
      <c r="CN47" s="1">
        <v>4</v>
      </c>
      <c r="CO47" s="1">
        <v>5.5688359999999999E-2</v>
      </c>
      <c r="CP47" s="1">
        <v>2.0109809999999999E-2</v>
      </c>
      <c r="CQ47" s="1">
        <v>0</v>
      </c>
      <c r="CR47" s="1">
        <v>0</v>
      </c>
      <c r="CS47" s="1">
        <v>0.33582235999999999</v>
      </c>
      <c r="CT47" s="1">
        <v>0.13152717999999999</v>
      </c>
      <c r="CU47" s="1">
        <v>0.37462867999999999</v>
      </c>
      <c r="CV47" s="1">
        <v>6.0021320000000003E-2</v>
      </c>
      <c r="CW47" s="1">
        <v>0.32881292000000001</v>
      </c>
      <c r="CX47" s="1">
        <v>7.1260509999999999E-2</v>
      </c>
      <c r="CY47" s="1">
        <v>0.50385785999999999</v>
      </c>
      <c r="CZ47" s="1">
        <v>0.14509026999999999</v>
      </c>
      <c r="DA47" s="1">
        <v>0.43031703999999998</v>
      </c>
      <c r="DB47" s="1">
        <v>6.3300579999999995E-2</v>
      </c>
      <c r="DC47" s="1">
        <v>0.32881292000000001</v>
      </c>
      <c r="DD47" s="1">
        <v>7.1260509999999999E-2</v>
      </c>
      <c r="DE47" s="1">
        <v>0.83968021999999998</v>
      </c>
      <c r="DF47" s="1">
        <v>0.19583305000000001</v>
      </c>
      <c r="DG47" s="1">
        <v>36.111329400000002</v>
      </c>
      <c r="DH47" s="1">
        <v>0</v>
      </c>
      <c r="DI47" s="1">
        <v>39.165700700000002</v>
      </c>
      <c r="DJ47" s="1">
        <v>16.021549400000001</v>
      </c>
      <c r="DK47" s="1">
        <v>21.672053300000002</v>
      </c>
      <c r="DL47" s="1">
        <v>28.7958724</v>
      </c>
      <c r="DM47" s="1">
        <v>14.710218599999999</v>
      </c>
      <c r="DN47" s="1">
        <v>21.672053300000002</v>
      </c>
      <c r="DO47" s="1">
        <v>23.322337300000001</v>
      </c>
      <c r="DP47" s="1">
        <v>12.941239599999999</v>
      </c>
      <c r="DQ47" s="1">
        <v>15.890307200000001</v>
      </c>
      <c r="DR47" s="1">
        <v>2.0564027299999998</v>
      </c>
      <c r="DS47" s="1">
        <v>0</v>
      </c>
      <c r="DT47" s="1">
        <v>21.672053300000002</v>
      </c>
      <c r="DU47" s="1">
        <v>0</v>
      </c>
      <c r="DV47" s="1">
        <v>39.994077599999997</v>
      </c>
      <c r="DW47" s="1">
        <v>24.1474039</v>
      </c>
      <c r="DX47" s="1">
        <v>9.6575314700000003</v>
      </c>
    </row>
    <row r="48" spans="1:128" x14ac:dyDescent="0.2">
      <c r="A48" t="s">
        <v>207</v>
      </c>
      <c r="C48">
        <v>0</v>
      </c>
      <c r="D48" t="s">
        <v>208</v>
      </c>
      <c r="E48">
        <v>1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.10528268830118701</v>
      </c>
      <c r="N48">
        <v>1.2961537732554501E-3</v>
      </c>
      <c r="O48">
        <v>9.4693771419703698E-2</v>
      </c>
      <c r="P48">
        <v>1.5211235716131999E-2</v>
      </c>
      <c r="Q48">
        <v>7.8933109188918799E-2</v>
      </c>
      <c r="R48">
        <v>1.44755380116707E-3</v>
      </c>
      <c r="S48">
        <v>0.10528268830118701</v>
      </c>
      <c r="T48">
        <v>1.2961537732554501E-3</v>
      </c>
      <c r="U48">
        <v>9.4693771419703698E-2</v>
      </c>
      <c r="V48">
        <v>1.5211235716131999E-2</v>
      </c>
      <c r="W48">
        <v>7.8933109188918799E-2</v>
      </c>
      <c r="X48">
        <v>1.44755380116707E-3</v>
      </c>
      <c r="Y48">
        <v>0</v>
      </c>
      <c r="Z48">
        <v>0</v>
      </c>
      <c r="AA48">
        <v>0</v>
      </c>
      <c r="AB48">
        <v>1.2311176644231201</v>
      </c>
      <c r="AC48">
        <v>16.063607445427898</v>
      </c>
      <c r="AD48">
        <v>1.8338993814401601</v>
      </c>
      <c r="AE48">
        <v>1.2311176644231201</v>
      </c>
      <c r="AF48">
        <v>16.063607445427898</v>
      </c>
      <c r="AG48">
        <v>1.8338993814401601</v>
      </c>
      <c r="AH48">
        <v>0</v>
      </c>
      <c r="AI48">
        <v>1.2311176644231201</v>
      </c>
      <c r="AJ48">
        <v>0</v>
      </c>
      <c r="AK48">
        <v>0</v>
      </c>
      <c r="AL48">
        <v>16.063607445427898</v>
      </c>
      <c r="AM48">
        <v>0</v>
      </c>
      <c r="AN48">
        <v>0</v>
      </c>
      <c r="AO48">
        <v>1.8338993814401601</v>
      </c>
      <c r="AP48">
        <v>0</v>
      </c>
      <c r="AR48" s="1" t="s">
        <v>162</v>
      </c>
      <c r="AS48" s="1"/>
      <c r="AT48" s="1">
        <v>0</v>
      </c>
      <c r="AU48" s="1" t="s">
        <v>604</v>
      </c>
      <c r="AV48" s="1">
        <v>4</v>
      </c>
      <c r="AW48" s="1">
        <v>4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.14552810999999999</v>
      </c>
      <c r="BE48" s="1">
        <v>1.332532E-2</v>
      </c>
      <c r="BF48" s="1">
        <v>0.83739927999999997</v>
      </c>
      <c r="BG48" s="1">
        <v>0.16533128</v>
      </c>
      <c r="BH48" s="1">
        <v>0.31376564000000001</v>
      </c>
      <c r="BI48" s="1">
        <v>2.5235150000000001E-2</v>
      </c>
      <c r="BJ48" s="1">
        <v>0.14552810999999999</v>
      </c>
      <c r="BK48" s="1">
        <v>1.332532E-2</v>
      </c>
      <c r="BL48" s="1">
        <v>0.83739927999999997</v>
      </c>
      <c r="BM48" s="1">
        <v>0.16533128</v>
      </c>
      <c r="BN48" s="1">
        <v>0.31376564000000001</v>
      </c>
      <c r="BO48" s="1">
        <v>2.5235150000000001E-2</v>
      </c>
      <c r="BP48" s="1">
        <v>0</v>
      </c>
      <c r="BQ48" s="1">
        <v>0</v>
      </c>
      <c r="BR48" s="1">
        <v>0</v>
      </c>
      <c r="BS48" s="1">
        <v>9.1565284699999996</v>
      </c>
      <c r="BT48" s="1">
        <v>19.743422200000001</v>
      </c>
      <c r="BU48" s="1">
        <v>8.0426735699999998</v>
      </c>
      <c r="BV48" s="1">
        <v>9.1565284699999996</v>
      </c>
      <c r="BW48" s="1">
        <v>19.743422200000001</v>
      </c>
      <c r="BX48" s="1">
        <v>8.0426735699999998</v>
      </c>
      <c r="BY48" s="1">
        <v>0</v>
      </c>
      <c r="BZ48" s="1">
        <v>9.1565284699999996</v>
      </c>
      <c r="CA48" s="1">
        <v>0</v>
      </c>
      <c r="CB48" s="1">
        <v>0</v>
      </c>
      <c r="CC48" s="1">
        <v>19.743422200000001</v>
      </c>
      <c r="CD48" s="1">
        <v>0</v>
      </c>
      <c r="CE48" s="1">
        <v>0</v>
      </c>
      <c r="CF48" s="1">
        <v>8.0426735699999998</v>
      </c>
      <c r="CG48" s="1">
        <v>0</v>
      </c>
      <c r="CI48" s="1" t="s">
        <v>55</v>
      </c>
      <c r="CJ48" s="1" t="s">
        <v>876</v>
      </c>
      <c r="CK48" s="1">
        <v>1</v>
      </c>
      <c r="CL48" s="1" t="s">
        <v>535</v>
      </c>
      <c r="CM48" s="1">
        <v>1</v>
      </c>
      <c r="CN48" s="1">
        <v>1</v>
      </c>
      <c r="CO48" s="1">
        <v>5.6188100000000001E-3</v>
      </c>
      <c r="CP48" s="1">
        <v>1.5986100000000001E-3</v>
      </c>
      <c r="CQ48" s="1">
        <v>2.0901299999999999E-3</v>
      </c>
      <c r="CR48" s="1">
        <v>2.5203999999999998E-4</v>
      </c>
      <c r="CS48" s="1">
        <v>3.0806119999999999E-2</v>
      </c>
      <c r="CT48" s="1">
        <v>1.1343590000000001E-2</v>
      </c>
      <c r="CU48" s="1">
        <v>8.3283300000000001E-3</v>
      </c>
      <c r="CV48" s="1">
        <v>6.2074999999999999E-4</v>
      </c>
      <c r="CW48" s="1">
        <v>1.417261E-2</v>
      </c>
      <c r="CX48" s="1">
        <v>2.6935800000000001E-3</v>
      </c>
      <c r="CY48" s="1">
        <v>1.2729249999999999E-2</v>
      </c>
      <c r="CZ48" s="1">
        <v>1.372809E-2</v>
      </c>
      <c r="DA48" s="1">
        <v>1.394713E-2</v>
      </c>
      <c r="DB48" s="1">
        <v>1.7149000000000001E-3</v>
      </c>
      <c r="DC48" s="1">
        <v>1.6262740000000001E-2</v>
      </c>
      <c r="DD48" s="1">
        <v>2.70535E-3</v>
      </c>
      <c r="DE48" s="1">
        <v>4.3535369999999997E-2</v>
      </c>
      <c r="DF48" s="1">
        <v>1.7808350000000001E-2</v>
      </c>
      <c r="DG48" s="1">
        <v>28.4510921</v>
      </c>
      <c r="DH48" s="1">
        <v>12.0587421</v>
      </c>
      <c r="DI48" s="1">
        <v>36.8225075</v>
      </c>
      <c r="DJ48" s="1">
        <v>7.4534246800000004</v>
      </c>
      <c r="DK48" s="1">
        <v>19.005523700000001</v>
      </c>
      <c r="DL48" s="1">
        <v>107.846799</v>
      </c>
      <c r="DM48" s="1">
        <v>12.2957226</v>
      </c>
      <c r="DN48" s="1">
        <v>16.635234700000002</v>
      </c>
      <c r="DO48" s="1">
        <v>40.905480300000001</v>
      </c>
      <c r="DP48" s="1">
        <v>40.286461799999998</v>
      </c>
      <c r="DQ48" s="1">
        <v>13.4028312</v>
      </c>
      <c r="DR48" s="1">
        <v>5.3995264799999996</v>
      </c>
      <c r="DS48" s="1">
        <v>12.8522687</v>
      </c>
      <c r="DT48" s="1">
        <v>16.9938158</v>
      </c>
      <c r="DU48" s="1">
        <v>2.1840908699999999</v>
      </c>
      <c r="DV48" s="1">
        <v>70.761125000000007</v>
      </c>
      <c r="DW48" s="1">
        <v>41.353123600000004</v>
      </c>
      <c r="DX48" s="1">
        <v>29.2619355</v>
      </c>
    </row>
    <row r="49" spans="1:128" x14ac:dyDescent="0.2">
      <c r="A49" t="s">
        <v>209</v>
      </c>
      <c r="C49">
        <v>0</v>
      </c>
      <c r="D49" t="s">
        <v>210</v>
      </c>
      <c r="E49">
        <v>1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.5223315752618901E-2</v>
      </c>
      <c r="N49">
        <v>1.4484060341218E-3</v>
      </c>
      <c r="O49">
        <v>9.6082606791221808E-3</v>
      </c>
      <c r="P49">
        <v>1.24441872376496E-3</v>
      </c>
      <c r="Q49">
        <v>1.3419670431049399E-2</v>
      </c>
      <c r="R49">
        <v>2.3769546610533398E-3</v>
      </c>
      <c r="S49">
        <v>1.5223315752618901E-2</v>
      </c>
      <c r="T49">
        <v>1.4484060341218E-3</v>
      </c>
      <c r="U49">
        <v>9.6082606791221808E-3</v>
      </c>
      <c r="V49">
        <v>1.24441872376496E-3</v>
      </c>
      <c r="W49">
        <v>1.3419670431049399E-2</v>
      </c>
      <c r="X49">
        <v>2.3769546610533398E-3</v>
      </c>
      <c r="Y49">
        <v>0</v>
      </c>
      <c r="Z49">
        <v>0</v>
      </c>
      <c r="AA49">
        <v>0</v>
      </c>
      <c r="AB49">
        <v>9.5143926438799902</v>
      </c>
      <c r="AC49">
        <v>12.9515503931837</v>
      </c>
      <c r="AD49">
        <v>17.7124667350528</v>
      </c>
      <c r="AE49">
        <v>9.5143926438799902</v>
      </c>
      <c r="AF49">
        <v>12.9515503931837</v>
      </c>
      <c r="AG49">
        <v>17.7124667350528</v>
      </c>
      <c r="AH49">
        <v>0</v>
      </c>
      <c r="AI49">
        <v>9.5143926438799902</v>
      </c>
      <c r="AJ49">
        <v>0</v>
      </c>
      <c r="AK49">
        <v>0</v>
      </c>
      <c r="AL49">
        <v>12.9515503931837</v>
      </c>
      <c r="AM49">
        <v>0</v>
      </c>
      <c r="AN49">
        <v>0</v>
      </c>
      <c r="AO49">
        <v>17.7124667350528</v>
      </c>
      <c r="AP49">
        <v>0</v>
      </c>
      <c r="AR49" s="1" t="s">
        <v>164</v>
      </c>
      <c r="AS49" s="1"/>
      <c r="AT49" s="1">
        <v>0</v>
      </c>
      <c r="AU49" s="1" t="s">
        <v>165</v>
      </c>
      <c r="AV49" s="1">
        <v>1</v>
      </c>
      <c r="AW49" s="1">
        <v>1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6.5238700000000002E-3</v>
      </c>
      <c r="BE49" s="1">
        <v>2.8753899999999998E-3</v>
      </c>
      <c r="BF49" s="1">
        <v>1.1226599999999999E-3</v>
      </c>
      <c r="BG49" s="1">
        <v>6.4838000000000005E-4</v>
      </c>
      <c r="BH49" s="1">
        <v>1.2027699999999999E-3</v>
      </c>
      <c r="BI49" s="1">
        <v>2.8406999999999998E-4</v>
      </c>
      <c r="BJ49" s="1">
        <v>6.5238700000000002E-3</v>
      </c>
      <c r="BK49" s="1">
        <v>2.8753899999999998E-3</v>
      </c>
      <c r="BL49" s="1">
        <v>1.1226599999999999E-3</v>
      </c>
      <c r="BM49" s="1">
        <v>6.4838000000000005E-4</v>
      </c>
      <c r="BN49" s="1">
        <v>1.2027699999999999E-3</v>
      </c>
      <c r="BO49" s="1">
        <v>2.8406999999999998E-4</v>
      </c>
      <c r="BP49" s="1">
        <v>0</v>
      </c>
      <c r="BQ49" s="1">
        <v>0</v>
      </c>
      <c r="BR49" s="1">
        <v>0</v>
      </c>
      <c r="BS49" s="1">
        <v>44.074919999999999</v>
      </c>
      <c r="BT49" s="1">
        <v>57.754090699999999</v>
      </c>
      <c r="BU49" s="1">
        <v>23.618249299999999</v>
      </c>
      <c r="BV49" s="1">
        <v>44.074919999999999</v>
      </c>
      <c r="BW49" s="1">
        <v>57.754090699999999</v>
      </c>
      <c r="BX49" s="1">
        <v>23.618249299999999</v>
      </c>
      <c r="BY49" s="1">
        <v>0</v>
      </c>
      <c r="BZ49" s="1">
        <v>44.074919999999999</v>
      </c>
      <c r="CA49" s="1">
        <v>0</v>
      </c>
      <c r="CB49" s="1">
        <v>0</v>
      </c>
      <c r="CC49" s="1">
        <v>57.754090699999999</v>
      </c>
      <c r="CD49" s="1">
        <v>0</v>
      </c>
      <c r="CE49" s="1">
        <v>0</v>
      </c>
      <c r="CF49" s="1">
        <v>23.618249299999999</v>
      </c>
      <c r="CG49" s="1">
        <v>0</v>
      </c>
      <c r="CI49" s="1" t="s">
        <v>31</v>
      </c>
      <c r="CJ49" s="1" t="s">
        <v>585</v>
      </c>
      <c r="CK49" s="1">
        <v>1</v>
      </c>
      <c r="CL49" s="1" t="s">
        <v>536</v>
      </c>
      <c r="CM49" s="1">
        <v>1</v>
      </c>
      <c r="CN49" s="1">
        <v>1</v>
      </c>
      <c r="CO49" s="1">
        <v>3.1797029999999997E-2</v>
      </c>
      <c r="CP49" s="1">
        <v>1.2560780000000001E-2</v>
      </c>
      <c r="CQ49" s="1">
        <v>2.0751200000000001E-2</v>
      </c>
      <c r="CR49" s="1">
        <v>6.1196999999999996E-3</v>
      </c>
      <c r="CS49" s="1">
        <v>9.9547869999999997E-2</v>
      </c>
      <c r="CT49" s="1">
        <v>6.158744E-2</v>
      </c>
      <c r="CU49" s="1">
        <v>7.1955119999999997E-2</v>
      </c>
      <c r="CV49" s="1">
        <v>2.123972E-2</v>
      </c>
      <c r="CW49" s="1">
        <v>3.5569709999999997E-2</v>
      </c>
      <c r="CX49" s="1">
        <v>2.1431800000000002E-3</v>
      </c>
      <c r="CY49" s="1">
        <v>0.19721030000000001</v>
      </c>
      <c r="CZ49" s="1">
        <v>0.11939321999999999</v>
      </c>
      <c r="DA49" s="1">
        <v>0.10375216</v>
      </c>
      <c r="DB49" s="1">
        <v>2.4675869999999999E-2</v>
      </c>
      <c r="DC49" s="1">
        <v>5.6320910000000002E-2</v>
      </c>
      <c r="DD49" s="1">
        <v>6.4841300000000003E-3</v>
      </c>
      <c r="DE49" s="1">
        <v>0.29675816999999999</v>
      </c>
      <c r="DF49" s="1">
        <v>0.13434193</v>
      </c>
      <c r="DG49" s="1">
        <v>39.502989800000002</v>
      </c>
      <c r="DH49" s="1">
        <v>29.4908018</v>
      </c>
      <c r="DI49" s="1">
        <v>61.8671626</v>
      </c>
      <c r="DJ49" s="1">
        <v>29.518003499999999</v>
      </c>
      <c r="DK49" s="1">
        <v>6.0252882200000002</v>
      </c>
      <c r="DL49" s="1">
        <v>60.541067099999999</v>
      </c>
      <c r="DM49" s="1">
        <v>23.783479199999999</v>
      </c>
      <c r="DN49" s="1">
        <v>11.5128219</v>
      </c>
      <c r="DO49" s="1">
        <v>45.269833599999998</v>
      </c>
      <c r="DP49" s="1">
        <v>30.647107099999999</v>
      </c>
      <c r="DQ49" s="1">
        <v>24.599936499999998</v>
      </c>
      <c r="DR49" s="1">
        <v>7.5391688800000001</v>
      </c>
      <c r="DS49" s="1">
        <v>36.8445806</v>
      </c>
      <c r="DT49" s="1">
        <v>12.7293311</v>
      </c>
      <c r="DU49" s="1">
        <v>4.6900686399999998</v>
      </c>
      <c r="DV49" s="1">
        <v>33.545115299999999</v>
      </c>
      <c r="DW49" s="1">
        <v>45.948068399999997</v>
      </c>
      <c r="DX49" s="1">
        <v>15.4133326</v>
      </c>
    </row>
    <row r="50" spans="1:128" x14ac:dyDescent="0.2">
      <c r="A50" t="s">
        <v>211</v>
      </c>
      <c r="C50">
        <v>0</v>
      </c>
      <c r="D50" t="s">
        <v>212</v>
      </c>
      <c r="E50">
        <v>1</v>
      </c>
      <c r="F50">
        <v>1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2.6257794188572901E-2</v>
      </c>
      <c r="N50">
        <v>3.1149768937999401E-3</v>
      </c>
      <c r="O50">
        <v>1.45343910550579E-2</v>
      </c>
      <c r="P50">
        <v>3.2921995750447202E-3</v>
      </c>
      <c r="Q50">
        <v>1.0659669709978401E-2</v>
      </c>
      <c r="R50">
        <v>1.2341422389352101E-3</v>
      </c>
      <c r="S50">
        <v>2.6257794188572901E-2</v>
      </c>
      <c r="T50">
        <v>3.1149768937999401E-3</v>
      </c>
      <c r="U50">
        <v>1.45343910550579E-2</v>
      </c>
      <c r="V50">
        <v>3.2921995750447202E-3</v>
      </c>
      <c r="W50">
        <v>1.0659669709978401E-2</v>
      </c>
      <c r="X50">
        <v>1.2341422389352101E-3</v>
      </c>
      <c r="Y50">
        <v>0</v>
      </c>
      <c r="Z50">
        <v>0</v>
      </c>
      <c r="AA50">
        <v>0</v>
      </c>
      <c r="AB50">
        <v>11.8630562469545</v>
      </c>
      <c r="AC50">
        <v>22.6511008447034</v>
      </c>
      <c r="AD50">
        <v>11.577678037997201</v>
      </c>
      <c r="AE50">
        <v>11.8630562469545</v>
      </c>
      <c r="AF50">
        <v>22.6511008447034</v>
      </c>
      <c r="AG50">
        <v>11.577678037997201</v>
      </c>
      <c r="AH50">
        <v>0</v>
      </c>
      <c r="AI50">
        <v>11.8630562469545</v>
      </c>
      <c r="AJ50">
        <v>0</v>
      </c>
      <c r="AK50">
        <v>0</v>
      </c>
      <c r="AL50">
        <v>22.6511008447034</v>
      </c>
      <c r="AM50">
        <v>0</v>
      </c>
      <c r="AN50">
        <v>0</v>
      </c>
      <c r="AO50">
        <v>11.577678037997201</v>
      </c>
      <c r="AP50">
        <v>0</v>
      </c>
      <c r="AR50" s="1" t="s">
        <v>605</v>
      </c>
      <c r="AS50" s="1"/>
      <c r="AT50" s="1">
        <v>0</v>
      </c>
      <c r="AU50" s="1" t="s">
        <v>606</v>
      </c>
      <c r="AV50" s="1">
        <v>1</v>
      </c>
      <c r="AW50" s="1">
        <v>1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2.9269700000000001E-3</v>
      </c>
      <c r="BE50" s="1">
        <v>3.8661000000000001E-4</v>
      </c>
      <c r="BF50" s="1">
        <v>4.8146700000000001E-3</v>
      </c>
      <c r="BG50" s="1">
        <v>1.55123E-3</v>
      </c>
      <c r="BH50" s="1">
        <v>2.7369999999999998E-3</v>
      </c>
      <c r="BI50" s="1">
        <v>3.8263000000000001E-4</v>
      </c>
      <c r="BJ50" s="1">
        <v>2.9269700000000001E-3</v>
      </c>
      <c r="BK50" s="1">
        <v>3.8661000000000001E-4</v>
      </c>
      <c r="BL50" s="1">
        <v>4.8146700000000001E-3</v>
      </c>
      <c r="BM50" s="1">
        <v>1.55123E-3</v>
      </c>
      <c r="BN50" s="1">
        <v>2.7369999999999998E-3</v>
      </c>
      <c r="BO50" s="1">
        <v>3.8263000000000001E-4</v>
      </c>
      <c r="BP50" s="1">
        <v>0</v>
      </c>
      <c r="BQ50" s="1">
        <v>0</v>
      </c>
      <c r="BR50" s="1">
        <v>0</v>
      </c>
      <c r="BS50" s="1">
        <v>13.208527399999999</v>
      </c>
      <c r="BT50" s="1">
        <v>32.218763000000003</v>
      </c>
      <c r="BU50" s="1">
        <v>13.980027700000001</v>
      </c>
      <c r="BV50" s="1">
        <v>13.208527399999999</v>
      </c>
      <c r="BW50" s="1">
        <v>32.218763000000003</v>
      </c>
      <c r="BX50" s="1">
        <v>13.980027700000001</v>
      </c>
      <c r="BY50" s="1">
        <v>0</v>
      </c>
      <c r="BZ50" s="1">
        <v>13.208527399999999</v>
      </c>
      <c r="CA50" s="1">
        <v>0</v>
      </c>
      <c r="CB50" s="1">
        <v>0</v>
      </c>
      <c r="CC50" s="1">
        <v>32.218763000000003</v>
      </c>
      <c r="CD50" s="1">
        <v>0</v>
      </c>
      <c r="CE50" s="1">
        <v>0</v>
      </c>
      <c r="CF50" s="1">
        <v>13.980027700000001</v>
      </c>
      <c r="CG50" s="1">
        <v>0</v>
      </c>
      <c r="CI50" s="1" t="s">
        <v>32</v>
      </c>
      <c r="CJ50" s="1" t="s">
        <v>586</v>
      </c>
      <c r="CK50" s="1">
        <v>1</v>
      </c>
      <c r="CL50" s="1" t="s">
        <v>587</v>
      </c>
      <c r="CM50" s="1">
        <v>1</v>
      </c>
      <c r="CN50" s="1">
        <v>1</v>
      </c>
      <c r="CO50" s="1">
        <v>1.6578999999999999E-3</v>
      </c>
      <c r="CP50" s="1">
        <v>5.5378000000000003E-4</v>
      </c>
      <c r="CQ50" s="1">
        <v>0</v>
      </c>
      <c r="CR50" s="1">
        <v>0</v>
      </c>
      <c r="CS50" s="1">
        <v>1.6343739999999999E-2</v>
      </c>
      <c r="CT50" s="1">
        <v>1.2931150000000001E-2</v>
      </c>
      <c r="CU50" s="1">
        <v>1.125555E-2</v>
      </c>
      <c r="CV50" s="1">
        <v>2.0071199999999998E-3</v>
      </c>
      <c r="CW50" s="1">
        <v>6.90743E-3</v>
      </c>
      <c r="CX50" s="1">
        <v>3.8350999999999999E-4</v>
      </c>
      <c r="CY50" s="1">
        <v>1.7060949999999998E-2</v>
      </c>
      <c r="CZ50" s="1">
        <v>1.545039E-2</v>
      </c>
      <c r="DA50" s="1">
        <v>1.291345E-2</v>
      </c>
      <c r="DB50" s="1">
        <v>2.0821099999999999E-3</v>
      </c>
      <c r="DC50" s="1">
        <v>6.90743E-3</v>
      </c>
      <c r="DD50" s="1">
        <v>3.8350999999999999E-4</v>
      </c>
      <c r="DE50" s="1">
        <v>3.3404690000000001E-2</v>
      </c>
      <c r="DF50" s="1">
        <v>2.0147689999999999E-2</v>
      </c>
      <c r="DG50" s="1">
        <v>33.402523700000003</v>
      </c>
      <c r="DH50" s="1">
        <v>0</v>
      </c>
      <c r="DI50" s="1">
        <v>79.119922900000006</v>
      </c>
      <c r="DJ50" s="1">
        <v>17.832263300000001</v>
      </c>
      <c r="DK50" s="1">
        <v>5.5521924900000004</v>
      </c>
      <c r="DL50" s="1">
        <v>90.559958199999997</v>
      </c>
      <c r="DM50" s="1">
        <v>16.123611100000002</v>
      </c>
      <c r="DN50" s="1">
        <v>5.5521924900000004</v>
      </c>
      <c r="DO50" s="1">
        <v>60.313946199999997</v>
      </c>
      <c r="DP50" s="1">
        <v>12.8385537</v>
      </c>
      <c r="DQ50" s="1">
        <v>17.128145199999999</v>
      </c>
      <c r="DR50" s="1">
        <v>2.19900612</v>
      </c>
      <c r="DS50" s="1">
        <v>0</v>
      </c>
      <c r="DT50" s="1">
        <v>5.5521924900000004</v>
      </c>
      <c r="DU50" s="1">
        <v>0</v>
      </c>
      <c r="DV50" s="1">
        <v>48.926483500000003</v>
      </c>
      <c r="DW50" s="1">
        <v>60.966318800000003</v>
      </c>
      <c r="DX50" s="1">
        <v>29.8286759</v>
      </c>
    </row>
    <row r="51" spans="1:128" x14ac:dyDescent="0.2">
      <c r="A51" t="s">
        <v>213</v>
      </c>
      <c r="C51">
        <v>0</v>
      </c>
      <c r="D51" t="s">
        <v>214</v>
      </c>
      <c r="E51">
        <v>1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.08095570691338E-3</v>
      </c>
      <c r="N51">
        <v>2.46494090543213E-4</v>
      </c>
      <c r="O51">
        <v>9.5877926784472701E-3</v>
      </c>
      <c r="P51">
        <v>1.9929799670374798E-3</v>
      </c>
      <c r="Q51">
        <v>7.0270332142528804E-3</v>
      </c>
      <c r="R51">
        <v>2.5854519674520801E-3</v>
      </c>
      <c r="S51">
        <v>1.08095570691338E-3</v>
      </c>
      <c r="T51">
        <v>2.46494090543213E-4</v>
      </c>
      <c r="U51">
        <v>9.5877926784472701E-3</v>
      </c>
      <c r="V51">
        <v>1.9929799670374798E-3</v>
      </c>
      <c r="W51">
        <v>7.0270332142528804E-3</v>
      </c>
      <c r="X51">
        <v>2.5854519674520801E-3</v>
      </c>
      <c r="Y51">
        <v>0</v>
      </c>
      <c r="Z51">
        <v>0</v>
      </c>
      <c r="AA51">
        <v>0</v>
      </c>
      <c r="AB51">
        <v>22.8033479047043</v>
      </c>
      <c r="AC51">
        <v>20.786640198401098</v>
      </c>
      <c r="AD51">
        <v>36.792937910241001</v>
      </c>
      <c r="AE51">
        <v>22.8033479047043</v>
      </c>
      <c r="AF51">
        <v>20.786640198401098</v>
      </c>
      <c r="AG51">
        <v>36.792937910241001</v>
      </c>
      <c r="AH51">
        <v>0</v>
      </c>
      <c r="AI51">
        <v>22.8033479047043</v>
      </c>
      <c r="AJ51">
        <v>0</v>
      </c>
      <c r="AK51">
        <v>0</v>
      </c>
      <c r="AL51">
        <v>20.786640198401098</v>
      </c>
      <c r="AM51">
        <v>0</v>
      </c>
      <c r="AN51">
        <v>0</v>
      </c>
      <c r="AO51">
        <v>36.792937910241001</v>
      </c>
      <c r="AP51">
        <v>0</v>
      </c>
      <c r="AR51" s="1" t="s">
        <v>166</v>
      </c>
      <c r="AS51" s="1"/>
      <c r="AT51" s="1">
        <v>0</v>
      </c>
      <c r="AU51" s="1" t="s">
        <v>167</v>
      </c>
      <c r="AV51" s="1">
        <v>2</v>
      </c>
      <c r="AW51" s="1">
        <v>2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4.5799640000000003E-2</v>
      </c>
      <c r="BE51" s="1">
        <v>1.77556E-3</v>
      </c>
      <c r="BF51" s="1">
        <v>6.4612630000000004E-2</v>
      </c>
      <c r="BG51" s="1">
        <v>1.4403559999999999E-2</v>
      </c>
      <c r="BH51" s="1">
        <v>4.038195E-2</v>
      </c>
      <c r="BI51" s="1">
        <v>3.1056600000000001E-3</v>
      </c>
      <c r="BJ51" s="1">
        <v>4.5799640000000003E-2</v>
      </c>
      <c r="BK51" s="1">
        <v>1.77556E-3</v>
      </c>
      <c r="BL51" s="1">
        <v>6.4612630000000004E-2</v>
      </c>
      <c r="BM51" s="1">
        <v>1.4403559999999999E-2</v>
      </c>
      <c r="BN51" s="1">
        <v>4.038195E-2</v>
      </c>
      <c r="BO51" s="1">
        <v>3.1056600000000001E-3</v>
      </c>
      <c r="BP51" s="1">
        <v>0</v>
      </c>
      <c r="BQ51" s="1">
        <v>0</v>
      </c>
      <c r="BR51" s="1">
        <v>0</v>
      </c>
      <c r="BS51" s="1">
        <v>3.8768059899999998</v>
      </c>
      <c r="BT51" s="1">
        <v>22.292175400000001</v>
      </c>
      <c r="BU51" s="1">
        <v>7.6907128399999998</v>
      </c>
      <c r="BV51" s="1">
        <v>3.8768059899999998</v>
      </c>
      <c r="BW51" s="1">
        <v>22.292175400000001</v>
      </c>
      <c r="BX51" s="1">
        <v>7.6907128399999998</v>
      </c>
      <c r="BY51" s="1">
        <v>0</v>
      </c>
      <c r="BZ51" s="1">
        <v>3.8768059899999998</v>
      </c>
      <c r="CA51" s="1">
        <v>0</v>
      </c>
      <c r="CB51" s="1">
        <v>0</v>
      </c>
      <c r="CC51" s="1">
        <v>22.292175400000001</v>
      </c>
      <c r="CD51" s="1">
        <v>0</v>
      </c>
      <c r="CE51" s="1">
        <v>0</v>
      </c>
      <c r="CF51" s="1">
        <v>7.6907128399999998</v>
      </c>
      <c r="CG51" s="1">
        <v>0</v>
      </c>
      <c r="CI51" s="1" t="s">
        <v>142</v>
      </c>
      <c r="CJ51" s="1"/>
      <c r="CK51" s="1">
        <v>0</v>
      </c>
      <c r="CL51" s="1" t="s">
        <v>143</v>
      </c>
      <c r="CM51" s="1">
        <v>1</v>
      </c>
      <c r="CN51" s="1">
        <v>1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  <c r="CT51" s="1">
        <v>0</v>
      </c>
      <c r="CU51" s="1">
        <v>1.477583E-2</v>
      </c>
      <c r="CV51" s="1">
        <v>2.9748600000000002E-3</v>
      </c>
      <c r="CW51" s="1">
        <v>1.111795E-2</v>
      </c>
      <c r="CX51" s="1">
        <v>5.2944000000000005E-4</v>
      </c>
      <c r="CY51" s="1">
        <v>8.6463139999999994E-2</v>
      </c>
      <c r="CZ51" s="1">
        <v>5.197123E-2</v>
      </c>
      <c r="DA51" s="1">
        <v>1.477583E-2</v>
      </c>
      <c r="DB51" s="1">
        <v>2.9748600000000002E-3</v>
      </c>
      <c r="DC51" s="1">
        <v>1.111795E-2</v>
      </c>
      <c r="DD51" s="1">
        <v>5.2944000000000005E-4</v>
      </c>
      <c r="DE51" s="1">
        <v>8.6463139999999994E-2</v>
      </c>
      <c r="DF51" s="1">
        <v>5.197123E-2</v>
      </c>
      <c r="DG51" s="1">
        <v>0</v>
      </c>
      <c r="DH51" s="1">
        <v>0</v>
      </c>
      <c r="DI51" s="1">
        <v>0</v>
      </c>
      <c r="DJ51" s="1">
        <v>20.1332968</v>
      </c>
      <c r="DK51" s="1">
        <v>4.7620638199999998</v>
      </c>
      <c r="DL51" s="1">
        <v>60.107965100000001</v>
      </c>
      <c r="DM51" s="1">
        <v>20.1332968</v>
      </c>
      <c r="DN51" s="1">
        <v>4.7620638199999998</v>
      </c>
      <c r="DO51" s="1">
        <v>60.107965100000001</v>
      </c>
      <c r="DP51" s="1">
        <v>0</v>
      </c>
      <c r="DQ51" s="1">
        <v>20.1332968</v>
      </c>
      <c r="DR51" s="1">
        <v>0</v>
      </c>
      <c r="DS51" s="1">
        <v>0</v>
      </c>
      <c r="DT51" s="1">
        <v>4.7620638199999998</v>
      </c>
      <c r="DU51" s="1">
        <v>0</v>
      </c>
      <c r="DV51" s="1">
        <v>0</v>
      </c>
      <c r="DW51" s="1">
        <v>60.107965100000001</v>
      </c>
      <c r="DX51" s="1">
        <v>0</v>
      </c>
    </row>
    <row r="52" spans="1:128" x14ac:dyDescent="0.2">
      <c r="A52" t="s">
        <v>215</v>
      </c>
      <c r="C52">
        <v>0</v>
      </c>
      <c r="D52" t="s">
        <v>216</v>
      </c>
      <c r="E52">
        <v>1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.92875687918104E-2</v>
      </c>
      <c r="N52">
        <v>1.4789064478969601E-3</v>
      </c>
      <c r="O52">
        <v>1.7015731757221399E-2</v>
      </c>
      <c r="P52">
        <v>2.0179898529003302E-3</v>
      </c>
      <c r="Q52">
        <v>1.14320688799663E-2</v>
      </c>
      <c r="R52">
        <v>9.2207809826648805E-4</v>
      </c>
      <c r="S52">
        <v>1.92875687918104E-2</v>
      </c>
      <c r="T52">
        <v>1.4789064478969601E-3</v>
      </c>
      <c r="U52">
        <v>1.7015731757221399E-2</v>
      </c>
      <c r="V52">
        <v>2.0179898529003302E-3</v>
      </c>
      <c r="W52">
        <v>1.14320688799663E-2</v>
      </c>
      <c r="X52">
        <v>9.2207809826648805E-4</v>
      </c>
      <c r="Y52">
        <v>0</v>
      </c>
      <c r="Z52">
        <v>0</v>
      </c>
      <c r="AA52">
        <v>0</v>
      </c>
      <c r="AB52">
        <v>7.6676664843570599</v>
      </c>
      <c r="AC52">
        <v>11.8595537452799</v>
      </c>
      <c r="AD52">
        <v>8.0657150332810907</v>
      </c>
      <c r="AE52">
        <v>7.6676664843570599</v>
      </c>
      <c r="AF52">
        <v>11.8595537452799</v>
      </c>
      <c r="AG52">
        <v>8.0657150332810907</v>
      </c>
      <c r="AH52">
        <v>0</v>
      </c>
      <c r="AI52">
        <v>7.6676664843570599</v>
      </c>
      <c r="AJ52">
        <v>0</v>
      </c>
      <c r="AK52">
        <v>0</v>
      </c>
      <c r="AL52">
        <v>11.8595537452799</v>
      </c>
      <c r="AM52">
        <v>0</v>
      </c>
      <c r="AN52">
        <v>0</v>
      </c>
      <c r="AO52">
        <v>8.0657150332810907</v>
      </c>
      <c r="AP52">
        <v>0</v>
      </c>
      <c r="AR52" s="1" t="s">
        <v>607</v>
      </c>
      <c r="AS52" s="1"/>
      <c r="AT52" s="1">
        <v>0</v>
      </c>
      <c r="AU52" s="1" t="s">
        <v>608</v>
      </c>
      <c r="AV52" s="1">
        <v>1</v>
      </c>
      <c r="AW52" s="1">
        <v>1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1.2076400000000001E-3</v>
      </c>
      <c r="BE52" s="1">
        <v>2.9547999999999998E-4</v>
      </c>
      <c r="BF52" s="1">
        <v>6.3563400000000003E-3</v>
      </c>
      <c r="BG52" s="1">
        <v>1.5295899999999999E-3</v>
      </c>
      <c r="BH52" s="1">
        <v>5.1433199999999998E-3</v>
      </c>
      <c r="BI52" s="1">
        <v>9.3114000000000001E-4</v>
      </c>
      <c r="BJ52" s="1">
        <v>1.2076400000000001E-3</v>
      </c>
      <c r="BK52" s="1">
        <v>2.9547999999999998E-4</v>
      </c>
      <c r="BL52" s="1">
        <v>6.3563400000000003E-3</v>
      </c>
      <c r="BM52" s="1">
        <v>1.5295899999999999E-3</v>
      </c>
      <c r="BN52" s="1">
        <v>5.1433199999999998E-3</v>
      </c>
      <c r="BO52" s="1">
        <v>9.3114000000000001E-4</v>
      </c>
      <c r="BP52" s="1">
        <v>0</v>
      </c>
      <c r="BQ52" s="1">
        <v>0</v>
      </c>
      <c r="BR52" s="1">
        <v>0</v>
      </c>
      <c r="BS52" s="1">
        <v>24.467534199999999</v>
      </c>
      <c r="BT52" s="1">
        <v>24.0639574</v>
      </c>
      <c r="BU52" s="1">
        <v>18.103931299999999</v>
      </c>
      <c r="BV52" s="1">
        <v>24.467534199999999</v>
      </c>
      <c r="BW52" s="1">
        <v>24.0639574</v>
      </c>
      <c r="BX52" s="1">
        <v>18.103931299999999</v>
      </c>
      <c r="BY52" s="1">
        <v>0</v>
      </c>
      <c r="BZ52" s="1">
        <v>24.467534199999999</v>
      </c>
      <c r="CA52" s="1">
        <v>0</v>
      </c>
      <c r="CB52" s="1">
        <v>0</v>
      </c>
      <c r="CC52" s="1">
        <v>24.0639574</v>
      </c>
      <c r="CD52" s="1">
        <v>0</v>
      </c>
      <c r="CE52" s="1">
        <v>0</v>
      </c>
      <c r="CF52" s="1">
        <v>18.103931299999999</v>
      </c>
      <c r="CG52" s="1">
        <v>0</v>
      </c>
      <c r="CI52" s="1" t="s">
        <v>589</v>
      </c>
      <c r="CJ52" s="1"/>
      <c r="CK52" s="1">
        <v>0</v>
      </c>
      <c r="CL52" s="1" t="s">
        <v>590</v>
      </c>
      <c r="CM52" s="1">
        <v>1</v>
      </c>
      <c r="CN52" s="1">
        <v>1</v>
      </c>
      <c r="CO52" s="1">
        <v>0</v>
      </c>
      <c r="CP52" s="1">
        <v>0</v>
      </c>
      <c r="CQ52" s="1">
        <v>0</v>
      </c>
      <c r="CR52" s="1">
        <v>0</v>
      </c>
      <c r="CS52" s="1">
        <v>0</v>
      </c>
      <c r="CT52" s="1">
        <v>0</v>
      </c>
      <c r="CU52" s="1">
        <v>5.4762099999999996E-3</v>
      </c>
      <c r="CV52" s="1">
        <v>1.3406900000000001E-3</v>
      </c>
      <c r="CW52" s="1">
        <v>2.6294000000000001E-3</v>
      </c>
      <c r="CX52" s="1">
        <v>1.9833000000000001E-4</v>
      </c>
      <c r="CY52" s="1">
        <v>1.247937E-2</v>
      </c>
      <c r="CZ52" s="1">
        <v>9.2945300000000005E-3</v>
      </c>
      <c r="DA52" s="1">
        <v>5.4762099999999996E-3</v>
      </c>
      <c r="DB52" s="1">
        <v>1.3406900000000001E-3</v>
      </c>
      <c r="DC52" s="1">
        <v>2.6294000000000001E-3</v>
      </c>
      <c r="DD52" s="1">
        <v>1.9833000000000001E-4</v>
      </c>
      <c r="DE52" s="1">
        <v>1.247937E-2</v>
      </c>
      <c r="DF52" s="1">
        <v>9.2945300000000005E-3</v>
      </c>
      <c r="DG52" s="1">
        <v>0</v>
      </c>
      <c r="DH52" s="1">
        <v>0</v>
      </c>
      <c r="DI52" s="1">
        <v>0</v>
      </c>
      <c r="DJ52" s="1">
        <v>24.482121299999999</v>
      </c>
      <c r="DK52" s="1">
        <v>7.5429615999999999</v>
      </c>
      <c r="DL52" s="1">
        <v>74.479106700000003</v>
      </c>
      <c r="DM52" s="1">
        <v>24.482121299999999</v>
      </c>
      <c r="DN52" s="1">
        <v>7.5429615999999999</v>
      </c>
      <c r="DO52" s="1">
        <v>74.479106700000003</v>
      </c>
      <c r="DP52" s="1">
        <v>0</v>
      </c>
      <c r="DQ52" s="1">
        <v>24.482121299999999</v>
      </c>
      <c r="DR52" s="1">
        <v>0</v>
      </c>
      <c r="DS52" s="1">
        <v>0</v>
      </c>
      <c r="DT52" s="1">
        <v>7.5429615999999999</v>
      </c>
      <c r="DU52" s="1">
        <v>0</v>
      </c>
      <c r="DV52" s="1">
        <v>0</v>
      </c>
      <c r="DW52" s="1">
        <v>74.479106700000003</v>
      </c>
      <c r="DX52" s="1">
        <v>0</v>
      </c>
    </row>
    <row r="53" spans="1:128" x14ac:dyDescent="0.2">
      <c r="A53" t="s">
        <v>217</v>
      </c>
      <c r="C53">
        <v>0</v>
      </c>
      <c r="D53" t="s">
        <v>218</v>
      </c>
      <c r="E53">
        <v>1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4.7586696419697396E-3</v>
      </c>
      <c r="N53">
        <v>1.0714365366933699E-3</v>
      </c>
      <c r="O53">
        <v>8.3823000026615902E-3</v>
      </c>
      <c r="P53">
        <v>1.14017357648734E-3</v>
      </c>
      <c r="Q53">
        <v>2.9173965771562998E-3</v>
      </c>
      <c r="R53">
        <v>6.0635635500731495E-4</v>
      </c>
      <c r="S53">
        <v>4.7586696419697396E-3</v>
      </c>
      <c r="T53">
        <v>1.0714365366933699E-3</v>
      </c>
      <c r="U53">
        <v>8.3823000026615902E-3</v>
      </c>
      <c r="V53">
        <v>1.14017357648734E-3</v>
      </c>
      <c r="W53">
        <v>2.9173965771562998E-3</v>
      </c>
      <c r="X53">
        <v>6.0635635500731495E-4</v>
      </c>
      <c r="Y53">
        <v>0</v>
      </c>
      <c r="Z53">
        <v>0</v>
      </c>
      <c r="AA53">
        <v>0</v>
      </c>
      <c r="AB53">
        <v>22.515463717919999</v>
      </c>
      <c r="AC53">
        <v>13.6021566410807</v>
      </c>
      <c r="AD53">
        <v>20.784159402776599</v>
      </c>
      <c r="AE53">
        <v>22.515463717919999</v>
      </c>
      <c r="AF53">
        <v>13.6021566410807</v>
      </c>
      <c r="AG53">
        <v>20.784159402776599</v>
      </c>
      <c r="AH53">
        <v>0</v>
      </c>
      <c r="AI53">
        <v>22.515463717919999</v>
      </c>
      <c r="AJ53">
        <v>0</v>
      </c>
      <c r="AK53">
        <v>0</v>
      </c>
      <c r="AL53">
        <v>13.6021566410807</v>
      </c>
      <c r="AM53">
        <v>0</v>
      </c>
      <c r="AN53">
        <v>0</v>
      </c>
      <c r="AO53">
        <v>20.784159402776599</v>
      </c>
      <c r="AP53">
        <v>0</v>
      </c>
      <c r="AR53" s="1" t="s">
        <v>168</v>
      </c>
      <c r="AS53" s="1"/>
      <c r="AT53" s="1">
        <v>0</v>
      </c>
      <c r="AU53" s="1" t="s">
        <v>169</v>
      </c>
      <c r="AV53" s="1">
        <v>1</v>
      </c>
      <c r="AW53" s="1">
        <v>1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2.0023920000000001E-2</v>
      </c>
      <c r="BE53" s="1">
        <v>2.9596599999999998E-3</v>
      </c>
      <c r="BF53" s="1">
        <v>3.3425400000000001E-2</v>
      </c>
      <c r="BG53" s="1">
        <v>1.113335E-2</v>
      </c>
      <c r="BH53" s="1">
        <v>1.19249E-2</v>
      </c>
      <c r="BI53" s="1">
        <v>2.9624299999999998E-3</v>
      </c>
      <c r="BJ53" s="1">
        <v>2.0023920000000001E-2</v>
      </c>
      <c r="BK53" s="1">
        <v>2.9596599999999998E-3</v>
      </c>
      <c r="BL53" s="1">
        <v>3.3425400000000001E-2</v>
      </c>
      <c r="BM53" s="1">
        <v>1.113335E-2</v>
      </c>
      <c r="BN53" s="1">
        <v>1.19249E-2</v>
      </c>
      <c r="BO53" s="1">
        <v>2.9624299999999998E-3</v>
      </c>
      <c r="BP53" s="1">
        <v>0</v>
      </c>
      <c r="BQ53" s="1">
        <v>0</v>
      </c>
      <c r="BR53" s="1">
        <v>0</v>
      </c>
      <c r="BS53" s="1">
        <v>14.7806327</v>
      </c>
      <c r="BT53" s="1">
        <v>33.308056999999998</v>
      </c>
      <c r="BU53" s="1">
        <v>24.842371700000001</v>
      </c>
      <c r="BV53" s="1">
        <v>14.7806327</v>
      </c>
      <c r="BW53" s="1">
        <v>33.308056999999998</v>
      </c>
      <c r="BX53" s="1">
        <v>24.842371700000001</v>
      </c>
      <c r="BY53" s="1">
        <v>0</v>
      </c>
      <c r="BZ53" s="1">
        <v>14.7806327</v>
      </c>
      <c r="CA53" s="1">
        <v>0</v>
      </c>
      <c r="CB53" s="1">
        <v>0</v>
      </c>
      <c r="CC53" s="1">
        <v>33.308056999999998</v>
      </c>
      <c r="CD53" s="1">
        <v>0</v>
      </c>
      <c r="CE53" s="1">
        <v>0</v>
      </c>
      <c r="CF53" s="1">
        <v>24.842371700000001</v>
      </c>
      <c r="CG53" s="1">
        <v>0</v>
      </c>
      <c r="CI53" s="1" t="s">
        <v>591</v>
      </c>
      <c r="CJ53" s="1"/>
      <c r="CK53" s="1">
        <v>0</v>
      </c>
      <c r="CL53" s="1" t="s">
        <v>592</v>
      </c>
      <c r="CM53" s="1">
        <v>1</v>
      </c>
      <c r="CN53" s="1">
        <v>1</v>
      </c>
      <c r="CO53" s="1">
        <v>0</v>
      </c>
      <c r="CP53" s="1">
        <v>0</v>
      </c>
      <c r="CQ53" s="1">
        <v>0</v>
      </c>
      <c r="CR53" s="1">
        <v>0</v>
      </c>
      <c r="CS53" s="1">
        <v>0</v>
      </c>
      <c r="CT53" s="1">
        <v>0</v>
      </c>
      <c r="CU53" s="1">
        <v>6.7701520000000001E-2</v>
      </c>
      <c r="CV53" s="1">
        <v>1.8264260000000001E-2</v>
      </c>
      <c r="CW53" s="1">
        <v>1.7335570000000002E-2</v>
      </c>
      <c r="CX53" s="1">
        <v>1.4410899999999999E-3</v>
      </c>
      <c r="CY53" s="1">
        <v>5.29855E-3</v>
      </c>
      <c r="CZ53" s="1">
        <v>3.3105700000000001E-3</v>
      </c>
      <c r="DA53" s="1">
        <v>6.7701520000000001E-2</v>
      </c>
      <c r="DB53" s="1">
        <v>1.8264260000000001E-2</v>
      </c>
      <c r="DC53" s="1">
        <v>1.7335570000000002E-2</v>
      </c>
      <c r="DD53" s="1">
        <v>1.4410899999999999E-3</v>
      </c>
      <c r="DE53" s="1">
        <v>5.29855E-3</v>
      </c>
      <c r="DF53" s="1">
        <v>3.3105700000000001E-3</v>
      </c>
      <c r="DG53" s="1">
        <v>0</v>
      </c>
      <c r="DH53" s="1">
        <v>0</v>
      </c>
      <c r="DI53" s="1">
        <v>0</v>
      </c>
      <c r="DJ53" s="1">
        <v>26.977623600000001</v>
      </c>
      <c r="DK53" s="1">
        <v>8.3128994800000005</v>
      </c>
      <c r="DL53" s="1">
        <v>62.480746400000001</v>
      </c>
      <c r="DM53" s="1">
        <v>26.977623600000001</v>
      </c>
      <c r="DN53" s="1">
        <v>8.3128994800000005</v>
      </c>
      <c r="DO53" s="1">
        <v>62.480746400000001</v>
      </c>
      <c r="DP53" s="1">
        <v>0</v>
      </c>
      <c r="DQ53" s="1">
        <v>26.977623600000001</v>
      </c>
      <c r="DR53" s="1">
        <v>0</v>
      </c>
      <c r="DS53" s="1">
        <v>0</v>
      </c>
      <c r="DT53" s="1">
        <v>8.3128994800000005</v>
      </c>
      <c r="DU53" s="1">
        <v>0</v>
      </c>
      <c r="DV53" s="1">
        <v>0</v>
      </c>
      <c r="DW53" s="1">
        <v>62.480746400000001</v>
      </c>
      <c r="DX53" s="1">
        <v>0</v>
      </c>
    </row>
    <row r="54" spans="1:128" x14ac:dyDescent="0.2">
      <c r="A54" t="s">
        <v>219</v>
      </c>
      <c r="C54">
        <v>0</v>
      </c>
      <c r="D54" t="s">
        <v>220</v>
      </c>
      <c r="E54">
        <v>1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3.4952094316692901E-3</v>
      </c>
      <c r="N54">
        <v>2.5311656057488701E-3</v>
      </c>
      <c r="O54">
        <v>1.01272537825017E-2</v>
      </c>
      <c r="P54">
        <v>6.9114761375834604E-4</v>
      </c>
      <c r="Q54">
        <v>2.1179980273420599E-3</v>
      </c>
      <c r="R54">
        <v>1.17667097884156E-3</v>
      </c>
      <c r="S54">
        <v>3.4952094316692901E-3</v>
      </c>
      <c r="T54">
        <v>2.5311656057488701E-3</v>
      </c>
      <c r="U54">
        <v>1.01272537825017E-2</v>
      </c>
      <c r="V54">
        <v>6.9114761375834604E-4</v>
      </c>
      <c r="W54">
        <v>2.1179980273420599E-3</v>
      </c>
      <c r="X54">
        <v>1.17667097884156E-3</v>
      </c>
      <c r="Y54">
        <v>0</v>
      </c>
      <c r="Z54">
        <v>0</v>
      </c>
      <c r="AA54">
        <v>0</v>
      </c>
      <c r="AB54">
        <v>72.418138461591397</v>
      </c>
      <c r="AC54">
        <v>6.8246301376641698</v>
      </c>
      <c r="AD54">
        <v>55.5558108955465</v>
      </c>
      <c r="AE54">
        <v>72.418138461591397</v>
      </c>
      <c r="AF54">
        <v>6.8246301376641698</v>
      </c>
      <c r="AG54">
        <v>55.5558108955465</v>
      </c>
      <c r="AH54">
        <v>0</v>
      </c>
      <c r="AI54">
        <v>72.418138461591397</v>
      </c>
      <c r="AJ54">
        <v>0</v>
      </c>
      <c r="AK54">
        <v>0</v>
      </c>
      <c r="AL54">
        <v>6.8246301376641698</v>
      </c>
      <c r="AM54">
        <v>0</v>
      </c>
      <c r="AN54">
        <v>0</v>
      </c>
      <c r="AO54">
        <v>55.5558108955465</v>
      </c>
      <c r="AP54">
        <v>0</v>
      </c>
      <c r="AR54" s="1" t="s">
        <v>170</v>
      </c>
      <c r="AS54" s="1"/>
      <c r="AT54" s="1">
        <v>0</v>
      </c>
      <c r="AU54" s="1" t="s">
        <v>171</v>
      </c>
      <c r="AV54" s="1">
        <v>2</v>
      </c>
      <c r="AW54" s="1">
        <v>2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8.836389E-2</v>
      </c>
      <c r="BE54" s="1">
        <v>1.303028E-2</v>
      </c>
      <c r="BF54" s="1">
        <v>5.905382E-2</v>
      </c>
      <c r="BG54" s="1">
        <v>2.188296E-2</v>
      </c>
      <c r="BH54" s="1">
        <v>0.10040049</v>
      </c>
      <c r="BI54" s="1">
        <v>2.1291770000000002E-2</v>
      </c>
      <c r="BJ54" s="1">
        <v>8.836389E-2</v>
      </c>
      <c r="BK54" s="1">
        <v>1.303028E-2</v>
      </c>
      <c r="BL54" s="1">
        <v>5.905382E-2</v>
      </c>
      <c r="BM54" s="1">
        <v>2.188296E-2</v>
      </c>
      <c r="BN54" s="1">
        <v>0.10040049</v>
      </c>
      <c r="BO54" s="1">
        <v>2.1291770000000002E-2</v>
      </c>
      <c r="BP54" s="1">
        <v>0</v>
      </c>
      <c r="BQ54" s="1">
        <v>0</v>
      </c>
      <c r="BR54" s="1">
        <v>0</v>
      </c>
      <c r="BS54" s="1">
        <v>14.7461533</v>
      </c>
      <c r="BT54" s="1">
        <v>37.0559601</v>
      </c>
      <c r="BU54" s="1">
        <v>21.206837700000001</v>
      </c>
      <c r="BV54" s="1">
        <v>14.7461533</v>
      </c>
      <c r="BW54" s="1">
        <v>37.0559601</v>
      </c>
      <c r="BX54" s="1">
        <v>21.206837700000001</v>
      </c>
      <c r="BY54" s="1">
        <v>0</v>
      </c>
      <c r="BZ54" s="1">
        <v>14.7461533</v>
      </c>
      <c r="CA54" s="1">
        <v>0</v>
      </c>
      <c r="CB54" s="1">
        <v>0</v>
      </c>
      <c r="CC54" s="1">
        <v>37.0559601</v>
      </c>
      <c r="CD54" s="1">
        <v>0</v>
      </c>
      <c r="CE54" s="1">
        <v>0</v>
      </c>
      <c r="CF54" s="1">
        <v>21.206837700000001</v>
      </c>
      <c r="CG54" s="1">
        <v>0</v>
      </c>
      <c r="CI54" s="1" t="s">
        <v>144</v>
      </c>
      <c r="CJ54" s="1"/>
      <c r="CK54" s="1">
        <v>0</v>
      </c>
      <c r="CL54" s="1" t="s">
        <v>593</v>
      </c>
      <c r="CM54" s="1">
        <v>2</v>
      </c>
      <c r="CN54" s="1">
        <v>2</v>
      </c>
      <c r="CO54" s="1">
        <v>0</v>
      </c>
      <c r="CP54" s="1">
        <v>0</v>
      </c>
      <c r="CQ54" s="1">
        <v>0</v>
      </c>
      <c r="CR54" s="1">
        <v>0</v>
      </c>
      <c r="CS54" s="1">
        <v>0</v>
      </c>
      <c r="CT54" s="1">
        <v>0</v>
      </c>
      <c r="CU54" s="1">
        <v>0.12190943999999999</v>
      </c>
      <c r="CV54" s="1">
        <v>2.2311709999999998E-2</v>
      </c>
      <c r="CW54" s="1">
        <v>4.0877869999999997E-2</v>
      </c>
      <c r="CX54" s="1">
        <v>6.5085999999999996E-4</v>
      </c>
      <c r="CY54" s="1">
        <v>0.31027191999999998</v>
      </c>
      <c r="CZ54" s="1">
        <v>0.19038786999999999</v>
      </c>
      <c r="DA54" s="1">
        <v>0.12190943999999999</v>
      </c>
      <c r="DB54" s="1">
        <v>2.2311709999999998E-2</v>
      </c>
      <c r="DC54" s="1">
        <v>4.0877869999999997E-2</v>
      </c>
      <c r="DD54" s="1">
        <v>6.5085999999999996E-4</v>
      </c>
      <c r="DE54" s="1">
        <v>0.31027191999999998</v>
      </c>
      <c r="DF54" s="1">
        <v>0.19038786999999999</v>
      </c>
      <c r="DG54" s="1">
        <v>0</v>
      </c>
      <c r="DH54" s="1">
        <v>0</v>
      </c>
      <c r="DI54" s="1">
        <v>0</v>
      </c>
      <c r="DJ54" s="1">
        <v>18.3018681</v>
      </c>
      <c r="DK54" s="1">
        <v>1.5922110300000001</v>
      </c>
      <c r="DL54" s="1">
        <v>61.361617899999999</v>
      </c>
      <c r="DM54" s="1">
        <v>18.3018681</v>
      </c>
      <c r="DN54" s="1">
        <v>1.5922110300000001</v>
      </c>
      <c r="DO54" s="1">
        <v>61.361617899999999</v>
      </c>
      <c r="DP54" s="1">
        <v>0</v>
      </c>
      <c r="DQ54" s="1">
        <v>18.3018681</v>
      </c>
      <c r="DR54" s="1">
        <v>0</v>
      </c>
      <c r="DS54" s="1">
        <v>0</v>
      </c>
      <c r="DT54" s="1">
        <v>1.5922110300000001</v>
      </c>
      <c r="DU54" s="1">
        <v>0</v>
      </c>
      <c r="DV54" s="1">
        <v>0</v>
      </c>
      <c r="DW54" s="1">
        <v>61.361617899999999</v>
      </c>
      <c r="DX54" s="1">
        <v>0</v>
      </c>
    </row>
    <row r="55" spans="1:128" x14ac:dyDescent="0.2">
      <c r="A55" t="s">
        <v>221</v>
      </c>
      <c r="C55">
        <v>0</v>
      </c>
      <c r="D55" t="s">
        <v>222</v>
      </c>
      <c r="E55">
        <v>3</v>
      </c>
      <c r="F55">
        <v>3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4.6338467596551101E-2</v>
      </c>
      <c r="N55">
        <v>3.0227743669569498E-3</v>
      </c>
      <c r="O55">
        <v>2.4281207315842601E-2</v>
      </c>
      <c r="P55">
        <v>1.9568078840455599E-3</v>
      </c>
      <c r="Q55">
        <v>7.8914256603189303E-3</v>
      </c>
      <c r="R55">
        <v>1.2472278244011099E-3</v>
      </c>
      <c r="S55">
        <v>4.6338467596551101E-2</v>
      </c>
      <c r="T55">
        <v>3.0227743669569498E-3</v>
      </c>
      <c r="U55">
        <v>2.4281207315842601E-2</v>
      </c>
      <c r="V55">
        <v>1.9568078840455599E-3</v>
      </c>
      <c r="W55">
        <v>7.8914256603189303E-3</v>
      </c>
      <c r="X55">
        <v>1.2472278244011099E-3</v>
      </c>
      <c r="Y55">
        <v>0</v>
      </c>
      <c r="Z55">
        <v>0</v>
      </c>
      <c r="AA55">
        <v>0</v>
      </c>
      <c r="AB55">
        <v>6.5232506030948798</v>
      </c>
      <c r="AC55">
        <v>8.0589398154383005</v>
      </c>
      <c r="AD55">
        <v>15.8048479208597</v>
      </c>
      <c r="AE55">
        <v>6.5232506030948798</v>
      </c>
      <c r="AF55">
        <v>8.0589398154383005</v>
      </c>
      <c r="AG55">
        <v>15.8048479208597</v>
      </c>
      <c r="AH55">
        <v>0</v>
      </c>
      <c r="AI55">
        <v>6.5232506030948798</v>
      </c>
      <c r="AJ55">
        <v>0</v>
      </c>
      <c r="AK55">
        <v>0</v>
      </c>
      <c r="AL55">
        <v>8.0589398154383005</v>
      </c>
      <c r="AM55">
        <v>0</v>
      </c>
      <c r="AN55">
        <v>0</v>
      </c>
      <c r="AO55">
        <v>15.8048479208597</v>
      </c>
      <c r="AP55">
        <v>0</v>
      </c>
      <c r="AR55" s="1" t="s">
        <v>172</v>
      </c>
      <c r="AS55" s="1"/>
      <c r="AT55" s="1">
        <v>0</v>
      </c>
      <c r="AU55" s="1" t="s">
        <v>173</v>
      </c>
      <c r="AV55" s="1">
        <v>1</v>
      </c>
      <c r="AW55" s="1">
        <v>1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5.1466999999999997E-3</v>
      </c>
      <c r="BE55" s="1">
        <v>5.5343000000000005E-4</v>
      </c>
      <c r="BF55" s="1">
        <v>1.773398E-2</v>
      </c>
      <c r="BG55" s="1">
        <v>5.9674799999999998E-3</v>
      </c>
      <c r="BH55" s="1">
        <v>6.5446799999999998E-3</v>
      </c>
      <c r="BI55" s="1">
        <v>7.3355999999999996E-4</v>
      </c>
      <c r="BJ55" s="1">
        <v>5.1466999999999997E-3</v>
      </c>
      <c r="BK55" s="1">
        <v>5.5343000000000005E-4</v>
      </c>
      <c r="BL55" s="1">
        <v>1.773398E-2</v>
      </c>
      <c r="BM55" s="1">
        <v>5.9674799999999998E-3</v>
      </c>
      <c r="BN55" s="1">
        <v>6.5446799999999998E-3</v>
      </c>
      <c r="BO55" s="1">
        <v>7.3355999999999996E-4</v>
      </c>
      <c r="BP55" s="1">
        <v>0</v>
      </c>
      <c r="BQ55" s="1">
        <v>0</v>
      </c>
      <c r="BR55" s="1">
        <v>0</v>
      </c>
      <c r="BS55" s="1">
        <v>10.753056900000001</v>
      </c>
      <c r="BT55" s="1">
        <v>33.649973099999997</v>
      </c>
      <c r="BU55" s="1">
        <v>11.208489800000001</v>
      </c>
      <c r="BV55" s="1">
        <v>10.753056900000001</v>
      </c>
      <c r="BW55" s="1">
        <v>33.649973099999997</v>
      </c>
      <c r="BX55" s="1">
        <v>11.208489800000001</v>
      </c>
      <c r="BY55" s="1">
        <v>0</v>
      </c>
      <c r="BZ55" s="1">
        <v>10.753056900000001</v>
      </c>
      <c r="CA55" s="1">
        <v>0</v>
      </c>
      <c r="CB55" s="1">
        <v>0</v>
      </c>
      <c r="CC55" s="1">
        <v>33.649973099999997</v>
      </c>
      <c r="CD55" s="1">
        <v>0</v>
      </c>
      <c r="CE55" s="1">
        <v>0</v>
      </c>
      <c r="CF55" s="1">
        <v>11.208489800000001</v>
      </c>
      <c r="CG55" s="1">
        <v>0</v>
      </c>
      <c r="CI55" s="1" t="s">
        <v>146</v>
      </c>
      <c r="CJ55" s="1"/>
      <c r="CK55" s="1">
        <v>0</v>
      </c>
      <c r="CL55" s="1" t="s">
        <v>594</v>
      </c>
      <c r="CM55" s="1">
        <v>2</v>
      </c>
      <c r="CN55" s="1">
        <v>2</v>
      </c>
      <c r="CO55" s="1">
        <v>0</v>
      </c>
      <c r="CP55" s="1">
        <v>0</v>
      </c>
      <c r="CQ55" s="1">
        <v>0</v>
      </c>
      <c r="CR55" s="1">
        <v>0</v>
      </c>
      <c r="CS55" s="1">
        <v>0</v>
      </c>
      <c r="CT55" s="1">
        <v>0</v>
      </c>
      <c r="CU55" s="1">
        <v>8.7055859999999999E-2</v>
      </c>
      <c r="CV55" s="1">
        <v>1.4061239999999999E-2</v>
      </c>
      <c r="CW55" s="1">
        <v>3.2121990000000003E-2</v>
      </c>
      <c r="CX55" s="1">
        <v>1.6106E-3</v>
      </c>
      <c r="CY55" s="1">
        <v>0.13139277999999999</v>
      </c>
      <c r="CZ55" s="1">
        <v>7.3771580000000003E-2</v>
      </c>
      <c r="DA55" s="1">
        <v>8.7055859999999999E-2</v>
      </c>
      <c r="DB55" s="1">
        <v>1.4061239999999999E-2</v>
      </c>
      <c r="DC55" s="1">
        <v>3.2121990000000003E-2</v>
      </c>
      <c r="DD55" s="1">
        <v>1.6106E-3</v>
      </c>
      <c r="DE55" s="1">
        <v>0.13139277999999999</v>
      </c>
      <c r="DF55" s="1">
        <v>7.3771580000000003E-2</v>
      </c>
      <c r="DG55" s="1">
        <v>0</v>
      </c>
      <c r="DH55" s="1">
        <v>0</v>
      </c>
      <c r="DI55" s="1">
        <v>0</v>
      </c>
      <c r="DJ55" s="1">
        <v>16.151967599999999</v>
      </c>
      <c r="DK55" s="1">
        <v>5.0139995700000002</v>
      </c>
      <c r="DL55" s="1">
        <v>56.145838699999999</v>
      </c>
      <c r="DM55" s="1">
        <v>16.151967599999999</v>
      </c>
      <c r="DN55" s="1">
        <v>5.0139995700000002</v>
      </c>
      <c r="DO55" s="1">
        <v>56.145838699999999</v>
      </c>
      <c r="DP55" s="1">
        <v>0</v>
      </c>
      <c r="DQ55" s="1">
        <v>16.151967599999999</v>
      </c>
      <c r="DR55" s="1">
        <v>0</v>
      </c>
      <c r="DS55" s="1">
        <v>0</v>
      </c>
      <c r="DT55" s="1">
        <v>5.0139995700000002</v>
      </c>
      <c r="DU55" s="1">
        <v>0</v>
      </c>
      <c r="DV55" s="1">
        <v>0</v>
      </c>
      <c r="DW55" s="1">
        <v>56.145838699999999</v>
      </c>
      <c r="DX55" s="1">
        <v>0</v>
      </c>
    </row>
    <row r="56" spans="1:128" x14ac:dyDescent="0.2">
      <c r="A56" t="s">
        <v>223</v>
      </c>
      <c r="C56">
        <v>0</v>
      </c>
      <c r="D56" t="s">
        <v>224</v>
      </c>
      <c r="E56">
        <v>1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.5532996370841601E-2</v>
      </c>
      <c r="N56">
        <v>6.7433605314401901E-4</v>
      </c>
      <c r="O56">
        <v>9.0715504956608798E-3</v>
      </c>
      <c r="P56">
        <v>3.20083205123396E-3</v>
      </c>
      <c r="Q56">
        <v>1.1237565162414901E-2</v>
      </c>
      <c r="R56">
        <v>1.7393940291192901E-3</v>
      </c>
      <c r="S56">
        <v>1.5532996370841601E-2</v>
      </c>
      <c r="T56">
        <v>6.7433605314401901E-4</v>
      </c>
      <c r="U56">
        <v>9.0715504956608798E-3</v>
      </c>
      <c r="V56">
        <v>3.20083205123396E-3</v>
      </c>
      <c r="W56">
        <v>1.1237565162414901E-2</v>
      </c>
      <c r="X56">
        <v>1.7393940291192901E-3</v>
      </c>
      <c r="Y56">
        <v>0</v>
      </c>
      <c r="Z56">
        <v>0</v>
      </c>
      <c r="AA56">
        <v>0</v>
      </c>
      <c r="AB56">
        <v>4.3413134017714503</v>
      </c>
      <c r="AC56">
        <v>35.284288532208301</v>
      </c>
      <c r="AD56">
        <v>15.4783888144814</v>
      </c>
      <c r="AE56">
        <v>4.3413134017714503</v>
      </c>
      <c r="AF56">
        <v>35.284288532208301</v>
      </c>
      <c r="AG56">
        <v>15.4783888144814</v>
      </c>
      <c r="AH56">
        <v>0</v>
      </c>
      <c r="AI56">
        <v>4.3413134017714503</v>
      </c>
      <c r="AJ56">
        <v>0</v>
      </c>
      <c r="AK56">
        <v>0</v>
      </c>
      <c r="AL56">
        <v>35.284288532208301</v>
      </c>
      <c r="AM56">
        <v>0</v>
      </c>
      <c r="AN56">
        <v>0</v>
      </c>
      <c r="AO56">
        <v>15.4783888144814</v>
      </c>
      <c r="AP56">
        <v>0</v>
      </c>
      <c r="AR56" s="1" t="s">
        <v>174</v>
      </c>
      <c r="AS56" s="1"/>
      <c r="AT56" s="1">
        <v>0</v>
      </c>
      <c r="AU56" s="1" t="s">
        <v>175</v>
      </c>
      <c r="AV56" s="1">
        <v>1</v>
      </c>
      <c r="AW56" s="1">
        <v>1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3.5661E-3</v>
      </c>
      <c r="BE56" s="1">
        <v>4.6366699999999999E-3</v>
      </c>
      <c r="BF56" s="1">
        <v>7.0048100000000002E-3</v>
      </c>
      <c r="BG56" s="1">
        <v>4.0455700000000001E-3</v>
      </c>
      <c r="BH56" s="1">
        <v>7.2424000000000004E-3</v>
      </c>
      <c r="BI56" s="1">
        <v>9.2292000000000003E-4</v>
      </c>
      <c r="BJ56" s="1">
        <v>3.5661E-3</v>
      </c>
      <c r="BK56" s="1">
        <v>4.6366699999999999E-3</v>
      </c>
      <c r="BL56" s="1">
        <v>7.0048100000000002E-3</v>
      </c>
      <c r="BM56" s="1">
        <v>4.0455700000000001E-3</v>
      </c>
      <c r="BN56" s="1">
        <v>7.2424000000000004E-3</v>
      </c>
      <c r="BO56" s="1">
        <v>9.2292000000000003E-4</v>
      </c>
      <c r="BP56" s="1">
        <v>0</v>
      </c>
      <c r="BQ56" s="1">
        <v>0</v>
      </c>
      <c r="BR56" s="1">
        <v>0</v>
      </c>
      <c r="BS56" s="1">
        <v>130.02069700000001</v>
      </c>
      <c r="BT56" s="1">
        <v>57.754090699999999</v>
      </c>
      <c r="BU56" s="1">
        <v>12.7432979</v>
      </c>
      <c r="BV56" s="1">
        <v>130.02069700000001</v>
      </c>
      <c r="BW56" s="1">
        <v>57.754090699999999</v>
      </c>
      <c r="BX56" s="1">
        <v>12.7432979</v>
      </c>
      <c r="BY56" s="1">
        <v>0</v>
      </c>
      <c r="BZ56" s="1">
        <v>130.02069700000001</v>
      </c>
      <c r="CA56" s="1">
        <v>0</v>
      </c>
      <c r="CB56" s="1">
        <v>0</v>
      </c>
      <c r="CC56" s="1">
        <v>57.754090699999999</v>
      </c>
      <c r="CD56" s="1">
        <v>0</v>
      </c>
      <c r="CE56" s="1">
        <v>0</v>
      </c>
      <c r="CF56" s="1">
        <v>12.7432979</v>
      </c>
      <c r="CG56" s="1">
        <v>0</v>
      </c>
      <c r="CI56" s="1" t="s">
        <v>595</v>
      </c>
      <c r="CJ56" s="1"/>
      <c r="CK56" s="1">
        <v>0</v>
      </c>
      <c r="CL56" s="1" t="s">
        <v>596</v>
      </c>
      <c r="CM56" s="1">
        <v>1</v>
      </c>
      <c r="CN56" s="1">
        <v>1</v>
      </c>
      <c r="CO56" s="1">
        <v>0</v>
      </c>
      <c r="CP56" s="1">
        <v>0</v>
      </c>
      <c r="CQ56" s="1">
        <v>0</v>
      </c>
      <c r="CR56" s="1">
        <v>0</v>
      </c>
      <c r="CS56" s="1">
        <v>0</v>
      </c>
      <c r="CT56" s="1">
        <v>0</v>
      </c>
      <c r="CU56" s="1">
        <v>2.1109200000000001E-3</v>
      </c>
      <c r="CV56" s="1">
        <v>1.07094E-3</v>
      </c>
      <c r="CW56" s="1">
        <v>7.1999100000000003E-3</v>
      </c>
      <c r="CX56" s="1">
        <v>2.1819999999999999E-3</v>
      </c>
      <c r="CY56" s="1">
        <v>1.7798660000000001E-2</v>
      </c>
      <c r="CZ56" s="1">
        <v>8.6400100000000001E-3</v>
      </c>
      <c r="DA56" s="1">
        <v>2.1109200000000001E-3</v>
      </c>
      <c r="DB56" s="1">
        <v>1.07094E-3</v>
      </c>
      <c r="DC56" s="1">
        <v>7.1999100000000003E-3</v>
      </c>
      <c r="DD56" s="1">
        <v>2.1819999999999999E-3</v>
      </c>
      <c r="DE56" s="1">
        <v>1.7798660000000001E-2</v>
      </c>
      <c r="DF56" s="1">
        <v>8.6400100000000001E-3</v>
      </c>
      <c r="DG56" s="1">
        <v>0</v>
      </c>
      <c r="DH56" s="1">
        <v>0</v>
      </c>
      <c r="DI56" s="1">
        <v>0</v>
      </c>
      <c r="DJ56" s="1">
        <v>50.733249000000001</v>
      </c>
      <c r="DK56" s="1">
        <v>30.305955399999998</v>
      </c>
      <c r="DL56" s="1">
        <v>48.543039</v>
      </c>
      <c r="DM56" s="1">
        <v>50.733249000000001</v>
      </c>
      <c r="DN56" s="1">
        <v>30.305955399999998</v>
      </c>
      <c r="DO56" s="1">
        <v>48.543039</v>
      </c>
      <c r="DP56" s="1">
        <v>0</v>
      </c>
      <c r="DQ56" s="1">
        <v>50.733249000000001</v>
      </c>
      <c r="DR56" s="1">
        <v>0</v>
      </c>
      <c r="DS56" s="1">
        <v>0</v>
      </c>
      <c r="DT56" s="1">
        <v>30.305955399999998</v>
      </c>
      <c r="DU56" s="1">
        <v>0</v>
      </c>
      <c r="DV56" s="1">
        <v>0</v>
      </c>
      <c r="DW56" s="1">
        <v>48.543039</v>
      </c>
      <c r="DX56" s="1">
        <v>0</v>
      </c>
    </row>
    <row r="57" spans="1:128" x14ac:dyDescent="0.2">
      <c r="A57" t="s">
        <v>225</v>
      </c>
      <c r="C57">
        <v>0</v>
      </c>
      <c r="D57" t="s">
        <v>226</v>
      </c>
      <c r="E57">
        <v>1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3.9053198136416302E-3</v>
      </c>
      <c r="N57">
        <v>8.7489891685576203E-4</v>
      </c>
      <c r="O57">
        <v>4.9277369912310003E-3</v>
      </c>
      <c r="P57">
        <v>6.1672497125913304E-4</v>
      </c>
      <c r="Q57">
        <v>1.4800699641444801E-3</v>
      </c>
      <c r="R57">
        <v>1.8613784709821301E-4</v>
      </c>
      <c r="S57">
        <v>3.9053198136416302E-3</v>
      </c>
      <c r="T57">
        <v>8.7489891685576203E-4</v>
      </c>
      <c r="U57">
        <v>4.9277369912310003E-3</v>
      </c>
      <c r="V57">
        <v>6.1672497125913304E-4</v>
      </c>
      <c r="W57">
        <v>1.4800699641444801E-3</v>
      </c>
      <c r="X57">
        <v>1.8613784709821301E-4</v>
      </c>
      <c r="Y57">
        <v>0</v>
      </c>
      <c r="Z57">
        <v>0</v>
      </c>
      <c r="AA57">
        <v>0</v>
      </c>
      <c r="AB57">
        <v>22.402746986294499</v>
      </c>
      <c r="AC57">
        <v>12.5153792168009</v>
      </c>
      <c r="AD57">
        <v>12.576287040984999</v>
      </c>
      <c r="AE57">
        <v>22.402746986294499</v>
      </c>
      <c r="AF57">
        <v>12.5153792168009</v>
      </c>
      <c r="AG57">
        <v>12.576287040984999</v>
      </c>
      <c r="AH57">
        <v>0</v>
      </c>
      <c r="AI57">
        <v>22.402746986294499</v>
      </c>
      <c r="AJ57">
        <v>0</v>
      </c>
      <c r="AK57">
        <v>0</v>
      </c>
      <c r="AL57">
        <v>12.5153792168009</v>
      </c>
      <c r="AM57">
        <v>0</v>
      </c>
      <c r="AN57">
        <v>0</v>
      </c>
      <c r="AO57">
        <v>12.576287040984999</v>
      </c>
      <c r="AP57">
        <v>0</v>
      </c>
      <c r="AR57" s="1" t="s">
        <v>176</v>
      </c>
      <c r="AS57" s="1"/>
      <c r="AT57" s="1">
        <v>0</v>
      </c>
      <c r="AU57" s="1" t="s">
        <v>177</v>
      </c>
      <c r="AV57" s="1">
        <v>1</v>
      </c>
      <c r="AW57" s="1">
        <v>1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1.5767400000000001E-2</v>
      </c>
      <c r="BE57" s="1">
        <v>3.8470000000000003E-4</v>
      </c>
      <c r="BF57" s="1">
        <v>2.0434979999999998E-2</v>
      </c>
      <c r="BG57" s="1">
        <v>5.25429E-3</v>
      </c>
      <c r="BH57" s="1">
        <v>1.119941E-2</v>
      </c>
      <c r="BI57" s="1">
        <v>7.8264999999999997E-4</v>
      </c>
      <c r="BJ57" s="1">
        <v>1.5767400000000001E-2</v>
      </c>
      <c r="BK57" s="1">
        <v>3.8470000000000003E-4</v>
      </c>
      <c r="BL57" s="1">
        <v>2.0434979999999998E-2</v>
      </c>
      <c r="BM57" s="1">
        <v>5.25429E-3</v>
      </c>
      <c r="BN57" s="1">
        <v>1.119941E-2</v>
      </c>
      <c r="BO57" s="1">
        <v>7.8264999999999997E-4</v>
      </c>
      <c r="BP57" s="1">
        <v>0</v>
      </c>
      <c r="BQ57" s="1">
        <v>0</v>
      </c>
      <c r="BR57" s="1">
        <v>0</v>
      </c>
      <c r="BS57" s="1">
        <v>2.4398210699999998</v>
      </c>
      <c r="BT57" s="1">
        <v>25.712239499999999</v>
      </c>
      <c r="BU57" s="1">
        <v>6.9882756800000001</v>
      </c>
      <c r="BV57" s="1">
        <v>2.4398210699999998</v>
      </c>
      <c r="BW57" s="1">
        <v>25.712239499999999</v>
      </c>
      <c r="BX57" s="1">
        <v>6.9882756800000001</v>
      </c>
      <c r="BY57" s="1">
        <v>0</v>
      </c>
      <c r="BZ57" s="1">
        <v>2.4398210699999998</v>
      </c>
      <c r="CA57" s="1">
        <v>0</v>
      </c>
      <c r="CB57" s="1">
        <v>0</v>
      </c>
      <c r="CC57" s="1">
        <v>25.712239499999999</v>
      </c>
      <c r="CD57" s="1">
        <v>0</v>
      </c>
      <c r="CE57" s="1">
        <v>0</v>
      </c>
      <c r="CF57" s="1">
        <v>6.9882756800000001</v>
      </c>
      <c r="CG57" s="1">
        <v>0</v>
      </c>
      <c r="CI57" s="1" t="s">
        <v>148</v>
      </c>
      <c r="CJ57" s="1"/>
      <c r="CK57" s="1">
        <v>0</v>
      </c>
      <c r="CL57" s="1" t="s">
        <v>149</v>
      </c>
      <c r="CM57" s="1">
        <v>2</v>
      </c>
      <c r="CN57" s="1">
        <v>2</v>
      </c>
      <c r="CO57" s="1">
        <v>0</v>
      </c>
      <c r="CP57" s="1">
        <v>0</v>
      </c>
      <c r="CQ57" s="1">
        <v>0</v>
      </c>
      <c r="CR57" s="1">
        <v>0</v>
      </c>
      <c r="CS57" s="1">
        <v>0</v>
      </c>
      <c r="CT57" s="1">
        <v>0</v>
      </c>
      <c r="CU57" s="1">
        <v>3.6667329999999998E-2</v>
      </c>
      <c r="CV57" s="1">
        <v>8.1944500000000007E-3</v>
      </c>
      <c r="CW57" s="1">
        <v>3.7814729999999998E-2</v>
      </c>
      <c r="CX57" s="1">
        <v>8.0706300000000005E-3</v>
      </c>
      <c r="CY57" s="1">
        <v>0.40570784999999998</v>
      </c>
      <c r="CZ57" s="1">
        <v>0.21859681</v>
      </c>
      <c r="DA57" s="1">
        <v>3.6667329999999998E-2</v>
      </c>
      <c r="DB57" s="1">
        <v>8.1944500000000007E-3</v>
      </c>
      <c r="DC57" s="1">
        <v>3.7814729999999998E-2</v>
      </c>
      <c r="DD57" s="1">
        <v>8.0706300000000005E-3</v>
      </c>
      <c r="DE57" s="1">
        <v>0.40570784999999998</v>
      </c>
      <c r="DF57" s="1">
        <v>0.21859681</v>
      </c>
      <c r="DG57" s="1">
        <v>0</v>
      </c>
      <c r="DH57" s="1">
        <v>0</v>
      </c>
      <c r="DI57" s="1">
        <v>0</v>
      </c>
      <c r="DJ57" s="1">
        <v>22.348086800000001</v>
      </c>
      <c r="DK57" s="1">
        <v>21.342544100000001</v>
      </c>
      <c r="DL57" s="1">
        <v>53.880350900000003</v>
      </c>
      <c r="DM57" s="1">
        <v>22.348086800000001</v>
      </c>
      <c r="DN57" s="1">
        <v>21.342544100000001</v>
      </c>
      <c r="DO57" s="1">
        <v>53.880350900000003</v>
      </c>
      <c r="DP57" s="1">
        <v>0</v>
      </c>
      <c r="DQ57" s="1">
        <v>22.348086800000001</v>
      </c>
      <c r="DR57" s="1">
        <v>0</v>
      </c>
      <c r="DS57" s="1">
        <v>0</v>
      </c>
      <c r="DT57" s="1">
        <v>21.342544100000001</v>
      </c>
      <c r="DU57" s="1">
        <v>0</v>
      </c>
      <c r="DV57" s="1">
        <v>0</v>
      </c>
      <c r="DW57" s="1">
        <v>53.880350900000003</v>
      </c>
      <c r="DX57" s="1">
        <v>0</v>
      </c>
    </row>
    <row r="58" spans="1:128" x14ac:dyDescent="0.2">
      <c r="A58" t="s">
        <v>227</v>
      </c>
      <c r="C58">
        <v>0</v>
      </c>
      <c r="D58" t="s">
        <v>228</v>
      </c>
      <c r="E58">
        <v>1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2.0429606005312601E-2</v>
      </c>
      <c r="N58">
        <v>1.4552908036933401E-3</v>
      </c>
      <c r="O58">
        <v>1.8919591583671201E-2</v>
      </c>
      <c r="P58">
        <v>1.9845085347789801E-3</v>
      </c>
      <c r="Q58">
        <v>1.5210159126864501E-2</v>
      </c>
      <c r="R58">
        <v>2.44044162850501E-3</v>
      </c>
      <c r="S58">
        <v>2.0429606005312601E-2</v>
      </c>
      <c r="T58">
        <v>1.4552908036933401E-3</v>
      </c>
      <c r="U58">
        <v>1.8919591583671201E-2</v>
      </c>
      <c r="V58">
        <v>1.9845085347789801E-3</v>
      </c>
      <c r="W58">
        <v>1.5210159126864501E-2</v>
      </c>
      <c r="X58">
        <v>2.44044162850501E-3</v>
      </c>
      <c r="Y58">
        <v>0</v>
      </c>
      <c r="Z58">
        <v>0</v>
      </c>
      <c r="AA58">
        <v>0</v>
      </c>
      <c r="AB58">
        <v>7.1234403801762101</v>
      </c>
      <c r="AC58">
        <v>10.4891721684507</v>
      </c>
      <c r="AD58">
        <v>16.044813260333601</v>
      </c>
      <c r="AE58">
        <v>7.1234403801762101</v>
      </c>
      <c r="AF58">
        <v>10.4891721684507</v>
      </c>
      <c r="AG58">
        <v>16.044813260333601</v>
      </c>
      <c r="AH58">
        <v>0</v>
      </c>
      <c r="AI58">
        <v>7.1234403801762101</v>
      </c>
      <c r="AJ58">
        <v>0</v>
      </c>
      <c r="AK58">
        <v>0</v>
      </c>
      <c r="AL58">
        <v>10.4891721684507</v>
      </c>
      <c r="AM58">
        <v>0</v>
      </c>
      <c r="AN58">
        <v>0</v>
      </c>
      <c r="AO58">
        <v>16.044813260333601</v>
      </c>
      <c r="AP58">
        <v>0</v>
      </c>
      <c r="AR58" s="1" t="s">
        <v>178</v>
      </c>
      <c r="AS58" s="1"/>
      <c r="AT58" s="1">
        <v>0</v>
      </c>
      <c r="AU58" s="1" t="s">
        <v>179</v>
      </c>
      <c r="AV58" s="1">
        <v>1</v>
      </c>
      <c r="AW58" s="1">
        <v>1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3.3416299999999999E-3</v>
      </c>
      <c r="BE58" s="1">
        <v>7.3936E-4</v>
      </c>
      <c r="BF58" s="1">
        <v>5.9282099999999997E-3</v>
      </c>
      <c r="BG58" s="1">
        <v>4.5680999999999999E-4</v>
      </c>
      <c r="BH58" s="1">
        <v>3.6637599999999998E-3</v>
      </c>
      <c r="BI58" s="1">
        <v>1.9797E-4</v>
      </c>
      <c r="BJ58" s="1">
        <v>3.3416299999999999E-3</v>
      </c>
      <c r="BK58" s="1">
        <v>7.3936E-4</v>
      </c>
      <c r="BL58" s="1">
        <v>5.9282099999999997E-3</v>
      </c>
      <c r="BM58" s="1">
        <v>4.5680999999999999E-4</v>
      </c>
      <c r="BN58" s="1">
        <v>3.6637599999999998E-3</v>
      </c>
      <c r="BO58" s="1">
        <v>1.9797E-4</v>
      </c>
      <c r="BP58" s="1">
        <v>0</v>
      </c>
      <c r="BQ58" s="1">
        <v>0</v>
      </c>
      <c r="BR58" s="1">
        <v>0</v>
      </c>
      <c r="BS58" s="1">
        <v>22.125633000000001</v>
      </c>
      <c r="BT58" s="1">
        <v>7.7056113799999997</v>
      </c>
      <c r="BU58" s="1">
        <v>5.4034315700000004</v>
      </c>
      <c r="BV58" s="1">
        <v>22.125633000000001</v>
      </c>
      <c r="BW58" s="1">
        <v>7.7056113799999997</v>
      </c>
      <c r="BX58" s="1">
        <v>5.4034315700000004</v>
      </c>
      <c r="BY58" s="1">
        <v>0</v>
      </c>
      <c r="BZ58" s="1">
        <v>22.125633000000001</v>
      </c>
      <c r="CA58" s="1">
        <v>0</v>
      </c>
      <c r="CB58" s="1">
        <v>0</v>
      </c>
      <c r="CC58" s="1">
        <v>7.7056113799999997</v>
      </c>
      <c r="CD58" s="1">
        <v>0</v>
      </c>
      <c r="CE58" s="1">
        <v>0</v>
      </c>
      <c r="CF58" s="1">
        <v>5.4034315700000004</v>
      </c>
      <c r="CG58" s="1">
        <v>0</v>
      </c>
      <c r="CI58" s="1" t="s">
        <v>150</v>
      </c>
      <c r="CJ58" s="1"/>
      <c r="CK58" s="1">
        <v>0</v>
      </c>
      <c r="CL58" s="1" t="s">
        <v>151</v>
      </c>
      <c r="CM58" s="1">
        <v>1</v>
      </c>
      <c r="CN58" s="1">
        <v>1</v>
      </c>
      <c r="CO58" s="1">
        <v>0</v>
      </c>
      <c r="CP58" s="1">
        <v>0</v>
      </c>
      <c r="CQ58" s="1">
        <v>0</v>
      </c>
      <c r="CR58" s="1">
        <v>0</v>
      </c>
      <c r="CS58" s="1">
        <v>0</v>
      </c>
      <c r="CT58" s="1">
        <v>0</v>
      </c>
      <c r="CU58" s="1">
        <v>3.1489799999999998E-2</v>
      </c>
      <c r="CV58" s="1">
        <v>7.3266199999999998E-3</v>
      </c>
      <c r="CW58" s="1">
        <v>1.236489E-2</v>
      </c>
      <c r="CX58" s="1">
        <v>9.4910000000000003E-4</v>
      </c>
      <c r="CY58" s="1">
        <v>9.2671300000000002E-3</v>
      </c>
      <c r="CZ58" s="1">
        <v>1.097104E-2</v>
      </c>
      <c r="DA58" s="1">
        <v>3.1489799999999998E-2</v>
      </c>
      <c r="DB58" s="1">
        <v>7.3266199999999998E-3</v>
      </c>
      <c r="DC58" s="1">
        <v>1.236489E-2</v>
      </c>
      <c r="DD58" s="1">
        <v>9.4910000000000003E-4</v>
      </c>
      <c r="DE58" s="1">
        <v>9.2671300000000002E-3</v>
      </c>
      <c r="DF58" s="1">
        <v>1.097104E-2</v>
      </c>
      <c r="DG58" s="1">
        <v>0</v>
      </c>
      <c r="DH58" s="1">
        <v>0</v>
      </c>
      <c r="DI58" s="1">
        <v>0</v>
      </c>
      <c r="DJ58" s="1">
        <v>23.2666392</v>
      </c>
      <c r="DK58" s="1">
        <v>7.6757974200000003</v>
      </c>
      <c r="DL58" s="1">
        <v>118.38664199999999</v>
      </c>
      <c r="DM58" s="1">
        <v>23.2666392</v>
      </c>
      <c r="DN58" s="1">
        <v>7.6757974200000003</v>
      </c>
      <c r="DO58" s="1">
        <v>118.38664199999999</v>
      </c>
      <c r="DP58" s="1">
        <v>0</v>
      </c>
      <c r="DQ58" s="1">
        <v>23.2666392</v>
      </c>
      <c r="DR58" s="1">
        <v>0</v>
      </c>
      <c r="DS58" s="1">
        <v>0</v>
      </c>
      <c r="DT58" s="1">
        <v>7.6757974200000003</v>
      </c>
      <c r="DU58" s="1">
        <v>0</v>
      </c>
      <c r="DV58" s="1">
        <v>0</v>
      </c>
      <c r="DW58" s="1">
        <v>118.38664199999999</v>
      </c>
      <c r="DX58" s="1">
        <v>0</v>
      </c>
    </row>
    <row r="59" spans="1:128" x14ac:dyDescent="0.2">
      <c r="A59" t="s">
        <v>229</v>
      </c>
      <c r="C59">
        <v>0</v>
      </c>
      <c r="D59" t="s">
        <v>230</v>
      </c>
      <c r="E59">
        <v>1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9.9580298921913002E-2</v>
      </c>
      <c r="N59">
        <v>6.5203998604622402E-3</v>
      </c>
      <c r="O59">
        <v>5.4762145334083301E-2</v>
      </c>
      <c r="P59">
        <v>9.0788998208500404E-3</v>
      </c>
      <c r="Q59">
        <v>5.2392709049120099E-2</v>
      </c>
      <c r="R59">
        <v>8.6967551935818403E-3</v>
      </c>
      <c r="S59">
        <v>9.9580298921913002E-2</v>
      </c>
      <c r="T59">
        <v>6.5203998604622402E-3</v>
      </c>
      <c r="U59">
        <v>5.4762145334083301E-2</v>
      </c>
      <c r="V59">
        <v>9.0788998208500404E-3</v>
      </c>
      <c r="W59">
        <v>5.2392709049120099E-2</v>
      </c>
      <c r="X59">
        <v>8.6967551935818403E-3</v>
      </c>
      <c r="Y59">
        <v>0</v>
      </c>
      <c r="Z59">
        <v>0</v>
      </c>
      <c r="AA59">
        <v>0</v>
      </c>
      <c r="AB59">
        <v>6.5478813892447603</v>
      </c>
      <c r="AC59">
        <v>16.578787710859501</v>
      </c>
      <c r="AD59">
        <v>16.599170669774502</v>
      </c>
      <c r="AE59">
        <v>6.5478813892447603</v>
      </c>
      <c r="AF59">
        <v>16.578787710859501</v>
      </c>
      <c r="AG59">
        <v>16.599170669774502</v>
      </c>
      <c r="AH59">
        <v>0</v>
      </c>
      <c r="AI59">
        <v>6.5478813892447603</v>
      </c>
      <c r="AJ59">
        <v>0</v>
      </c>
      <c r="AK59">
        <v>0</v>
      </c>
      <c r="AL59">
        <v>16.578787710859501</v>
      </c>
      <c r="AM59">
        <v>0</v>
      </c>
      <c r="AN59">
        <v>0</v>
      </c>
      <c r="AO59">
        <v>16.599170669774502</v>
      </c>
      <c r="AP59">
        <v>0</v>
      </c>
      <c r="AR59" s="1" t="s">
        <v>609</v>
      </c>
      <c r="AS59" s="1"/>
      <c r="AT59" s="1">
        <v>0</v>
      </c>
      <c r="AU59" s="1" t="s">
        <v>610</v>
      </c>
      <c r="AV59" s="1">
        <v>1</v>
      </c>
      <c r="AW59" s="1">
        <v>1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1.7149299999999999E-3</v>
      </c>
      <c r="BE59" s="1">
        <v>1.1166E-4</v>
      </c>
      <c r="BF59" s="1">
        <v>3.6849600000000001E-3</v>
      </c>
      <c r="BG59" s="1">
        <v>1.2087700000000001E-3</v>
      </c>
      <c r="BH59" s="1">
        <v>1.6261699999999999E-3</v>
      </c>
      <c r="BI59" s="1">
        <v>1.5462000000000001E-4</v>
      </c>
      <c r="BJ59" s="1">
        <v>1.7149299999999999E-3</v>
      </c>
      <c r="BK59" s="1">
        <v>1.1166E-4</v>
      </c>
      <c r="BL59" s="1">
        <v>3.6849600000000001E-3</v>
      </c>
      <c r="BM59" s="1">
        <v>1.2087700000000001E-3</v>
      </c>
      <c r="BN59" s="1">
        <v>1.6261699999999999E-3</v>
      </c>
      <c r="BO59" s="1">
        <v>1.5462000000000001E-4</v>
      </c>
      <c r="BP59" s="1">
        <v>0</v>
      </c>
      <c r="BQ59" s="1">
        <v>0</v>
      </c>
      <c r="BR59" s="1">
        <v>0</v>
      </c>
      <c r="BS59" s="1">
        <v>6.5110782900000004</v>
      </c>
      <c r="BT59" s="1">
        <v>32.802788499999998</v>
      </c>
      <c r="BU59" s="1">
        <v>9.5084505299999993</v>
      </c>
      <c r="BV59" s="1">
        <v>6.5110782900000004</v>
      </c>
      <c r="BW59" s="1">
        <v>32.802788499999998</v>
      </c>
      <c r="BX59" s="1">
        <v>9.5084505299999993</v>
      </c>
      <c r="BY59" s="1">
        <v>0</v>
      </c>
      <c r="BZ59" s="1">
        <v>6.5110782900000004</v>
      </c>
      <c r="CA59" s="1">
        <v>0</v>
      </c>
      <c r="CB59" s="1">
        <v>0</v>
      </c>
      <c r="CC59" s="1">
        <v>32.802788499999998</v>
      </c>
      <c r="CD59" s="1">
        <v>0</v>
      </c>
      <c r="CE59" s="1">
        <v>0</v>
      </c>
      <c r="CF59" s="1">
        <v>9.5084505299999993</v>
      </c>
      <c r="CG59" s="1">
        <v>0</v>
      </c>
      <c r="CI59" s="1" t="s">
        <v>152</v>
      </c>
      <c r="CJ59" s="1"/>
      <c r="CK59" s="1">
        <v>0</v>
      </c>
      <c r="CL59" s="1" t="s">
        <v>153</v>
      </c>
      <c r="CM59" s="1">
        <v>1</v>
      </c>
      <c r="CN59" s="1">
        <v>1</v>
      </c>
      <c r="CO59" s="1">
        <v>0</v>
      </c>
      <c r="CP59" s="1">
        <v>0</v>
      </c>
      <c r="CQ59" s="1">
        <v>0</v>
      </c>
      <c r="CR59" s="1">
        <v>0</v>
      </c>
      <c r="CS59" s="1">
        <v>0</v>
      </c>
      <c r="CT59" s="1">
        <v>0</v>
      </c>
      <c r="CU59" s="1">
        <v>3.0212050000000001E-2</v>
      </c>
      <c r="CV59" s="1">
        <v>8.7026800000000008E-3</v>
      </c>
      <c r="CW59" s="1">
        <v>1.5493109999999999E-2</v>
      </c>
      <c r="CX59" s="1">
        <v>9.4129000000000001E-4</v>
      </c>
      <c r="CY59" s="1">
        <v>0.14552793</v>
      </c>
      <c r="CZ59" s="1">
        <v>7.7172119999999997E-2</v>
      </c>
      <c r="DA59" s="1">
        <v>3.0212050000000001E-2</v>
      </c>
      <c r="DB59" s="1">
        <v>8.7026800000000008E-3</v>
      </c>
      <c r="DC59" s="1">
        <v>1.5493109999999999E-2</v>
      </c>
      <c r="DD59" s="1">
        <v>9.4129000000000001E-4</v>
      </c>
      <c r="DE59" s="1">
        <v>0.14552793</v>
      </c>
      <c r="DF59" s="1">
        <v>7.7172119999999997E-2</v>
      </c>
      <c r="DG59" s="1">
        <v>0</v>
      </c>
      <c r="DH59" s="1">
        <v>0</v>
      </c>
      <c r="DI59" s="1">
        <v>0</v>
      </c>
      <c r="DJ59" s="1">
        <v>28.8053171</v>
      </c>
      <c r="DK59" s="1">
        <v>6.0755149700000004</v>
      </c>
      <c r="DL59" s="1">
        <v>53.029081099999999</v>
      </c>
      <c r="DM59" s="1">
        <v>28.8053171</v>
      </c>
      <c r="DN59" s="1">
        <v>6.0755149700000004</v>
      </c>
      <c r="DO59" s="1">
        <v>53.029081099999999</v>
      </c>
      <c r="DP59" s="1">
        <v>0</v>
      </c>
      <c r="DQ59" s="1">
        <v>28.8053171</v>
      </c>
      <c r="DR59" s="1">
        <v>0</v>
      </c>
      <c r="DS59" s="1">
        <v>0</v>
      </c>
      <c r="DT59" s="1">
        <v>6.0755149700000004</v>
      </c>
      <c r="DU59" s="1">
        <v>0</v>
      </c>
      <c r="DV59" s="1">
        <v>0</v>
      </c>
      <c r="DW59" s="1">
        <v>53.029081099999999</v>
      </c>
      <c r="DX59" s="1">
        <v>0</v>
      </c>
    </row>
    <row r="60" spans="1:128" x14ac:dyDescent="0.2">
      <c r="A60" t="s">
        <v>231</v>
      </c>
      <c r="C60">
        <v>0</v>
      </c>
      <c r="D60" t="s">
        <v>232</v>
      </c>
      <c r="E60">
        <v>2</v>
      </c>
      <c r="F60">
        <v>2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5.5544090391713999E-2</v>
      </c>
      <c r="N60">
        <v>7.34176216296029E-2</v>
      </c>
      <c r="O60">
        <v>7.6218604460384703E-3</v>
      </c>
      <c r="P60">
        <v>7.91108837077289E-4</v>
      </c>
      <c r="Q60">
        <v>9.7220518747055101E-3</v>
      </c>
      <c r="R60">
        <v>1.03757078436356E-3</v>
      </c>
      <c r="S60">
        <v>5.5544090391713999E-2</v>
      </c>
      <c r="T60">
        <v>7.34176216296029E-2</v>
      </c>
      <c r="U60">
        <v>7.6218604460384703E-3</v>
      </c>
      <c r="V60">
        <v>7.91108837077289E-4</v>
      </c>
      <c r="W60">
        <v>9.7220518747055101E-3</v>
      </c>
      <c r="X60">
        <v>1.03757078436356E-3</v>
      </c>
      <c r="Y60">
        <v>0</v>
      </c>
      <c r="Z60">
        <v>0</v>
      </c>
      <c r="AA60">
        <v>0</v>
      </c>
      <c r="AB60">
        <v>132.17899710273301</v>
      </c>
      <c r="AC60">
        <v>10.3794715565604</v>
      </c>
      <c r="AD60">
        <v>10.672343634197899</v>
      </c>
      <c r="AE60">
        <v>132.17899710273301</v>
      </c>
      <c r="AF60">
        <v>10.3794715565604</v>
      </c>
      <c r="AG60">
        <v>10.672343634197899</v>
      </c>
      <c r="AH60">
        <v>0</v>
      </c>
      <c r="AI60">
        <v>132.17899710273301</v>
      </c>
      <c r="AJ60">
        <v>0</v>
      </c>
      <c r="AK60">
        <v>0</v>
      </c>
      <c r="AL60">
        <v>10.3794715565604</v>
      </c>
      <c r="AM60">
        <v>0</v>
      </c>
      <c r="AN60">
        <v>0</v>
      </c>
      <c r="AO60">
        <v>10.672343634197899</v>
      </c>
      <c r="AP60">
        <v>0</v>
      </c>
      <c r="AR60" s="1" t="s">
        <v>611</v>
      </c>
      <c r="AS60" s="1"/>
      <c r="AT60" s="1">
        <v>0</v>
      </c>
      <c r="AU60" s="1" t="s">
        <v>612</v>
      </c>
      <c r="AV60" s="1">
        <v>1</v>
      </c>
      <c r="AW60" s="1">
        <v>1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1.29363E-3</v>
      </c>
      <c r="BE60" s="1">
        <v>5.3253000000000003E-4</v>
      </c>
      <c r="BF60" s="1">
        <v>7.5810649999999993E-2</v>
      </c>
      <c r="BG60" s="1">
        <v>1.8828379999999999E-2</v>
      </c>
      <c r="BH60" s="1">
        <v>3.0985619999999998E-2</v>
      </c>
      <c r="BI60" s="1">
        <v>2.8211899999999999E-3</v>
      </c>
      <c r="BJ60" s="1">
        <v>1.29363E-3</v>
      </c>
      <c r="BK60" s="1">
        <v>5.3253000000000003E-4</v>
      </c>
      <c r="BL60" s="1">
        <v>7.5810649999999993E-2</v>
      </c>
      <c r="BM60" s="1">
        <v>1.8828379999999999E-2</v>
      </c>
      <c r="BN60" s="1">
        <v>3.0985619999999998E-2</v>
      </c>
      <c r="BO60" s="1">
        <v>2.8211899999999999E-3</v>
      </c>
      <c r="BP60" s="1">
        <v>0</v>
      </c>
      <c r="BQ60" s="1">
        <v>0</v>
      </c>
      <c r="BR60" s="1">
        <v>0</v>
      </c>
      <c r="BS60" s="1">
        <v>41.165672399999998</v>
      </c>
      <c r="BT60" s="1">
        <v>24.836065300000001</v>
      </c>
      <c r="BU60" s="1">
        <v>9.1048302299999992</v>
      </c>
      <c r="BV60" s="1">
        <v>41.165672399999998</v>
      </c>
      <c r="BW60" s="1">
        <v>24.836065300000001</v>
      </c>
      <c r="BX60" s="1">
        <v>9.1048302299999992</v>
      </c>
      <c r="BY60" s="1">
        <v>0</v>
      </c>
      <c r="BZ60" s="1">
        <v>41.165672399999998</v>
      </c>
      <c r="CA60" s="1">
        <v>0</v>
      </c>
      <c r="CB60" s="1">
        <v>0</v>
      </c>
      <c r="CC60" s="1">
        <v>24.836065300000001</v>
      </c>
      <c r="CD60" s="1">
        <v>0</v>
      </c>
      <c r="CE60" s="1">
        <v>0</v>
      </c>
      <c r="CF60" s="1">
        <v>9.1048302299999992</v>
      </c>
      <c r="CG60" s="1">
        <v>0</v>
      </c>
      <c r="CI60" s="1" t="s">
        <v>154</v>
      </c>
      <c r="CJ60" s="1"/>
      <c r="CK60" s="1">
        <v>0</v>
      </c>
      <c r="CL60" s="1" t="s">
        <v>155</v>
      </c>
      <c r="CM60" s="1">
        <v>1</v>
      </c>
      <c r="CN60" s="1">
        <v>1</v>
      </c>
      <c r="CO60" s="1">
        <v>0</v>
      </c>
      <c r="CP60" s="1">
        <v>0</v>
      </c>
      <c r="CQ60" s="1">
        <v>0</v>
      </c>
      <c r="CR60" s="1">
        <v>0</v>
      </c>
      <c r="CS60" s="1">
        <v>0</v>
      </c>
      <c r="CT60" s="1">
        <v>0</v>
      </c>
      <c r="CU60" s="1">
        <v>0.14819943999999999</v>
      </c>
      <c r="CV60" s="1">
        <v>6.7970599999999997E-3</v>
      </c>
      <c r="CW60" s="1">
        <v>0.11130615000000001</v>
      </c>
      <c r="CX60" s="1">
        <v>3.7743199999999998E-3</v>
      </c>
      <c r="CY60" s="1">
        <v>0.88486971000000003</v>
      </c>
      <c r="CZ60" s="1">
        <v>0.54578669000000002</v>
      </c>
      <c r="DA60" s="1">
        <v>0.14819943999999999</v>
      </c>
      <c r="DB60" s="1">
        <v>6.7970599999999997E-3</v>
      </c>
      <c r="DC60" s="1">
        <v>0.11130615000000001</v>
      </c>
      <c r="DD60" s="1">
        <v>3.7743199999999998E-3</v>
      </c>
      <c r="DE60" s="1">
        <v>0.88486971000000003</v>
      </c>
      <c r="DF60" s="1">
        <v>0.54578669000000002</v>
      </c>
      <c r="DG60" s="1">
        <v>0</v>
      </c>
      <c r="DH60" s="1">
        <v>0</v>
      </c>
      <c r="DI60" s="1">
        <v>0</v>
      </c>
      <c r="DJ60" s="1">
        <v>4.5864243199999999</v>
      </c>
      <c r="DK60" s="1">
        <v>3.3909375499999999</v>
      </c>
      <c r="DL60" s="1">
        <v>61.679893399999997</v>
      </c>
      <c r="DM60" s="1">
        <v>4.5864243199999999</v>
      </c>
      <c r="DN60" s="1">
        <v>3.3909375499999999</v>
      </c>
      <c r="DO60" s="1">
        <v>61.679893399999997</v>
      </c>
      <c r="DP60" s="1">
        <v>0</v>
      </c>
      <c r="DQ60" s="1">
        <v>4.5864243199999999</v>
      </c>
      <c r="DR60" s="1">
        <v>0</v>
      </c>
      <c r="DS60" s="1">
        <v>0</v>
      </c>
      <c r="DT60" s="1">
        <v>3.3909375499999999</v>
      </c>
      <c r="DU60" s="1">
        <v>0</v>
      </c>
      <c r="DV60" s="1">
        <v>0</v>
      </c>
      <c r="DW60" s="1">
        <v>61.679893399999997</v>
      </c>
      <c r="DX60" s="1">
        <v>0</v>
      </c>
    </row>
    <row r="61" spans="1:128" x14ac:dyDescent="0.2">
      <c r="A61" t="s">
        <v>233</v>
      </c>
      <c r="C61">
        <v>0</v>
      </c>
      <c r="D61" t="s">
        <v>234</v>
      </c>
      <c r="E61">
        <v>1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.41564508869753E-2</v>
      </c>
      <c r="N61">
        <v>4.9289410348146701E-4</v>
      </c>
      <c r="O61">
        <v>1.37044440165973E-2</v>
      </c>
      <c r="P61">
        <v>3.2041796022000599E-3</v>
      </c>
      <c r="Q61">
        <v>1.47235941672805E-3</v>
      </c>
      <c r="R61">
        <v>5.3367832470150602E-4</v>
      </c>
      <c r="S61">
        <v>1.41564508869753E-2</v>
      </c>
      <c r="T61">
        <v>4.9289410348146701E-4</v>
      </c>
      <c r="U61">
        <v>1.37044440165973E-2</v>
      </c>
      <c r="V61">
        <v>3.2041796022000599E-3</v>
      </c>
      <c r="W61">
        <v>1.47235941672805E-3</v>
      </c>
      <c r="X61">
        <v>5.3367832470150602E-4</v>
      </c>
      <c r="Y61">
        <v>0</v>
      </c>
      <c r="Z61">
        <v>0</v>
      </c>
      <c r="AA61">
        <v>0</v>
      </c>
      <c r="AB61">
        <v>3.4817632428969598</v>
      </c>
      <c r="AC61">
        <v>23.380588065590299</v>
      </c>
      <c r="AD61">
        <v>36.246470708047099</v>
      </c>
      <c r="AE61">
        <v>3.4817632428969598</v>
      </c>
      <c r="AF61">
        <v>23.380588065590299</v>
      </c>
      <c r="AG61">
        <v>36.246470708047099</v>
      </c>
      <c r="AH61">
        <v>0</v>
      </c>
      <c r="AI61">
        <v>3.4817632428969598</v>
      </c>
      <c r="AJ61">
        <v>0</v>
      </c>
      <c r="AK61">
        <v>0</v>
      </c>
      <c r="AL61">
        <v>23.380588065590299</v>
      </c>
      <c r="AM61">
        <v>0</v>
      </c>
      <c r="AN61">
        <v>0</v>
      </c>
      <c r="AO61">
        <v>36.246470708047099</v>
      </c>
      <c r="AP61">
        <v>0</v>
      </c>
      <c r="AR61" s="1" t="s">
        <v>34</v>
      </c>
      <c r="AS61" s="1"/>
      <c r="AT61" s="1">
        <v>0</v>
      </c>
      <c r="AU61" s="1" t="s">
        <v>180</v>
      </c>
      <c r="AV61" s="1">
        <v>2</v>
      </c>
      <c r="AW61" s="1">
        <v>2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.40839964000000001</v>
      </c>
      <c r="BE61" s="1">
        <v>7.073575E-2</v>
      </c>
      <c r="BF61" s="1">
        <v>0.25184357000000002</v>
      </c>
      <c r="BG61" s="1">
        <v>0.15377368</v>
      </c>
      <c r="BH61" s="1">
        <v>0.22457046</v>
      </c>
      <c r="BI61" s="1">
        <v>1.2475719999999999E-2</v>
      </c>
      <c r="BJ61" s="1">
        <v>0.40839964000000001</v>
      </c>
      <c r="BK61" s="1">
        <v>7.073575E-2</v>
      </c>
      <c r="BL61" s="1">
        <v>0.25184357000000002</v>
      </c>
      <c r="BM61" s="1">
        <v>0.15377368</v>
      </c>
      <c r="BN61" s="1">
        <v>0.22457046</v>
      </c>
      <c r="BO61" s="1">
        <v>1.2475719999999999E-2</v>
      </c>
      <c r="BP61" s="1">
        <v>0</v>
      </c>
      <c r="BQ61" s="1">
        <v>0</v>
      </c>
      <c r="BR61" s="1">
        <v>0</v>
      </c>
      <c r="BS61" s="1">
        <v>17.3202286</v>
      </c>
      <c r="BT61" s="1">
        <v>61.059201799999997</v>
      </c>
      <c r="BU61" s="1">
        <v>5.5553680500000002</v>
      </c>
      <c r="BV61" s="1">
        <v>17.3202286</v>
      </c>
      <c r="BW61" s="1">
        <v>61.059201799999997</v>
      </c>
      <c r="BX61" s="1">
        <v>5.5553680500000002</v>
      </c>
      <c r="BY61" s="1">
        <v>0</v>
      </c>
      <c r="BZ61" s="1">
        <v>17.3202286</v>
      </c>
      <c r="CA61" s="1">
        <v>0</v>
      </c>
      <c r="CB61" s="1">
        <v>0</v>
      </c>
      <c r="CC61" s="1">
        <v>61.059201799999997</v>
      </c>
      <c r="CD61" s="1">
        <v>0</v>
      </c>
      <c r="CE61" s="1">
        <v>0</v>
      </c>
      <c r="CF61" s="1">
        <v>5.5553680500000002</v>
      </c>
      <c r="CG61" s="1">
        <v>0</v>
      </c>
      <c r="CI61" s="1" t="s">
        <v>158</v>
      </c>
      <c r="CJ61" s="1"/>
      <c r="CK61" s="1">
        <v>0</v>
      </c>
      <c r="CL61" s="1" t="s">
        <v>159</v>
      </c>
      <c r="CM61" s="1">
        <v>1</v>
      </c>
      <c r="CN61" s="1">
        <v>1</v>
      </c>
      <c r="CO61" s="1">
        <v>0</v>
      </c>
      <c r="CP61" s="1">
        <v>0</v>
      </c>
      <c r="CQ61" s="1">
        <v>0</v>
      </c>
      <c r="CR61" s="1">
        <v>0</v>
      </c>
      <c r="CS61" s="1">
        <v>0</v>
      </c>
      <c r="CT61" s="1">
        <v>0</v>
      </c>
      <c r="CU61" s="1">
        <v>3.1113539999999999E-2</v>
      </c>
      <c r="CV61" s="1">
        <v>5.5387800000000001E-3</v>
      </c>
      <c r="CW61" s="1">
        <v>1.838627E-2</v>
      </c>
      <c r="CX61" s="1">
        <v>1.0773E-3</v>
      </c>
      <c r="CY61" s="1">
        <v>0.23994175000000001</v>
      </c>
      <c r="CZ61" s="1">
        <v>0.17812824999999999</v>
      </c>
      <c r="DA61" s="1">
        <v>3.1113539999999999E-2</v>
      </c>
      <c r="DB61" s="1">
        <v>5.5387800000000001E-3</v>
      </c>
      <c r="DC61" s="1">
        <v>1.838627E-2</v>
      </c>
      <c r="DD61" s="1">
        <v>1.0773E-3</v>
      </c>
      <c r="DE61" s="1">
        <v>0.23994175000000001</v>
      </c>
      <c r="DF61" s="1">
        <v>0.17812824999999999</v>
      </c>
      <c r="DG61" s="1">
        <v>0</v>
      </c>
      <c r="DH61" s="1">
        <v>0</v>
      </c>
      <c r="DI61" s="1">
        <v>0</v>
      </c>
      <c r="DJ61" s="1">
        <v>17.801826200000001</v>
      </c>
      <c r="DK61" s="1">
        <v>5.8592355899999999</v>
      </c>
      <c r="DL61" s="1">
        <v>74.238123599999994</v>
      </c>
      <c r="DM61" s="1">
        <v>17.801826200000001</v>
      </c>
      <c r="DN61" s="1">
        <v>5.8592355899999999</v>
      </c>
      <c r="DO61" s="1">
        <v>74.238123599999994</v>
      </c>
      <c r="DP61" s="1">
        <v>0</v>
      </c>
      <c r="DQ61" s="1">
        <v>17.801826200000001</v>
      </c>
      <c r="DR61" s="1">
        <v>0</v>
      </c>
      <c r="DS61" s="1">
        <v>0</v>
      </c>
      <c r="DT61" s="1">
        <v>5.8592355899999999</v>
      </c>
      <c r="DU61" s="1">
        <v>0</v>
      </c>
      <c r="DV61" s="1">
        <v>0</v>
      </c>
      <c r="DW61" s="1">
        <v>74.238123599999994</v>
      </c>
      <c r="DX61" s="1">
        <v>0</v>
      </c>
    </row>
    <row r="62" spans="1:128" x14ac:dyDescent="0.2">
      <c r="A62" t="s">
        <v>235</v>
      </c>
      <c r="C62">
        <v>0</v>
      </c>
      <c r="D62" t="s">
        <v>236</v>
      </c>
      <c r="E62">
        <v>1</v>
      </c>
      <c r="F62">
        <v>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7.8168451588474006E-2</v>
      </c>
      <c r="N62">
        <v>5.5959072227682897E-3</v>
      </c>
      <c r="O62">
        <v>4.7379436574210398E-2</v>
      </c>
      <c r="P62">
        <v>6.1820473224366802E-3</v>
      </c>
      <c r="Q62">
        <v>4.9829854869804499E-2</v>
      </c>
      <c r="R62">
        <v>3.6492486340518799E-3</v>
      </c>
      <c r="S62">
        <v>7.8168451588474006E-2</v>
      </c>
      <c r="T62">
        <v>5.5959072227682897E-3</v>
      </c>
      <c r="U62">
        <v>4.7379436574210398E-2</v>
      </c>
      <c r="V62">
        <v>6.1820473224366802E-3</v>
      </c>
      <c r="W62">
        <v>4.9829854869804499E-2</v>
      </c>
      <c r="X62">
        <v>3.6492486340518799E-3</v>
      </c>
      <c r="Y62">
        <v>0</v>
      </c>
      <c r="Z62">
        <v>0</v>
      </c>
      <c r="AA62">
        <v>0</v>
      </c>
      <c r="AB62">
        <v>7.1587796726850002</v>
      </c>
      <c r="AC62">
        <v>13.047954491298601</v>
      </c>
      <c r="AD62">
        <v>7.3234181467849702</v>
      </c>
      <c r="AE62">
        <v>7.1587796726850002</v>
      </c>
      <c r="AF62">
        <v>13.047954491298601</v>
      </c>
      <c r="AG62">
        <v>7.3234181467849702</v>
      </c>
      <c r="AH62">
        <v>0</v>
      </c>
      <c r="AI62">
        <v>7.1587796726850002</v>
      </c>
      <c r="AJ62">
        <v>0</v>
      </c>
      <c r="AK62">
        <v>0</v>
      </c>
      <c r="AL62">
        <v>13.047954491298601</v>
      </c>
      <c r="AM62">
        <v>0</v>
      </c>
      <c r="AN62">
        <v>0</v>
      </c>
      <c r="AO62">
        <v>7.3234181467849702</v>
      </c>
      <c r="AP62">
        <v>0</v>
      </c>
      <c r="AR62" s="1" t="s">
        <v>181</v>
      </c>
      <c r="AS62" s="1"/>
      <c r="AT62" s="1">
        <v>0</v>
      </c>
      <c r="AU62" s="1" t="s">
        <v>613</v>
      </c>
      <c r="AV62" s="1">
        <v>2</v>
      </c>
      <c r="AW62" s="1">
        <v>2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.12780791999999999</v>
      </c>
      <c r="BE62" s="1">
        <v>3.419523E-2</v>
      </c>
      <c r="BF62" s="1">
        <v>0.19556576000000001</v>
      </c>
      <c r="BG62" s="1">
        <v>2.5985649999999999E-2</v>
      </c>
      <c r="BH62" s="1">
        <v>0.14161049000000001</v>
      </c>
      <c r="BI62" s="1">
        <v>2.6401649999999999E-2</v>
      </c>
      <c r="BJ62" s="1">
        <v>0.12780791999999999</v>
      </c>
      <c r="BK62" s="1">
        <v>3.419523E-2</v>
      </c>
      <c r="BL62" s="1">
        <v>0.19556576000000001</v>
      </c>
      <c r="BM62" s="1">
        <v>2.5985649999999999E-2</v>
      </c>
      <c r="BN62" s="1">
        <v>0.14161049000000001</v>
      </c>
      <c r="BO62" s="1">
        <v>2.6401649999999999E-2</v>
      </c>
      <c r="BP62" s="1">
        <v>0</v>
      </c>
      <c r="BQ62" s="1">
        <v>0</v>
      </c>
      <c r="BR62" s="1">
        <v>0</v>
      </c>
      <c r="BS62" s="1">
        <v>26.755171600000001</v>
      </c>
      <c r="BT62" s="1">
        <v>13.287425600000001</v>
      </c>
      <c r="BU62" s="1">
        <v>18.643854300000001</v>
      </c>
      <c r="BV62" s="1">
        <v>26.755171600000001</v>
      </c>
      <c r="BW62" s="1">
        <v>13.287425600000001</v>
      </c>
      <c r="BX62" s="1">
        <v>18.643854300000001</v>
      </c>
      <c r="BY62" s="1">
        <v>0</v>
      </c>
      <c r="BZ62" s="1">
        <v>26.755171600000001</v>
      </c>
      <c r="CA62" s="1">
        <v>0</v>
      </c>
      <c r="CB62" s="1">
        <v>0</v>
      </c>
      <c r="CC62" s="1">
        <v>13.287425600000001</v>
      </c>
      <c r="CD62" s="1">
        <v>0</v>
      </c>
      <c r="CE62" s="1">
        <v>0</v>
      </c>
      <c r="CF62" s="1">
        <v>18.643854300000001</v>
      </c>
      <c r="CG62" s="1">
        <v>0</v>
      </c>
      <c r="CI62" s="1" t="s">
        <v>160</v>
      </c>
      <c r="CJ62" s="1"/>
      <c r="CK62" s="1">
        <v>0</v>
      </c>
      <c r="CL62" s="1" t="s">
        <v>161</v>
      </c>
      <c r="CM62" s="1">
        <v>2</v>
      </c>
      <c r="CN62" s="1">
        <v>2</v>
      </c>
      <c r="CO62" s="1">
        <v>0</v>
      </c>
      <c r="CP62" s="1">
        <v>0</v>
      </c>
      <c r="CQ62" s="1">
        <v>0</v>
      </c>
      <c r="CR62" s="1">
        <v>0</v>
      </c>
      <c r="CS62" s="1">
        <v>0</v>
      </c>
      <c r="CT62" s="1">
        <v>0</v>
      </c>
      <c r="CU62" s="1">
        <v>5.8147030000000002E-2</v>
      </c>
      <c r="CV62" s="1">
        <v>1.8551439999999999E-2</v>
      </c>
      <c r="CW62" s="1">
        <v>5.0136269999999997E-2</v>
      </c>
      <c r="CX62" s="1">
        <v>7.9608000000000001E-4</v>
      </c>
      <c r="CY62" s="1">
        <v>0.10798517000000001</v>
      </c>
      <c r="CZ62" s="1">
        <v>4.6689899999999999E-2</v>
      </c>
      <c r="DA62" s="1">
        <v>5.8147030000000002E-2</v>
      </c>
      <c r="DB62" s="1">
        <v>1.8551439999999999E-2</v>
      </c>
      <c r="DC62" s="1">
        <v>5.0136269999999997E-2</v>
      </c>
      <c r="DD62" s="1">
        <v>7.9608000000000001E-4</v>
      </c>
      <c r="DE62" s="1">
        <v>0.10798517000000001</v>
      </c>
      <c r="DF62" s="1">
        <v>4.6689899999999999E-2</v>
      </c>
      <c r="DG62" s="1">
        <v>0</v>
      </c>
      <c r="DH62" s="1">
        <v>0</v>
      </c>
      <c r="DI62" s="1">
        <v>0</v>
      </c>
      <c r="DJ62" s="1">
        <v>31.9043539</v>
      </c>
      <c r="DK62" s="1">
        <v>1.5878377800000001</v>
      </c>
      <c r="DL62" s="1">
        <v>43.237321199999997</v>
      </c>
      <c r="DM62" s="1">
        <v>31.9043539</v>
      </c>
      <c r="DN62" s="1">
        <v>1.5878377800000001</v>
      </c>
      <c r="DO62" s="1">
        <v>43.237321199999997</v>
      </c>
      <c r="DP62" s="1">
        <v>0</v>
      </c>
      <c r="DQ62" s="1">
        <v>31.9043539</v>
      </c>
      <c r="DR62" s="1">
        <v>0</v>
      </c>
      <c r="DS62" s="1">
        <v>0</v>
      </c>
      <c r="DT62" s="1">
        <v>1.5878377800000001</v>
      </c>
      <c r="DU62" s="1">
        <v>0</v>
      </c>
      <c r="DV62" s="1">
        <v>0</v>
      </c>
      <c r="DW62" s="1">
        <v>43.237321199999997</v>
      </c>
      <c r="DX62" s="1">
        <v>0</v>
      </c>
    </row>
    <row r="63" spans="1:128" x14ac:dyDescent="0.2">
      <c r="A63" t="s">
        <v>237</v>
      </c>
      <c r="C63">
        <v>0</v>
      </c>
      <c r="D63" t="s">
        <v>238</v>
      </c>
      <c r="E63">
        <v>1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2.6869720039566398E-2</v>
      </c>
      <c r="N63">
        <v>2.3845035282753402E-3</v>
      </c>
      <c r="O63">
        <v>1.7412268576664901E-2</v>
      </c>
      <c r="P63">
        <v>2.2006401601206101E-3</v>
      </c>
      <c r="Q63">
        <v>1.1933163542891799E-2</v>
      </c>
      <c r="R63">
        <v>4.8120448801498702E-3</v>
      </c>
      <c r="S63">
        <v>2.6869720039566398E-2</v>
      </c>
      <c r="T63">
        <v>2.3845035282753402E-3</v>
      </c>
      <c r="U63">
        <v>1.7412268576664901E-2</v>
      </c>
      <c r="V63">
        <v>2.2006401601206101E-3</v>
      </c>
      <c r="W63">
        <v>1.1933163542891799E-2</v>
      </c>
      <c r="X63">
        <v>4.8120448801498702E-3</v>
      </c>
      <c r="Y63">
        <v>0</v>
      </c>
      <c r="Z63">
        <v>0</v>
      </c>
      <c r="AA63">
        <v>0</v>
      </c>
      <c r="AB63">
        <v>8.8743147482150597</v>
      </c>
      <c r="AC63">
        <v>12.6384459924412</v>
      </c>
      <c r="AD63">
        <v>40.3249721907669</v>
      </c>
      <c r="AE63">
        <v>8.8743147482150597</v>
      </c>
      <c r="AF63">
        <v>12.6384459924412</v>
      </c>
      <c r="AG63">
        <v>40.3249721907669</v>
      </c>
      <c r="AH63">
        <v>0</v>
      </c>
      <c r="AI63">
        <v>8.8743147482150597</v>
      </c>
      <c r="AJ63">
        <v>0</v>
      </c>
      <c r="AK63">
        <v>0</v>
      </c>
      <c r="AL63">
        <v>12.6384459924412</v>
      </c>
      <c r="AM63">
        <v>0</v>
      </c>
      <c r="AN63">
        <v>0</v>
      </c>
      <c r="AO63">
        <v>40.3249721907669</v>
      </c>
      <c r="AP63">
        <v>0</v>
      </c>
      <c r="AR63" s="1" t="s">
        <v>614</v>
      </c>
      <c r="AS63" s="1"/>
      <c r="AT63" s="1">
        <v>0</v>
      </c>
      <c r="AU63" s="1" t="s">
        <v>615</v>
      </c>
      <c r="AV63" s="1">
        <v>1</v>
      </c>
      <c r="AW63" s="1">
        <v>1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5.2473999999999999E-4</v>
      </c>
      <c r="BE63" s="10">
        <v>8.2200000000000006E-5</v>
      </c>
      <c r="BF63" s="1">
        <v>0</v>
      </c>
      <c r="BG63" s="1">
        <v>0</v>
      </c>
      <c r="BH63" s="1">
        <v>6.9138999999999995E-4</v>
      </c>
      <c r="BI63" s="1">
        <v>3.2360000000000001E-4</v>
      </c>
      <c r="BJ63" s="1">
        <v>5.2473999999999999E-4</v>
      </c>
      <c r="BK63" s="10">
        <v>8.2200000000000006E-5</v>
      </c>
      <c r="BL63" s="1">
        <v>0</v>
      </c>
      <c r="BM63" s="1">
        <v>0</v>
      </c>
      <c r="BN63" s="1">
        <v>6.9138999999999995E-4</v>
      </c>
      <c r="BO63" s="1">
        <v>3.2360000000000001E-4</v>
      </c>
      <c r="BP63" s="1">
        <v>0</v>
      </c>
      <c r="BQ63" s="1">
        <v>0</v>
      </c>
      <c r="BR63" s="1">
        <v>0</v>
      </c>
      <c r="BS63" s="1">
        <v>15.673644599999999</v>
      </c>
      <c r="BT63" s="1">
        <v>0</v>
      </c>
      <c r="BU63" s="1">
        <v>46.803540400000003</v>
      </c>
      <c r="BV63" s="1">
        <v>15.673644599999999</v>
      </c>
      <c r="BW63" s="1">
        <v>0</v>
      </c>
      <c r="BX63" s="1">
        <v>46.803540400000003</v>
      </c>
      <c r="BY63" s="1">
        <v>0</v>
      </c>
      <c r="BZ63" s="1">
        <v>15.673644599999999</v>
      </c>
      <c r="CA63" s="1">
        <v>0</v>
      </c>
      <c r="CB63" s="1" t="s">
        <v>206</v>
      </c>
      <c r="CC63" s="1">
        <v>0</v>
      </c>
      <c r="CD63" s="1" t="s">
        <v>206</v>
      </c>
      <c r="CE63" s="1">
        <v>0</v>
      </c>
      <c r="CF63" s="1">
        <v>46.803540400000003</v>
      </c>
      <c r="CG63" s="1">
        <v>0</v>
      </c>
      <c r="CI63" s="1" t="s">
        <v>602</v>
      </c>
      <c r="CJ63" s="1"/>
      <c r="CK63" s="1">
        <v>0</v>
      </c>
      <c r="CL63" s="1" t="s">
        <v>877</v>
      </c>
      <c r="CM63" s="1">
        <v>4</v>
      </c>
      <c r="CN63" s="1">
        <v>4</v>
      </c>
      <c r="CO63" s="1">
        <v>0</v>
      </c>
      <c r="CP63" s="1">
        <v>0</v>
      </c>
      <c r="CQ63" s="1">
        <v>0</v>
      </c>
      <c r="CR63" s="1">
        <v>0</v>
      </c>
      <c r="CS63" s="1">
        <v>0</v>
      </c>
      <c r="CT63" s="1">
        <v>0</v>
      </c>
      <c r="CU63" s="1">
        <v>1.1294790000000001E-2</v>
      </c>
      <c r="CV63" s="1">
        <v>4.4443800000000004E-3</v>
      </c>
      <c r="CW63" s="1">
        <v>1.1498309999999999E-2</v>
      </c>
      <c r="CX63" s="1">
        <v>1.18973E-3</v>
      </c>
      <c r="CY63" s="1">
        <v>8.7403220000000004E-2</v>
      </c>
      <c r="CZ63" s="1">
        <v>3.8737250000000001E-2</v>
      </c>
      <c r="DA63" s="1">
        <v>1.1294790000000001E-2</v>
      </c>
      <c r="DB63" s="1">
        <v>4.4443800000000004E-3</v>
      </c>
      <c r="DC63" s="1">
        <v>1.1498309999999999E-2</v>
      </c>
      <c r="DD63" s="1">
        <v>1.18973E-3</v>
      </c>
      <c r="DE63" s="1">
        <v>8.7403220000000004E-2</v>
      </c>
      <c r="DF63" s="1">
        <v>3.8737250000000001E-2</v>
      </c>
      <c r="DG63" s="1">
        <v>0</v>
      </c>
      <c r="DH63" s="1">
        <v>0</v>
      </c>
      <c r="DI63" s="1">
        <v>0</v>
      </c>
      <c r="DJ63" s="1">
        <v>39.348930000000003</v>
      </c>
      <c r="DK63" s="1">
        <v>10.347033100000001</v>
      </c>
      <c r="DL63" s="1">
        <v>44.3201666</v>
      </c>
      <c r="DM63" s="1">
        <v>39.348930000000003</v>
      </c>
      <c r="DN63" s="1">
        <v>10.347033100000001</v>
      </c>
      <c r="DO63" s="1">
        <v>44.3201666</v>
      </c>
      <c r="DP63" s="1">
        <v>0</v>
      </c>
      <c r="DQ63" s="1">
        <v>39.348930000000003</v>
      </c>
      <c r="DR63" s="1">
        <v>0</v>
      </c>
      <c r="DS63" s="1">
        <v>0</v>
      </c>
      <c r="DT63" s="1">
        <v>10.347033100000001</v>
      </c>
      <c r="DU63" s="1">
        <v>0</v>
      </c>
      <c r="DV63" s="1">
        <v>0</v>
      </c>
      <c r="DW63" s="1">
        <v>44.3201666</v>
      </c>
      <c r="DX63" s="1">
        <v>0</v>
      </c>
    </row>
    <row r="64" spans="1:128" x14ac:dyDescent="0.2">
      <c r="A64" t="s">
        <v>239</v>
      </c>
      <c r="C64">
        <v>0</v>
      </c>
      <c r="D64" t="s">
        <v>240</v>
      </c>
      <c r="E64">
        <v>2</v>
      </c>
      <c r="F64">
        <v>2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6.3103761028567906E-2</v>
      </c>
      <c r="N64">
        <v>7.3495301012379E-3</v>
      </c>
      <c r="O64">
        <v>6.6291883749230507E-2</v>
      </c>
      <c r="P64">
        <v>1.10918506617292E-2</v>
      </c>
      <c r="Q64">
        <v>5.8222595457189101E-2</v>
      </c>
      <c r="R64">
        <v>2.63769723627141E-3</v>
      </c>
      <c r="S64">
        <v>6.3103761028567906E-2</v>
      </c>
      <c r="T64">
        <v>7.3495301012379E-3</v>
      </c>
      <c r="U64">
        <v>6.6291883749230507E-2</v>
      </c>
      <c r="V64">
        <v>1.10918506617292E-2</v>
      </c>
      <c r="W64">
        <v>5.8222595457189101E-2</v>
      </c>
      <c r="X64">
        <v>2.63769723627141E-3</v>
      </c>
      <c r="Y64">
        <v>0</v>
      </c>
      <c r="Z64">
        <v>0</v>
      </c>
      <c r="AA64">
        <v>0</v>
      </c>
      <c r="AB64">
        <v>11.6467386118407</v>
      </c>
      <c r="AC64">
        <v>16.7318380990462</v>
      </c>
      <c r="AD64">
        <v>4.5303669744693904</v>
      </c>
      <c r="AE64">
        <v>11.6467386118407</v>
      </c>
      <c r="AF64">
        <v>16.7318380990462</v>
      </c>
      <c r="AG64">
        <v>4.5303669744693904</v>
      </c>
      <c r="AH64">
        <v>0</v>
      </c>
      <c r="AI64">
        <v>11.6467386118407</v>
      </c>
      <c r="AJ64">
        <v>0</v>
      </c>
      <c r="AK64">
        <v>0</v>
      </c>
      <c r="AL64">
        <v>16.7318380990462</v>
      </c>
      <c r="AM64">
        <v>0</v>
      </c>
      <c r="AN64">
        <v>0</v>
      </c>
      <c r="AO64">
        <v>4.5303669744693904</v>
      </c>
      <c r="AP64">
        <v>0</v>
      </c>
      <c r="AR64" s="1" t="s">
        <v>616</v>
      </c>
      <c r="AS64" s="1"/>
      <c r="AT64" s="1">
        <v>0</v>
      </c>
      <c r="AU64" s="1" t="s">
        <v>617</v>
      </c>
      <c r="AV64" s="1">
        <v>1</v>
      </c>
      <c r="AW64" s="1">
        <v>1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4.5824899999999998E-3</v>
      </c>
      <c r="BE64" s="1">
        <v>5.1477000000000001E-4</v>
      </c>
      <c r="BF64" s="1">
        <v>6.0521300000000002E-3</v>
      </c>
      <c r="BG64" s="1">
        <v>1.6274E-3</v>
      </c>
      <c r="BH64" s="1">
        <v>1.7708999999999999E-3</v>
      </c>
      <c r="BI64" s="1">
        <v>3.5429E-4</v>
      </c>
      <c r="BJ64" s="1">
        <v>4.5824899999999998E-3</v>
      </c>
      <c r="BK64" s="1">
        <v>5.1477000000000001E-4</v>
      </c>
      <c r="BL64" s="1">
        <v>6.0521300000000002E-3</v>
      </c>
      <c r="BM64" s="1">
        <v>1.6274E-3</v>
      </c>
      <c r="BN64" s="1">
        <v>1.7708999999999999E-3</v>
      </c>
      <c r="BO64" s="1">
        <v>3.5429E-4</v>
      </c>
      <c r="BP64" s="1">
        <v>0</v>
      </c>
      <c r="BQ64" s="1">
        <v>0</v>
      </c>
      <c r="BR64" s="1">
        <v>0</v>
      </c>
      <c r="BS64" s="1">
        <v>11.2333927</v>
      </c>
      <c r="BT64" s="1">
        <v>26.889778400000001</v>
      </c>
      <c r="BU64" s="1">
        <v>20.006312300000001</v>
      </c>
      <c r="BV64" s="1">
        <v>11.2333927</v>
      </c>
      <c r="BW64" s="1">
        <v>26.889778400000001</v>
      </c>
      <c r="BX64" s="1">
        <v>20.006312300000001</v>
      </c>
      <c r="BY64" s="1">
        <v>0</v>
      </c>
      <c r="BZ64" s="1">
        <v>11.2333927</v>
      </c>
      <c r="CA64" s="1">
        <v>0</v>
      </c>
      <c r="CB64" s="1">
        <v>0</v>
      </c>
      <c r="CC64" s="1">
        <v>26.889778400000001</v>
      </c>
      <c r="CD64" s="1">
        <v>0</v>
      </c>
      <c r="CE64" s="1">
        <v>0</v>
      </c>
      <c r="CF64" s="1">
        <v>20.006312300000001</v>
      </c>
      <c r="CG64" s="1">
        <v>0</v>
      </c>
      <c r="CI64" s="1" t="s">
        <v>162</v>
      </c>
      <c r="CJ64" s="1"/>
      <c r="CK64" s="1">
        <v>0</v>
      </c>
      <c r="CL64" s="1" t="s">
        <v>163</v>
      </c>
      <c r="CM64" s="1">
        <v>2</v>
      </c>
      <c r="CN64" s="1">
        <v>2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.94124275999999996</v>
      </c>
      <c r="CV64" s="1">
        <v>0.15870870000000001</v>
      </c>
      <c r="CW64" s="1">
        <v>0.19083531000000001</v>
      </c>
      <c r="CX64" s="1">
        <v>1.0049580000000001E-2</v>
      </c>
      <c r="CY64" s="1">
        <v>0.33149043</v>
      </c>
      <c r="CZ64" s="1">
        <v>8.5419729999999999E-2</v>
      </c>
      <c r="DA64" s="1">
        <v>0.94124275999999996</v>
      </c>
      <c r="DB64" s="1">
        <v>0.15870870000000001</v>
      </c>
      <c r="DC64" s="1">
        <v>0.19083531000000001</v>
      </c>
      <c r="DD64" s="1">
        <v>1.0049580000000001E-2</v>
      </c>
      <c r="DE64" s="1">
        <v>0.33149043</v>
      </c>
      <c r="DF64" s="1">
        <v>8.5419729999999999E-2</v>
      </c>
      <c r="DG64" s="1">
        <v>0</v>
      </c>
      <c r="DH64" s="1">
        <v>0</v>
      </c>
      <c r="DI64" s="1">
        <v>0</v>
      </c>
      <c r="DJ64" s="1">
        <v>16.861611400000001</v>
      </c>
      <c r="DK64" s="1">
        <v>5.2661016299999996</v>
      </c>
      <c r="DL64" s="1">
        <v>25.768386199999998</v>
      </c>
      <c r="DM64" s="1">
        <v>16.861611400000001</v>
      </c>
      <c r="DN64" s="1">
        <v>5.2661016299999996</v>
      </c>
      <c r="DO64" s="1">
        <v>25.768386199999998</v>
      </c>
      <c r="DP64" s="1">
        <v>0</v>
      </c>
      <c r="DQ64" s="1">
        <v>16.861611400000001</v>
      </c>
      <c r="DR64" s="1">
        <v>0</v>
      </c>
      <c r="DS64" s="1">
        <v>0</v>
      </c>
      <c r="DT64" s="1">
        <v>5.2661016299999996</v>
      </c>
      <c r="DU64" s="1">
        <v>0</v>
      </c>
      <c r="DV64" s="1">
        <v>0</v>
      </c>
      <c r="DW64" s="1">
        <v>25.768386199999998</v>
      </c>
      <c r="DX64" s="1">
        <v>0</v>
      </c>
    </row>
    <row r="65" spans="1:128" x14ac:dyDescent="0.2">
      <c r="A65" t="s">
        <v>241</v>
      </c>
      <c r="C65">
        <v>0</v>
      </c>
      <c r="D65" t="s">
        <v>242</v>
      </c>
      <c r="E65">
        <v>2</v>
      </c>
      <c r="F65">
        <v>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4.5028769146332699E-2</v>
      </c>
      <c r="N65">
        <v>1.46955096342805E-2</v>
      </c>
      <c r="O65">
        <v>5.5856480346276001E-2</v>
      </c>
      <c r="P65">
        <v>7.9495897267834199E-3</v>
      </c>
      <c r="Q65">
        <v>3.1558148772828802E-2</v>
      </c>
      <c r="R65">
        <v>7.3389074743834401E-3</v>
      </c>
      <c r="S65">
        <v>4.5028769146332699E-2</v>
      </c>
      <c r="T65">
        <v>1.46955096342805E-2</v>
      </c>
      <c r="U65">
        <v>5.5856480346276001E-2</v>
      </c>
      <c r="V65">
        <v>7.9495897267834199E-3</v>
      </c>
      <c r="W65">
        <v>3.1558148772828802E-2</v>
      </c>
      <c r="X65">
        <v>7.3389074743834401E-3</v>
      </c>
      <c r="Y65">
        <v>0</v>
      </c>
      <c r="Z65">
        <v>0</v>
      </c>
      <c r="AA65">
        <v>0</v>
      </c>
      <c r="AB65">
        <v>32.635823525452402</v>
      </c>
      <c r="AC65">
        <v>14.2321708734615</v>
      </c>
      <c r="AD65">
        <v>23.255190053169901</v>
      </c>
      <c r="AE65">
        <v>32.635823525452402</v>
      </c>
      <c r="AF65">
        <v>14.2321708734615</v>
      </c>
      <c r="AG65">
        <v>23.255190053169901</v>
      </c>
      <c r="AH65">
        <v>0</v>
      </c>
      <c r="AI65">
        <v>32.635823525452402</v>
      </c>
      <c r="AJ65">
        <v>0</v>
      </c>
      <c r="AK65">
        <v>0</v>
      </c>
      <c r="AL65">
        <v>14.2321708734615</v>
      </c>
      <c r="AM65">
        <v>0</v>
      </c>
      <c r="AN65">
        <v>0</v>
      </c>
      <c r="AO65">
        <v>23.255190053169901</v>
      </c>
      <c r="AP65">
        <v>0</v>
      </c>
      <c r="AR65" s="1" t="s">
        <v>618</v>
      </c>
      <c r="AS65" s="1"/>
      <c r="AT65" s="1">
        <v>0</v>
      </c>
      <c r="AU65" s="1" t="s">
        <v>619</v>
      </c>
      <c r="AV65" s="1">
        <v>1</v>
      </c>
      <c r="AW65" s="1">
        <v>1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2.2367200000000002E-3</v>
      </c>
      <c r="BE65" s="1">
        <v>5.7487E-4</v>
      </c>
      <c r="BF65" s="1">
        <v>3.5230999999999999E-3</v>
      </c>
      <c r="BG65" s="1">
        <v>1.1852500000000001E-3</v>
      </c>
      <c r="BH65" s="1">
        <v>1.6530200000000001E-3</v>
      </c>
      <c r="BI65" s="10">
        <v>5.0300000000000003E-5</v>
      </c>
      <c r="BJ65" s="1">
        <v>2.2367200000000002E-3</v>
      </c>
      <c r="BK65" s="1">
        <v>5.7487E-4</v>
      </c>
      <c r="BL65" s="1">
        <v>3.5230999999999999E-3</v>
      </c>
      <c r="BM65" s="1">
        <v>1.1852500000000001E-3</v>
      </c>
      <c r="BN65" s="1">
        <v>1.6530200000000001E-3</v>
      </c>
      <c r="BO65" s="10">
        <v>5.0300000000000003E-5</v>
      </c>
      <c r="BP65" s="1">
        <v>0</v>
      </c>
      <c r="BQ65" s="1">
        <v>0</v>
      </c>
      <c r="BR65" s="1">
        <v>0</v>
      </c>
      <c r="BS65" s="1">
        <v>25.701281999999999</v>
      </c>
      <c r="BT65" s="1">
        <v>33.642390800000001</v>
      </c>
      <c r="BU65" s="1">
        <v>3.0440938599999998</v>
      </c>
      <c r="BV65" s="1">
        <v>25.701281999999999</v>
      </c>
      <c r="BW65" s="1">
        <v>33.642390800000001</v>
      </c>
      <c r="BX65" s="1">
        <v>3.0440938599999998</v>
      </c>
      <c r="BY65" s="1">
        <v>0</v>
      </c>
      <c r="BZ65" s="1">
        <v>25.701281999999999</v>
      </c>
      <c r="CA65" s="1">
        <v>0</v>
      </c>
      <c r="CB65" s="1">
        <v>0</v>
      </c>
      <c r="CC65" s="1">
        <v>33.642390800000001</v>
      </c>
      <c r="CD65" s="1">
        <v>0</v>
      </c>
      <c r="CE65" s="1">
        <v>0</v>
      </c>
      <c r="CF65" s="1">
        <v>3.0440938599999998</v>
      </c>
      <c r="CG65" s="1">
        <v>0</v>
      </c>
      <c r="CI65" s="1" t="s">
        <v>164</v>
      </c>
      <c r="CJ65" s="1"/>
      <c r="CK65" s="1">
        <v>0</v>
      </c>
      <c r="CL65" s="1" t="s">
        <v>165</v>
      </c>
      <c r="CM65" s="1">
        <v>1</v>
      </c>
      <c r="CN65" s="1">
        <v>1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4.9047600000000002E-3</v>
      </c>
      <c r="CV65" s="1">
        <v>2.2890499999999999E-3</v>
      </c>
      <c r="CW65" s="1">
        <v>2.662579E-2</v>
      </c>
      <c r="CX65" s="1">
        <v>4.81482E-3</v>
      </c>
      <c r="CY65" s="1">
        <v>2.4280590000000001E-2</v>
      </c>
      <c r="CZ65" s="1">
        <v>1.013061E-2</v>
      </c>
      <c r="DA65" s="1">
        <v>4.9047600000000002E-3</v>
      </c>
      <c r="DB65" s="1">
        <v>2.2890499999999999E-3</v>
      </c>
      <c r="DC65" s="1">
        <v>2.662579E-2</v>
      </c>
      <c r="DD65" s="1">
        <v>4.81482E-3</v>
      </c>
      <c r="DE65" s="1">
        <v>2.4280590000000001E-2</v>
      </c>
      <c r="DF65" s="1">
        <v>1.013061E-2</v>
      </c>
      <c r="DG65" s="1">
        <v>0</v>
      </c>
      <c r="DH65" s="1">
        <v>0</v>
      </c>
      <c r="DI65" s="1">
        <v>0</v>
      </c>
      <c r="DJ65" s="1">
        <v>46.669963199999998</v>
      </c>
      <c r="DK65" s="1">
        <v>18.083278400000001</v>
      </c>
      <c r="DL65" s="1">
        <v>41.723079400000003</v>
      </c>
      <c r="DM65" s="1">
        <v>46.669963199999998</v>
      </c>
      <c r="DN65" s="1">
        <v>18.083278400000001</v>
      </c>
      <c r="DO65" s="1">
        <v>41.723079400000003</v>
      </c>
      <c r="DP65" s="1">
        <v>0</v>
      </c>
      <c r="DQ65" s="1">
        <v>46.669963199999998</v>
      </c>
      <c r="DR65" s="1">
        <v>0</v>
      </c>
      <c r="DS65" s="1">
        <v>0</v>
      </c>
      <c r="DT65" s="1">
        <v>18.083278400000001</v>
      </c>
      <c r="DU65" s="1">
        <v>0</v>
      </c>
      <c r="DV65" s="1">
        <v>0</v>
      </c>
      <c r="DW65" s="1">
        <v>41.723079400000003</v>
      </c>
      <c r="DX65" s="1">
        <v>0</v>
      </c>
    </row>
    <row r="66" spans="1:128" x14ac:dyDescent="0.2">
      <c r="A66" t="s">
        <v>35</v>
      </c>
      <c r="C66">
        <v>0</v>
      </c>
      <c r="D66" t="s">
        <v>243</v>
      </c>
      <c r="E66">
        <v>1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.249202629958169</v>
      </c>
      <c r="N66">
        <v>5.2215740977383501E-3</v>
      </c>
      <c r="O66">
        <v>0.220072517378326</v>
      </c>
      <c r="P66">
        <v>2.6157999880942601E-2</v>
      </c>
      <c r="Q66">
        <v>0.206032565487235</v>
      </c>
      <c r="R66">
        <v>9.7701547677787794E-3</v>
      </c>
      <c r="S66">
        <v>0.249202629958169</v>
      </c>
      <c r="T66">
        <v>5.2215740977383501E-3</v>
      </c>
      <c r="U66">
        <v>0.220072517378326</v>
      </c>
      <c r="V66">
        <v>2.6157999880942601E-2</v>
      </c>
      <c r="W66">
        <v>0.206032565487235</v>
      </c>
      <c r="X66">
        <v>9.7701547677787794E-3</v>
      </c>
      <c r="Y66">
        <v>0</v>
      </c>
      <c r="Z66">
        <v>0</v>
      </c>
      <c r="AA66">
        <v>0</v>
      </c>
      <c r="AB66">
        <v>2.09531259706803</v>
      </c>
      <c r="AC66">
        <v>11.8860820026766</v>
      </c>
      <c r="AD66">
        <v>4.74204393110083</v>
      </c>
      <c r="AE66">
        <v>2.09531259706803</v>
      </c>
      <c r="AF66">
        <v>11.8860820026766</v>
      </c>
      <c r="AG66">
        <v>4.74204393110083</v>
      </c>
      <c r="AH66">
        <v>0</v>
      </c>
      <c r="AI66">
        <v>2.09531259706803</v>
      </c>
      <c r="AJ66">
        <v>0</v>
      </c>
      <c r="AK66">
        <v>0</v>
      </c>
      <c r="AL66">
        <v>11.8860820026766</v>
      </c>
      <c r="AM66">
        <v>0</v>
      </c>
      <c r="AN66">
        <v>0</v>
      </c>
      <c r="AO66">
        <v>4.74204393110083</v>
      </c>
      <c r="AP66">
        <v>0</v>
      </c>
      <c r="AR66" s="1" t="s">
        <v>183</v>
      </c>
      <c r="AS66" s="1"/>
      <c r="AT66" s="1">
        <v>0</v>
      </c>
      <c r="AU66" s="1" t="s">
        <v>184</v>
      </c>
      <c r="AV66" s="1">
        <v>1</v>
      </c>
      <c r="AW66" s="1">
        <v>1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7.5531000000000003E-4</v>
      </c>
      <c r="BE66" s="10">
        <v>7.6600000000000005E-5</v>
      </c>
      <c r="BF66" s="1">
        <v>4.4457699999999999E-3</v>
      </c>
      <c r="BG66" s="1">
        <v>1.3117599999999999E-3</v>
      </c>
      <c r="BH66" s="1">
        <v>1.58825E-3</v>
      </c>
      <c r="BI66" s="1">
        <v>2.8992999999999998E-4</v>
      </c>
      <c r="BJ66" s="1">
        <v>7.5531000000000003E-4</v>
      </c>
      <c r="BK66" s="10">
        <v>7.6600000000000005E-5</v>
      </c>
      <c r="BL66" s="1">
        <v>4.4457699999999999E-3</v>
      </c>
      <c r="BM66" s="1">
        <v>1.3117599999999999E-3</v>
      </c>
      <c r="BN66" s="1">
        <v>1.58825E-3</v>
      </c>
      <c r="BO66" s="1">
        <v>2.8992999999999998E-4</v>
      </c>
      <c r="BP66" s="1">
        <v>0</v>
      </c>
      <c r="BQ66" s="1">
        <v>0</v>
      </c>
      <c r="BR66" s="1">
        <v>0</v>
      </c>
      <c r="BS66" s="1">
        <v>10.137827700000001</v>
      </c>
      <c r="BT66" s="1">
        <v>29.505719800000001</v>
      </c>
      <c r="BU66" s="1">
        <v>18.254649100000002</v>
      </c>
      <c r="BV66" s="1">
        <v>10.137827700000001</v>
      </c>
      <c r="BW66" s="1">
        <v>29.505719800000001</v>
      </c>
      <c r="BX66" s="1">
        <v>18.254649100000002</v>
      </c>
      <c r="BY66" s="1">
        <v>0</v>
      </c>
      <c r="BZ66" s="1">
        <v>10.137827700000001</v>
      </c>
      <c r="CA66" s="1">
        <v>0</v>
      </c>
      <c r="CB66" s="1">
        <v>0</v>
      </c>
      <c r="CC66" s="1">
        <v>29.505719800000001</v>
      </c>
      <c r="CD66" s="1">
        <v>0</v>
      </c>
      <c r="CE66" s="1">
        <v>0</v>
      </c>
      <c r="CF66" s="1">
        <v>18.254649100000002</v>
      </c>
      <c r="CG66" s="1">
        <v>0</v>
      </c>
      <c r="CI66" s="1" t="s">
        <v>605</v>
      </c>
      <c r="CJ66" s="1"/>
      <c r="CK66" s="1">
        <v>0</v>
      </c>
      <c r="CL66" s="1" t="s">
        <v>606</v>
      </c>
      <c r="CM66" s="1">
        <v>1</v>
      </c>
      <c r="CN66" s="1">
        <v>1</v>
      </c>
      <c r="CO66" s="1">
        <v>0</v>
      </c>
      <c r="CP66" s="1">
        <v>0</v>
      </c>
      <c r="CQ66" s="1">
        <v>0</v>
      </c>
      <c r="CR66" s="1">
        <v>0</v>
      </c>
      <c r="CS66" s="1">
        <v>0</v>
      </c>
      <c r="CT66" s="1">
        <v>0</v>
      </c>
      <c r="CU66" s="1">
        <v>2.5080200000000001E-3</v>
      </c>
      <c r="CV66" s="1">
        <v>9.4943000000000002E-4</v>
      </c>
      <c r="CW66" s="1">
        <v>3.04528E-3</v>
      </c>
      <c r="CX66" s="1">
        <v>4.4659000000000002E-4</v>
      </c>
      <c r="CY66" s="1">
        <v>2.786106E-2</v>
      </c>
      <c r="CZ66" s="1">
        <v>1.501941E-2</v>
      </c>
      <c r="DA66" s="1">
        <v>2.5080200000000001E-3</v>
      </c>
      <c r="DB66" s="1">
        <v>9.4943000000000002E-4</v>
      </c>
      <c r="DC66" s="1">
        <v>3.04528E-3</v>
      </c>
      <c r="DD66" s="1">
        <v>4.4659000000000002E-4</v>
      </c>
      <c r="DE66" s="1">
        <v>2.786106E-2</v>
      </c>
      <c r="DF66" s="1">
        <v>1.501941E-2</v>
      </c>
      <c r="DG66" s="1">
        <v>0</v>
      </c>
      <c r="DH66" s="1">
        <v>0</v>
      </c>
      <c r="DI66" s="1">
        <v>0</v>
      </c>
      <c r="DJ66" s="1">
        <v>37.855615</v>
      </c>
      <c r="DK66" s="1">
        <v>14.6650893</v>
      </c>
      <c r="DL66" s="1">
        <v>53.908248100000002</v>
      </c>
      <c r="DM66" s="1">
        <v>37.855615</v>
      </c>
      <c r="DN66" s="1">
        <v>14.6650893</v>
      </c>
      <c r="DO66" s="1">
        <v>53.908248100000002</v>
      </c>
      <c r="DP66" s="1">
        <v>0</v>
      </c>
      <c r="DQ66" s="1">
        <v>37.855615</v>
      </c>
      <c r="DR66" s="1">
        <v>0</v>
      </c>
      <c r="DS66" s="1">
        <v>0</v>
      </c>
      <c r="DT66" s="1">
        <v>14.6650893</v>
      </c>
      <c r="DU66" s="1">
        <v>0</v>
      </c>
      <c r="DV66" s="1">
        <v>0</v>
      </c>
      <c r="DW66" s="1">
        <v>53.908248100000002</v>
      </c>
      <c r="DX66" s="1">
        <v>0</v>
      </c>
    </row>
    <row r="67" spans="1:128" x14ac:dyDescent="0.2">
      <c r="A67" t="s">
        <v>244</v>
      </c>
      <c r="C67">
        <v>0</v>
      </c>
      <c r="D67" t="s">
        <v>245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2.9713373508052698E-2</v>
      </c>
      <c r="N67">
        <v>6.8449104714315403E-4</v>
      </c>
      <c r="O67">
        <v>2.5666738395979601E-2</v>
      </c>
      <c r="P67">
        <v>2.2213714403075701E-3</v>
      </c>
      <c r="Q67">
        <v>1.7084382900659799E-2</v>
      </c>
      <c r="R67">
        <v>5.6270360288364503E-4</v>
      </c>
      <c r="S67">
        <v>2.9713373508052698E-2</v>
      </c>
      <c r="T67">
        <v>6.8449104714315403E-4</v>
      </c>
      <c r="U67">
        <v>2.5666738395979601E-2</v>
      </c>
      <c r="V67">
        <v>2.2213714403075701E-3</v>
      </c>
      <c r="W67">
        <v>1.7084382900659799E-2</v>
      </c>
      <c r="X67">
        <v>5.6270360288364503E-4</v>
      </c>
      <c r="Y67">
        <v>0</v>
      </c>
      <c r="Z67">
        <v>0</v>
      </c>
      <c r="AA67">
        <v>0</v>
      </c>
      <c r="AB67">
        <v>2.3036463596355001</v>
      </c>
      <c r="AC67">
        <v>8.6546697365159808</v>
      </c>
      <c r="AD67">
        <v>3.2936723916549102</v>
      </c>
      <c r="AE67">
        <v>2.3036463596355001</v>
      </c>
      <c r="AF67">
        <v>8.6546697365159808</v>
      </c>
      <c r="AG67">
        <v>3.2936723916549102</v>
      </c>
      <c r="AH67">
        <v>0</v>
      </c>
      <c r="AI67">
        <v>2.3036463596355001</v>
      </c>
      <c r="AJ67">
        <v>0</v>
      </c>
      <c r="AK67">
        <v>0</v>
      </c>
      <c r="AL67">
        <v>8.6546697365159808</v>
      </c>
      <c r="AM67">
        <v>0</v>
      </c>
      <c r="AN67">
        <v>0</v>
      </c>
      <c r="AO67">
        <v>3.2936723916549102</v>
      </c>
      <c r="AP67">
        <v>0</v>
      </c>
      <c r="AR67" s="1" t="s">
        <v>188</v>
      </c>
      <c r="AS67" s="1"/>
      <c r="AT67" s="1">
        <v>0</v>
      </c>
      <c r="AU67" s="1" t="s">
        <v>189</v>
      </c>
      <c r="AV67" s="1">
        <v>1</v>
      </c>
      <c r="AW67" s="1">
        <v>1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2.17352E-3</v>
      </c>
      <c r="BE67" s="1">
        <v>1.7563999999999999E-4</v>
      </c>
      <c r="BF67" s="1">
        <v>6.4420099999999998E-3</v>
      </c>
      <c r="BG67" s="1">
        <v>2.1223100000000001E-3</v>
      </c>
      <c r="BH67" s="1">
        <v>3.18702E-3</v>
      </c>
      <c r="BI67" s="1">
        <v>8.4805000000000004E-4</v>
      </c>
      <c r="BJ67" s="1">
        <v>2.17352E-3</v>
      </c>
      <c r="BK67" s="1">
        <v>1.7563999999999999E-4</v>
      </c>
      <c r="BL67" s="1">
        <v>6.4420099999999998E-3</v>
      </c>
      <c r="BM67" s="1">
        <v>2.1223100000000001E-3</v>
      </c>
      <c r="BN67" s="1">
        <v>3.18702E-3</v>
      </c>
      <c r="BO67" s="1">
        <v>8.4805000000000004E-4</v>
      </c>
      <c r="BP67" s="1">
        <v>0</v>
      </c>
      <c r="BQ67" s="1">
        <v>0</v>
      </c>
      <c r="BR67" s="1">
        <v>0</v>
      </c>
      <c r="BS67" s="1">
        <v>8.0808809400000001</v>
      </c>
      <c r="BT67" s="1">
        <v>32.944821500000003</v>
      </c>
      <c r="BU67" s="1">
        <v>26.609484999999999</v>
      </c>
      <c r="BV67" s="1">
        <v>8.0808809400000001</v>
      </c>
      <c r="BW67" s="1">
        <v>32.944821500000003</v>
      </c>
      <c r="BX67" s="1">
        <v>26.609484999999999</v>
      </c>
      <c r="BY67" s="1">
        <v>0</v>
      </c>
      <c r="BZ67" s="1">
        <v>8.0808809400000001</v>
      </c>
      <c r="CA67" s="1">
        <v>0</v>
      </c>
      <c r="CB67" s="1">
        <v>0</v>
      </c>
      <c r="CC67" s="1">
        <v>32.944821500000003</v>
      </c>
      <c r="CD67" s="1">
        <v>0</v>
      </c>
      <c r="CE67" s="1">
        <v>0</v>
      </c>
      <c r="CF67" s="1">
        <v>26.609484999999999</v>
      </c>
      <c r="CG67" s="1">
        <v>0</v>
      </c>
      <c r="CI67" s="1" t="s">
        <v>166</v>
      </c>
      <c r="CJ67" s="1"/>
      <c r="CK67" s="1">
        <v>0</v>
      </c>
      <c r="CL67" s="1" t="s">
        <v>167</v>
      </c>
      <c r="CM67" s="1">
        <v>2</v>
      </c>
      <c r="CN67" s="1">
        <v>2</v>
      </c>
      <c r="CO67" s="1">
        <v>0</v>
      </c>
      <c r="CP67" s="1">
        <v>0</v>
      </c>
      <c r="CQ67" s="1">
        <v>0</v>
      </c>
      <c r="CR67" s="1">
        <v>0</v>
      </c>
      <c r="CS67" s="1">
        <v>0</v>
      </c>
      <c r="CT67" s="1">
        <v>0</v>
      </c>
      <c r="CU67" s="1">
        <v>6.7632520000000002E-2</v>
      </c>
      <c r="CV67" s="1">
        <v>8.43146E-3</v>
      </c>
      <c r="CW67" s="1">
        <v>4.1243599999999998E-2</v>
      </c>
      <c r="CX67" s="1">
        <v>1.13087E-3</v>
      </c>
      <c r="CY67" s="1">
        <v>0.38137304999999999</v>
      </c>
      <c r="CZ67" s="1">
        <v>0.17916319999999999</v>
      </c>
      <c r="DA67" s="1">
        <v>6.7632520000000002E-2</v>
      </c>
      <c r="DB67" s="1">
        <v>8.43146E-3</v>
      </c>
      <c r="DC67" s="1">
        <v>4.1243599999999998E-2</v>
      </c>
      <c r="DD67" s="1">
        <v>1.13087E-3</v>
      </c>
      <c r="DE67" s="1">
        <v>0.38137304999999999</v>
      </c>
      <c r="DF67" s="1">
        <v>0.17916319999999999</v>
      </c>
      <c r="DG67" s="1">
        <v>0</v>
      </c>
      <c r="DH67" s="1">
        <v>0</v>
      </c>
      <c r="DI67" s="1">
        <v>0</v>
      </c>
      <c r="DJ67" s="1">
        <v>12.466582300000001</v>
      </c>
      <c r="DK67" s="1">
        <v>2.7419351600000001</v>
      </c>
      <c r="DL67" s="1">
        <v>46.978464299999999</v>
      </c>
      <c r="DM67" s="1">
        <v>12.466582300000001</v>
      </c>
      <c r="DN67" s="1">
        <v>2.7419351600000001</v>
      </c>
      <c r="DO67" s="1">
        <v>46.978464299999999</v>
      </c>
      <c r="DP67" s="1">
        <v>0</v>
      </c>
      <c r="DQ67" s="1">
        <v>12.466582300000001</v>
      </c>
      <c r="DR67" s="1">
        <v>0</v>
      </c>
      <c r="DS67" s="1">
        <v>0</v>
      </c>
      <c r="DT67" s="1">
        <v>2.7419351600000001</v>
      </c>
      <c r="DU67" s="1">
        <v>0</v>
      </c>
      <c r="DV67" s="1">
        <v>0</v>
      </c>
      <c r="DW67" s="1">
        <v>46.978464299999999</v>
      </c>
      <c r="DX67" s="1">
        <v>0</v>
      </c>
    </row>
    <row r="68" spans="1:128" x14ac:dyDescent="0.2">
      <c r="A68" t="s">
        <v>246</v>
      </c>
      <c r="C68">
        <v>0</v>
      </c>
      <c r="D68" t="s">
        <v>247</v>
      </c>
      <c r="E68">
        <v>1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3.45739744202977E-2</v>
      </c>
      <c r="N68">
        <v>1.58454436122844E-3</v>
      </c>
      <c r="O68">
        <v>2.06775804058308E-2</v>
      </c>
      <c r="P68">
        <v>3.8899491279950002E-3</v>
      </c>
      <c r="Q68">
        <v>3.4841980912372998E-2</v>
      </c>
      <c r="R68">
        <v>5.1689558953524198E-4</v>
      </c>
      <c r="S68">
        <v>3.45739744202977E-2</v>
      </c>
      <c r="T68">
        <v>1.58454436122844E-3</v>
      </c>
      <c r="U68">
        <v>2.06775804058308E-2</v>
      </c>
      <c r="V68">
        <v>3.8899491279950002E-3</v>
      </c>
      <c r="W68">
        <v>3.4841980912372998E-2</v>
      </c>
      <c r="X68">
        <v>5.1689558953524198E-4</v>
      </c>
      <c r="Y68">
        <v>0</v>
      </c>
      <c r="Z68">
        <v>0</v>
      </c>
      <c r="AA68">
        <v>0</v>
      </c>
      <c r="AB68">
        <v>4.58305528304603</v>
      </c>
      <c r="AC68">
        <v>18.812399959997599</v>
      </c>
      <c r="AD68">
        <v>1.4835424852428001</v>
      </c>
      <c r="AE68">
        <v>4.58305528304603</v>
      </c>
      <c r="AF68">
        <v>18.812399959997599</v>
      </c>
      <c r="AG68">
        <v>1.4835424852428001</v>
      </c>
      <c r="AH68">
        <v>0</v>
      </c>
      <c r="AI68">
        <v>4.58305528304603</v>
      </c>
      <c r="AJ68">
        <v>0</v>
      </c>
      <c r="AK68">
        <v>0</v>
      </c>
      <c r="AL68">
        <v>18.812399959997599</v>
      </c>
      <c r="AM68">
        <v>0</v>
      </c>
      <c r="AN68">
        <v>0</v>
      </c>
      <c r="AO68">
        <v>1.4835424852428001</v>
      </c>
      <c r="AP68">
        <v>0</v>
      </c>
      <c r="AR68" s="1" t="s">
        <v>620</v>
      </c>
      <c r="AS68" s="1"/>
      <c r="AT68" s="1">
        <v>0</v>
      </c>
      <c r="AU68" s="1" t="s">
        <v>621</v>
      </c>
      <c r="AV68" s="1">
        <v>1</v>
      </c>
      <c r="AW68" s="1">
        <v>1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3.3324000000000001E-3</v>
      </c>
      <c r="BE68" s="1">
        <v>6.9357000000000002E-4</v>
      </c>
      <c r="BF68" s="1">
        <v>2.0977119999999998E-2</v>
      </c>
      <c r="BG68" s="1">
        <v>5.6657299999999999E-3</v>
      </c>
      <c r="BH68" s="1">
        <v>8.5134500000000005E-3</v>
      </c>
      <c r="BI68" s="1">
        <v>9.5257999999999996E-4</v>
      </c>
      <c r="BJ68" s="1">
        <v>3.3324000000000001E-3</v>
      </c>
      <c r="BK68" s="1">
        <v>6.9357000000000002E-4</v>
      </c>
      <c r="BL68" s="1">
        <v>2.0977119999999998E-2</v>
      </c>
      <c r="BM68" s="1">
        <v>5.6657299999999999E-3</v>
      </c>
      <c r="BN68" s="1">
        <v>8.5134500000000005E-3</v>
      </c>
      <c r="BO68" s="1">
        <v>9.5257999999999996E-4</v>
      </c>
      <c r="BP68" s="1">
        <v>0</v>
      </c>
      <c r="BQ68" s="1">
        <v>0</v>
      </c>
      <c r="BR68" s="1">
        <v>0</v>
      </c>
      <c r="BS68" s="1">
        <v>20.812845200000002</v>
      </c>
      <c r="BT68" s="1">
        <v>27.0090808</v>
      </c>
      <c r="BU68" s="1">
        <v>11.1891569</v>
      </c>
      <c r="BV68" s="1">
        <v>20.812845200000002</v>
      </c>
      <c r="BW68" s="1">
        <v>27.0090808</v>
      </c>
      <c r="BX68" s="1">
        <v>11.1891569</v>
      </c>
      <c r="BY68" s="1">
        <v>0</v>
      </c>
      <c r="BZ68" s="1">
        <v>20.812845200000002</v>
      </c>
      <c r="CA68" s="1">
        <v>0</v>
      </c>
      <c r="CB68" s="1">
        <v>0</v>
      </c>
      <c r="CC68" s="1">
        <v>27.0090808</v>
      </c>
      <c r="CD68" s="1">
        <v>0</v>
      </c>
      <c r="CE68" s="1">
        <v>0</v>
      </c>
      <c r="CF68" s="1">
        <v>11.1891569</v>
      </c>
      <c r="CG68" s="1">
        <v>0</v>
      </c>
      <c r="CI68" s="1" t="s">
        <v>607</v>
      </c>
      <c r="CJ68" s="1"/>
      <c r="CK68" s="1">
        <v>0</v>
      </c>
      <c r="CL68" s="1" t="s">
        <v>608</v>
      </c>
      <c r="CM68" s="1">
        <v>1</v>
      </c>
      <c r="CN68" s="1">
        <v>1</v>
      </c>
      <c r="CO68" s="1">
        <v>0</v>
      </c>
      <c r="CP68" s="1">
        <v>0</v>
      </c>
      <c r="CQ68" s="1">
        <v>0</v>
      </c>
      <c r="CR68" s="1">
        <v>0</v>
      </c>
      <c r="CS68" s="1">
        <v>0</v>
      </c>
      <c r="CT68" s="1">
        <v>0</v>
      </c>
      <c r="CU68" s="1">
        <v>9.1248200000000005E-3</v>
      </c>
      <c r="CV68" s="1">
        <v>2.1738399999999998E-3</v>
      </c>
      <c r="CW68" s="1">
        <v>3.1284899999999998E-3</v>
      </c>
      <c r="CX68" s="1">
        <v>3.7828200000000001E-3</v>
      </c>
      <c r="CY68" s="1">
        <v>2.42925E-3</v>
      </c>
      <c r="CZ68" s="1">
        <v>1.37988E-3</v>
      </c>
      <c r="DA68" s="1">
        <v>9.1248200000000005E-3</v>
      </c>
      <c r="DB68" s="1">
        <v>2.1738399999999998E-3</v>
      </c>
      <c r="DC68" s="1">
        <v>3.1284899999999998E-3</v>
      </c>
      <c r="DD68" s="1">
        <v>3.7828200000000001E-3</v>
      </c>
      <c r="DE68" s="1">
        <v>2.42925E-3</v>
      </c>
      <c r="DF68" s="1">
        <v>1.37988E-3</v>
      </c>
      <c r="DG68" s="1">
        <v>0</v>
      </c>
      <c r="DH68" s="1">
        <v>0</v>
      </c>
      <c r="DI68" s="1">
        <v>0</v>
      </c>
      <c r="DJ68" s="1">
        <v>23.823412099999999</v>
      </c>
      <c r="DK68" s="1">
        <v>120.915211</v>
      </c>
      <c r="DL68" s="1">
        <v>56.802682500000003</v>
      </c>
      <c r="DM68" s="1">
        <v>23.823412099999999</v>
      </c>
      <c r="DN68" s="1">
        <v>120.915211</v>
      </c>
      <c r="DO68" s="1">
        <v>56.802682500000003</v>
      </c>
      <c r="DP68" s="1">
        <v>0</v>
      </c>
      <c r="DQ68" s="1">
        <v>23.823412099999999</v>
      </c>
      <c r="DR68" s="1">
        <v>0</v>
      </c>
      <c r="DS68" s="1">
        <v>0</v>
      </c>
      <c r="DT68" s="1">
        <v>120.915211</v>
      </c>
      <c r="DU68" s="1">
        <v>0</v>
      </c>
      <c r="DV68" s="1">
        <v>0</v>
      </c>
      <c r="DW68" s="1">
        <v>56.802682500000003</v>
      </c>
      <c r="DX68" s="1">
        <v>0</v>
      </c>
    </row>
    <row r="69" spans="1:128" x14ac:dyDescent="0.2">
      <c r="A69" t="s">
        <v>248</v>
      </c>
      <c r="C69">
        <v>0</v>
      </c>
      <c r="D69" t="s">
        <v>249</v>
      </c>
      <c r="E69">
        <v>1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3.56798661494711E-2</v>
      </c>
      <c r="N69">
        <v>1.51932885419987E-3</v>
      </c>
      <c r="O69">
        <v>1.8527273629015101E-2</v>
      </c>
      <c r="P69">
        <v>2.3482566230424201E-3</v>
      </c>
      <c r="Q69">
        <v>1.6051259764746299E-2</v>
      </c>
      <c r="R69">
        <v>1.0853044155203001E-3</v>
      </c>
      <c r="S69">
        <v>3.56798661494711E-2</v>
      </c>
      <c r="T69">
        <v>1.51932885419987E-3</v>
      </c>
      <c r="U69">
        <v>1.8527273629015101E-2</v>
      </c>
      <c r="V69">
        <v>2.3482566230424201E-3</v>
      </c>
      <c r="W69">
        <v>1.6051259764746299E-2</v>
      </c>
      <c r="X69">
        <v>1.0853044155203001E-3</v>
      </c>
      <c r="Y69">
        <v>0</v>
      </c>
      <c r="Z69">
        <v>0</v>
      </c>
      <c r="AA69">
        <v>0</v>
      </c>
      <c r="AB69">
        <v>4.2582246464576397</v>
      </c>
      <c r="AC69">
        <v>12.6745935212231</v>
      </c>
      <c r="AD69">
        <v>6.7614905710016</v>
      </c>
      <c r="AE69">
        <v>4.2582246464576397</v>
      </c>
      <c r="AF69">
        <v>12.6745935212231</v>
      </c>
      <c r="AG69">
        <v>6.7614905710016</v>
      </c>
      <c r="AH69">
        <v>0</v>
      </c>
      <c r="AI69">
        <v>4.2582246464576397</v>
      </c>
      <c r="AJ69">
        <v>0</v>
      </c>
      <c r="AK69">
        <v>0</v>
      </c>
      <c r="AL69">
        <v>12.6745935212231</v>
      </c>
      <c r="AM69">
        <v>0</v>
      </c>
      <c r="AN69">
        <v>0</v>
      </c>
      <c r="AO69">
        <v>6.7614905710016</v>
      </c>
      <c r="AP69">
        <v>0</v>
      </c>
      <c r="AR69" s="1" t="s">
        <v>190</v>
      </c>
      <c r="AS69" s="1"/>
      <c r="AT69" s="1">
        <v>0</v>
      </c>
      <c r="AU69" s="1" t="s">
        <v>622</v>
      </c>
      <c r="AV69" s="1">
        <v>2</v>
      </c>
      <c r="AW69" s="1">
        <v>2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5.0255979999999999E-2</v>
      </c>
      <c r="BE69" s="1">
        <v>2.7050500000000001E-3</v>
      </c>
      <c r="BF69" s="1">
        <v>5.086893E-2</v>
      </c>
      <c r="BG69" s="1">
        <v>1.021936E-2</v>
      </c>
      <c r="BH69" s="1">
        <v>2.8042379999999999E-2</v>
      </c>
      <c r="BI69" s="1">
        <v>2.54309E-3</v>
      </c>
      <c r="BJ69" s="1">
        <v>5.0255979999999999E-2</v>
      </c>
      <c r="BK69" s="1">
        <v>2.7050500000000001E-3</v>
      </c>
      <c r="BL69" s="1">
        <v>5.086893E-2</v>
      </c>
      <c r="BM69" s="1">
        <v>1.021936E-2</v>
      </c>
      <c r="BN69" s="1">
        <v>2.8042379999999999E-2</v>
      </c>
      <c r="BO69" s="1">
        <v>2.54309E-3</v>
      </c>
      <c r="BP69" s="1">
        <v>0</v>
      </c>
      <c r="BQ69" s="1">
        <v>0</v>
      </c>
      <c r="BR69" s="1">
        <v>0</v>
      </c>
      <c r="BS69" s="1">
        <v>5.3825341099999999</v>
      </c>
      <c r="BT69" s="1">
        <v>20.089589499999999</v>
      </c>
      <c r="BU69" s="1">
        <v>9.0687220199999992</v>
      </c>
      <c r="BV69" s="1">
        <v>5.3825341099999999</v>
      </c>
      <c r="BW69" s="1">
        <v>20.089589499999999</v>
      </c>
      <c r="BX69" s="1">
        <v>9.0687220199999992</v>
      </c>
      <c r="BY69" s="1">
        <v>0</v>
      </c>
      <c r="BZ69" s="1">
        <v>5.3825341099999999</v>
      </c>
      <c r="CA69" s="1">
        <v>0</v>
      </c>
      <c r="CB69" s="1">
        <v>0</v>
      </c>
      <c r="CC69" s="1">
        <v>20.089589499999999</v>
      </c>
      <c r="CD69" s="1">
        <v>0</v>
      </c>
      <c r="CE69" s="1">
        <v>0</v>
      </c>
      <c r="CF69" s="1">
        <v>9.0687220199999992</v>
      </c>
      <c r="CG69" s="1">
        <v>0</v>
      </c>
      <c r="CI69" s="1" t="s">
        <v>168</v>
      </c>
      <c r="CJ69" s="1"/>
      <c r="CK69" s="1">
        <v>0</v>
      </c>
      <c r="CL69" s="1" t="s">
        <v>169</v>
      </c>
      <c r="CM69" s="1">
        <v>1</v>
      </c>
      <c r="CN69" s="1">
        <v>1</v>
      </c>
      <c r="CO69" s="1">
        <v>0</v>
      </c>
      <c r="CP69" s="1">
        <v>0</v>
      </c>
      <c r="CQ69" s="1">
        <v>0</v>
      </c>
      <c r="CR69" s="1">
        <v>0</v>
      </c>
      <c r="CS69" s="1">
        <v>0</v>
      </c>
      <c r="CT69" s="1">
        <v>0</v>
      </c>
      <c r="CU69" s="1">
        <v>3.6536369999999999E-2</v>
      </c>
      <c r="CV69" s="1">
        <v>8.5064300000000006E-3</v>
      </c>
      <c r="CW69" s="1">
        <v>2.4297989999999998E-2</v>
      </c>
      <c r="CX69" s="1">
        <v>3.6240299999999999E-3</v>
      </c>
      <c r="CY69" s="1">
        <v>0.15121729</v>
      </c>
      <c r="CZ69" s="1">
        <v>8.9777739999999995E-2</v>
      </c>
      <c r="DA69" s="1">
        <v>3.6536369999999999E-2</v>
      </c>
      <c r="DB69" s="1">
        <v>8.5064300000000006E-3</v>
      </c>
      <c r="DC69" s="1">
        <v>2.4297989999999998E-2</v>
      </c>
      <c r="DD69" s="1">
        <v>3.6240299999999999E-3</v>
      </c>
      <c r="DE69" s="1">
        <v>0.15121729</v>
      </c>
      <c r="DF69" s="1">
        <v>8.9777739999999995E-2</v>
      </c>
      <c r="DG69" s="1">
        <v>0</v>
      </c>
      <c r="DH69" s="1">
        <v>0</v>
      </c>
      <c r="DI69" s="1">
        <v>0</v>
      </c>
      <c r="DJ69" s="1">
        <v>23.282079199999998</v>
      </c>
      <c r="DK69" s="1">
        <v>14.9149484</v>
      </c>
      <c r="DL69" s="1">
        <v>59.370021399999999</v>
      </c>
      <c r="DM69" s="1">
        <v>23.282079199999998</v>
      </c>
      <c r="DN69" s="1">
        <v>14.9149484</v>
      </c>
      <c r="DO69" s="1">
        <v>59.370021399999999</v>
      </c>
      <c r="DP69" s="1">
        <v>0</v>
      </c>
      <c r="DQ69" s="1">
        <v>23.282079199999998</v>
      </c>
      <c r="DR69" s="1">
        <v>0</v>
      </c>
      <c r="DS69" s="1">
        <v>0</v>
      </c>
      <c r="DT69" s="1">
        <v>14.9149484</v>
      </c>
      <c r="DU69" s="1">
        <v>0</v>
      </c>
      <c r="DV69" s="1">
        <v>0</v>
      </c>
      <c r="DW69" s="1">
        <v>59.370021399999999</v>
      </c>
      <c r="DX69" s="1">
        <v>0</v>
      </c>
    </row>
    <row r="70" spans="1:128" x14ac:dyDescent="0.2">
      <c r="A70" t="s">
        <v>250</v>
      </c>
      <c r="C70">
        <v>0</v>
      </c>
      <c r="D70" t="s">
        <v>251</v>
      </c>
      <c r="E70">
        <v>1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.5894254396036402E-2</v>
      </c>
      <c r="N70">
        <v>5.6281010086527096E-4</v>
      </c>
      <c r="O70">
        <v>1.10325114033208E-2</v>
      </c>
      <c r="P70">
        <v>1.47345311156452E-3</v>
      </c>
      <c r="Q70">
        <v>8.4967753696088208E-3</v>
      </c>
      <c r="R70">
        <v>9.7343852001090096E-4</v>
      </c>
      <c r="S70">
        <v>1.5894254396036402E-2</v>
      </c>
      <c r="T70">
        <v>5.6281010086527096E-4</v>
      </c>
      <c r="U70">
        <v>1.10325114033208E-2</v>
      </c>
      <c r="V70">
        <v>1.47345311156452E-3</v>
      </c>
      <c r="W70">
        <v>8.4967753696088208E-3</v>
      </c>
      <c r="X70">
        <v>9.7343852001090096E-4</v>
      </c>
      <c r="Y70">
        <v>0</v>
      </c>
      <c r="Z70">
        <v>0</v>
      </c>
      <c r="AA70">
        <v>0</v>
      </c>
      <c r="AB70">
        <v>3.5409657278772402</v>
      </c>
      <c r="AC70">
        <v>13.355554847838301</v>
      </c>
      <c r="AD70">
        <v>11.4565641395286</v>
      </c>
      <c r="AE70">
        <v>3.5409657278772402</v>
      </c>
      <c r="AF70">
        <v>13.355554847838301</v>
      </c>
      <c r="AG70">
        <v>11.4565641395286</v>
      </c>
      <c r="AH70">
        <v>0</v>
      </c>
      <c r="AI70">
        <v>3.5409657278772402</v>
      </c>
      <c r="AJ70">
        <v>0</v>
      </c>
      <c r="AK70">
        <v>0</v>
      </c>
      <c r="AL70">
        <v>13.355554847838301</v>
      </c>
      <c r="AM70">
        <v>0</v>
      </c>
      <c r="AN70">
        <v>0</v>
      </c>
      <c r="AO70">
        <v>11.4565641395286</v>
      </c>
      <c r="AP70">
        <v>0</v>
      </c>
      <c r="AR70" s="1" t="s">
        <v>192</v>
      </c>
      <c r="AS70" s="1"/>
      <c r="AT70" s="1">
        <v>0</v>
      </c>
      <c r="AU70" s="1" t="s">
        <v>623</v>
      </c>
      <c r="AV70" s="1">
        <v>3</v>
      </c>
      <c r="AW70" s="1">
        <v>3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1.316677E-2</v>
      </c>
      <c r="BE70" s="1">
        <v>2.28049E-3</v>
      </c>
      <c r="BF70" s="1">
        <v>0.52472452000000003</v>
      </c>
      <c r="BG70" s="1">
        <v>9.8495509999999994E-2</v>
      </c>
      <c r="BH70" s="1">
        <v>0.64890519000000002</v>
      </c>
      <c r="BI70" s="1">
        <v>0.11166341</v>
      </c>
      <c r="BJ70" s="1">
        <v>1.316677E-2</v>
      </c>
      <c r="BK70" s="1">
        <v>2.28049E-3</v>
      </c>
      <c r="BL70" s="1">
        <v>0.52472452000000003</v>
      </c>
      <c r="BM70" s="1">
        <v>9.8495509999999994E-2</v>
      </c>
      <c r="BN70" s="1">
        <v>0.64890519000000002</v>
      </c>
      <c r="BO70" s="1">
        <v>0.11166341</v>
      </c>
      <c r="BP70" s="1">
        <v>0</v>
      </c>
      <c r="BQ70" s="1">
        <v>0</v>
      </c>
      <c r="BR70" s="1">
        <v>0</v>
      </c>
      <c r="BS70" s="1">
        <v>17.320061899999999</v>
      </c>
      <c r="BT70" s="1">
        <v>18.770898899999999</v>
      </c>
      <c r="BU70" s="1">
        <v>17.207969800000001</v>
      </c>
      <c r="BV70" s="1">
        <v>17.320061899999999</v>
      </c>
      <c r="BW70" s="1">
        <v>18.770898899999999</v>
      </c>
      <c r="BX70" s="1">
        <v>17.207969800000001</v>
      </c>
      <c r="BY70" s="1">
        <v>0</v>
      </c>
      <c r="BZ70" s="1">
        <v>17.320061899999999</v>
      </c>
      <c r="CA70" s="1">
        <v>0</v>
      </c>
      <c r="CB70" s="1">
        <v>0</v>
      </c>
      <c r="CC70" s="1">
        <v>18.770898899999999</v>
      </c>
      <c r="CD70" s="1">
        <v>0</v>
      </c>
      <c r="CE70" s="1">
        <v>0</v>
      </c>
      <c r="CF70" s="1">
        <v>17.207969800000001</v>
      </c>
      <c r="CG70" s="1">
        <v>0</v>
      </c>
      <c r="CI70" s="1" t="s">
        <v>170</v>
      </c>
      <c r="CJ70" s="1"/>
      <c r="CK70" s="1">
        <v>0</v>
      </c>
      <c r="CL70" s="1" t="s">
        <v>171</v>
      </c>
      <c r="CM70" s="1">
        <v>2</v>
      </c>
      <c r="CN70" s="1">
        <v>2</v>
      </c>
      <c r="CO70" s="1">
        <v>0</v>
      </c>
      <c r="CP70" s="1">
        <v>0</v>
      </c>
      <c r="CQ70" s="1">
        <v>0</v>
      </c>
      <c r="CR70" s="1">
        <v>0</v>
      </c>
      <c r="CS70" s="1">
        <v>0</v>
      </c>
      <c r="CT70" s="1">
        <v>0</v>
      </c>
      <c r="CU70" s="1">
        <v>0.23081267</v>
      </c>
      <c r="CV70" s="1">
        <v>2.9110440000000001E-2</v>
      </c>
      <c r="CW70" s="1">
        <v>0.1302131</v>
      </c>
      <c r="CX70" s="1">
        <v>8.9066100000000006E-3</v>
      </c>
      <c r="CY70" s="1">
        <v>0.33957731000000002</v>
      </c>
      <c r="CZ70" s="1">
        <v>0.17636966000000001</v>
      </c>
      <c r="DA70" s="1">
        <v>0.23081267</v>
      </c>
      <c r="DB70" s="1">
        <v>2.9110440000000001E-2</v>
      </c>
      <c r="DC70" s="1">
        <v>0.1302131</v>
      </c>
      <c r="DD70" s="1">
        <v>8.9066100000000006E-3</v>
      </c>
      <c r="DE70" s="1">
        <v>0.33957731000000002</v>
      </c>
      <c r="DF70" s="1">
        <v>0.17636966000000001</v>
      </c>
      <c r="DG70" s="1">
        <v>0</v>
      </c>
      <c r="DH70" s="1">
        <v>0</v>
      </c>
      <c r="DI70" s="1">
        <v>0</v>
      </c>
      <c r="DJ70" s="1">
        <v>12.6121503</v>
      </c>
      <c r="DK70" s="1">
        <v>6.8400296300000001</v>
      </c>
      <c r="DL70" s="1">
        <v>51.938000299999999</v>
      </c>
      <c r="DM70" s="1">
        <v>12.6121503</v>
      </c>
      <c r="DN70" s="1">
        <v>6.8400296300000001</v>
      </c>
      <c r="DO70" s="1">
        <v>51.938000299999999</v>
      </c>
      <c r="DP70" s="1">
        <v>0</v>
      </c>
      <c r="DQ70" s="1">
        <v>12.6121503</v>
      </c>
      <c r="DR70" s="1">
        <v>0</v>
      </c>
      <c r="DS70" s="1">
        <v>0</v>
      </c>
      <c r="DT70" s="1">
        <v>6.8400296300000001</v>
      </c>
      <c r="DU70" s="1">
        <v>0</v>
      </c>
      <c r="DV70" s="1">
        <v>0</v>
      </c>
      <c r="DW70" s="1">
        <v>51.938000299999999</v>
      </c>
      <c r="DX70" s="1">
        <v>0</v>
      </c>
    </row>
    <row r="71" spans="1:128" x14ac:dyDescent="0.2">
      <c r="A71" t="s">
        <v>252</v>
      </c>
      <c r="C71">
        <v>0</v>
      </c>
      <c r="D71" t="s">
        <v>253</v>
      </c>
      <c r="E71">
        <v>1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3.0976575605761902E-2</v>
      </c>
      <c r="N71">
        <v>4.5854333622517901E-3</v>
      </c>
      <c r="O71">
        <v>2.9598830531996499E-2</v>
      </c>
      <c r="P71">
        <v>2.7636631239504701E-3</v>
      </c>
      <c r="Q71">
        <v>1.9066628948489601E-2</v>
      </c>
      <c r="R71">
        <v>9.8673016902604393E-4</v>
      </c>
      <c r="S71">
        <v>3.0976575605761902E-2</v>
      </c>
      <c r="T71">
        <v>4.5854333622517901E-3</v>
      </c>
      <c r="U71">
        <v>2.9598830531996499E-2</v>
      </c>
      <c r="V71">
        <v>2.7636631239504701E-3</v>
      </c>
      <c r="W71">
        <v>1.9066628948489601E-2</v>
      </c>
      <c r="X71">
        <v>9.8673016902604393E-4</v>
      </c>
      <c r="Y71">
        <v>0</v>
      </c>
      <c r="Z71">
        <v>0</v>
      </c>
      <c r="AA71">
        <v>0</v>
      </c>
      <c r="AB71">
        <v>14.8029059784092</v>
      </c>
      <c r="AC71">
        <v>9.3370686418267006</v>
      </c>
      <c r="AD71">
        <v>5.1751684668107503</v>
      </c>
      <c r="AE71">
        <v>14.8029059784092</v>
      </c>
      <c r="AF71">
        <v>9.3370686418267006</v>
      </c>
      <c r="AG71">
        <v>5.1751684668107503</v>
      </c>
      <c r="AH71">
        <v>0</v>
      </c>
      <c r="AI71">
        <v>14.8029059784092</v>
      </c>
      <c r="AJ71">
        <v>0</v>
      </c>
      <c r="AK71">
        <v>0</v>
      </c>
      <c r="AL71">
        <v>9.3370686418267006</v>
      </c>
      <c r="AM71">
        <v>0</v>
      </c>
      <c r="AN71">
        <v>0</v>
      </c>
      <c r="AO71">
        <v>5.1751684668107503</v>
      </c>
      <c r="AP71">
        <v>0</v>
      </c>
      <c r="AR71" s="1" t="s">
        <v>194</v>
      </c>
      <c r="AS71" s="1"/>
      <c r="AT71" s="1">
        <v>0</v>
      </c>
      <c r="AU71" s="1" t="s">
        <v>195</v>
      </c>
      <c r="AV71" s="1">
        <v>1</v>
      </c>
      <c r="AW71" s="1">
        <v>1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1.1031900000000001E-2</v>
      </c>
      <c r="BE71" s="1">
        <v>1.5283000000000001E-4</v>
      </c>
      <c r="BF71" s="1">
        <v>2.166475E-2</v>
      </c>
      <c r="BG71" s="1">
        <v>5.3824000000000005E-4</v>
      </c>
      <c r="BH71" s="1">
        <v>1.3420609999999999E-2</v>
      </c>
      <c r="BI71" s="1">
        <v>1.93144E-3</v>
      </c>
      <c r="BJ71" s="1">
        <v>1.1031900000000001E-2</v>
      </c>
      <c r="BK71" s="1">
        <v>1.5283000000000001E-4</v>
      </c>
      <c r="BL71" s="1">
        <v>2.166475E-2</v>
      </c>
      <c r="BM71" s="1">
        <v>5.3824000000000005E-4</v>
      </c>
      <c r="BN71" s="1">
        <v>1.3420609999999999E-2</v>
      </c>
      <c r="BO71" s="1">
        <v>1.93144E-3</v>
      </c>
      <c r="BP71" s="1">
        <v>0</v>
      </c>
      <c r="BQ71" s="1">
        <v>0</v>
      </c>
      <c r="BR71" s="1">
        <v>0</v>
      </c>
      <c r="BS71" s="1">
        <v>1.38537383</v>
      </c>
      <c r="BT71" s="1">
        <v>2.4844142200000001</v>
      </c>
      <c r="BU71" s="1">
        <v>14.3915813</v>
      </c>
      <c r="BV71" s="1">
        <v>1.38537383</v>
      </c>
      <c r="BW71" s="1">
        <v>2.4844142200000001</v>
      </c>
      <c r="BX71" s="1">
        <v>14.3915813</v>
      </c>
      <c r="BY71" s="1">
        <v>0</v>
      </c>
      <c r="BZ71" s="1">
        <v>1.38537383</v>
      </c>
      <c r="CA71" s="1">
        <v>0</v>
      </c>
      <c r="CB71" s="1">
        <v>0</v>
      </c>
      <c r="CC71" s="1">
        <v>2.4844142200000001</v>
      </c>
      <c r="CD71" s="1">
        <v>0</v>
      </c>
      <c r="CE71" s="1">
        <v>0</v>
      </c>
      <c r="CF71" s="1">
        <v>14.3915813</v>
      </c>
      <c r="CG71" s="1">
        <v>0</v>
      </c>
      <c r="CI71" s="1" t="s">
        <v>172</v>
      </c>
      <c r="CJ71" s="1"/>
      <c r="CK71" s="1">
        <v>0</v>
      </c>
      <c r="CL71" s="1" t="s">
        <v>173</v>
      </c>
      <c r="CM71" s="1">
        <v>1</v>
      </c>
      <c r="CN71" s="1">
        <v>1</v>
      </c>
      <c r="CO71" s="1">
        <v>0</v>
      </c>
      <c r="CP71" s="1">
        <v>0</v>
      </c>
      <c r="CQ71" s="1">
        <v>0</v>
      </c>
      <c r="CR71" s="1">
        <v>0</v>
      </c>
      <c r="CS71" s="1">
        <v>0</v>
      </c>
      <c r="CT71" s="1">
        <v>0</v>
      </c>
      <c r="CU71" s="1">
        <v>9.6895200000000001E-3</v>
      </c>
      <c r="CV71" s="1">
        <v>2.5842399999999998E-3</v>
      </c>
      <c r="CW71" s="1">
        <v>8.60146E-3</v>
      </c>
      <c r="CX71" s="1">
        <v>7.2311000000000001E-4</v>
      </c>
      <c r="CY71" s="1">
        <v>0.12226734</v>
      </c>
      <c r="CZ71" s="1">
        <v>7.1508939999999993E-2</v>
      </c>
      <c r="DA71" s="1">
        <v>9.6895200000000001E-3</v>
      </c>
      <c r="DB71" s="1">
        <v>2.5842399999999998E-3</v>
      </c>
      <c r="DC71" s="1">
        <v>8.60146E-3</v>
      </c>
      <c r="DD71" s="1">
        <v>7.2311000000000001E-4</v>
      </c>
      <c r="DE71" s="1">
        <v>0.12226734</v>
      </c>
      <c r="DF71" s="1">
        <v>7.1508939999999993E-2</v>
      </c>
      <c r="DG71" s="1">
        <v>0</v>
      </c>
      <c r="DH71" s="1">
        <v>0</v>
      </c>
      <c r="DI71" s="1">
        <v>0</v>
      </c>
      <c r="DJ71" s="1">
        <v>26.670448700000001</v>
      </c>
      <c r="DK71" s="1">
        <v>8.4067733499999999</v>
      </c>
      <c r="DL71" s="1">
        <v>58.485723499999999</v>
      </c>
      <c r="DM71" s="1">
        <v>26.670448700000001</v>
      </c>
      <c r="DN71" s="1">
        <v>8.4067733499999999</v>
      </c>
      <c r="DO71" s="1">
        <v>58.485723499999999</v>
      </c>
      <c r="DP71" s="1">
        <v>0</v>
      </c>
      <c r="DQ71" s="1">
        <v>26.670448700000001</v>
      </c>
      <c r="DR71" s="1">
        <v>0</v>
      </c>
      <c r="DS71" s="1">
        <v>0</v>
      </c>
      <c r="DT71" s="1">
        <v>8.4067733499999999</v>
      </c>
      <c r="DU71" s="1">
        <v>0</v>
      </c>
      <c r="DV71" s="1">
        <v>0</v>
      </c>
      <c r="DW71" s="1">
        <v>58.485723499999999</v>
      </c>
      <c r="DX71" s="1">
        <v>0</v>
      </c>
    </row>
    <row r="72" spans="1:128" x14ac:dyDescent="0.2">
      <c r="A72" t="s">
        <v>254</v>
      </c>
      <c r="C72">
        <v>0</v>
      </c>
      <c r="D72" t="s">
        <v>255</v>
      </c>
      <c r="E72">
        <v>1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1.1037664075185499E-2</v>
      </c>
      <c r="N72">
        <v>9.8359932557087002E-3</v>
      </c>
      <c r="O72">
        <v>1.5655062129233399E-2</v>
      </c>
      <c r="P72">
        <v>1.0289413254977399E-2</v>
      </c>
      <c r="Q72">
        <v>5.3738829025336797E-3</v>
      </c>
      <c r="R72">
        <v>1.5976526862507601E-4</v>
      </c>
      <c r="S72">
        <v>1.1037664075185499E-2</v>
      </c>
      <c r="T72">
        <v>9.8359932557087002E-3</v>
      </c>
      <c r="U72">
        <v>1.5655062129233399E-2</v>
      </c>
      <c r="V72">
        <v>1.0289413254977399E-2</v>
      </c>
      <c r="W72">
        <v>5.3738829025336797E-3</v>
      </c>
      <c r="X72">
        <v>1.5976526862507601E-4</v>
      </c>
      <c r="Y72">
        <v>0</v>
      </c>
      <c r="Z72">
        <v>0</v>
      </c>
      <c r="AA72">
        <v>0</v>
      </c>
      <c r="AB72">
        <v>89.112996995638596</v>
      </c>
      <c r="AC72">
        <v>65.725789971561497</v>
      </c>
      <c r="AD72">
        <v>2.9729949744485502</v>
      </c>
      <c r="AE72">
        <v>89.112996995638596</v>
      </c>
      <c r="AF72">
        <v>65.725789971561497</v>
      </c>
      <c r="AG72">
        <v>2.9729949744485502</v>
      </c>
      <c r="AH72">
        <v>0</v>
      </c>
      <c r="AI72">
        <v>89.112996995638596</v>
      </c>
      <c r="AJ72">
        <v>0</v>
      </c>
      <c r="AK72">
        <v>0</v>
      </c>
      <c r="AL72">
        <v>65.725789971561497</v>
      </c>
      <c r="AM72">
        <v>0</v>
      </c>
      <c r="AN72">
        <v>0</v>
      </c>
      <c r="AO72">
        <v>2.9729949744485502</v>
      </c>
      <c r="AP72">
        <v>0</v>
      </c>
      <c r="AR72" s="1" t="s">
        <v>624</v>
      </c>
      <c r="AS72" s="1"/>
      <c r="AT72" s="1">
        <v>0</v>
      </c>
      <c r="AU72" s="1" t="s">
        <v>625</v>
      </c>
      <c r="AV72" s="1">
        <v>1</v>
      </c>
      <c r="AW72" s="1">
        <v>1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1.57887E-3</v>
      </c>
      <c r="BE72" s="1">
        <v>1.6035800000000001E-3</v>
      </c>
      <c r="BF72" s="1">
        <v>0</v>
      </c>
      <c r="BG72" s="1">
        <v>0</v>
      </c>
      <c r="BH72" s="1">
        <v>2.1351E-3</v>
      </c>
      <c r="BI72" s="1">
        <v>4.838E-4</v>
      </c>
      <c r="BJ72" s="1">
        <v>1.57887E-3</v>
      </c>
      <c r="BK72" s="1">
        <v>1.6035800000000001E-3</v>
      </c>
      <c r="BL72" s="1">
        <v>0</v>
      </c>
      <c r="BM72" s="1">
        <v>0</v>
      </c>
      <c r="BN72" s="1">
        <v>2.1351E-3</v>
      </c>
      <c r="BO72" s="1">
        <v>4.838E-4</v>
      </c>
      <c r="BP72" s="1">
        <v>0</v>
      </c>
      <c r="BQ72" s="1">
        <v>0</v>
      </c>
      <c r="BR72" s="1">
        <v>0</v>
      </c>
      <c r="BS72" s="1">
        <v>101.564871</v>
      </c>
      <c r="BT72" s="1">
        <v>0</v>
      </c>
      <c r="BU72" s="1">
        <v>22.659272699999999</v>
      </c>
      <c r="BV72" s="1">
        <v>101.564871</v>
      </c>
      <c r="BW72" s="1">
        <v>0</v>
      </c>
      <c r="BX72" s="1">
        <v>22.659272699999999</v>
      </c>
      <c r="BY72" s="1">
        <v>0</v>
      </c>
      <c r="BZ72" s="1">
        <v>101.564871</v>
      </c>
      <c r="CA72" s="1">
        <v>0</v>
      </c>
      <c r="CB72" s="1" t="s">
        <v>206</v>
      </c>
      <c r="CC72" s="1">
        <v>0</v>
      </c>
      <c r="CD72" s="1" t="s">
        <v>206</v>
      </c>
      <c r="CE72" s="1">
        <v>0</v>
      </c>
      <c r="CF72" s="1">
        <v>22.659272699999999</v>
      </c>
      <c r="CG72" s="1">
        <v>0</v>
      </c>
      <c r="CI72" s="1" t="s">
        <v>176</v>
      </c>
      <c r="CJ72" s="1"/>
      <c r="CK72" s="1">
        <v>0</v>
      </c>
      <c r="CL72" s="1" t="s">
        <v>177</v>
      </c>
      <c r="CM72" s="1">
        <v>1</v>
      </c>
      <c r="CN72" s="1">
        <v>1</v>
      </c>
      <c r="CO72" s="1">
        <v>0</v>
      </c>
      <c r="CP72" s="1">
        <v>0</v>
      </c>
      <c r="CQ72" s="1">
        <v>0</v>
      </c>
      <c r="CR72" s="1">
        <v>0</v>
      </c>
      <c r="CS72" s="1">
        <v>0</v>
      </c>
      <c r="CT72" s="1">
        <v>0</v>
      </c>
      <c r="CU72" s="1">
        <v>2.1884919999999999E-2</v>
      </c>
      <c r="CV72" s="1">
        <v>5.3870400000000001E-3</v>
      </c>
      <c r="CW72" s="1">
        <v>1.0406810000000001E-2</v>
      </c>
      <c r="CX72" s="1">
        <v>7.0439000000000005E-4</v>
      </c>
      <c r="CY72" s="1">
        <v>8.0775310000000003E-2</v>
      </c>
      <c r="CZ72" s="1">
        <v>3.5470889999999998E-2</v>
      </c>
      <c r="DA72" s="1">
        <v>2.1884919999999999E-2</v>
      </c>
      <c r="DB72" s="1">
        <v>5.3870400000000001E-3</v>
      </c>
      <c r="DC72" s="1">
        <v>1.0406810000000001E-2</v>
      </c>
      <c r="DD72" s="1">
        <v>7.0439000000000005E-4</v>
      </c>
      <c r="DE72" s="1">
        <v>8.0775310000000003E-2</v>
      </c>
      <c r="DF72" s="1">
        <v>3.5470889999999998E-2</v>
      </c>
      <c r="DG72" s="1">
        <v>0</v>
      </c>
      <c r="DH72" s="1">
        <v>0</v>
      </c>
      <c r="DI72" s="1">
        <v>0</v>
      </c>
      <c r="DJ72" s="1">
        <v>24.615289400000002</v>
      </c>
      <c r="DK72" s="1">
        <v>6.7685663399999996</v>
      </c>
      <c r="DL72" s="1">
        <v>43.913031500000002</v>
      </c>
      <c r="DM72" s="1">
        <v>24.615289400000002</v>
      </c>
      <c r="DN72" s="1">
        <v>6.7685663399999996</v>
      </c>
      <c r="DO72" s="1">
        <v>43.913031500000002</v>
      </c>
      <c r="DP72" s="1">
        <v>0</v>
      </c>
      <c r="DQ72" s="1">
        <v>24.615289400000002</v>
      </c>
      <c r="DR72" s="1">
        <v>0</v>
      </c>
      <c r="DS72" s="1">
        <v>0</v>
      </c>
      <c r="DT72" s="1">
        <v>6.7685663399999996</v>
      </c>
      <c r="DU72" s="1">
        <v>0</v>
      </c>
      <c r="DV72" s="1">
        <v>0</v>
      </c>
      <c r="DW72" s="1">
        <v>43.913031500000002</v>
      </c>
      <c r="DX72" s="1">
        <v>0</v>
      </c>
    </row>
    <row r="73" spans="1:128" x14ac:dyDescent="0.2">
      <c r="A73" t="s">
        <v>256</v>
      </c>
      <c r="C73">
        <v>0</v>
      </c>
      <c r="D73" t="s">
        <v>257</v>
      </c>
      <c r="E73">
        <v>1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1.1151942347442E-2</v>
      </c>
      <c r="N73">
        <v>6.3707336748840195E-4</v>
      </c>
      <c r="O73">
        <v>6.42226121660564E-3</v>
      </c>
      <c r="P73">
        <v>7.0680910116137201E-4</v>
      </c>
      <c r="Q73">
        <v>5.7723474981806397E-3</v>
      </c>
      <c r="R73">
        <v>6.8321264887774504E-4</v>
      </c>
      <c r="S73">
        <v>1.1151942347442E-2</v>
      </c>
      <c r="T73">
        <v>6.3707336748840195E-4</v>
      </c>
      <c r="U73">
        <v>6.42226121660564E-3</v>
      </c>
      <c r="V73">
        <v>7.0680910116137201E-4</v>
      </c>
      <c r="W73">
        <v>5.7723474981806397E-3</v>
      </c>
      <c r="X73">
        <v>6.8321264887774504E-4</v>
      </c>
      <c r="Y73">
        <v>0</v>
      </c>
      <c r="Z73">
        <v>0</v>
      </c>
      <c r="AA73">
        <v>0</v>
      </c>
      <c r="AB73">
        <v>5.7126673330994402</v>
      </c>
      <c r="AC73">
        <v>11.0056112220073</v>
      </c>
      <c r="AD73">
        <v>11.8359584050178</v>
      </c>
      <c r="AE73">
        <v>5.7126673330994402</v>
      </c>
      <c r="AF73">
        <v>11.0056112220073</v>
      </c>
      <c r="AG73">
        <v>11.8359584050178</v>
      </c>
      <c r="AH73">
        <v>0</v>
      </c>
      <c r="AI73">
        <v>5.7126673330994402</v>
      </c>
      <c r="AJ73">
        <v>0</v>
      </c>
      <c r="AK73">
        <v>0</v>
      </c>
      <c r="AL73">
        <v>11.0056112220073</v>
      </c>
      <c r="AM73">
        <v>0</v>
      </c>
      <c r="AN73">
        <v>0</v>
      </c>
      <c r="AO73">
        <v>11.8359584050178</v>
      </c>
      <c r="AP73">
        <v>0</v>
      </c>
      <c r="AR73" s="1" t="s">
        <v>196</v>
      </c>
      <c r="AS73" s="1"/>
      <c r="AT73" s="1">
        <v>0</v>
      </c>
      <c r="AU73" s="1" t="s">
        <v>197</v>
      </c>
      <c r="AV73" s="1">
        <v>1</v>
      </c>
      <c r="AW73" s="1">
        <v>1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1.232684E-2</v>
      </c>
      <c r="BE73" s="1">
        <v>9.4656000000000004E-4</v>
      </c>
      <c r="BF73" s="1">
        <v>2.159548E-2</v>
      </c>
      <c r="BG73" s="1">
        <v>6.2764600000000002E-3</v>
      </c>
      <c r="BH73" s="1">
        <v>1.4207920000000001E-2</v>
      </c>
      <c r="BI73" s="1">
        <v>1.19433E-3</v>
      </c>
      <c r="BJ73" s="1">
        <v>1.232684E-2</v>
      </c>
      <c r="BK73" s="1">
        <v>9.4656000000000004E-4</v>
      </c>
      <c r="BL73" s="1">
        <v>2.159548E-2</v>
      </c>
      <c r="BM73" s="1">
        <v>6.2764600000000002E-3</v>
      </c>
      <c r="BN73" s="1">
        <v>1.4207920000000001E-2</v>
      </c>
      <c r="BO73" s="1">
        <v>1.19433E-3</v>
      </c>
      <c r="BP73" s="1">
        <v>0</v>
      </c>
      <c r="BQ73" s="1">
        <v>0</v>
      </c>
      <c r="BR73" s="1">
        <v>0</v>
      </c>
      <c r="BS73" s="1">
        <v>7.6788447800000004</v>
      </c>
      <c r="BT73" s="1">
        <v>29.063778500000002</v>
      </c>
      <c r="BU73" s="1">
        <v>8.4061056300000008</v>
      </c>
      <c r="BV73" s="1">
        <v>7.6788447800000004</v>
      </c>
      <c r="BW73" s="1">
        <v>29.063778500000002</v>
      </c>
      <c r="BX73" s="1">
        <v>8.4061056300000008</v>
      </c>
      <c r="BY73" s="1">
        <v>0</v>
      </c>
      <c r="BZ73" s="1">
        <v>7.6788447800000004</v>
      </c>
      <c r="CA73" s="1">
        <v>0</v>
      </c>
      <c r="CB73" s="1">
        <v>0</v>
      </c>
      <c r="CC73" s="1">
        <v>29.063778500000002</v>
      </c>
      <c r="CD73" s="1">
        <v>0</v>
      </c>
      <c r="CE73" s="1">
        <v>0</v>
      </c>
      <c r="CF73" s="1">
        <v>8.4061056300000008</v>
      </c>
      <c r="CG73" s="1">
        <v>0</v>
      </c>
      <c r="CI73" s="1" t="s">
        <v>609</v>
      </c>
      <c r="CJ73" s="1"/>
      <c r="CK73" s="1">
        <v>0</v>
      </c>
      <c r="CL73" s="1" t="s">
        <v>610</v>
      </c>
      <c r="CM73" s="1">
        <v>1</v>
      </c>
      <c r="CN73" s="1">
        <v>1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4.0549000000000002E-3</v>
      </c>
      <c r="CV73" s="1">
        <v>9.2924000000000001E-4</v>
      </c>
      <c r="CW73" s="1">
        <v>1.83997E-3</v>
      </c>
      <c r="CX73" s="1">
        <v>1.3067999999999999E-4</v>
      </c>
      <c r="CY73" s="1">
        <v>1.1061639999999999E-2</v>
      </c>
      <c r="CZ73" s="1">
        <v>5.7462800000000003E-3</v>
      </c>
      <c r="DA73" s="1">
        <v>4.0549000000000002E-3</v>
      </c>
      <c r="DB73" s="1">
        <v>9.2924000000000001E-4</v>
      </c>
      <c r="DC73" s="1">
        <v>1.83997E-3</v>
      </c>
      <c r="DD73" s="1">
        <v>1.3067999999999999E-4</v>
      </c>
      <c r="DE73" s="1">
        <v>1.1061639999999999E-2</v>
      </c>
      <c r="DF73" s="1">
        <v>5.7462800000000003E-3</v>
      </c>
      <c r="DG73" s="1">
        <v>0</v>
      </c>
      <c r="DH73" s="1">
        <v>0</v>
      </c>
      <c r="DI73" s="1">
        <v>0</v>
      </c>
      <c r="DJ73" s="1">
        <v>22.916338100000001</v>
      </c>
      <c r="DK73" s="1">
        <v>7.1021496300000004</v>
      </c>
      <c r="DL73" s="1">
        <v>51.947863300000002</v>
      </c>
      <c r="DM73" s="1">
        <v>22.916338100000001</v>
      </c>
      <c r="DN73" s="1">
        <v>7.1021496300000004</v>
      </c>
      <c r="DO73" s="1">
        <v>51.947863300000002</v>
      </c>
      <c r="DP73" s="1">
        <v>0</v>
      </c>
      <c r="DQ73" s="1">
        <v>22.916338100000001</v>
      </c>
      <c r="DR73" s="1">
        <v>0</v>
      </c>
      <c r="DS73" s="1">
        <v>0</v>
      </c>
      <c r="DT73" s="1">
        <v>7.1021496300000004</v>
      </c>
      <c r="DU73" s="1">
        <v>0</v>
      </c>
      <c r="DV73" s="1">
        <v>0</v>
      </c>
      <c r="DW73" s="1">
        <v>51.947863300000002</v>
      </c>
      <c r="DX73" s="1">
        <v>0</v>
      </c>
    </row>
    <row r="74" spans="1:128" x14ac:dyDescent="0.2">
      <c r="A74" t="s">
        <v>258</v>
      </c>
      <c r="C74">
        <v>0</v>
      </c>
      <c r="D74" t="s">
        <v>259</v>
      </c>
      <c r="E74">
        <v>3</v>
      </c>
      <c r="F74">
        <v>3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4.2395185984915103E-2</v>
      </c>
      <c r="N74">
        <v>3.2776700238173698E-3</v>
      </c>
      <c r="O74">
        <v>6.3502797454224505E-2</v>
      </c>
      <c r="P74">
        <v>5.5659520952980202E-3</v>
      </c>
      <c r="Q74">
        <v>7.8783309144835403E-2</v>
      </c>
      <c r="R74">
        <v>3.7313430271303E-3</v>
      </c>
      <c r="S74">
        <v>4.2395185984915103E-2</v>
      </c>
      <c r="T74">
        <v>3.2776700238173698E-3</v>
      </c>
      <c r="U74">
        <v>6.3502797454224505E-2</v>
      </c>
      <c r="V74">
        <v>5.5659520952980202E-3</v>
      </c>
      <c r="W74">
        <v>7.8783309144835403E-2</v>
      </c>
      <c r="X74">
        <v>3.7313430271303E-3</v>
      </c>
      <c r="Y74">
        <v>0</v>
      </c>
      <c r="Z74">
        <v>0</v>
      </c>
      <c r="AA74">
        <v>0</v>
      </c>
      <c r="AB74">
        <v>7.7312316190418899</v>
      </c>
      <c r="AC74">
        <v>8.7648927581658</v>
      </c>
      <c r="AD74">
        <v>4.7362100775312603</v>
      </c>
      <c r="AE74">
        <v>7.7312316190418899</v>
      </c>
      <c r="AF74">
        <v>8.7648927581658</v>
      </c>
      <c r="AG74">
        <v>4.7362100775312603</v>
      </c>
      <c r="AH74">
        <v>0</v>
      </c>
      <c r="AI74">
        <v>7.7312316190418899</v>
      </c>
      <c r="AJ74">
        <v>0</v>
      </c>
      <c r="AK74">
        <v>0</v>
      </c>
      <c r="AL74">
        <v>8.7648927581658</v>
      </c>
      <c r="AM74">
        <v>0</v>
      </c>
      <c r="AN74">
        <v>0</v>
      </c>
      <c r="AO74">
        <v>4.7362100775312603</v>
      </c>
      <c r="AP74">
        <v>0</v>
      </c>
      <c r="AR74" s="1" t="s">
        <v>198</v>
      </c>
      <c r="AS74" s="1"/>
      <c r="AT74" s="1">
        <v>0</v>
      </c>
      <c r="AU74" s="1" t="s">
        <v>199</v>
      </c>
      <c r="AV74" s="1">
        <v>1</v>
      </c>
      <c r="AW74" s="1">
        <v>1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.32560520999999998</v>
      </c>
      <c r="BE74" s="1">
        <v>2.0182499999999999E-2</v>
      </c>
      <c r="BF74" s="1">
        <v>0.19960143999999999</v>
      </c>
      <c r="BG74" s="1">
        <v>4.2652290000000002E-2</v>
      </c>
      <c r="BH74" s="1">
        <v>0.17382453</v>
      </c>
      <c r="BI74" s="1">
        <v>1.093688E-2</v>
      </c>
      <c r="BJ74" s="1">
        <v>0.32560520999999998</v>
      </c>
      <c r="BK74" s="1">
        <v>2.0182499999999999E-2</v>
      </c>
      <c r="BL74" s="1">
        <v>0.19960143999999999</v>
      </c>
      <c r="BM74" s="1">
        <v>4.2652290000000002E-2</v>
      </c>
      <c r="BN74" s="1">
        <v>0.17382453</v>
      </c>
      <c r="BO74" s="1">
        <v>1.093688E-2</v>
      </c>
      <c r="BP74" s="1">
        <v>0</v>
      </c>
      <c r="BQ74" s="1">
        <v>0</v>
      </c>
      <c r="BR74" s="1">
        <v>0</v>
      </c>
      <c r="BS74" s="1">
        <v>6.1984572599999996</v>
      </c>
      <c r="BT74" s="1">
        <v>21.368730299999999</v>
      </c>
      <c r="BU74" s="1">
        <v>6.2919094199999996</v>
      </c>
      <c r="BV74" s="1">
        <v>6.1984572599999996</v>
      </c>
      <c r="BW74" s="1">
        <v>21.368730299999999</v>
      </c>
      <c r="BX74" s="1">
        <v>6.2919094199999996</v>
      </c>
      <c r="BY74" s="1">
        <v>0</v>
      </c>
      <c r="BZ74" s="1">
        <v>6.1984572599999996</v>
      </c>
      <c r="CA74" s="1">
        <v>0</v>
      </c>
      <c r="CB74" s="1">
        <v>0</v>
      </c>
      <c r="CC74" s="1">
        <v>21.368730299999999</v>
      </c>
      <c r="CD74" s="1">
        <v>0</v>
      </c>
      <c r="CE74" s="1">
        <v>0</v>
      </c>
      <c r="CF74" s="1">
        <v>6.2919094199999996</v>
      </c>
      <c r="CG74" s="1">
        <v>0</v>
      </c>
      <c r="CI74" s="1" t="s">
        <v>878</v>
      </c>
      <c r="CJ74" s="1"/>
      <c r="CK74" s="1">
        <v>0</v>
      </c>
      <c r="CL74" s="1" t="s">
        <v>879</v>
      </c>
      <c r="CM74" s="1">
        <v>1</v>
      </c>
      <c r="CN74" s="1">
        <v>1</v>
      </c>
      <c r="CO74" s="1">
        <v>0</v>
      </c>
      <c r="CP74" s="1">
        <v>0</v>
      </c>
      <c r="CQ74" s="1">
        <v>0</v>
      </c>
      <c r="CR74" s="1">
        <v>0</v>
      </c>
      <c r="CS74" s="1">
        <v>0</v>
      </c>
      <c r="CT74" s="1">
        <v>0</v>
      </c>
      <c r="CU74" s="1">
        <v>1.75716E-3</v>
      </c>
      <c r="CV74" s="1">
        <v>7.3413000000000005E-4</v>
      </c>
      <c r="CW74" s="1">
        <v>9.5684000000000003E-4</v>
      </c>
      <c r="CX74" s="1">
        <v>1.8526E-4</v>
      </c>
      <c r="CY74" s="1">
        <v>4.5776599999999999E-3</v>
      </c>
      <c r="CZ74" s="1">
        <v>4.6158500000000003E-3</v>
      </c>
      <c r="DA74" s="1">
        <v>1.75716E-3</v>
      </c>
      <c r="DB74" s="1">
        <v>7.3413000000000005E-4</v>
      </c>
      <c r="DC74" s="1">
        <v>9.5684000000000003E-4</v>
      </c>
      <c r="DD74" s="1">
        <v>1.8526E-4</v>
      </c>
      <c r="DE74" s="1">
        <v>4.5776599999999999E-3</v>
      </c>
      <c r="DF74" s="1">
        <v>4.6158500000000003E-3</v>
      </c>
      <c r="DG74" s="1">
        <v>0</v>
      </c>
      <c r="DH74" s="1">
        <v>0</v>
      </c>
      <c r="DI74" s="1">
        <v>0</v>
      </c>
      <c r="DJ74" s="1">
        <v>41.779410300000002</v>
      </c>
      <c r="DK74" s="1">
        <v>19.361803900000002</v>
      </c>
      <c r="DL74" s="1">
        <v>100.834194</v>
      </c>
      <c r="DM74" s="1">
        <v>41.779410300000002</v>
      </c>
      <c r="DN74" s="1">
        <v>19.361803900000002</v>
      </c>
      <c r="DO74" s="1">
        <v>100.834194</v>
      </c>
      <c r="DP74" s="1">
        <v>0</v>
      </c>
      <c r="DQ74" s="1">
        <v>41.779410300000002</v>
      </c>
      <c r="DR74" s="1">
        <v>0</v>
      </c>
      <c r="DS74" s="1">
        <v>0</v>
      </c>
      <c r="DT74" s="1">
        <v>19.361803900000002</v>
      </c>
      <c r="DU74" s="1">
        <v>0</v>
      </c>
      <c r="DV74" s="1">
        <v>0</v>
      </c>
      <c r="DW74" s="1">
        <v>100.834194</v>
      </c>
      <c r="DX74" s="1">
        <v>0</v>
      </c>
    </row>
    <row r="75" spans="1:128" x14ac:dyDescent="0.2">
      <c r="A75" t="s">
        <v>260</v>
      </c>
      <c r="C75">
        <v>0</v>
      </c>
      <c r="D75" t="s">
        <v>261</v>
      </c>
      <c r="E75">
        <v>1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4.5167216559506796E-3</v>
      </c>
      <c r="N75">
        <v>5.2111852297013995E-4</v>
      </c>
      <c r="O75">
        <v>3.3688200224152201E-3</v>
      </c>
      <c r="P75">
        <v>4.4499452759101898E-4</v>
      </c>
      <c r="Q75">
        <v>5.1108713065864198E-3</v>
      </c>
      <c r="R75">
        <v>1.2642468638701301E-3</v>
      </c>
      <c r="S75">
        <v>4.5167216559506796E-3</v>
      </c>
      <c r="T75">
        <v>5.2111852297013995E-4</v>
      </c>
      <c r="U75">
        <v>3.3688200224152201E-3</v>
      </c>
      <c r="V75">
        <v>4.4499452759101898E-4</v>
      </c>
      <c r="W75">
        <v>5.1108713065864198E-3</v>
      </c>
      <c r="X75">
        <v>1.2642468638701301E-3</v>
      </c>
      <c r="Y75">
        <v>0</v>
      </c>
      <c r="Z75">
        <v>0</v>
      </c>
      <c r="AA75">
        <v>0</v>
      </c>
      <c r="AB75">
        <v>11.5375390087095</v>
      </c>
      <c r="AC75">
        <v>13.209210484090701</v>
      </c>
      <c r="AD75">
        <v>24.736425318338298</v>
      </c>
      <c r="AE75">
        <v>11.5375390087095</v>
      </c>
      <c r="AF75">
        <v>13.209210484090701</v>
      </c>
      <c r="AG75">
        <v>24.736425318338298</v>
      </c>
      <c r="AH75">
        <v>0</v>
      </c>
      <c r="AI75">
        <v>11.5375390087095</v>
      </c>
      <c r="AJ75">
        <v>0</v>
      </c>
      <c r="AK75">
        <v>0</v>
      </c>
      <c r="AL75">
        <v>13.209210484090701</v>
      </c>
      <c r="AM75">
        <v>0</v>
      </c>
      <c r="AN75">
        <v>0</v>
      </c>
      <c r="AO75">
        <v>24.736425318338298</v>
      </c>
      <c r="AP75">
        <v>0</v>
      </c>
      <c r="AR75" s="1" t="s">
        <v>200</v>
      </c>
      <c r="AS75" s="1"/>
      <c r="AT75" s="1">
        <v>0</v>
      </c>
      <c r="AU75" s="1" t="s">
        <v>201</v>
      </c>
      <c r="AV75" s="1">
        <v>1</v>
      </c>
      <c r="AW75" s="1">
        <v>1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2.2243699999999998E-3</v>
      </c>
      <c r="BE75" s="1">
        <v>1.2125000000000001E-4</v>
      </c>
      <c r="BF75" s="1">
        <v>4.2764400000000003E-3</v>
      </c>
      <c r="BG75" s="1">
        <v>2.4959800000000001E-3</v>
      </c>
      <c r="BH75" s="1">
        <v>5.0228499999999997E-3</v>
      </c>
      <c r="BI75" s="1">
        <v>5.6125000000000001E-4</v>
      </c>
      <c r="BJ75" s="1">
        <v>2.2243699999999998E-3</v>
      </c>
      <c r="BK75" s="1">
        <v>1.2125000000000001E-4</v>
      </c>
      <c r="BL75" s="1">
        <v>4.2764400000000003E-3</v>
      </c>
      <c r="BM75" s="1">
        <v>2.4959800000000001E-3</v>
      </c>
      <c r="BN75" s="1">
        <v>5.0228499999999997E-3</v>
      </c>
      <c r="BO75" s="1">
        <v>5.6125000000000001E-4</v>
      </c>
      <c r="BP75" s="1">
        <v>0</v>
      </c>
      <c r="BQ75" s="1">
        <v>0</v>
      </c>
      <c r="BR75" s="1">
        <v>0</v>
      </c>
      <c r="BS75" s="1">
        <v>5.4510969500000002</v>
      </c>
      <c r="BT75" s="1">
        <v>58.365772900000003</v>
      </c>
      <c r="BU75" s="1">
        <v>11.174016099999999</v>
      </c>
      <c r="BV75" s="1">
        <v>5.4510969500000002</v>
      </c>
      <c r="BW75" s="1">
        <v>58.365772900000003</v>
      </c>
      <c r="BX75" s="1">
        <v>11.174016099999999</v>
      </c>
      <c r="BY75" s="1">
        <v>0</v>
      </c>
      <c r="BZ75" s="1">
        <v>5.4510969500000002</v>
      </c>
      <c r="CA75" s="1">
        <v>0</v>
      </c>
      <c r="CB75" s="1">
        <v>0</v>
      </c>
      <c r="CC75" s="1">
        <v>58.365772900000003</v>
      </c>
      <c r="CD75" s="1">
        <v>0</v>
      </c>
      <c r="CE75" s="1">
        <v>0</v>
      </c>
      <c r="CF75" s="1">
        <v>11.174016099999999</v>
      </c>
      <c r="CG75" s="1">
        <v>0</v>
      </c>
      <c r="CI75" s="1" t="s">
        <v>880</v>
      </c>
      <c r="CJ75" s="1"/>
      <c r="CK75" s="1">
        <v>0</v>
      </c>
      <c r="CL75" s="1" t="s">
        <v>881</v>
      </c>
      <c r="CM75" s="1">
        <v>1</v>
      </c>
      <c r="CN75" s="1">
        <v>1</v>
      </c>
      <c r="CO75" s="1">
        <v>0</v>
      </c>
      <c r="CP75" s="1">
        <v>0</v>
      </c>
      <c r="CQ75" s="1">
        <v>0</v>
      </c>
      <c r="CR75" s="1">
        <v>0</v>
      </c>
      <c r="CS75" s="1">
        <v>0</v>
      </c>
      <c r="CT75" s="1">
        <v>0</v>
      </c>
      <c r="CU75" s="1">
        <v>0.27772181000000001</v>
      </c>
      <c r="CV75" s="1">
        <v>0.10945301</v>
      </c>
      <c r="CW75" s="1">
        <v>2.1447699999999998E-3</v>
      </c>
      <c r="CX75" s="1">
        <v>1.79458E-3</v>
      </c>
      <c r="CY75" s="1">
        <v>6.15877E-3</v>
      </c>
      <c r="CZ75" s="1">
        <v>1.9443999999999999E-4</v>
      </c>
      <c r="DA75" s="1">
        <v>0.27772181000000001</v>
      </c>
      <c r="DB75" s="1">
        <v>0.10945301</v>
      </c>
      <c r="DC75" s="1">
        <v>2.1447699999999998E-3</v>
      </c>
      <c r="DD75" s="1">
        <v>1.79458E-3</v>
      </c>
      <c r="DE75" s="1">
        <v>6.15877E-3</v>
      </c>
      <c r="DF75" s="1">
        <v>1.9443999999999999E-4</v>
      </c>
      <c r="DG75" s="1">
        <v>0</v>
      </c>
      <c r="DH75" s="1">
        <v>0</v>
      </c>
      <c r="DI75" s="1">
        <v>0</v>
      </c>
      <c r="DJ75" s="1">
        <v>39.4110248</v>
      </c>
      <c r="DK75" s="1">
        <v>83.672561099999996</v>
      </c>
      <c r="DL75" s="1">
        <v>3.1571846400000001</v>
      </c>
      <c r="DM75" s="1">
        <v>39.4110248</v>
      </c>
      <c r="DN75" s="1">
        <v>83.672561099999996</v>
      </c>
      <c r="DO75" s="1">
        <v>3.1571846400000001</v>
      </c>
      <c r="DP75" s="1">
        <v>0</v>
      </c>
      <c r="DQ75" s="1">
        <v>39.4110248</v>
      </c>
      <c r="DR75" s="1">
        <v>0</v>
      </c>
      <c r="DS75" s="1">
        <v>0</v>
      </c>
      <c r="DT75" s="1">
        <v>83.672561099999996</v>
      </c>
      <c r="DU75" s="1">
        <v>0</v>
      </c>
      <c r="DV75" s="1">
        <v>0</v>
      </c>
      <c r="DW75" s="1">
        <v>3.1571846400000001</v>
      </c>
      <c r="DX75" s="1">
        <v>0</v>
      </c>
    </row>
    <row r="76" spans="1:128" x14ac:dyDescent="0.2">
      <c r="A76" t="s">
        <v>262</v>
      </c>
      <c r="C76">
        <v>0</v>
      </c>
      <c r="D76" t="s">
        <v>263</v>
      </c>
      <c r="E76">
        <v>2</v>
      </c>
      <c r="F76">
        <v>2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.119146087463157</v>
      </c>
      <c r="N76">
        <v>1.4265646481176999E-2</v>
      </c>
      <c r="O76">
        <v>7.4103352600870795E-2</v>
      </c>
      <c r="P76">
        <v>3.08418100294536E-2</v>
      </c>
      <c r="Q76">
        <v>9.9185861772088699E-2</v>
      </c>
      <c r="R76">
        <v>2.2069485823839599E-3</v>
      </c>
      <c r="S76">
        <v>0.119146087463157</v>
      </c>
      <c r="T76">
        <v>1.4265646481176999E-2</v>
      </c>
      <c r="U76">
        <v>7.4103352600870795E-2</v>
      </c>
      <c r="V76">
        <v>3.08418100294536E-2</v>
      </c>
      <c r="W76">
        <v>9.9185861772088699E-2</v>
      </c>
      <c r="X76">
        <v>2.2069485823839599E-3</v>
      </c>
      <c r="Y76">
        <v>0</v>
      </c>
      <c r="Z76">
        <v>0</v>
      </c>
      <c r="AA76">
        <v>0</v>
      </c>
      <c r="AB76">
        <v>11.9732395623887</v>
      </c>
      <c r="AC76">
        <v>41.619992816750297</v>
      </c>
      <c r="AD76">
        <v>2.22506367636865</v>
      </c>
      <c r="AE76">
        <v>11.9732395623887</v>
      </c>
      <c r="AF76">
        <v>41.619992816750297</v>
      </c>
      <c r="AG76">
        <v>2.22506367636865</v>
      </c>
      <c r="AH76">
        <v>0</v>
      </c>
      <c r="AI76">
        <v>11.9732395623887</v>
      </c>
      <c r="AJ76">
        <v>0</v>
      </c>
      <c r="AK76">
        <v>0</v>
      </c>
      <c r="AL76">
        <v>41.619992816750297</v>
      </c>
      <c r="AM76">
        <v>0</v>
      </c>
      <c r="AN76">
        <v>0</v>
      </c>
      <c r="AO76">
        <v>2.22506367636865</v>
      </c>
      <c r="AP76">
        <v>0</v>
      </c>
      <c r="AR76" s="1" t="s">
        <v>202</v>
      </c>
      <c r="AS76" s="1"/>
      <c r="AT76" s="1">
        <v>0</v>
      </c>
      <c r="AU76" s="1" t="s">
        <v>203</v>
      </c>
      <c r="AV76" s="1">
        <v>2</v>
      </c>
      <c r="AW76" s="1">
        <v>2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4.5434670000000003E-2</v>
      </c>
      <c r="BE76" s="1">
        <v>3.21302E-3</v>
      </c>
      <c r="BF76" s="1">
        <v>8.79408E-2</v>
      </c>
      <c r="BG76" s="1">
        <v>2.4495800000000002E-2</v>
      </c>
      <c r="BH76" s="1">
        <v>4.6578330000000001E-2</v>
      </c>
      <c r="BI76" s="1">
        <v>4.8360800000000004E-3</v>
      </c>
      <c r="BJ76" s="1">
        <v>4.5434670000000003E-2</v>
      </c>
      <c r="BK76" s="1">
        <v>3.21302E-3</v>
      </c>
      <c r="BL76" s="1">
        <v>8.79408E-2</v>
      </c>
      <c r="BM76" s="1">
        <v>2.4495800000000002E-2</v>
      </c>
      <c r="BN76" s="1">
        <v>4.6578330000000001E-2</v>
      </c>
      <c r="BO76" s="1">
        <v>4.8360800000000004E-3</v>
      </c>
      <c r="BP76" s="1">
        <v>0</v>
      </c>
      <c r="BQ76" s="1">
        <v>0</v>
      </c>
      <c r="BR76" s="1">
        <v>0</v>
      </c>
      <c r="BS76" s="1">
        <v>7.0717438899999996</v>
      </c>
      <c r="BT76" s="1">
        <v>27.8548717</v>
      </c>
      <c r="BU76" s="1">
        <v>10.382679899999999</v>
      </c>
      <c r="BV76" s="1">
        <v>7.0717438899999996</v>
      </c>
      <c r="BW76" s="1">
        <v>27.8548717</v>
      </c>
      <c r="BX76" s="1">
        <v>10.382679899999999</v>
      </c>
      <c r="BY76" s="1">
        <v>0</v>
      </c>
      <c r="BZ76" s="1">
        <v>7.0717438899999996</v>
      </c>
      <c r="CA76" s="1">
        <v>0</v>
      </c>
      <c r="CB76" s="1">
        <v>0</v>
      </c>
      <c r="CC76" s="1">
        <v>27.8548717</v>
      </c>
      <c r="CD76" s="1">
        <v>0</v>
      </c>
      <c r="CE76" s="1">
        <v>0</v>
      </c>
      <c r="CF76" s="1">
        <v>10.382679899999999</v>
      </c>
      <c r="CG76" s="1">
        <v>0</v>
      </c>
      <c r="CI76" s="1" t="s">
        <v>181</v>
      </c>
      <c r="CJ76" s="1"/>
      <c r="CK76" s="1">
        <v>0</v>
      </c>
      <c r="CL76" s="1" t="s">
        <v>182</v>
      </c>
      <c r="CM76" s="1">
        <v>1</v>
      </c>
      <c r="CN76" s="1">
        <v>1</v>
      </c>
      <c r="CO76" s="1">
        <v>0</v>
      </c>
      <c r="CP76" s="1">
        <v>0</v>
      </c>
      <c r="CQ76" s="1">
        <v>0</v>
      </c>
      <c r="CR76" s="1">
        <v>0</v>
      </c>
      <c r="CS76" s="1">
        <v>0</v>
      </c>
      <c r="CT76" s="1">
        <v>0</v>
      </c>
      <c r="CU76" s="1">
        <v>0.27815533999999997</v>
      </c>
      <c r="CV76" s="1">
        <v>3.6315430000000003E-2</v>
      </c>
      <c r="CW76" s="1">
        <v>0.17217252</v>
      </c>
      <c r="CX76" s="1">
        <v>1.1462490000000001E-2</v>
      </c>
      <c r="CY76" s="1">
        <v>1.0953580000000001</v>
      </c>
      <c r="CZ76" s="1">
        <v>0.54219673999999995</v>
      </c>
      <c r="DA76" s="1">
        <v>0.27815533999999997</v>
      </c>
      <c r="DB76" s="1">
        <v>3.6315430000000003E-2</v>
      </c>
      <c r="DC76" s="1">
        <v>0.17217252</v>
      </c>
      <c r="DD76" s="1">
        <v>1.1462490000000001E-2</v>
      </c>
      <c r="DE76" s="1">
        <v>1.0953580000000001</v>
      </c>
      <c r="DF76" s="1">
        <v>0.54219673999999995</v>
      </c>
      <c r="DG76" s="1">
        <v>0</v>
      </c>
      <c r="DH76" s="1">
        <v>0</v>
      </c>
      <c r="DI76" s="1">
        <v>0</v>
      </c>
      <c r="DJ76" s="1">
        <v>13.0558098</v>
      </c>
      <c r="DK76" s="1">
        <v>6.6575610000000003</v>
      </c>
      <c r="DL76" s="1">
        <v>49.499500500000003</v>
      </c>
      <c r="DM76" s="1">
        <v>13.0558098</v>
      </c>
      <c r="DN76" s="1">
        <v>6.6575610000000003</v>
      </c>
      <c r="DO76" s="1">
        <v>49.499500500000003</v>
      </c>
      <c r="DP76" s="1">
        <v>0</v>
      </c>
      <c r="DQ76" s="1">
        <v>13.0558098</v>
      </c>
      <c r="DR76" s="1">
        <v>0</v>
      </c>
      <c r="DS76" s="1">
        <v>0</v>
      </c>
      <c r="DT76" s="1">
        <v>6.6575610000000003</v>
      </c>
      <c r="DU76" s="1">
        <v>0</v>
      </c>
      <c r="DV76" s="1">
        <v>0</v>
      </c>
      <c r="DW76" s="1">
        <v>49.499500500000003</v>
      </c>
      <c r="DX76" s="1">
        <v>0</v>
      </c>
    </row>
    <row r="77" spans="1:128" x14ac:dyDescent="0.2">
      <c r="A77" t="s">
        <v>264</v>
      </c>
      <c r="C77">
        <v>0</v>
      </c>
      <c r="D77" t="s">
        <v>265</v>
      </c>
      <c r="E77">
        <v>2</v>
      </c>
      <c r="F77">
        <v>2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8.92731841299765E-3</v>
      </c>
      <c r="N77">
        <v>6.6780096030812303E-4</v>
      </c>
      <c r="O77">
        <v>6.0288106646970803E-3</v>
      </c>
      <c r="P77">
        <v>9.8602506955164696E-4</v>
      </c>
      <c r="Q77">
        <v>6.2447620131249404E-3</v>
      </c>
      <c r="R77">
        <v>6.8196068353090398E-4</v>
      </c>
      <c r="S77">
        <v>8.92731841299765E-3</v>
      </c>
      <c r="T77">
        <v>6.6780096030812303E-4</v>
      </c>
      <c r="U77">
        <v>6.0288106646970803E-3</v>
      </c>
      <c r="V77">
        <v>9.8602506955164696E-4</v>
      </c>
      <c r="W77">
        <v>6.2447620131249404E-3</v>
      </c>
      <c r="X77">
        <v>6.8196068353090398E-4</v>
      </c>
      <c r="Y77">
        <v>0</v>
      </c>
      <c r="Z77">
        <v>0</v>
      </c>
      <c r="AA77">
        <v>0</v>
      </c>
      <c r="AB77">
        <v>7.4804205407958104</v>
      </c>
      <c r="AC77">
        <v>16.355217046796898</v>
      </c>
      <c r="AD77">
        <v>10.9205231856329</v>
      </c>
      <c r="AE77">
        <v>7.4804205407958104</v>
      </c>
      <c r="AF77">
        <v>16.355217046796898</v>
      </c>
      <c r="AG77">
        <v>10.9205231856329</v>
      </c>
      <c r="AH77">
        <v>0</v>
      </c>
      <c r="AI77">
        <v>7.4804205407958104</v>
      </c>
      <c r="AJ77">
        <v>0</v>
      </c>
      <c r="AK77">
        <v>0</v>
      </c>
      <c r="AL77">
        <v>16.355217046796898</v>
      </c>
      <c r="AM77">
        <v>0</v>
      </c>
      <c r="AN77">
        <v>0</v>
      </c>
      <c r="AO77">
        <v>10.9205231856329</v>
      </c>
      <c r="AP77">
        <v>0</v>
      </c>
      <c r="AR77" s="1" t="s">
        <v>204</v>
      </c>
      <c r="AS77" s="1"/>
      <c r="AT77" s="1">
        <v>0</v>
      </c>
      <c r="AU77" s="1" t="s">
        <v>205</v>
      </c>
      <c r="AV77" s="1">
        <v>1</v>
      </c>
      <c r="AW77" s="1">
        <v>1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2.5426899999999998E-3</v>
      </c>
      <c r="BE77" s="1">
        <v>3.3969000000000002E-4</v>
      </c>
      <c r="BF77" s="1">
        <v>3.9568700000000004E-3</v>
      </c>
      <c r="BG77" s="1">
        <v>1.17632E-3</v>
      </c>
      <c r="BH77" s="1">
        <v>2.4644699999999999E-3</v>
      </c>
      <c r="BI77" s="1">
        <v>4.9226999999999995E-4</v>
      </c>
      <c r="BJ77" s="1">
        <v>2.5426899999999998E-3</v>
      </c>
      <c r="BK77" s="1">
        <v>3.3969000000000002E-4</v>
      </c>
      <c r="BL77" s="1">
        <v>3.9568700000000004E-3</v>
      </c>
      <c r="BM77" s="1">
        <v>1.17632E-3</v>
      </c>
      <c r="BN77" s="1">
        <v>2.4644699999999999E-3</v>
      </c>
      <c r="BO77" s="1">
        <v>4.9226999999999995E-4</v>
      </c>
      <c r="BP77" s="1">
        <v>0</v>
      </c>
      <c r="BQ77" s="1">
        <v>0</v>
      </c>
      <c r="BR77" s="1">
        <v>0</v>
      </c>
      <c r="BS77" s="1">
        <v>13.3593387</v>
      </c>
      <c r="BT77" s="1">
        <v>29.728506200000002</v>
      </c>
      <c r="BU77" s="1">
        <v>19.974525100000001</v>
      </c>
      <c r="BV77" s="1">
        <v>13.3593387</v>
      </c>
      <c r="BW77" s="1">
        <v>29.728506200000002</v>
      </c>
      <c r="BX77" s="1">
        <v>19.974525100000001</v>
      </c>
      <c r="BY77" s="1">
        <v>0</v>
      </c>
      <c r="BZ77" s="1">
        <v>13.3593387</v>
      </c>
      <c r="CA77" s="1">
        <v>0</v>
      </c>
      <c r="CB77" s="1">
        <v>0</v>
      </c>
      <c r="CC77" s="1">
        <v>29.728506200000002</v>
      </c>
      <c r="CD77" s="1">
        <v>0</v>
      </c>
      <c r="CE77" s="1">
        <v>0</v>
      </c>
      <c r="CF77" s="1">
        <v>19.974525100000001</v>
      </c>
      <c r="CG77" s="1">
        <v>0</v>
      </c>
      <c r="CI77" s="1" t="s">
        <v>614</v>
      </c>
      <c r="CJ77" s="1"/>
      <c r="CK77" s="1">
        <v>0</v>
      </c>
      <c r="CL77" s="1" t="s">
        <v>615</v>
      </c>
      <c r="CM77" s="1">
        <v>1</v>
      </c>
      <c r="CN77" s="1">
        <v>1</v>
      </c>
      <c r="CO77" s="1">
        <v>0</v>
      </c>
      <c r="CP77" s="1">
        <v>0</v>
      </c>
      <c r="CQ77" s="1">
        <v>0</v>
      </c>
      <c r="CR77" s="1">
        <v>0</v>
      </c>
      <c r="CS77" s="1">
        <v>0</v>
      </c>
      <c r="CT77" s="1">
        <v>0</v>
      </c>
      <c r="CU77" s="1">
        <v>2.66512E-3</v>
      </c>
      <c r="CV77" s="1">
        <v>2.8153E-4</v>
      </c>
      <c r="CW77" s="1">
        <v>7.0279000000000001E-4</v>
      </c>
      <c r="CX77" s="1">
        <v>1.6155E-4</v>
      </c>
      <c r="CY77" s="1">
        <v>5.7609999999999996E-3</v>
      </c>
      <c r="CZ77" s="1">
        <v>4.6422299999999998E-3</v>
      </c>
      <c r="DA77" s="1">
        <v>2.66512E-3</v>
      </c>
      <c r="DB77" s="1">
        <v>2.8153E-4</v>
      </c>
      <c r="DC77" s="1">
        <v>7.0279000000000001E-4</v>
      </c>
      <c r="DD77" s="1">
        <v>1.6155E-4</v>
      </c>
      <c r="DE77" s="1">
        <v>5.7609999999999996E-3</v>
      </c>
      <c r="DF77" s="1">
        <v>4.6422299999999998E-3</v>
      </c>
      <c r="DG77" s="1">
        <v>0</v>
      </c>
      <c r="DH77" s="1">
        <v>0</v>
      </c>
      <c r="DI77" s="1">
        <v>0</v>
      </c>
      <c r="DJ77" s="1">
        <v>10.563590400000001</v>
      </c>
      <c r="DK77" s="1">
        <v>22.9865225</v>
      </c>
      <c r="DL77" s="1">
        <v>80.5802537</v>
      </c>
      <c r="DM77" s="1">
        <v>10.563590400000001</v>
      </c>
      <c r="DN77" s="1">
        <v>22.9865225</v>
      </c>
      <c r="DO77" s="1">
        <v>80.5802537</v>
      </c>
      <c r="DP77" s="1">
        <v>0</v>
      </c>
      <c r="DQ77" s="1">
        <v>10.563590400000001</v>
      </c>
      <c r="DR77" s="1">
        <v>0</v>
      </c>
      <c r="DS77" s="1">
        <v>0</v>
      </c>
      <c r="DT77" s="1">
        <v>22.9865225</v>
      </c>
      <c r="DU77" s="1">
        <v>0</v>
      </c>
      <c r="DV77" s="1">
        <v>0</v>
      </c>
      <c r="DW77" s="1">
        <v>80.5802537</v>
      </c>
      <c r="DX77" s="1">
        <v>0</v>
      </c>
    </row>
    <row r="78" spans="1:128" x14ac:dyDescent="0.2">
      <c r="A78" t="s">
        <v>266</v>
      </c>
      <c r="C78">
        <v>0</v>
      </c>
      <c r="D78" t="s">
        <v>267</v>
      </c>
      <c r="E78">
        <v>1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1.0337772811794399E-2</v>
      </c>
      <c r="N78">
        <v>8.0989858401187605E-4</v>
      </c>
      <c r="O78">
        <v>2.15059117474297E-3</v>
      </c>
      <c r="P78">
        <v>4.85570236578966E-4</v>
      </c>
      <c r="Q78">
        <v>3.2480481723616101E-3</v>
      </c>
      <c r="R78">
        <v>5.8520824449765404E-4</v>
      </c>
      <c r="S78">
        <v>1.0337772811794399E-2</v>
      </c>
      <c r="T78">
        <v>8.0989858401187605E-4</v>
      </c>
      <c r="U78">
        <v>2.15059117474297E-3</v>
      </c>
      <c r="V78">
        <v>4.85570236578966E-4</v>
      </c>
      <c r="W78">
        <v>3.2480481723616101E-3</v>
      </c>
      <c r="X78">
        <v>5.8520824449765404E-4</v>
      </c>
      <c r="Y78">
        <v>0</v>
      </c>
      <c r="Z78">
        <v>0</v>
      </c>
      <c r="AA78">
        <v>0</v>
      </c>
      <c r="AB78">
        <v>7.8343623791757002</v>
      </c>
      <c r="AC78">
        <v>22.5784538819657</v>
      </c>
      <c r="AD78">
        <v>18.0172279917929</v>
      </c>
      <c r="AE78">
        <v>7.8343623791757002</v>
      </c>
      <c r="AF78">
        <v>22.5784538819657</v>
      </c>
      <c r="AG78">
        <v>18.0172279917929</v>
      </c>
      <c r="AH78">
        <v>0</v>
      </c>
      <c r="AI78">
        <v>7.8343623791757002</v>
      </c>
      <c r="AJ78">
        <v>0</v>
      </c>
      <c r="AK78">
        <v>0</v>
      </c>
      <c r="AL78">
        <v>22.5784538819657</v>
      </c>
      <c r="AM78">
        <v>0</v>
      </c>
      <c r="AN78">
        <v>0</v>
      </c>
      <c r="AO78">
        <v>18.0172279917929</v>
      </c>
      <c r="AP78">
        <v>0</v>
      </c>
      <c r="AR78" s="1" t="s">
        <v>207</v>
      </c>
      <c r="AS78" s="1"/>
      <c r="AT78" s="1">
        <v>0</v>
      </c>
      <c r="AU78" s="1" t="s">
        <v>208</v>
      </c>
      <c r="AV78" s="1">
        <v>1</v>
      </c>
      <c r="AW78" s="1">
        <v>1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3.1434009999999998E-2</v>
      </c>
      <c r="BE78" s="1">
        <v>9.0766400000000004E-3</v>
      </c>
      <c r="BF78" s="1">
        <v>7.2315130000000005E-2</v>
      </c>
      <c r="BG78" s="1">
        <v>2.6299409999999999E-2</v>
      </c>
      <c r="BH78" s="1">
        <v>4.0787629999999998E-2</v>
      </c>
      <c r="BI78" s="1">
        <v>7.8899499999999997E-3</v>
      </c>
      <c r="BJ78" s="1">
        <v>3.1434009999999998E-2</v>
      </c>
      <c r="BK78" s="1">
        <v>9.0766400000000004E-3</v>
      </c>
      <c r="BL78" s="1">
        <v>7.2315130000000005E-2</v>
      </c>
      <c r="BM78" s="1">
        <v>2.6299409999999999E-2</v>
      </c>
      <c r="BN78" s="1">
        <v>4.0787629999999998E-2</v>
      </c>
      <c r="BO78" s="1">
        <v>7.8899499999999997E-3</v>
      </c>
      <c r="BP78" s="1">
        <v>0</v>
      </c>
      <c r="BQ78" s="1">
        <v>0</v>
      </c>
      <c r="BR78" s="1">
        <v>0</v>
      </c>
      <c r="BS78" s="1">
        <v>28.875220500000001</v>
      </c>
      <c r="BT78" s="1">
        <v>36.367778199999997</v>
      </c>
      <c r="BU78" s="1">
        <v>19.343973500000001</v>
      </c>
      <c r="BV78" s="1">
        <v>28.875220500000001</v>
      </c>
      <c r="BW78" s="1">
        <v>36.367778199999997</v>
      </c>
      <c r="BX78" s="1">
        <v>19.343973500000001</v>
      </c>
      <c r="BY78" s="1">
        <v>0</v>
      </c>
      <c r="BZ78" s="1">
        <v>28.875220500000001</v>
      </c>
      <c r="CA78" s="1">
        <v>0</v>
      </c>
      <c r="CB78" s="1">
        <v>0</v>
      </c>
      <c r="CC78" s="1">
        <v>36.367778199999997</v>
      </c>
      <c r="CD78" s="1">
        <v>0</v>
      </c>
      <c r="CE78" s="1">
        <v>0</v>
      </c>
      <c r="CF78" s="1">
        <v>19.343973500000001</v>
      </c>
      <c r="CG78" s="1">
        <v>0</v>
      </c>
      <c r="CI78" s="1" t="s">
        <v>616</v>
      </c>
      <c r="CJ78" s="1"/>
      <c r="CK78" s="1">
        <v>0</v>
      </c>
      <c r="CL78" s="1" t="s">
        <v>617</v>
      </c>
      <c r="CM78" s="1">
        <v>1</v>
      </c>
      <c r="CN78" s="1">
        <v>1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2.23968E-3</v>
      </c>
      <c r="CV78" s="1">
        <v>4.8327E-4</v>
      </c>
      <c r="CW78" s="1">
        <v>2.4681999999999998E-3</v>
      </c>
      <c r="CX78" s="1">
        <v>1.8740899999999999E-3</v>
      </c>
      <c r="CY78" s="1">
        <v>3.6144179999999998E-2</v>
      </c>
      <c r="CZ78" s="1">
        <v>3.3726020000000002E-2</v>
      </c>
      <c r="DA78" s="1">
        <v>2.23968E-3</v>
      </c>
      <c r="DB78" s="1">
        <v>4.8327E-4</v>
      </c>
      <c r="DC78" s="1">
        <v>2.4681999999999998E-3</v>
      </c>
      <c r="DD78" s="1">
        <v>1.8740899999999999E-3</v>
      </c>
      <c r="DE78" s="1">
        <v>3.6144179999999998E-2</v>
      </c>
      <c r="DF78" s="1">
        <v>3.3726020000000002E-2</v>
      </c>
      <c r="DG78" s="1">
        <v>0</v>
      </c>
      <c r="DH78" s="1">
        <v>0</v>
      </c>
      <c r="DI78" s="1">
        <v>0</v>
      </c>
      <c r="DJ78" s="1">
        <v>21.577395800000001</v>
      </c>
      <c r="DK78" s="1">
        <v>75.929427500000003</v>
      </c>
      <c r="DL78" s="1">
        <v>93.309692900000002</v>
      </c>
      <c r="DM78" s="1">
        <v>21.577395800000001</v>
      </c>
      <c r="DN78" s="1">
        <v>75.929427500000003</v>
      </c>
      <c r="DO78" s="1">
        <v>93.309692900000002</v>
      </c>
      <c r="DP78" s="1">
        <v>0</v>
      </c>
      <c r="DQ78" s="1">
        <v>21.577395800000001</v>
      </c>
      <c r="DR78" s="1">
        <v>0</v>
      </c>
      <c r="DS78" s="1">
        <v>0</v>
      </c>
      <c r="DT78" s="1">
        <v>75.929427500000003</v>
      </c>
      <c r="DU78" s="1">
        <v>0</v>
      </c>
      <c r="DV78" s="1">
        <v>0</v>
      </c>
      <c r="DW78" s="1">
        <v>93.309692900000002</v>
      </c>
      <c r="DX78" s="1">
        <v>0</v>
      </c>
    </row>
    <row r="79" spans="1:128" x14ac:dyDescent="0.2">
      <c r="A79" t="s">
        <v>268</v>
      </c>
      <c r="C79">
        <v>0</v>
      </c>
      <c r="D79" t="s">
        <v>269</v>
      </c>
      <c r="E79">
        <v>1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.121066402132626</v>
      </c>
      <c r="N79">
        <v>3.5865695278518902E-3</v>
      </c>
      <c r="O79">
        <v>3.7615893352059698E-2</v>
      </c>
      <c r="P79">
        <v>9.6537011942052098E-3</v>
      </c>
      <c r="Q79">
        <v>7.5385409679443294E-2</v>
      </c>
      <c r="R79">
        <v>6.1278693811401396E-3</v>
      </c>
      <c r="S79">
        <v>0.121066402132626</v>
      </c>
      <c r="T79">
        <v>3.5865695278518902E-3</v>
      </c>
      <c r="U79">
        <v>3.7615893352059698E-2</v>
      </c>
      <c r="V79">
        <v>9.6537011942052098E-3</v>
      </c>
      <c r="W79">
        <v>7.5385409679443294E-2</v>
      </c>
      <c r="X79">
        <v>6.1278693811401396E-3</v>
      </c>
      <c r="Y79">
        <v>0</v>
      </c>
      <c r="Z79">
        <v>0</v>
      </c>
      <c r="AA79">
        <v>0</v>
      </c>
      <c r="AB79">
        <v>2.9624813033783401</v>
      </c>
      <c r="AC79">
        <v>25.663889207290602</v>
      </c>
      <c r="AD79">
        <v>8.1287206731346302</v>
      </c>
      <c r="AE79">
        <v>2.9624813033783401</v>
      </c>
      <c r="AF79">
        <v>25.663889207290602</v>
      </c>
      <c r="AG79">
        <v>8.1287206731346302</v>
      </c>
      <c r="AH79">
        <v>0</v>
      </c>
      <c r="AI79">
        <v>2.9624813033783401</v>
      </c>
      <c r="AJ79">
        <v>0</v>
      </c>
      <c r="AK79">
        <v>0</v>
      </c>
      <c r="AL79">
        <v>25.663889207290602</v>
      </c>
      <c r="AM79">
        <v>0</v>
      </c>
      <c r="AN79">
        <v>0</v>
      </c>
      <c r="AO79">
        <v>8.1287206731346302</v>
      </c>
      <c r="AP79">
        <v>0</v>
      </c>
      <c r="AR79" s="1" t="s">
        <v>209</v>
      </c>
      <c r="AS79" s="1"/>
      <c r="AT79" s="1">
        <v>0</v>
      </c>
      <c r="AU79" s="1" t="s">
        <v>626</v>
      </c>
      <c r="AV79" s="1">
        <v>2</v>
      </c>
      <c r="AW79" s="1">
        <v>2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2.753446E-2</v>
      </c>
      <c r="BE79" s="1">
        <v>3.3167499999999998E-3</v>
      </c>
      <c r="BF79" s="1">
        <v>3.7687110000000003E-2</v>
      </c>
      <c r="BG79" s="1">
        <v>7.6392099999999996E-3</v>
      </c>
      <c r="BH79" s="1">
        <v>2.0366349999999998E-2</v>
      </c>
      <c r="BI79" s="1">
        <v>1.5380999999999999E-3</v>
      </c>
      <c r="BJ79" s="1">
        <v>2.753446E-2</v>
      </c>
      <c r="BK79" s="1">
        <v>3.3167499999999998E-3</v>
      </c>
      <c r="BL79" s="1">
        <v>3.7687110000000003E-2</v>
      </c>
      <c r="BM79" s="1">
        <v>7.6392099999999996E-3</v>
      </c>
      <c r="BN79" s="1">
        <v>2.0366349999999998E-2</v>
      </c>
      <c r="BO79" s="1">
        <v>1.5380999999999999E-3</v>
      </c>
      <c r="BP79" s="1">
        <v>0</v>
      </c>
      <c r="BQ79" s="1">
        <v>0</v>
      </c>
      <c r="BR79" s="1">
        <v>0</v>
      </c>
      <c r="BS79" s="1">
        <v>12.0458084</v>
      </c>
      <c r="BT79" s="1">
        <v>20.270099999999999</v>
      </c>
      <c r="BU79" s="1">
        <v>7.5521588099999999</v>
      </c>
      <c r="BV79" s="1">
        <v>12.0458084</v>
      </c>
      <c r="BW79" s="1">
        <v>20.270099999999999</v>
      </c>
      <c r="BX79" s="1">
        <v>7.5521588099999999</v>
      </c>
      <c r="BY79" s="1">
        <v>0</v>
      </c>
      <c r="BZ79" s="1">
        <v>12.0458084</v>
      </c>
      <c r="CA79" s="1">
        <v>0</v>
      </c>
      <c r="CB79" s="1">
        <v>0</v>
      </c>
      <c r="CC79" s="1">
        <v>20.270099999999999</v>
      </c>
      <c r="CD79" s="1">
        <v>0</v>
      </c>
      <c r="CE79" s="1">
        <v>0</v>
      </c>
      <c r="CF79" s="1">
        <v>7.5521588099999999</v>
      </c>
      <c r="CG79" s="1">
        <v>0</v>
      </c>
      <c r="CI79" s="1" t="s">
        <v>183</v>
      </c>
      <c r="CJ79" s="1"/>
      <c r="CK79" s="1">
        <v>0</v>
      </c>
      <c r="CL79" s="1" t="s">
        <v>184</v>
      </c>
      <c r="CM79" s="1">
        <v>1</v>
      </c>
      <c r="CN79" s="1">
        <v>1</v>
      </c>
      <c r="CO79" s="1">
        <v>0</v>
      </c>
      <c r="CP79" s="1">
        <v>0</v>
      </c>
      <c r="CQ79" s="1">
        <v>0</v>
      </c>
      <c r="CR79" s="1">
        <v>0</v>
      </c>
      <c r="CS79" s="1">
        <v>0</v>
      </c>
      <c r="CT79" s="1">
        <v>0</v>
      </c>
      <c r="CU79" s="1">
        <v>2.6505299999999999E-3</v>
      </c>
      <c r="CV79" s="1">
        <v>2.8659999999999997E-4</v>
      </c>
      <c r="CW79" s="1">
        <v>3.1616000000000001E-3</v>
      </c>
      <c r="CX79" s="1">
        <v>2.4941999999999998E-4</v>
      </c>
      <c r="CY79" s="1">
        <v>2.609738E-2</v>
      </c>
      <c r="CZ79" s="1">
        <v>1.24463E-2</v>
      </c>
      <c r="DA79" s="1">
        <v>2.6505299999999999E-3</v>
      </c>
      <c r="DB79" s="1">
        <v>2.8659999999999997E-4</v>
      </c>
      <c r="DC79" s="1">
        <v>3.1616000000000001E-3</v>
      </c>
      <c r="DD79" s="1">
        <v>2.4941999999999998E-4</v>
      </c>
      <c r="DE79" s="1">
        <v>2.609738E-2</v>
      </c>
      <c r="DF79" s="1">
        <v>1.24463E-2</v>
      </c>
      <c r="DG79" s="1">
        <v>0</v>
      </c>
      <c r="DH79" s="1">
        <v>0</v>
      </c>
      <c r="DI79" s="1">
        <v>0</v>
      </c>
      <c r="DJ79" s="1">
        <v>10.8131132</v>
      </c>
      <c r="DK79" s="1">
        <v>7.8891349200000001</v>
      </c>
      <c r="DL79" s="1">
        <v>47.691743799999998</v>
      </c>
      <c r="DM79" s="1">
        <v>10.8131132</v>
      </c>
      <c r="DN79" s="1">
        <v>7.8891349200000001</v>
      </c>
      <c r="DO79" s="1">
        <v>47.691743799999998</v>
      </c>
      <c r="DP79" s="1">
        <v>0</v>
      </c>
      <c r="DQ79" s="1">
        <v>10.8131132</v>
      </c>
      <c r="DR79" s="1">
        <v>0</v>
      </c>
      <c r="DS79" s="1">
        <v>0</v>
      </c>
      <c r="DT79" s="1">
        <v>7.8891349200000001</v>
      </c>
      <c r="DU79" s="1">
        <v>0</v>
      </c>
      <c r="DV79" s="1">
        <v>0</v>
      </c>
      <c r="DW79" s="1">
        <v>47.691743799999998</v>
      </c>
      <c r="DX79" s="1">
        <v>0</v>
      </c>
    </row>
    <row r="80" spans="1:128" x14ac:dyDescent="0.2">
      <c r="A80" t="s">
        <v>270</v>
      </c>
      <c r="C80">
        <v>0</v>
      </c>
      <c r="D80" t="s">
        <v>271</v>
      </c>
      <c r="E80">
        <v>1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3.1781233268237401E-3</v>
      </c>
      <c r="N80">
        <v>2.8713498722043803E-4</v>
      </c>
      <c r="O80">
        <v>2.5867652270662499E-3</v>
      </c>
      <c r="P80">
        <v>1.5445694001028901E-4</v>
      </c>
      <c r="Q80">
        <v>2.81790752382808E-3</v>
      </c>
      <c r="R80">
        <v>1.8421446548514101E-3</v>
      </c>
      <c r="S80">
        <v>3.1781233268237401E-3</v>
      </c>
      <c r="T80">
        <v>2.8713498722043803E-4</v>
      </c>
      <c r="U80">
        <v>2.5867652270662499E-3</v>
      </c>
      <c r="V80">
        <v>1.5445694001028901E-4</v>
      </c>
      <c r="W80">
        <v>2.81790752382808E-3</v>
      </c>
      <c r="X80">
        <v>1.8421446548514101E-3</v>
      </c>
      <c r="Y80">
        <v>0</v>
      </c>
      <c r="Z80">
        <v>0</v>
      </c>
      <c r="AA80">
        <v>0</v>
      </c>
      <c r="AB80">
        <v>9.0347339512278904</v>
      </c>
      <c r="AC80">
        <v>5.9710459377662302</v>
      </c>
      <c r="AD80">
        <v>65.372785986563997</v>
      </c>
      <c r="AE80">
        <v>9.0347339512278904</v>
      </c>
      <c r="AF80">
        <v>5.9710459377662302</v>
      </c>
      <c r="AG80">
        <v>65.372785986563997</v>
      </c>
      <c r="AH80">
        <v>0</v>
      </c>
      <c r="AI80">
        <v>9.0347339512278904</v>
      </c>
      <c r="AJ80">
        <v>0</v>
      </c>
      <c r="AK80">
        <v>0</v>
      </c>
      <c r="AL80">
        <v>5.9710459377662302</v>
      </c>
      <c r="AM80">
        <v>0</v>
      </c>
      <c r="AN80">
        <v>0</v>
      </c>
      <c r="AO80">
        <v>65.372785986563997</v>
      </c>
      <c r="AP80">
        <v>0</v>
      </c>
      <c r="AR80" s="1" t="s">
        <v>627</v>
      </c>
      <c r="AS80" s="1"/>
      <c r="AT80" s="1">
        <v>0</v>
      </c>
      <c r="AU80" s="1" t="s">
        <v>628</v>
      </c>
      <c r="AV80" s="1">
        <v>1</v>
      </c>
      <c r="AW80" s="1">
        <v>1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3.98205E-3</v>
      </c>
      <c r="BE80" s="1">
        <v>6.2412999999999998E-4</v>
      </c>
      <c r="BF80" s="1">
        <v>4.3785400000000002E-3</v>
      </c>
      <c r="BG80" s="1">
        <v>1.28849E-3</v>
      </c>
      <c r="BH80" s="1">
        <v>2.3933399999999999E-3</v>
      </c>
      <c r="BI80" s="1">
        <v>4.6287999999999999E-4</v>
      </c>
      <c r="BJ80" s="1">
        <v>3.98205E-3</v>
      </c>
      <c r="BK80" s="1">
        <v>6.2412999999999998E-4</v>
      </c>
      <c r="BL80" s="1">
        <v>4.3785400000000002E-3</v>
      </c>
      <c r="BM80" s="1">
        <v>1.28849E-3</v>
      </c>
      <c r="BN80" s="1">
        <v>2.3933399999999999E-3</v>
      </c>
      <c r="BO80" s="1">
        <v>4.6287999999999999E-4</v>
      </c>
      <c r="BP80" s="1">
        <v>0</v>
      </c>
      <c r="BQ80" s="1">
        <v>0</v>
      </c>
      <c r="BR80" s="1">
        <v>0</v>
      </c>
      <c r="BS80" s="1">
        <v>15.673644599999999</v>
      </c>
      <c r="BT80" s="1">
        <v>29.427323699999999</v>
      </c>
      <c r="BU80" s="1">
        <v>19.3403764</v>
      </c>
      <c r="BV80" s="1">
        <v>15.673644599999999</v>
      </c>
      <c r="BW80" s="1">
        <v>29.427323699999999</v>
      </c>
      <c r="BX80" s="1">
        <v>19.3403764</v>
      </c>
      <c r="BY80" s="1">
        <v>0</v>
      </c>
      <c r="BZ80" s="1">
        <v>15.673644599999999</v>
      </c>
      <c r="CA80" s="1">
        <v>0</v>
      </c>
      <c r="CB80" s="1">
        <v>0</v>
      </c>
      <c r="CC80" s="1">
        <v>29.427323699999999</v>
      </c>
      <c r="CD80" s="1">
        <v>0</v>
      </c>
      <c r="CE80" s="1">
        <v>0</v>
      </c>
      <c r="CF80" s="1">
        <v>19.3403764</v>
      </c>
      <c r="CG80" s="1">
        <v>0</v>
      </c>
      <c r="CI80" s="1" t="s">
        <v>185</v>
      </c>
      <c r="CJ80" s="1"/>
      <c r="CK80" s="1">
        <v>0</v>
      </c>
      <c r="CL80" s="1" t="s">
        <v>186</v>
      </c>
      <c r="CM80" s="1">
        <v>1</v>
      </c>
      <c r="CN80" s="1">
        <v>1</v>
      </c>
      <c r="CO80" s="1">
        <v>0</v>
      </c>
      <c r="CP80" s="1">
        <v>0</v>
      </c>
      <c r="CQ80" s="1">
        <v>0</v>
      </c>
      <c r="CR80" s="1">
        <v>0</v>
      </c>
      <c r="CS80" s="1">
        <v>0</v>
      </c>
      <c r="CT80" s="1">
        <v>0</v>
      </c>
      <c r="CU80" s="1">
        <v>0.66172131000000001</v>
      </c>
      <c r="CV80" s="1">
        <v>0.12005156</v>
      </c>
      <c r="CW80" s="1">
        <v>7.2530629999999999E-2</v>
      </c>
      <c r="CX80" s="1">
        <v>2.99811E-3</v>
      </c>
      <c r="CY80" s="1">
        <v>2.8957460000000001E-2</v>
      </c>
      <c r="CZ80" s="1">
        <v>2.9633079999999999E-2</v>
      </c>
      <c r="DA80" s="1">
        <v>0.66172131000000001</v>
      </c>
      <c r="DB80" s="1">
        <v>0.12005156</v>
      </c>
      <c r="DC80" s="1">
        <v>7.2530629999999999E-2</v>
      </c>
      <c r="DD80" s="1">
        <v>2.99811E-3</v>
      </c>
      <c r="DE80" s="1">
        <v>2.8957460000000001E-2</v>
      </c>
      <c r="DF80" s="1">
        <v>2.9633079999999999E-2</v>
      </c>
      <c r="DG80" s="1">
        <v>0</v>
      </c>
      <c r="DH80" s="1">
        <v>0</v>
      </c>
      <c r="DI80" s="1">
        <v>0</v>
      </c>
      <c r="DJ80" s="1">
        <v>18.142314599999999</v>
      </c>
      <c r="DK80" s="1">
        <v>4.1335766500000002</v>
      </c>
      <c r="DL80" s="1">
        <v>102.333151</v>
      </c>
      <c r="DM80" s="1">
        <v>18.142314599999999</v>
      </c>
      <c r="DN80" s="1">
        <v>4.1335766500000002</v>
      </c>
      <c r="DO80" s="1">
        <v>102.333151</v>
      </c>
      <c r="DP80" s="1">
        <v>0</v>
      </c>
      <c r="DQ80" s="1">
        <v>18.142314599999999</v>
      </c>
      <c r="DR80" s="1">
        <v>0</v>
      </c>
      <c r="DS80" s="1">
        <v>0</v>
      </c>
      <c r="DT80" s="1">
        <v>4.1335766500000002</v>
      </c>
      <c r="DU80" s="1">
        <v>0</v>
      </c>
      <c r="DV80" s="1">
        <v>0</v>
      </c>
      <c r="DW80" s="1">
        <v>102.333151</v>
      </c>
      <c r="DX80" s="1">
        <v>0</v>
      </c>
    </row>
    <row r="81" spans="1:128" x14ac:dyDescent="0.2">
      <c r="A81" t="s">
        <v>272</v>
      </c>
      <c r="C81">
        <v>0</v>
      </c>
      <c r="D81" t="s">
        <v>273</v>
      </c>
      <c r="E81">
        <v>2</v>
      </c>
      <c r="F81">
        <v>2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2.4974624645610701E-2</v>
      </c>
      <c r="N81">
        <v>1.6290965273270299E-3</v>
      </c>
      <c r="O81">
        <v>1.51426730420458E-2</v>
      </c>
      <c r="P81">
        <v>8.2826680899308295E-4</v>
      </c>
      <c r="Q81">
        <v>1.46940195043386E-2</v>
      </c>
      <c r="R81">
        <v>9.9631129680456199E-4</v>
      </c>
      <c r="S81">
        <v>2.4974624645610701E-2</v>
      </c>
      <c r="T81">
        <v>1.6290965273270299E-3</v>
      </c>
      <c r="U81">
        <v>1.51426730420458E-2</v>
      </c>
      <c r="V81">
        <v>8.2826680899308295E-4</v>
      </c>
      <c r="W81">
        <v>1.46940195043386E-2</v>
      </c>
      <c r="X81">
        <v>9.9631129680456199E-4</v>
      </c>
      <c r="Y81">
        <v>0</v>
      </c>
      <c r="Z81">
        <v>0</v>
      </c>
      <c r="AA81">
        <v>0</v>
      </c>
      <c r="AB81">
        <v>6.5230070539352303</v>
      </c>
      <c r="AC81">
        <v>5.4697529735554804</v>
      </c>
      <c r="AD81">
        <v>6.7803863776714604</v>
      </c>
      <c r="AE81">
        <v>6.5230070539352303</v>
      </c>
      <c r="AF81">
        <v>5.4697529735554804</v>
      </c>
      <c r="AG81">
        <v>6.7803863776714604</v>
      </c>
      <c r="AH81">
        <v>0</v>
      </c>
      <c r="AI81">
        <v>6.5230070539352303</v>
      </c>
      <c r="AJ81">
        <v>0</v>
      </c>
      <c r="AK81">
        <v>0</v>
      </c>
      <c r="AL81">
        <v>5.4697529735554804</v>
      </c>
      <c r="AM81">
        <v>0</v>
      </c>
      <c r="AN81">
        <v>0</v>
      </c>
      <c r="AO81">
        <v>6.7803863776714604</v>
      </c>
      <c r="AP81">
        <v>0</v>
      </c>
      <c r="AR81" s="1" t="s">
        <v>629</v>
      </c>
      <c r="AS81" s="1"/>
      <c r="AT81" s="1">
        <v>0</v>
      </c>
      <c r="AU81" s="1" t="s">
        <v>630</v>
      </c>
      <c r="AV81" s="1">
        <v>1</v>
      </c>
      <c r="AW81" s="1">
        <v>1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7.8700000000000005E-4</v>
      </c>
      <c r="BE81" s="10">
        <v>7.4900000000000005E-5</v>
      </c>
      <c r="BF81" s="1">
        <v>2.5737500000000001E-3</v>
      </c>
      <c r="BG81" s="1">
        <v>5.7496999999999995E-4</v>
      </c>
      <c r="BH81" s="1">
        <v>5.4783999999999996E-4</v>
      </c>
      <c r="BI81" s="1">
        <v>2.9935999999999998E-4</v>
      </c>
      <c r="BJ81" s="1">
        <v>7.8700000000000005E-4</v>
      </c>
      <c r="BK81" s="10">
        <v>7.4900000000000005E-5</v>
      </c>
      <c r="BL81" s="1">
        <v>2.5737500000000001E-3</v>
      </c>
      <c r="BM81" s="1">
        <v>5.7496999999999995E-4</v>
      </c>
      <c r="BN81" s="1">
        <v>5.4783999999999996E-4</v>
      </c>
      <c r="BO81" s="1">
        <v>2.9935999999999998E-4</v>
      </c>
      <c r="BP81" s="1">
        <v>0</v>
      </c>
      <c r="BQ81" s="1">
        <v>0</v>
      </c>
      <c r="BR81" s="1">
        <v>0</v>
      </c>
      <c r="BS81" s="1">
        <v>9.5166022600000009</v>
      </c>
      <c r="BT81" s="1">
        <v>22.339583900000001</v>
      </c>
      <c r="BU81" s="1">
        <v>54.643726200000003</v>
      </c>
      <c r="BV81" s="1">
        <v>9.5166022600000009</v>
      </c>
      <c r="BW81" s="1">
        <v>22.339583900000001</v>
      </c>
      <c r="BX81" s="1">
        <v>54.643726200000003</v>
      </c>
      <c r="BY81" s="1">
        <v>0</v>
      </c>
      <c r="BZ81" s="1">
        <v>9.5166022600000009</v>
      </c>
      <c r="CA81" s="1">
        <v>0</v>
      </c>
      <c r="CB81" s="1">
        <v>0</v>
      </c>
      <c r="CC81" s="1">
        <v>22.339583900000001</v>
      </c>
      <c r="CD81" s="1">
        <v>0</v>
      </c>
      <c r="CE81" s="1">
        <v>0</v>
      </c>
      <c r="CF81" s="1">
        <v>54.643726200000003</v>
      </c>
      <c r="CG81" s="1">
        <v>0</v>
      </c>
      <c r="CI81" s="1" t="s">
        <v>188</v>
      </c>
      <c r="CJ81" s="1"/>
      <c r="CK81" s="1">
        <v>0</v>
      </c>
      <c r="CL81" s="1" t="s">
        <v>189</v>
      </c>
      <c r="CM81" s="1">
        <v>1</v>
      </c>
      <c r="CN81" s="1">
        <v>1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5.88538E-3</v>
      </c>
      <c r="CV81" s="1">
        <v>1.2999400000000001E-3</v>
      </c>
      <c r="CW81" s="1">
        <v>6.3571799999999996E-3</v>
      </c>
      <c r="CX81" s="1">
        <v>3.6820000000000001E-4</v>
      </c>
      <c r="CY81" s="1">
        <v>6.6137479999999998E-2</v>
      </c>
      <c r="CZ81" s="1">
        <v>4.2797759999999997E-2</v>
      </c>
      <c r="DA81" s="1">
        <v>5.88538E-3</v>
      </c>
      <c r="DB81" s="1">
        <v>1.2999400000000001E-3</v>
      </c>
      <c r="DC81" s="1">
        <v>6.3571799999999996E-3</v>
      </c>
      <c r="DD81" s="1">
        <v>3.6820000000000001E-4</v>
      </c>
      <c r="DE81" s="1">
        <v>6.6137479999999998E-2</v>
      </c>
      <c r="DF81" s="1">
        <v>4.2797759999999997E-2</v>
      </c>
      <c r="DG81" s="1">
        <v>0</v>
      </c>
      <c r="DH81" s="1">
        <v>0</v>
      </c>
      <c r="DI81" s="1">
        <v>0</v>
      </c>
      <c r="DJ81" s="1">
        <v>22.087666500000001</v>
      </c>
      <c r="DK81" s="1">
        <v>5.7918694999999998</v>
      </c>
      <c r="DL81" s="1">
        <v>64.710301200000004</v>
      </c>
      <c r="DM81" s="1">
        <v>22.087666500000001</v>
      </c>
      <c r="DN81" s="1">
        <v>5.7918694999999998</v>
      </c>
      <c r="DO81" s="1">
        <v>64.710301200000004</v>
      </c>
      <c r="DP81" s="1">
        <v>0</v>
      </c>
      <c r="DQ81" s="1">
        <v>22.087666500000001</v>
      </c>
      <c r="DR81" s="1">
        <v>0</v>
      </c>
      <c r="DS81" s="1">
        <v>0</v>
      </c>
      <c r="DT81" s="1">
        <v>5.7918694999999998</v>
      </c>
      <c r="DU81" s="1">
        <v>0</v>
      </c>
      <c r="DV81" s="1">
        <v>0</v>
      </c>
      <c r="DW81" s="1">
        <v>64.710301200000004</v>
      </c>
      <c r="DX81" s="1">
        <v>0</v>
      </c>
    </row>
    <row r="82" spans="1:128" x14ac:dyDescent="0.2">
      <c r="A82" t="s">
        <v>274</v>
      </c>
      <c r="C82">
        <v>0</v>
      </c>
      <c r="D82" t="s">
        <v>275</v>
      </c>
      <c r="E82">
        <v>1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3.0894895914300902E-3</v>
      </c>
      <c r="N82">
        <v>2.4340769158407299E-3</v>
      </c>
      <c r="O82">
        <v>2.1339682958184799E-3</v>
      </c>
      <c r="P82">
        <v>8.9042376413854996E-4</v>
      </c>
      <c r="Q82">
        <v>3.15227465650576E-3</v>
      </c>
      <c r="R82">
        <v>5.1840960302956005E-4</v>
      </c>
      <c r="S82">
        <v>3.0894895914300902E-3</v>
      </c>
      <c r="T82">
        <v>2.4340769158407299E-3</v>
      </c>
      <c r="U82">
        <v>2.1339682958184799E-3</v>
      </c>
      <c r="V82">
        <v>8.9042376413854996E-4</v>
      </c>
      <c r="W82">
        <v>3.15227465650576E-3</v>
      </c>
      <c r="X82">
        <v>5.1840960302956005E-4</v>
      </c>
      <c r="Y82">
        <v>0</v>
      </c>
      <c r="Z82">
        <v>0</v>
      </c>
      <c r="AA82">
        <v>0</v>
      </c>
      <c r="AB82">
        <v>78.785729610243393</v>
      </c>
      <c r="AC82">
        <v>41.726194615137402</v>
      </c>
      <c r="AD82">
        <v>16.44557215088</v>
      </c>
      <c r="AE82">
        <v>78.785729610243393</v>
      </c>
      <c r="AF82">
        <v>41.726194615137402</v>
      </c>
      <c r="AG82">
        <v>16.44557215088</v>
      </c>
      <c r="AH82">
        <v>0</v>
      </c>
      <c r="AI82">
        <v>78.785729610243393</v>
      </c>
      <c r="AJ82">
        <v>0</v>
      </c>
      <c r="AK82">
        <v>0</v>
      </c>
      <c r="AL82">
        <v>41.726194615137402</v>
      </c>
      <c r="AM82">
        <v>0</v>
      </c>
      <c r="AN82">
        <v>0</v>
      </c>
      <c r="AO82">
        <v>16.44557215088</v>
      </c>
      <c r="AP82">
        <v>0</v>
      </c>
      <c r="AR82" s="1" t="s">
        <v>211</v>
      </c>
      <c r="AS82" s="1"/>
      <c r="AT82" s="1">
        <v>0</v>
      </c>
      <c r="AU82" s="1" t="s">
        <v>212</v>
      </c>
      <c r="AV82" s="1">
        <v>1</v>
      </c>
      <c r="AW82" s="1">
        <v>1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2.98621E-3</v>
      </c>
      <c r="BE82" s="1">
        <v>1.17464E-3</v>
      </c>
      <c r="BF82" s="1">
        <v>5.5197800000000002E-3</v>
      </c>
      <c r="BG82" s="1">
        <v>2.07807E-3</v>
      </c>
      <c r="BH82" s="1">
        <v>8.4959E-4</v>
      </c>
      <c r="BI82" s="1">
        <v>6.1698000000000005E-4</v>
      </c>
      <c r="BJ82" s="1">
        <v>2.98621E-3</v>
      </c>
      <c r="BK82" s="1">
        <v>1.17464E-3</v>
      </c>
      <c r="BL82" s="1">
        <v>5.5197800000000002E-3</v>
      </c>
      <c r="BM82" s="1">
        <v>2.07807E-3</v>
      </c>
      <c r="BN82" s="1">
        <v>8.4959E-4</v>
      </c>
      <c r="BO82" s="1">
        <v>6.1698000000000005E-4</v>
      </c>
      <c r="BP82" s="1">
        <v>0</v>
      </c>
      <c r="BQ82" s="1">
        <v>0</v>
      </c>
      <c r="BR82" s="1">
        <v>0</v>
      </c>
      <c r="BS82" s="1">
        <v>39.335546700000002</v>
      </c>
      <c r="BT82" s="1">
        <v>37.647678999999997</v>
      </c>
      <c r="BU82" s="1">
        <v>72.620765800000001</v>
      </c>
      <c r="BV82" s="1">
        <v>39.335546700000002</v>
      </c>
      <c r="BW82" s="1">
        <v>37.647678999999997</v>
      </c>
      <c r="BX82" s="1">
        <v>72.620765800000001</v>
      </c>
      <c r="BY82" s="1">
        <v>0</v>
      </c>
      <c r="BZ82" s="1">
        <v>39.335546700000002</v>
      </c>
      <c r="CA82" s="1">
        <v>0</v>
      </c>
      <c r="CB82" s="1">
        <v>0</v>
      </c>
      <c r="CC82" s="1">
        <v>37.647678999999997</v>
      </c>
      <c r="CD82" s="1">
        <v>0</v>
      </c>
      <c r="CE82" s="1">
        <v>0</v>
      </c>
      <c r="CF82" s="1">
        <v>72.620765800000001</v>
      </c>
      <c r="CG82" s="1">
        <v>0</v>
      </c>
      <c r="CI82" s="1" t="s">
        <v>190</v>
      </c>
      <c r="CJ82" s="1"/>
      <c r="CK82" s="1">
        <v>0</v>
      </c>
      <c r="CL82" s="1" t="s">
        <v>191</v>
      </c>
      <c r="CM82" s="1">
        <v>1</v>
      </c>
      <c r="CN82" s="1">
        <v>1</v>
      </c>
      <c r="CO82" s="1">
        <v>0</v>
      </c>
      <c r="CP82" s="1">
        <v>0</v>
      </c>
      <c r="CQ82" s="1">
        <v>0</v>
      </c>
      <c r="CR82" s="1">
        <v>0</v>
      </c>
      <c r="CS82" s="1">
        <v>0</v>
      </c>
      <c r="CT82" s="1">
        <v>0</v>
      </c>
      <c r="CU82" s="1">
        <v>6.3867149999999998E-2</v>
      </c>
      <c r="CV82" s="1">
        <v>1.1594180000000001E-2</v>
      </c>
      <c r="CW82" s="1">
        <v>3.1374279999999997E-2</v>
      </c>
      <c r="CX82" s="1">
        <v>1.15817E-3</v>
      </c>
      <c r="CY82" s="1">
        <v>0.14584749999999999</v>
      </c>
      <c r="CZ82" s="1">
        <v>7.4165750000000003E-2</v>
      </c>
      <c r="DA82" s="1">
        <v>6.3867149999999998E-2</v>
      </c>
      <c r="DB82" s="1">
        <v>1.1594180000000001E-2</v>
      </c>
      <c r="DC82" s="1">
        <v>3.1374279999999997E-2</v>
      </c>
      <c r="DD82" s="1">
        <v>1.15817E-3</v>
      </c>
      <c r="DE82" s="1">
        <v>0.14584749999999999</v>
      </c>
      <c r="DF82" s="1">
        <v>7.4165750000000003E-2</v>
      </c>
      <c r="DG82" s="1">
        <v>0</v>
      </c>
      <c r="DH82" s="1">
        <v>0</v>
      </c>
      <c r="DI82" s="1">
        <v>0</v>
      </c>
      <c r="DJ82" s="1">
        <v>18.153587900000002</v>
      </c>
      <c r="DK82" s="1">
        <v>3.6914726600000001</v>
      </c>
      <c r="DL82" s="1">
        <v>50.851574100000001</v>
      </c>
      <c r="DM82" s="1">
        <v>18.153587900000002</v>
      </c>
      <c r="DN82" s="1">
        <v>3.6914726600000001</v>
      </c>
      <c r="DO82" s="1">
        <v>50.851574100000001</v>
      </c>
      <c r="DP82" s="1">
        <v>0</v>
      </c>
      <c r="DQ82" s="1">
        <v>18.153587900000002</v>
      </c>
      <c r="DR82" s="1">
        <v>0</v>
      </c>
      <c r="DS82" s="1">
        <v>0</v>
      </c>
      <c r="DT82" s="1">
        <v>3.6914726600000001</v>
      </c>
      <c r="DU82" s="1">
        <v>0</v>
      </c>
      <c r="DV82" s="1">
        <v>0</v>
      </c>
      <c r="DW82" s="1">
        <v>50.851574100000001</v>
      </c>
      <c r="DX82" s="1">
        <v>0</v>
      </c>
    </row>
    <row r="83" spans="1:128" x14ac:dyDescent="0.2">
      <c r="A83" t="s">
        <v>276</v>
      </c>
      <c r="C83">
        <v>0</v>
      </c>
      <c r="D83" t="s">
        <v>277</v>
      </c>
      <c r="E83">
        <v>6</v>
      </c>
      <c r="F83">
        <v>6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.26315575491086501</v>
      </c>
      <c r="N83">
        <v>2.1093464380234201E-2</v>
      </c>
      <c r="O83">
        <v>0.17894715193705801</v>
      </c>
      <c r="P83">
        <v>1.23006702791295E-2</v>
      </c>
      <c r="Q83">
        <v>0.16609889354456001</v>
      </c>
      <c r="R83">
        <v>9.2541621503275905E-3</v>
      </c>
      <c r="S83">
        <v>0.26315575491086501</v>
      </c>
      <c r="T83">
        <v>2.1093464380234201E-2</v>
      </c>
      <c r="U83">
        <v>0.17894715193705801</v>
      </c>
      <c r="V83">
        <v>1.23006702791295E-2</v>
      </c>
      <c r="W83">
        <v>0.16609889354456001</v>
      </c>
      <c r="X83">
        <v>9.2541621503275905E-3</v>
      </c>
      <c r="Y83">
        <v>0</v>
      </c>
      <c r="Z83">
        <v>0</v>
      </c>
      <c r="AA83">
        <v>0</v>
      </c>
      <c r="AB83">
        <v>8.0155816418983008</v>
      </c>
      <c r="AC83">
        <v>6.8739122953217198</v>
      </c>
      <c r="AD83">
        <v>5.5714773005666798</v>
      </c>
      <c r="AE83">
        <v>8.0155816418983008</v>
      </c>
      <c r="AF83">
        <v>6.8739122953217198</v>
      </c>
      <c r="AG83">
        <v>5.5714773005666798</v>
      </c>
      <c r="AH83">
        <v>0</v>
      </c>
      <c r="AI83">
        <v>8.0155816418983008</v>
      </c>
      <c r="AJ83">
        <v>0</v>
      </c>
      <c r="AK83">
        <v>0</v>
      </c>
      <c r="AL83">
        <v>6.8739122953217198</v>
      </c>
      <c r="AM83">
        <v>0</v>
      </c>
      <c r="AN83">
        <v>0</v>
      </c>
      <c r="AO83">
        <v>5.5714773005666798</v>
      </c>
      <c r="AP83">
        <v>0</v>
      </c>
      <c r="AR83" s="1" t="s">
        <v>631</v>
      </c>
      <c r="AS83" s="1"/>
      <c r="AT83" s="1">
        <v>0</v>
      </c>
      <c r="AU83" s="1" t="s">
        <v>632</v>
      </c>
      <c r="AV83" s="1">
        <v>1</v>
      </c>
      <c r="AW83" s="1">
        <v>1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2.25851E-3</v>
      </c>
      <c r="BE83" s="1">
        <v>1.0427800000000001E-3</v>
      </c>
      <c r="BF83" s="1">
        <v>1.436436E-2</v>
      </c>
      <c r="BG83" s="1">
        <v>1.6813E-4</v>
      </c>
      <c r="BH83" s="1">
        <v>1.5215640000000001E-2</v>
      </c>
      <c r="BI83" s="1">
        <v>2.0951400000000001E-3</v>
      </c>
      <c r="BJ83" s="1">
        <v>2.25851E-3</v>
      </c>
      <c r="BK83" s="1">
        <v>1.0427800000000001E-3</v>
      </c>
      <c r="BL83" s="1">
        <v>1.436436E-2</v>
      </c>
      <c r="BM83" s="1">
        <v>1.6813E-4</v>
      </c>
      <c r="BN83" s="1">
        <v>1.5215640000000001E-2</v>
      </c>
      <c r="BO83" s="1">
        <v>2.0951400000000001E-3</v>
      </c>
      <c r="BP83" s="1">
        <v>0</v>
      </c>
      <c r="BQ83" s="1">
        <v>0</v>
      </c>
      <c r="BR83" s="1">
        <v>0</v>
      </c>
      <c r="BS83" s="1">
        <v>46.171241799999997</v>
      </c>
      <c r="BT83" s="1">
        <v>1.17048639</v>
      </c>
      <c r="BU83" s="1">
        <v>13.769634999999999</v>
      </c>
      <c r="BV83" s="1">
        <v>46.171241799999997</v>
      </c>
      <c r="BW83" s="1">
        <v>1.17048639</v>
      </c>
      <c r="BX83" s="1">
        <v>13.769634999999999</v>
      </c>
      <c r="BY83" s="1">
        <v>0</v>
      </c>
      <c r="BZ83" s="1">
        <v>46.171241799999997</v>
      </c>
      <c r="CA83" s="1">
        <v>0</v>
      </c>
      <c r="CB83" s="1">
        <v>0</v>
      </c>
      <c r="CC83" s="1">
        <v>1.17048639</v>
      </c>
      <c r="CD83" s="1">
        <v>0</v>
      </c>
      <c r="CE83" s="1">
        <v>0</v>
      </c>
      <c r="CF83" s="1">
        <v>13.769634999999999</v>
      </c>
      <c r="CG83" s="1">
        <v>0</v>
      </c>
      <c r="CI83" s="1" t="s">
        <v>192</v>
      </c>
      <c r="CJ83" s="1"/>
      <c r="CK83" s="1">
        <v>0</v>
      </c>
      <c r="CL83" s="1" t="s">
        <v>882</v>
      </c>
      <c r="CM83" s="1">
        <v>2</v>
      </c>
      <c r="CN83" s="1">
        <v>2</v>
      </c>
      <c r="CO83" s="1">
        <v>0</v>
      </c>
      <c r="CP83" s="1">
        <v>0</v>
      </c>
      <c r="CQ83" s="1">
        <v>0</v>
      </c>
      <c r="CR83" s="1">
        <v>0</v>
      </c>
      <c r="CS83" s="1">
        <v>0</v>
      </c>
      <c r="CT83" s="1">
        <v>0</v>
      </c>
      <c r="CU83" s="1">
        <v>1.5287498799999999</v>
      </c>
      <c r="CV83" s="1">
        <v>0.43481618999999999</v>
      </c>
      <c r="CW83" s="1">
        <v>0.38193539999999998</v>
      </c>
      <c r="CX83" s="1">
        <v>6.585278E-2</v>
      </c>
      <c r="CY83" s="1">
        <v>3.8211139999999998E-2</v>
      </c>
      <c r="CZ83" s="1">
        <v>2.191301E-2</v>
      </c>
      <c r="DA83" s="1">
        <v>1.5287498799999999</v>
      </c>
      <c r="DB83" s="1">
        <v>0.43481618999999999</v>
      </c>
      <c r="DC83" s="1">
        <v>0.38193539999999998</v>
      </c>
      <c r="DD83" s="1">
        <v>6.585278E-2</v>
      </c>
      <c r="DE83" s="1">
        <v>3.8211139999999998E-2</v>
      </c>
      <c r="DF83" s="1">
        <v>2.191301E-2</v>
      </c>
      <c r="DG83" s="1">
        <v>0</v>
      </c>
      <c r="DH83" s="1">
        <v>0</v>
      </c>
      <c r="DI83" s="1">
        <v>0</v>
      </c>
      <c r="DJ83" s="1">
        <v>28.4425983</v>
      </c>
      <c r="DK83" s="1">
        <v>17.241862600000001</v>
      </c>
      <c r="DL83" s="1">
        <v>57.347171600000003</v>
      </c>
      <c r="DM83" s="1">
        <v>28.4425983</v>
      </c>
      <c r="DN83" s="1">
        <v>17.241862600000001</v>
      </c>
      <c r="DO83" s="1">
        <v>57.347171600000003</v>
      </c>
      <c r="DP83" s="1">
        <v>0</v>
      </c>
      <c r="DQ83" s="1">
        <v>28.4425983</v>
      </c>
      <c r="DR83" s="1">
        <v>0</v>
      </c>
      <c r="DS83" s="1">
        <v>0</v>
      </c>
      <c r="DT83" s="1">
        <v>17.241862600000001</v>
      </c>
      <c r="DU83" s="1">
        <v>0</v>
      </c>
      <c r="DV83" s="1">
        <v>0</v>
      </c>
      <c r="DW83" s="1">
        <v>57.347171600000003</v>
      </c>
      <c r="DX83" s="1">
        <v>0</v>
      </c>
    </row>
    <row r="84" spans="1:128" x14ac:dyDescent="0.2">
      <c r="A84" t="s">
        <v>278</v>
      </c>
      <c r="C84">
        <v>0</v>
      </c>
      <c r="D84" t="s">
        <v>279</v>
      </c>
      <c r="E84">
        <v>2</v>
      </c>
      <c r="F84">
        <v>2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5.8915527619693701E-2</v>
      </c>
      <c r="N84">
        <v>2.0029969893284099E-3</v>
      </c>
      <c r="O84">
        <v>4.5798455308951699E-2</v>
      </c>
      <c r="P84">
        <v>2.72168371144637E-3</v>
      </c>
      <c r="Q84">
        <v>4.31774411423127E-2</v>
      </c>
      <c r="R84">
        <v>2.7644374016935402E-3</v>
      </c>
      <c r="S84">
        <v>5.8915527619693701E-2</v>
      </c>
      <c r="T84">
        <v>2.0029969893284099E-3</v>
      </c>
      <c r="U84">
        <v>4.5798455308951699E-2</v>
      </c>
      <c r="V84">
        <v>2.72168371144637E-3</v>
      </c>
      <c r="W84">
        <v>4.31774411423127E-2</v>
      </c>
      <c r="X84">
        <v>2.7644374016935402E-3</v>
      </c>
      <c r="Y84">
        <v>0</v>
      </c>
      <c r="Z84">
        <v>0</v>
      </c>
      <c r="AA84">
        <v>0</v>
      </c>
      <c r="AB84">
        <v>3.3997777330587202</v>
      </c>
      <c r="AC84">
        <v>5.9427412848013601</v>
      </c>
      <c r="AD84">
        <v>6.4025040126439299</v>
      </c>
      <c r="AE84">
        <v>3.3997777330587202</v>
      </c>
      <c r="AF84">
        <v>5.9427412848013601</v>
      </c>
      <c r="AG84">
        <v>6.4025040126439299</v>
      </c>
      <c r="AH84">
        <v>0</v>
      </c>
      <c r="AI84">
        <v>3.3997777330587202</v>
      </c>
      <c r="AJ84">
        <v>0</v>
      </c>
      <c r="AK84">
        <v>0</v>
      </c>
      <c r="AL84">
        <v>5.9427412848013601</v>
      </c>
      <c r="AM84">
        <v>0</v>
      </c>
      <c r="AN84">
        <v>0</v>
      </c>
      <c r="AO84">
        <v>6.4025040126439299</v>
      </c>
      <c r="AP84">
        <v>0</v>
      </c>
      <c r="AR84" s="1" t="s">
        <v>215</v>
      </c>
      <c r="AS84" s="1"/>
      <c r="AT84" s="1">
        <v>0</v>
      </c>
      <c r="AU84" s="1" t="s">
        <v>216</v>
      </c>
      <c r="AV84" s="1">
        <v>1</v>
      </c>
      <c r="AW84" s="1">
        <v>1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7.7811099999999999E-3</v>
      </c>
      <c r="BE84" s="1">
        <v>3.6205999999999999E-4</v>
      </c>
      <c r="BF84" s="1">
        <v>1.1490439999999999E-2</v>
      </c>
      <c r="BG84" s="1">
        <v>2.1879099999999999E-3</v>
      </c>
      <c r="BH84" s="1">
        <v>5.1359400000000003E-3</v>
      </c>
      <c r="BI84" s="1">
        <v>4.6522000000000002E-4</v>
      </c>
      <c r="BJ84" s="1">
        <v>7.7811099999999999E-3</v>
      </c>
      <c r="BK84" s="1">
        <v>3.6205999999999999E-4</v>
      </c>
      <c r="BL84" s="1">
        <v>1.1490439999999999E-2</v>
      </c>
      <c r="BM84" s="1">
        <v>2.1879099999999999E-3</v>
      </c>
      <c r="BN84" s="1">
        <v>5.1359400000000003E-3</v>
      </c>
      <c r="BO84" s="1">
        <v>4.6522000000000002E-4</v>
      </c>
      <c r="BP84" s="1">
        <v>0</v>
      </c>
      <c r="BQ84" s="1">
        <v>0</v>
      </c>
      <c r="BR84" s="1">
        <v>0</v>
      </c>
      <c r="BS84" s="1">
        <v>4.6530331299999999</v>
      </c>
      <c r="BT84" s="1">
        <v>19.0410863</v>
      </c>
      <c r="BU84" s="1">
        <v>9.0581347000000001</v>
      </c>
      <c r="BV84" s="1">
        <v>4.6530331299999999</v>
      </c>
      <c r="BW84" s="1">
        <v>19.0410863</v>
      </c>
      <c r="BX84" s="1">
        <v>9.0581347000000001</v>
      </c>
      <c r="BY84" s="1">
        <v>0</v>
      </c>
      <c r="BZ84" s="1">
        <v>4.6530331299999999</v>
      </c>
      <c r="CA84" s="1">
        <v>0</v>
      </c>
      <c r="CB84" s="1">
        <v>0</v>
      </c>
      <c r="CC84" s="1">
        <v>19.0410863</v>
      </c>
      <c r="CD84" s="1">
        <v>0</v>
      </c>
      <c r="CE84" s="1">
        <v>0</v>
      </c>
      <c r="CF84" s="1">
        <v>9.0581347000000001</v>
      </c>
      <c r="CG84" s="1">
        <v>0</v>
      </c>
      <c r="CI84" s="1" t="s">
        <v>194</v>
      </c>
      <c r="CJ84" s="1"/>
      <c r="CK84" s="1">
        <v>0</v>
      </c>
      <c r="CL84" s="1" t="s">
        <v>195</v>
      </c>
      <c r="CM84" s="1">
        <v>1</v>
      </c>
      <c r="CN84" s="1">
        <v>1</v>
      </c>
      <c r="CO84" s="1">
        <v>0</v>
      </c>
      <c r="CP84" s="1">
        <v>0</v>
      </c>
      <c r="CQ84" s="1">
        <v>0</v>
      </c>
      <c r="CR84" s="1">
        <v>0</v>
      </c>
      <c r="CS84" s="1">
        <v>0</v>
      </c>
      <c r="CT84" s="1">
        <v>0</v>
      </c>
      <c r="CU84" s="1">
        <v>1.726573E-2</v>
      </c>
      <c r="CV84" s="1">
        <v>2.9237000000000002E-4</v>
      </c>
      <c r="CW84" s="1">
        <v>1.671195E-2</v>
      </c>
      <c r="CX84" s="1">
        <v>1.1420099999999999E-3</v>
      </c>
      <c r="CY84" s="1">
        <v>6.7958050000000006E-2</v>
      </c>
      <c r="CZ84" s="1">
        <v>7.1053459999999999E-2</v>
      </c>
      <c r="DA84" s="1">
        <v>1.726573E-2</v>
      </c>
      <c r="DB84" s="1">
        <v>2.9237000000000002E-4</v>
      </c>
      <c r="DC84" s="1">
        <v>1.671195E-2</v>
      </c>
      <c r="DD84" s="1">
        <v>1.1420099999999999E-3</v>
      </c>
      <c r="DE84" s="1">
        <v>6.7958050000000006E-2</v>
      </c>
      <c r="DF84" s="1">
        <v>7.1053459999999999E-2</v>
      </c>
      <c r="DG84" s="1">
        <v>0</v>
      </c>
      <c r="DH84" s="1">
        <v>0</v>
      </c>
      <c r="DI84" s="1">
        <v>0</v>
      </c>
      <c r="DJ84" s="1">
        <v>1.6933729399999999</v>
      </c>
      <c r="DK84" s="1">
        <v>6.8334743500000004</v>
      </c>
      <c r="DL84" s="1">
        <v>104.55488</v>
      </c>
      <c r="DM84" s="1">
        <v>1.6933729399999999</v>
      </c>
      <c r="DN84" s="1">
        <v>6.8334743500000004</v>
      </c>
      <c r="DO84" s="1">
        <v>104.55488</v>
      </c>
      <c r="DP84" s="1">
        <v>0</v>
      </c>
      <c r="DQ84" s="1">
        <v>1.6933729399999999</v>
      </c>
      <c r="DR84" s="1">
        <v>0</v>
      </c>
      <c r="DS84" s="1">
        <v>0</v>
      </c>
      <c r="DT84" s="1">
        <v>6.8334743500000004</v>
      </c>
      <c r="DU84" s="1">
        <v>0</v>
      </c>
      <c r="DV84" s="1">
        <v>0</v>
      </c>
      <c r="DW84" s="1">
        <v>104.55488</v>
      </c>
      <c r="DX84" s="1">
        <v>0</v>
      </c>
    </row>
    <row r="85" spans="1:128" x14ac:dyDescent="0.2">
      <c r="A85" t="s">
        <v>280</v>
      </c>
      <c r="C85">
        <v>0</v>
      </c>
      <c r="D85" t="s">
        <v>281</v>
      </c>
      <c r="E85">
        <v>3</v>
      </c>
      <c r="F85">
        <v>3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5.81310528511019E-2</v>
      </c>
      <c r="N85">
        <v>2.47291268238769E-3</v>
      </c>
      <c r="O85">
        <v>5.43315251602699E-2</v>
      </c>
      <c r="P85">
        <v>2.7142206228427698E-3</v>
      </c>
      <c r="Q85">
        <v>3.6381208439009098E-2</v>
      </c>
      <c r="R85">
        <v>4.4430431847218999E-3</v>
      </c>
      <c r="S85">
        <v>5.81310528511019E-2</v>
      </c>
      <c r="T85">
        <v>2.47291268238769E-3</v>
      </c>
      <c r="U85">
        <v>5.43315251602699E-2</v>
      </c>
      <c r="V85">
        <v>2.7142206228427698E-3</v>
      </c>
      <c r="W85">
        <v>3.6381208439009098E-2</v>
      </c>
      <c r="X85">
        <v>4.4430431847218999E-3</v>
      </c>
      <c r="Y85">
        <v>0</v>
      </c>
      <c r="Z85">
        <v>0</v>
      </c>
      <c r="AA85">
        <v>0</v>
      </c>
      <c r="AB85">
        <v>4.2540304382957901</v>
      </c>
      <c r="AC85">
        <v>4.99566433085805</v>
      </c>
      <c r="AD85">
        <v>12.2124673020974</v>
      </c>
      <c r="AE85">
        <v>4.2540304382957901</v>
      </c>
      <c r="AF85">
        <v>4.99566433085805</v>
      </c>
      <c r="AG85">
        <v>12.2124673020974</v>
      </c>
      <c r="AH85">
        <v>0</v>
      </c>
      <c r="AI85">
        <v>4.2540304382957901</v>
      </c>
      <c r="AJ85">
        <v>0</v>
      </c>
      <c r="AK85">
        <v>0</v>
      </c>
      <c r="AL85">
        <v>4.99566433085805</v>
      </c>
      <c r="AM85">
        <v>0</v>
      </c>
      <c r="AN85">
        <v>0</v>
      </c>
      <c r="AO85">
        <v>12.2124673020974</v>
      </c>
      <c r="AP85">
        <v>0</v>
      </c>
      <c r="AR85" s="1" t="s">
        <v>217</v>
      </c>
      <c r="AS85" s="1"/>
      <c r="AT85" s="1">
        <v>0</v>
      </c>
      <c r="AU85" s="1" t="s">
        <v>218</v>
      </c>
      <c r="AV85" s="1">
        <v>1</v>
      </c>
      <c r="AW85" s="1">
        <v>1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1.2672930000000001E-2</v>
      </c>
      <c r="BE85" s="1">
        <v>2.8959999999999999E-4</v>
      </c>
      <c r="BF85" s="1">
        <v>8.5531300000000008E-3</v>
      </c>
      <c r="BG85" s="1">
        <v>2.4276599999999999E-3</v>
      </c>
      <c r="BH85" s="1">
        <v>4.3533699999999996E-3</v>
      </c>
      <c r="BI85" s="1">
        <v>3.8127000000000001E-4</v>
      </c>
      <c r="BJ85" s="1">
        <v>1.2672930000000001E-2</v>
      </c>
      <c r="BK85" s="1">
        <v>2.8959999999999999E-4</v>
      </c>
      <c r="BL85" s="1">
        <v>8.5531300000000008E-3</v>
      </c>
      <c r="BM85" s="1">
        <v>2.4276599999999999E-3</v>
      </c>
      <c r="BN85" s="1">
        <v>4.3533699999999996E-3</v>
      </c>
      <c r="BO85" s="1">
        <v>3.8127000000000001E-4</v>
      </c>
      <c r="BP85" s="1">
        <v>0</v>
      </c>
      <c r="BQ85" s="1">
        <v>0</v>
      </c>
      <c r="BR85" s="1">
        <v>0</v>
      </c>
      <c r="BS85" s="1">
        <v>2.28521595</v>
      </c>
      <c r="BT85" s="1">
        <v>28.383295199999999</v>
      </c>
      <c r="BU85" s="1">
        <v>8.7580032400000007</v>
      </c>
      <c r="BV85" s="1">
        <v>2.28521595</v>
      </c>
      <c r="BW85" s="1">
        <v>28.383295199999999</v>
      </c>
      <c r="BX85" s="1">
        <v>8.7580032400000007</v>
      </c>
      <c r="BY85" s="1">
        <v>0</v>
      </c>
      <c r="BZ85" s="1">
        <v>2.28521595</v>
      </c>
      <c r="CA85" s="1">
        <v>0</v>
      </c>
      <c r="CB85" s="1">
        <v>0</v>
      </c>
      <c r="CC85" s="1">
        <v>28.383295199999999</v>
      </c>
      <c r="CD85" s="1">
        <v>0</v>
      </c>
      <c r="CE85" s="1">
        <v>0</v>
      </c>
      <c r="CF85" s="1">
        <v>8.7580032400000007</v>
      </c>
      <c r="CG85" s="1">
        <v>0</v>
      </c>
      <c r="CI85" s="1" t="s">
        <v>196</v>
      </c>
      <c r="CJ85" s="1"/>
      <c r="CK85" s="1">
        <v>0</v>
      </c>
      <c r="CL85" s="1" t="s">
        <v>197</v>
      </c>
      <c r="CM85" s="1">
        <v>1</v>
      </c>
      <c r="CN85" s="1">
        <v>1</v>
      </c>
      <c r="CO85" s="1">
        <v>0</v>
      </c>
      <c r="CP85" s="1">
        <v>0</v>
      </c>
      <c r="CQ85" s="1">
        <v>0</v>
      </c>
      <c r="CR85" s="1">
        <v>0</v>
      </c>
      <c r="CS85" s="1">
        <v>0</v>
      </c>
      <c r="CT85" s="1">
        <v>0</v>
      </c>
      <c r="CU85" s="1">
        <v>2.8415180000000002E-2</v>
      </c>
      <c r="CV85" s="1">
        <v>5.7757900000000003E-3</v>
      </c>
      <c r="CW85" s="1">
        <v>1.4598760000000001E-2</v>
      </c>
      <c r="CX85" s="1">
        <v>7.6117999999999997E-4</v>
      </c>
      <c r="CY85" s="1">
        <v>0.1128483</v>
      </c>
      <c r="CZ85" s="1">
        <v>6.540232E-2</v>
      </c>
      <c r="DA85" s="1">
        <v>2.8415180000000002E-2</v>
      </c>
      <c r="DB85" s="1">
        <v>5.7757900000000003E-3</v>
      </c>
      <c r="DC85" s="1">
        <v>1.4598760000000001E-2</v>
      </c>
      <c r="DD85" s="1">
        <v>7.6117999999999997E-4</v>
      </c>
      <c r="DE85" s="1">
        <v>0.1128483</v>
      </c>
      <c r="DF85" s="1">
        <v>6.540232E-2</v>
      </c>
      <c r="DG85" s="1">
        <v>0</v>
      </c>
      <c r="DH85" s="1">
        <v>0</v>
      </c>
      <c r="DI85" s="1">
        <v>0</v>
      </c>
      <c r="DJ85" s="1">
        <v>20.326438199999998</v>
      </c>
      <c r="DK85" s="1">
        <v>5.2139900600000004</v>
      </c>
      <c r="DL85" s="1">
        <v>57.955964199999997</v>
      </c>
      <c r="DM85" s="1">
        <v>20.326438199999998</v>
      </c>
      <c r="DN85" s="1">
        <v>5.2139900600000004</v>
      </c>
      <c r="DO85" s="1">
        <v>57.955964199999997</v>
      </c>
      <c r="DP85" s="1">
        <v>0</v>
      </c>
      <c r="DQ85" s="1">
        <v>20.326438199999998</v>
      </c>
      <c r="DR85" s="1">
        <v>0</v>
      </c>
      <c r="DS85" s="1">
        <v>0</v>
      </c>
      <c r="DT85" s="1">
        <v>5.2139900600000004</v>
      </c>
      <c r="DU85" s="1">
        <v>0</v>
      </c>
      <c r="DV85" s="1">
        <v>0</v>
      </c>
      <c r="DW85" s="1">
        <v>57.955964199999997</v>
      </c>
      <c r="DX85" s="1">
        <v>0</v>
      </c>
    </row>
    <row r="86" spans="1:128" x14ac:dyDescent="0.2">
      <c r="A86" t="s">
        <v>282</v>
      </c>
      <c r="C86">
        <v>0</v>
      </c>
      <c r="D86" t="s">
        <v>283</v>
      </c>
      <c r="E86">
        <v>1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1.2545580836647301E-2</v>
      </c>
      <c r="N86">
        <v>1.68268335501409E-4</v>
      </c>
      <c r="O86">
        <v>2.0282398253405501E-3</v>
      </c>
      <c r="P86">
        <v>2.3457001173808801E-4</v>
      </c>
      <c r="Q86">
        <v>2.1325639596460602E-3</v>
      </c>
      <c r="R86">
        <v>3.9437003641051599E-4</v>
      </c>
      <c r="S86">
        <v>1.2545580836647301E-2</v>
      </c>
      <c r="T86">
        <v>1.68268335501409E-4</v>
      </c>
      <c r="U86">
        <v>2.0282398253405501E-3</v>
      </c>
      <c r="V86">
        <v>2.3457001173808801E-4</v>
      </c>
      <c r="W86">
        <v>2.1325639596460602E-3</v>
      </c>
      <c r="X86">
        <v>3.9437003641051599E-4</v>
      </c>
      <c r="Y86">
        <v>0</v>
      </c>
      <c r="Z86">
        <v>0</v>
      </c>
      <c r="AA86">
        <v>0</v>
      </c>
      <c r="AB86">
        <v>1.34125583894749</v>
      </c>
      <c r="AC86">
        <v>11.565200959344301</v>
      </c>
      <c r="AD86">
        <v>18.492764759841901</v>
      </c>
      <c r="AE86">
        <v>1.34125583894749</v>
      </c>
      <c r="AF86">
        <v>11.565200959344301</v>
      </c>
      <c r="AG86">
        <v>18.492764759841901</v>
      </c>
      <c r="AH86">
        <v>0</v>
      </c>
      <c r="AI86">
        <v>1.34125583894749</v>
      </c>
      <c r="AJ86">
        <v>0</v>
      </c>
      <c r="AK86">
        <v>0</v>
      </c>
      <c r="AL86">
        <v>11.565200959344301</v>
      </c>
      <c r="AM86">
        <v>0</v>
      </c>
      <c r="AN86">
        <v>0</v>
      </c>
      <c r="AO86">
        <v>18.492764759841901</v>
      </c>
      <c r="AP86">
        <v>0</v>
      </c>
      <c r="AR86" s="1" t="s">
        <v>633</v>
      </c>
      <c r="AS86" s="1"/>
      <c r="AT86" s="1">
        <v>0</v>
      </c>
      <c r="AU86" s="1" t="s">
        <v>634</v>
      </c>
      <c r="AV86" s="1">
        <v>2</v>
      </c>
      <c r="AW86" s="1">
        <v>2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4.6426000000000002E-3</v>
      </c>
      <c r="BE86" s="1">
        <v>8.3938000000000003E-4</v>
      </c>
      <c r="BF86" s="1">
        <v>0.34191279000000002</v>
      </c>
      <c r="BG86" s="1">
        <v>8.2548510000000005E-2</v>
      </c>
      <c r="BH86" s="1">
        <v>8.6092699999999994E-2</v>
      </c>
      <c r="BI86" s="1">
        <v>3.7757200000000002E-3</v>
      </c>
      <c r="BJ86" s="1">
        <v>4.6426000000000002E-3</v>
      </c>
      <c r="BK86" s="1">
        <v>8.3938000000000003E-4</v>
      </c>
      <c r="BL86" s="1">
        <v>0.34191279000000002</v>
      </c>
      <c r="BM86" s="1">
        <v>8.2548510000000005E-2</v>
      </c>
      <c r="BN86" s="1">
        <v>8.6092699999999994E-2</v>
      </c>
      <c r="BO86" s="1">
        <v>3.7757200000000002E-3</v>
      </c>
      <c r="BP86" s="1">
        <v>0</v>
      </c>
      <c r="BQ86" s="1">
        <v>0</v>
      </c>
      <c r="BR86" s="1">
        <v>0</v>
      </c>
      <c r="BS86" s="1">
        <v>18.079988499999999</v>
      </c>
      <c r="BT86" s="1">
        <v>24.143146399999999</v>
      </c>
      <c r="BU86" s="1">
        <v>4.3856473200000003</v>
      </c>
      <c r="BV86" s="1">
        <v>18.079988499999999</v>
      </c>
      <c r="BW86" s="1">
        <v>24.143146399999999</v>
      </c>
      <c r="BX86" s="1">
        <v>4.3856473200000003</v>
      </c>
      <c r="BY86" s="1">
        <v>0</v>
      </c>
      <c r="BZ86" s="1">
        <v>18.079988499999999</v>
      </c>
      <c r="CA86" s="1">
        <v>0</v>
      </c>
      <c r="CB86" s="1">
        <v>0</v>
      </c>
      <c r="CC86" s="1">
        <v>24.143146399999999</v>
      </c>
      <c r="CD86" s="1">
        <v>0</v>
      </c>
      <c r="CE86" s="1">
        <v>0</v>
      </c>
      <c r="CF86" s="1">
        <v>4.3856473200000003</v>
      </c>
      <c r="CG86" s="1">
        <v>0</v>
      </c>
      <c r="CI86" s="1" t="s">
        <v>198</v>
      </c>
      <c r="CJ86" s="1"/>
      <c r="CK86" s="1">
        <v>0</v>
      </c>
      <c r="CL86" s="1" t="s">
        <v>199</v>
      </c>
      <c r="CM86" s="1">
        <v>1</v>
      </c>
      <c r="CN86" s="1">
        <v>1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.28619146000000001</v>
      </c>
      <c r="CV86" s="1">
        <v>8.5177950000000002E-2</v>
      </c>
      <c r="CW86" s="1">
        <v>0.17030120000000001</v>
      </c>
      <c r="CX86" s="1">
        <v>5.4989499999999998E-3</v>
      </c>
      <c r="CY86" s="1">
        <v>0.22054757</v>
      </c>
      <c r="CZ86" s="1">
        <v>0.17530282</v>
      </c>
      <c r="DA86" s="1">
        <v>0.28619146000000001</v>
      </c>
      <c r="DB86" s="1">
        <v>8.5177950000000002E-2</v>
      </c>
      <c r="DC86" s="1">
        <v>0.17030120000000001</v>
      </c>
      <c r="DD86" s="1">
        <v>5.4989499999999998E-3</v>
      </c>
      <c r="DE86" s="1">
        <v>0.22054757</v>
      </c>
      <c r="DF86" s="1">
        <v>0.17530282</v>
      </c>
      <c r="DG86" s="1">
        <v>0</v>
      </c>
      <c r="DH86" s="1">
        <v>0</v>
      </c>
      <c r="DI86" s="1">
        <v>0</v>
      </c>
      <c r="DJ86" s="1">
        <v>29.762576299999999</v>
      </c>
      <c r="DK86" s="1">
        <v>3.2289534099999999</v>
      </c>
      <c r="DL86" s="1">
        <v>79.485267699999994</v>
      </c>
      <c r="DM86" s="1">
        <v>29.762576299999999</v>
      </c>
      <c r="DN86" s="1">
        <v>3.2289534099999999</v>
      </c>
      <c r="DO86" s="1">
        <v>79.485267699999994</v>
      </c>
      <c r="DP86" s="1">
        <v>0</v>
      </c>
      <c r="DQ86" s="1">
        <v>29.762576299999999</v>
      </c>
      <c r="DR86" s="1">
        <v>0</v>
      </c>
      <c r="DS86" s="1">
        <v>0</v>
      </c>
      <c r="DT86" s="1">
        <v>3.2289534099999999</v>
      </c>
      <c r="DU86" s="1">
        <v>0</v>
      </c>
      <c r="DV86" s="1">
        <v>0</v>
      </c>
      <c r="DW86" s="1">
        <v>79.485267699999994</v>
      </c>
      <c r="DX86" s="1">
        <v>0</v>
      </c>
    </row>
    <row r="87" spans="1:128" x14ac:dyDescent="0.2">
      <c r="A87" t="s">
        <v>284</v>
      </c>
      <c r="C87">
        <v>0</v>
      </c>
      <c r="D87" t="s">
        <v>285</v>
      </c>
      <c r="E87">
        <v>2</v>
      </c>
      <c r="F87">
        <v>2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.39852852229336799</v>
      </c>
      <c r="N87">
        <v>1.7385932069134101E-2</v>
      </c>
      <c r="O87">
        <v>0.385830415315571</v>
      </c>
      <c r="P87">
        <v>2.0237969432616701E-2</v>
      </c>
      <c r="Q87">
        <v>0.38568485929735602</v>
      </c>
      <c r="R87">
        <v>2.2827864841332701E-2</v>
      </c>
      <c r="S87">
        <v>0.39852852229336799</v>
      </c>
      <c r="T87">
        <v>1.7385932069134101E-2</v>
      </c>
      <c r="U87">
        <v>0.385830415315571</v>
      </c>
      <c r="V87">
        <v>2.0237969432616701E-2</v>
      </c>
      <c r="W87">
        <v>0.38568485929735602</v>
      </c>
      <c r="X87">
        <v>2.2827864841332701E-2</v>
      </c>
      <c r="Y87">
        <v>0</v>
      </c>
      <c r="Z87">
        <v>0</v>
      </c>
      <c r="AA87">
        <v>0</v>
      </c>
      <c r="AB87">
        <v>4.3625314366673598</v>
      </c>
      <c r="AC87">
        <v>5.24530172564649</v>
      </c>
      <c r="AD87">
        <v>5.91878687769095</v>
      </c>
      <c r="AE87">
        <v>4.3625314366673598</v>
      </c>
      <c r="AF87">
        <v>5.24530172564649</v>
      </c>
      <c r="AG87">
        <v>5.91878687769095</v>
      </c>
      <c r="AH87">
        <v>0</v>
      </c>
      <c r="AI87">
        <v>4.3625314366673598</v>
      </c>
      <c r="AJ87">
        <v>0</v>
      </c>
      <c r="AK87">
        <v>0</v>
      </c>
      <c r="AL87">
        <v>5.24530172564649</v>
      </c>
      <c r="AM87">
        <v>0</v>
      </c>
      <c r="AN87">
        <v>0</v>
      </c>
      <c r="AO87">
        <v>5.91878687769095</v>
      </c>
      <c r="AP87">
        <v>0</v>
      </c>
      <c r="AR87" s="1" t="s">
        <v>219</v>
      </c>
      <c r="AS87" s="1"/>
      <c r="AT87" s="1">
        <v>0</v>
      </c>
      <c r="AU87" s="1" t="s">
        <v>220</v>
      </c>
      <c r="AV87" s="1">
        <v>1</v>
      </c>
      <c r="AW87" s="1">
        <v>1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8.3982599999999994E-3</v>
      </c>
      <c r="BE87" s="1">
        <v>2.5184600000000001E-3</v>
      </c>
      <c r="BF87" s="1">
        <v>9.3517900000000004E-3</v>
      </c>
      <c r="BG87" s="1">
        <v>1.0270100000000001E-3</v>
      </c>
      <c r="BH87" s="1">
        <v>6.0372200000000003E-3</v>
      </c>
      <c r="BI87" s="1">
        <v>8.8721000000000004E-4</v>
      </c>
      <c r="BJ87" s="1">
        <v>8.3982599999999994E-3</v>
      </c>
      <c r="BK87" s="1">
        <v>2.5184600000000001E-3</v>
      </c>
      <c r="BL87" s="1">
        <v>9.3517900000000004E-3</v>
      </c>
      <c r="BM87" s="1">
        <v>1.0270100000000001E-3</v>
      </c>
      <c r="BN87" s="1">
        <v>6.0372200000000003E-3</v>
      </c>
      <c r="BO87" s="1">
        <v>8.8721000000000004E-4</v>
      </c>
      <c r="BP87" s="1">
        <v>0</v>
      </c>
      <c r="BQ87" s="1">
        <v>0</v>
      </c>
      <c r="BR87" s="1">
        <v>0</v>
      </c>
      <c r="BS87" s="1">
        <v>29.987918100000002</v>
      </c>
      <c r="BT87" s="1">
        <v>10.9819078</v>
      </c>
      <c r="BU87" s="1">
        <v>14.6957033</v>
      </c>
      <c r="BV87" s="1">
        <v>29.987918100000002</v>
      </c>
      <c r="BW87" s="1">
        <v>10.9819078</v>
      </c>
      <c r="BX87" s="1">
        <v>14.6957033</v>
      </c>
      <c r="BY87" s="1">
        <v>0</v>
      </c>
      <c r="BZ87" s="1">
        <v>29.987918100000002</v>
      </c>
      <c r="CA87" s="1">
        <v>0</v>
      </c>
      <c r="CB87" s="1">
        <v>0</v>
      </c>
      <c r="CC87" s="1">
        <v>10.9819078</v>
      </c>
      <c r="CD87" s="1">
        <v>0</v>
      </c>
      <c r="CE87" s="1">
        <v>0</v>
      </c>
      <c r="CF87" s="1">
        <v>14.6957033</v>
      </c>
      <c r="CG87" s="1">
        <v>0</v>
      </c>
      <c r="CI87" s="1" t="s">
        <v>202</v>
      </c>
      <c r="CJ87" s="1"/>
      <c r="CK87" s="1">
        <v>0</v>
      </c>
      <c r="CL87" s="1" t="s">
        <v>203</v>
      </c>
      <c r="CM87" s="1">
        <v>2</v>
      </c>
      <c r="CN87" s="1">
        <v>2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.11103438</v>
      </c>
      <c r="CV87" s="1">
        <v>1.902711E-2</v>
      </c>
      <c r="CW87" s="1">
        <v>5.1943589999999998E-2</v>
      </c>
      <c r="CX87" s="1">
        <v>5.78825E-3</v>
      </c>
      <c r="CY87" s="1">
        <v>0.28781419000000003</v>
      </c>
      <c r="CZ87" s="1">
        <v>0.12345768</v>
      </c>
      <c r="DA87" s="1">
        <v>0.11103438</v>
      </c>
      <c r="DB87" s="1">
        <v>1.902711E-2</v>
      </c>
      <c r="DC87" s="1">
        <v>5.1943589999999998E-2</v>
      </c>
      <c r="DD87" s="1">
        <v>5.78825E-3</v>
      </c>
      <c r="DE87" s="1">
        <v>0.28781419000000003</v>
      </c>
      <c r="DF87" s="1">
        <v>0.12345768</v>
      </c>
      <c r="DG87" s="1">
        <v>0</v>
      </c>
      <c r="DH87" s="1">
        <v>0</v>
      </c>
      <c r="DI87" s="1">
        <v>0</v>
      </c>
      <c r="DJ87" s="1">
        <v>17.1362351</v>
      </c>
      <c r="DK87" s="1">
        <v>11.143341299999999</v>
      </c>
      <c r="DL87" s="1">
        <v>42.894924500000002</v>
      </c>
      <c r="DM87" s="1">
        <v>17.1362351</v>
      </c>
      <c r="DN87" s="1">
        <v>11.143341299999999</v>
      </c>
      <c r="DO87" s="1">
        <v>42.894924500000002</v>
      </c>
      <c r="DP87" s="1">
        <v>0</v>
      </c>
      <c r="DQ87" s="1">
        <v>17.1362351</v>
      </c>
      <c r="DR87" s="1">
        <v>0</v>
      </c>
      <c r="DS87" s="1">
        <v>0</v>
      </c>
      <c r="DT87" s="1">
        <v>11.143341299999999</v>
      </c>
      <c r="DU87" s="1">
        <v>0</v>
      </c>
      <c r="DV87" s="1">
        <v>0</v>
      </c>
      <c r="DW87" s="1">
        <v>42.894924500000002</v>
      </c>
      <c r="DX87" s="1">
        <v>0</v>
      </c>
    </row>
    <row r="88" spans="1:128" x14ac:dyDescent="0.2">
      <c r="A88" t="s">
        <v>286</v>
      </c>
      <c r="C88">
        <v>0</v>
      </c>
      <c r="D88" t="s">
        <v>287</v>
      </c>
      <c r="E88">
        <v>2</v>
      </c>
      <c r="F88">
        <v>2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4.4507912733216901E-2</v>
      </c>
      <c r="N88">
        <v>2.6687508019060001E-3</v>
      </c>
      <c r="O88">
        <v>2.73330926916312E-2</v>
      </c>
      <c r="P88">
        <v>2.19203749086778E-3</v>
      </c>
      <c r="Q88">
        <v>3.0342544806931E-2</v>
      </c>
      <c r="R88">
        <v>8.8339528174105901E-4</v>
      </c>
      <c r="S88">
        <v>4.4507912733216901E-2</v>
      </c>
      <c r="T88">
        <v>2.6687508019060001E-3</v>
      </c>
      <c r="U88">
        <v>2.73330926916312E-2</v>
      </c>
      <c r="V88">
        <v>2.19203749086778E-3</v>
      </c>
      <c r="W88">
        <v>3.0342544806931E-2</v>
      </c>
      <c r="X88">
        <v>8.8339528174105901E-4</v>
      </c>
      <c r="Y88">
        <v>0</v>
      </c>
      <c r="Z88">
        <v>0</v>
      </c>
      <c r="AA88">
        <v>0</v>
      </c>
      <c r="AB88">
        <v>5.9961266166370297</v>
      </c>
      <c r="AC88">
        <v>8.0197199621649204</v>
      </c>
      <c r="AD88">
        <v>2.91140801591325</v>
      </c>
      <c r="AE88">
        <v>5.9961266166370297</v>
      </c>
      <c r="AF88">
        <v>8.0197199621649204</v>
      </c>
      <c r="AG88">
        <v>2.91140801591325</v>
      </c>
      <c r="AH88">
        <v>0</v>
      </c>
      <c r="AI88">
        <v>5.9961266166370297</v>
      </c>
      <c r="AJ88">
        <v>0</v>
      </c>
      <c r="AK88">
        <v>0</v>
      </c>
      <c r="AL88">
        <v>8.0197199621649204</v>
      </c>
      <c r="AM88">
        <v>0</v>
      </c>
      <c r="AN88">
        <v>0</v>
      </c>
      <c r="AO88">
        <v>2.91140801591325</v>
      </c>
      <c r="AP88">
        <v>0</v>
      </c>
      <c r="AR88" s="1" t="s">
        <v>221</v>
      </c>
      <c r="AS88" s="1"/>
      <c r="AT88" s="1">
        <v>0</v>
      </c>
      <c r="AU88" s="1" t="s">
        <v>635</v>
      </c>
      <c r="AV88" s="1">
        <v>1</v>
      </c>
      <c r="AW88" s="1">
        <v>1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3.5464999999999997E-4</v>
      </c>
      <c r="BE88" s="10">
        <v>5.5600000000000003E-5</v>
      </c>
      <c r="BF88" s="1">
        <v>2.0832549999999998E-2</v>
      </c>
      <c r="BG88" s="1">
        <v>5.4810299999999996E-3</v>
      </c>
      <c r="BH88" s="1">
        <v>9.1246399999999998E-3</v>
      </c>
      <c r="BI88" s="1">
        <v>1.8637899999999999E-3</v>
      </c>
      <c r="BJ88" s="1">
        <v>3.5464999999999997E-4</v>
      </c>
      <c r="BK88" s="10">
        <v>5.5600000000000003E-5</v>
      </c>
      <c r="BL88" s="1">
        <v>2.0832549999999998E-2</v>
      </c>
      <c r="BM88" s="1">
        <v>5.4810299999999996E-3</v>
      </c>
      <c r="BN88" s="1">
        <v>9.1246399999999998E-3</v>
      </c>
      <c r="BO88" s="1">
        <v>1.8637899999999999E-3</v>
      </c>
      <c r="BP88" s="1">
        <v>0</v>
      </c>
      <c r="BQ88" s="1">
        <v>0</v>
      </c>
      <c r="BR88" s="1">
        <v>0</v>
      </c>
      <c r="BS88" s="1">
        <v>15.673644599999999</v>
      </c>
      <c r="BT88" s="1">
        <v>26.3099472</v>
      </c>
      <c r="BU88" s="1">
        <v>20.425959899999999</v>
      </c>
      <c r="BV88" s="1">
        <v>15.673644599999999</v>
      </c>
      <c r="BW88" s="1">
        <v>26.3099472</v>
      </c>
      <c r="BX88" s="1">
        <v>20.425959899999999</v>
      </c>
      <c r="BY88" s="1">
        <v>0</v>
      </c>
      <c r="BZ88" s="1">
        <v>15.673644599999999</v>
      </c>
      <c r="CA88" s="1">
        <v>0</v>
      </c>
      <c r="CB88" s="1">
        <v>0</v>
      </c>
      <c r="CC88" s="1">
        <v>26.3099472</v>
      </c>
      <c r="CD88" s="1">
        <v>0</v>
      </c>
      <c r="CE88" s="1">
        <v>0</v>
      </c>
      <c r="CF88" s="1">
        <v>20.425959899999999</v>
      </c>
      <c r="CG88" s="1">
        <v>0</v>
      </c>
      <c r="CI88" s="1" t="s">
        <v>204</v>
      </c>
      <c r="CJ88" s="1"/>
      <c r="CK88" s="1">
        <v>0</v>
      </c>
      <c r="CL88" s="1" t="s">
        <v>205</v>
      </c>
      <c r="CM88" s="1">
        <v>1</v>
      </c>
      <c r="CN88" s="1">
        <v>1</v>
      </c>
      <c r="CO88" s="1">
        <v>0</v>
      </c>
      <c r="CP88" s="1">
        <v>0</v>
      </c>
      <c r="CQ88" s="1">
        <v>0</v>
      </c>
      <c r="CR88" s="1">
        <v>0</v>
      </c>
      <c r="CS88" s="1">
        <v>0</v>
      </c>
      <c r="CT88" s="1">
        <v>0</v>
      </c>
      <c r="CU88" s="1">
        <v>3.5331899999999999E-3</v>
      </c>
      <c r="CV88" s="1">
        <v>8.2410999999999997E-4</v>
      </c>
      <c r="CW88" s="1">
        <v>2.4092499999999999E-3</v>
      </c>
      <c r="CX88" s="1">
        <v>5.5155999999999998E-4</v>
      </c>
      <c r="CY88" s="1">
        <v>4.8433370000000003E-2</v>
      </c>
      <c r="CZ88" s="1">
        <v>3.0450399999999999E-2</v>
      </c>
      <c r="DA88" s="1">
        <v>3.5331899999999999E-3</v>
      </c>
      <c r="DB88" s="1">
        <v>8.2410999999999997E-4</v>
      </c>
      <c r="DC88" s="1">
        <v>2.4092499999999999E-3</v>
      </c>
      <c r="DD88" s="1">
        <v>5.5155999999999998E-4</v>
      </c>
      <c r="DE88" s="1">
        <v>4.8433370000000003E-2</v>
      </c>
      <c r="DF88" s="1">
        <v>3.0450399999999999E-2</v>
      </c>
      <c r="DG88" s="1">
        <v>0</v>
      </c>
      <c r="DH88" s="1">
        <v>0</v>
      </c>
      <c r="DI88" s="1">
        <v>0</v>
      </c>
      <c r="DJ88" s="1">
        <v>23.324816800000001</v>
      </c>
      <c r="DK88" s="1">
        <v>22.8932191</v>
      </c>
      <c r="DL88" s="1">
        <v>62.870697999999997</v>
      </c>
      <c r="DM88" s="1">
        <v>23.324816800000001</v>
      </c>
      <c r="DN88" s="1">
        <v>22.8932191</v>
      </c>
      <c r="DO88" s="1">
        <v>62.870697999999997</v>
      </c>
      <c r="DP88" s="1">
        <v>0</v>
      </c>
      <c r="DQ88" s="1">
        <v>23.324816800000001</v>
      </c>
      <c r="DR88" s="1">
        <v>0</v>
      </c>
      <c r="DS88" s="1">
        <v>0</v>
      </c>
      <c r="DT88" s="1">
        <v>22.8932191</v>
      </c>
      <c r="DU88" s="1">
        <v>0</v>
      </c>
      <c r="DV88" s="1">
        <v>0</v>
      </c>
      <c r="DW88" s="1">
        <v>62.870697999999997</v>
      </c>
      <c r="DX88" s="1">
        <v>0</v>
      </c>
    </row>
    <row r="89" spans="1:128" x14ac:dyDescent="0.2">
      <c r="A89" t="s">
        <v>288</v>
      </c>
      <c r="C89">
        <v>0</v>
      </c>
      <c r="D89" t="s">
        <v>289</v>
      </c>
      <c r="E89">
        <v>2</v>
      </c>
      <c r="F89">
        <v>2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.30810071175150699</v>
      </c>
      <c r="N89">
        <v>6.1898668669427004E-3</v>
      </c>
      <c r="O89">
        <v>0.30342165958289802</v>
      </c>
      <c r="P89">
        <v>3.04844867755261E-2</v>
      </c>
      <c r="Q89">
        <v>0.113713866214607</v>
      </c>
      <c r="R89">
        <v>2.1769641203183199E-2</v>
      </c>
      <c r="S89">
        <v>0.30810071175150699</v>
      </c>
      <c r="T89">
        <v>6.1898668669427004E-3</v>
      </c>
      <c r="U89">
        <v>0.30342165958289802</v>
      </c>
      <c r="V89">
        <v>3.04844867755261E-2</v>
      </c>
      <c r="W89">
        <v>0.113713866214607</v>
      </c>
      <c r="X89">
        <v>2.1769641203183199E-2</v>
      </c>
      <c r="Y89">
        <v>0</v>
      </c>
      <c r="Z89">
        <v>0</v>
      </c>
      <c r="AA89">
        <v>0</v>
      </c>
      <c r="AB89">
        <v>2.00904010631921</v>
      </c>
      <c r="AC89">
        <v>10.046905292599</v>
      </c>
      <c r="AD89">
        <v>19.144227461318</v>
      </c>
      <c r="AE89">
        <v>2.00904010631921</v>
      </c>
      <c r="AF89">
        <v>10.046905292599</v>
      </c>
      <c r="AG89">
        <v>19.144227461318</v>
      </c>
      <c r="AH89">
        <v>0</v>
      </c>
      <c r="AI89">
        <v>2.00904010631921</v>
      </c>
      <c r="AJ89">
        <v>0</v>
      </c>
      <c r="AK89">
        <v>0</v>
      </c>
      <c r="AL89">
        <v>10.046905292599</v>
      </c>
      <c r="AM89">
        <v>0</v>
      </c>
      <c r="AN89">
        <v>0</v>
      </c>
      <c r="AO89">
        <v>19.144227461318</v>
      </c>
      <c r="AP89">
        <v>0</v>
      </c>
      <c r="AR89" s="1" t="s">
        <v>225</v>
      </c>
      <c r="AS89" s="1"/>
      <c r="AT89" s="1">
        <v>0</v>
      </c>
      <c r="AU89" s="1" t="s">
        <v>226</v>
      </c>
      <c r="AV89" s="1">
        <v>1</v>
      </c>
      <c r="AW89" s="1">
        <v>1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7.2309799999999997E-3</v>
      </c>
      <c r="BE89" s="1">
        <v>2.5514000000000001E-3</v>
      </c>
      <c r="BF89" s="1">
        <v>7.3681099999999998E-3</v>
      </c>
      <c r="BG89" s="1">
        <v>1.2873699999999999E-3</v>
      </c>
      <c r="BH89" s="1">
        <v>6.5615200000000004E-3</v>
      </c>
      <c r="BI89" s="1">
        <v>7.8605000000000005E-4</v>
      </c>
      <c r="BJ89" s="1">
        <v>7.2309799999999997E-3</v>
      </c>
      <c r="BK89" s="1">
        <v>2.5514000000000001E-3</v>
      </c>
      <c r="BL89" s="1">
        <v>7.3681099999999998E-3</v>
      </c>
      <c r="BM89" s="1">
        <v>1.2873699999999999E-3</v>
      </c>
      <c r="BN89" s="1">
        <v>6.5615200000000004E-3</v>
      </c>
      <c r="BO89" s="1">
        <v>7.8605000000000005E-4</v>
      </c>
      <c r="BP89" s="1">
        <v>0</v>
      </c>
      <c r="BQ89" s="1">
        <v>0</v>
      </c>
      <c r="BR89" s="1">
        <v>0</v>
      </c>
      <c r="BS89" s="1">
        <v>35.284286299999998</v>
      </c>
      <c r="BT89" s="1">
        <v>17.472186600000001</v>
      </c>
      <c r="BU89" s="1">
        <v>11.9796514</v>
      </c>
      <c r="BV89" s="1">
        <v>35.284286299999998</v>
      </c>
      <c r="BW89" s="1">
        <v>17.472186600000001</v>
      </c>
      <c r="BX89" s="1">
        <v>11.9796514</v>
      </c>
      <c r="BY89" s="1">
        <v>0</v>
      </c>
      <c r="BZ89" s="1">
        <v>35.284286299999998</v>
      </c>
      <c r="CA89" s="1">
        <v>0</v>
      </c>
      <c r="CB89" s="1">
        <v>0</v>
      </c>
      <c r="CC89" s="1">
        <v>17.472186600000001</v>
      </c>
      <c r="CD89" s="1">
        <v>0</v>
      </c>
      <c r="CE89" s="1">
        <v>0</v>
      </c>
      <c r="CF89" s="1">
        <v>11.9796514</v>
      </c>
      <c r="CG89" s="1">
        <v>0</v>
      </c>
      <c r="CI89" s="1" t="s">
        <v>207</v>
      </c>
      <c r="CJ89" s="1"/>
      <c r="CK89" s="1">
        <v>0</v>
      </c>
      <c r="CL89" s="1" t="s">
        <v>208</v>
      </c>
      <c r="CM89" s="1">
        <v>1</v>
      </c>
      <c r="CN89" s="1">
        <v>1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  <c r="CT89" s="1">
        <v>0</v>
      </c>
      <c r="CU89" s="1">
        <v>6.2258250000000001E-2</v>
      </c>
      <c r="CV89" s="1">
        <v>9.5602499999999993E-3</v>
      </c>
      <c r="CW89" s="1">
        <v>3.9161090000000003E-2</v>
      </c>
      <c r="CX89" s="1">
        <v>4.99227E-3</v>
      </c>
      <c r="CY89" s="1">
        <v>0.18578025000000001</v>
      </c>
      <c r="CZ89" s="1">
        <v>0.10660206999999999</v>
      </c>
      <c r="DA89" s="1">
        <v>6.2258250000000001E-2</v>
      </c>
      <c r="DB89" s="1">
        <v>9.5602499999999993E-3</v>
      </c>
      <c r="DC89" s="1">
        <v>3.9161090000000003E-2</v>
      </c>
      <c r="DD89" s="1">
        <v>4.99227E-3</v>
      </c>
      <c r="DE89" s="1">
        <v>0.18578025000000001</v>
      </c>
      <c r="DF89" s="1">
        <v>0.10660206999999999</v>
      </c>
      <c r="DG89" s="1">
        <v>0</v>
      </c>
      <c r="DH89" s="1">
        <v>0</v>
      </c>
      <c r="DI89" s="1">
        <v>0</v>
      </c>
      <c r="DJ89" s="1">
        <v>15.3557919</v>
      </c>
      <c r="DK89" s="1">
        <v>12.748044200000001</v>
      </c>
      <c r="DL89" s="1">
        <v>57.380733900000003</v>
      </c>
      <c r="DM89" s="1">
        <v>15.3557919</v>
      </c>
      <c r="DN89" s="1">
        <v>12.748044200000001</v>
      </c>
      <c r="DO89" s="1">
        <v>57.380733900000003</v>
      </c>
      <c r="DP89" s="1">
        <v>0</v>
      </c>
      <c r="DQ89" s="1">
        <v>15.3557919</v>
      </c>
      <c r="DR89" s="1">
        <v>0</v>
      </c>
      <c r="DS89" s="1">
        <v>0</v>
      </c>
      <c r="DT89" s="1">
        <v>12.748044200000001</v>
      </c>
      <c r="DU89" s="1">
        <v>0</v>
      </c>
      <c r="DV89" s="1">
        <v>0</v>
      </c>
      <c r="DW89" s="1">
        <v>57.380733900000003</v>
      </c>
      <c r="DX89" s="1">
        <v>0</v>
      </c>
    </row>
    <row r="90" spans="1:128" x14ac:dyDescent="0.2">
      <c r="A90" t="s">
        <v>290</v>
      </c>
      <c r="C90">
        <v>0</v>
      </c>
      <c r="D90" t="s">
        <v>291</v>
      </c>
      <c r="E90">
        <v>3</v>
      </c>
      <c r="F90">
        <v>3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6.2835553813050296E-2</v>
      </c>
      <c r="N90">
        <v>7.5644575392063498E-3</v>
      </c>
      <c r="O90">
        <v>4.5094644685477601E-2</v>
      </c>
      <c r="P90">
        <v>1.40531166244563E-2</v>
      </c>
      <c r="Q90">
        <v>3.24898099919671E-2</v>
      </c>
      <c r="R90">
        <v>2.2992280237263099E-3</v>
      </c>
      <c r="S90">
        <v>6.2835553813050296E-2</v>
      </c>
      <c r="T90">
        <v>7.5644575392063498E-3</v>
      </c>
      <c r="U90">
        <v>4.5094644685477601E-2</v>
      </c>
      <c r="V90">
        <v>1.40531166244563E-2</v>
      </c>
      <c r="W90">
        <v>3.24898099919671E-2</v>
      </c>
      <c r="X90">
        <v>2.2992280237263099E-3</v>
      </c>
      <c r="Y90">
        <v>0</v>
      </c>
      <c r="Z90">
        <v>0</v>
      </c>
      <c r="AA90">
        <v>0</v>
      </c>
      <c r="AB90">
        <v>12.0384990346584</v>
      </c>
      <c r="AC90">
        <v>31.1636042871006</v>
      </c>
      <c r="AD90">
        <v>7.0767666055750498</v>
      </c>
      <c r="AE90">
        <v>12.0384990346584</v>
      </c>
      <c r="AF90">
        <v>31.1636042871006</v>
      </c>
      <c r="AG90">
        <v>7.0767666055750498</v>
      </c>
      <c r="AH90">
        <v>0</v>
      </c>
      <c r="AI90">
        <v>12.0384990346584</v>
      </c>
      <c r="AJ90">
        <v>0</v>
      </c>
      <c r="AK90">
        <v>0</v>
      </c>
      <c r="AL90">
        <v>31.1636042871006</v>
      </c>
      <c r="AM90">
        <v>0</v>
      </c>
      <c r="AN90">
        <v>0</v>
      </c>
      <c r="AO90">
        <v>7.0767666055750498</v>
      </c>
      <c r="AP90">
        <v>0</v>
      </c>
      <c r="AR90" s="1" t="s">
        <v>636</v>
      </c>
      <c r="AS90" s="1"/>
      <c r="AT90" s="1">
        <v>0</v>
      </c>
      <c r="AU90" s="1" t="s">
        <v>637</v>
      </c>
      <c r="AV90" s="1">
        <v>1</v>
      </c>
      <c r="AW90" s="1">
        <v>1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6.4864000000000002E-4</v>
      </c>
      <c r="BE90" s="10">
        <v>7.5199999999999998E-5</v>
      </c>
      <c r="BF90" s="1">
        <v>3.7422699999999998E-3</v>
      </c>
      <c r="BG90" s="1">
        <v>1.21273E-3</v>
      </c>
      <c r="BH90" s="1">
        <v>1.2069299999999999E-3</v>
      </c>
      <c r="BI90" s="1">
        <v>3.3703999999999999E-4</v>
      </c>
      <c r="BJ90" s="1">
        <v>6.4864000000000002E-4</v>
      </c>
      <c r="BK90" s="10">
        <v>7.5199999999999998E-5</v>
      </c>
      <c r="BL90" s="1">
        <v>3.7422699999999998E-3</v>
      </c>
      <c r="BM90" s="1">
        <v>1.21273E-3</v>
      </c>
      <c r="BN90" s="1">
        <v>1.2069299999999999E-3</v>
      </c>
      <c r="BO90" s="1">
        <v>3.3703999999999999E-4</v>
      </c>
      <c r="BP90" s="1">
        <v>0</v>
      </c>
      <c r="BQ90" s="1">
        <v>0</v>
      </c>
      <c r="BR90" s="1">
        <v>0</v>
      </c>
      <c r="BS90" s="1">
        <v>11.5889627</v>
      </c>
      <c r="BT90" s="1">
        <v>32.406150799999999</v>
      </c>
      <c r="BU90" s="1">
        <v>27.925733999999999</v>
      </c>
      <c r="BV90" s="1">
        <v>11.5889627</v>
      </c>
      <c r="BW90" s="1">
        <v>32.406150799999999</v>
      </c>
      <c r="BX90" s="1">
        <v>27.925733999999999</v>
      </c>
      <c r="BY90" s="1">
        <v>0</v>
      </c>
      <c r="BZ90" s="1">
        <v>11.5889627</v>
      </c>
      <c r="CA90" s="1">
        <v>0</v>
      </c>
      <c r="CB90" s="1">
        <v>0</v>
      </c>
      <c r="CC90" s="1">
        <v>32.406150799999999</v>
      </c>
      <c r="CD90" s="1">
        <v>0</v>
      </c>
      <c r="CE90" s="1">
        <v>0</v>
      </c>
      <c r="CF90" s="1">
        <v>27.925733999999999</v>
      </c>
      <c r="CG90" s="1">
        <v>0</v>
      </c>
      <c r="CI90" s="1" t="s">
        <v>209</v>
      </c>
      <c r="CJ90" s="1"/>
      <c r="CK90" s="1">
        <v>0</v>
      </c>
      <c r="CL90" s="1" t="s">
        <v>210</v>
      </c>
      <c r="CM90" s="1">
        <v>1</v>
      </c>
      <c r="CN90" s="1">
        <v>1</v>
      </c>
      <c r="CO90" s="1">
        <v>0</v>
      </c>
      <c r="CP90" s="1">
        <v>0</v>
      </c>
      <c r="CQ90" s="1">
        <v>0</v>
      </c>
      <c r="CR90" s="1">
        <v>0</v>
      </c>
      <c r="CS90" s="1">
        <v>0</v>
      </c>
      <c r="CT90" s="1">
        <v>0</v>
      </c>
      <c r="CU90" s="1">
        <v>1.512662E-2</v>
      </c>
      <c r="CV90" s="1">
        <v>4.1144500000000004E-3</v>
      </c>
      <c r="CW90" s="1">
        <v>2.391244E-2</v>
      </c>
      <c r="CX90" s="1">
        <v>8.4816000000000004E-4</v>
      </c>
      <c r="CY90" s="1">
        <v>1.3793919999999999E-2</v>
      </c>
      <c r="CZ90" s="1">
        <v>1.8622599999999999E-3</v>
      </c>
      <c r="DA90" s="1">
        <v>1.512662E-2</v>
      </c>
      <c r="DB90" s="1">
        <v>4.1144500000000004E-3</v>
      </c>
      <c r="DC90" s="1">
        <v>2.391244E-2</v>
      </c>
      <c r="DD90" s="1">
        <v>8.4816000000000004E-4</v>
      </c>
      <c r="DE90" s="1">
        <v>1.3793919999999999E-2</v>
      </c>
      <c r="DF90" s="1">
        <v>1.8622599999999999E-3</v>
      </c>
      <c r="DG90" s="1">
        <v>0</v>
      </c>
      <c r="DH90" s="1">
        <v>0</v>
      </c>
      <c r="DI90" s="1">
        <v>0</v>
      </c>
      <c r="DJ90" s="1">
        <v>27.200039</v>
      </c>
      <c r="DK90" s="1">
        <v>3.5469608300000002</v>
      </c>
      <c r="DL90" s="1">
        <v>13.5005904</v>
      </c>
      <c r="DM90" s="1">
        <v>27.200039</v>
      </c>
      <c r="DN90" s="1">
        <v>3.5469608300000002</v>
      </c>
      <c r="DO90" s="1">
        <v>13.5005904</v>
      </c>
      <c r="DP90" s="1">
        <v>0</v>
      </c>
      <c r="DQ90" s="1">
        <v>27.200039</v>
      </c>
      <c r="DR90" s="1">
        <v>0</v>
      </c>
      <c r="DS90" s="1">
        <v>0</v>
      </c>
      <c r="DT90" s="1">
        <v>3.5469608300000002</v>
      </c>
      <c r="DU90" s="1">
        <v>0</v>
      </c>
      <c r="DV90" s="1">
        <v>0</v>
      </c>
      <c r="DW90" s="1">
        <v>13.5005904</v>
      </c>
      <c r="DX90" s="1">
        <v>0</v>
      </c>
    </row>
    <row r="91" spans="1:128" x14ac:dyDescent="0.2">
      <c r="A91" t="s">
        <v>292</v>
      </c>
      <c r="C91">
        <v>0</v>
      </c>
      <c r="D91" t="s">
        <v>293</v>
      </c>
      <c r="E91">
        <v>2</v>
      </c>
      <c r="F91">
        <v>2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1.75835073592089E-2</v>
      </c>
      <c r="N91">
        <v>7.8820481299846795E-4</v>
      </c>
      <c r="O91">
        <v>1.23906930321894E-2</v>
      </c>
      <c r="P91">
        <v>1.16446069745543E-3</v>
      </c>
      <c r="Q91">
        <v>6.6525130188498701E-3</v>
      </c>
      <c r="R91">
        <v>2.6216768625746101E-3</v>
      </c>
      <c r="S91">
        <v>1.75835073592089E-2</v>
      </c>
      <c r="T91">
        <v>7.8820481299846795E-4</v>
      </c>
      <c r="U91">
        <v>1.23906930321894E-2</v>
      </c>
      <c r="V91">
        <v>1.16446069745543E-3</v>
      </c>
      <c r="W91">
        <v>6.6525130188498701E-3</v>
      </c>
      <c r="X91">
        <v>2.6216768625746101E-3</v>
      </c>
      <c r="Y91">
        <v>0</v>
      </c>
      <c r="Z91">
        <v>0</v>
      </c>
      <c r="AA91">
        <v>0</v>
      </c>
      <c r="AB91">
        <v>4.48263703535613</v>
      </c>
      <c r="AC91">
        <v>9.3978657564214299</v>
      </c>
      <c r="AD91">
        <v>39.408819721902098</v>
      </c>
      <c r="AE91">
        <v>4.48263703535613</v>
      </c>
      <c r="AF91">
        <v>9.3978657564214299</v>
      </c>
      <c r="AG91">
        <v>39.408819721902098</v>
      </c>
      <c r="AH91">
        <v>0</v>
      </c>
      <c r="AI91">
        <v>4.48263703535613</v>
      </c>
      <c r="AJ91">
        <v>0</v>
      </c>
      <c r="AK91">
        <v>0</v>
      </c>
      <c r="AL91">
        <v>9.3978657564214299</v>
      </c>
      <c r="AM91">
        <v>0</v>
      </c>
      <c r="AN91">
        <v>0</v>
      </c>
      <c r="AO91">
        <v>39.408819721902098</v>
      </c>
      <c r="AP91">
        <v>0</v>
      </c>
      <c r="AR91" s="1" t="s">
        <v>227</v>
      </c>
      <c r="AS91" s="1"/>
      <c r="AT91" s="1">
        <v>0</v>
      </c>
      <c r="AU91" s="1" t="s">
        <v>228</v>
      </c>
      <c r="AV91" s="1">
        <v>1</v>
      </c>
      <c r="AW91" s="1">
        <v>1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1.958799E-2</v>
      </c>
      <c r="BE91" s="1">
        <v>1.0942300000000001E-3</v>
      </c>
      <c r="BF91" s="1">
        <v>2.951287E-2</v>
      </c>
      <c r="BG91" s="1">
        <v>1.003105E-2</v>
      </c>
      <c r="BH91" s="1">
        <v>1.7627670000000002E-2</v>
      </c>
      <c r="BI91" s="1">
        <v>2.8722600000000002E-3</v>
      </c>
      <c r="BJ91" s="1">
        <v>1.958799E-2</v>
      </c>
      <c r="BK91" s="1">
        <v>1.0942300000000001E-3</v>
      </c>
      <c r="BL91" s="1">
        <v>2.951287E-2</v>
      </c>
      <c r="BM91" s="1">
        <v>1.003105E-2</v>
      </c>
      <c r="BN91" s="1">
        <v>1.7627670000000002E-2</v>
      </c>
      <c r="BO91" s="1">
        <v>2.8722600000000002E-3</v>
      </c>
      <c r="BP91" s="1">
        <v>0</v>
      </c>
      <c r="BQ91" s="1">
        <v>0</v>
      </c>
      <c r="BR91" s="1">
        <v>0</v>
      </c>
      <c r="BS91" s="1">
        <v>5.5862300200000004</v>
      </c>
      <c r="BT91" s="1">
        <v>33.988725700000003</v>
      </c>
      <c r="BU91" s="1">
        <v>16.2940389</v>
      </c>
      <c r="BV91" s="1">
        <v>5.5862300200000004</v>
      </c>
      <c r="BW91" s="1">
        <v>33.988725700000003</v>
      </c>
      <c r="BX91" s="1">
        <v>16.2940389</v>
      </c>
      <c r="BY91" s="1">
        <v>0</v>
      </c>
      <c r="BZ91" s="1">
        <v>5.5862300200000004</v>
      </c>
      <c r="CA91" s="1">
        <v>0</v>
      </c>
      <c r="CB91" s="1">
        <v>0</v>
      </c>
      <c r="CC91" s="1">
        <v>33.988725700000003</v>
      </c>
      <c r="CD91" s="1">
        <v>0</v>
      </c>
      <c r="CE91" s="1">
        <v>0</v>
      </c>
      <c r="CF91" s="1">
        <v>16.2940389</v>
      </c>
      <c r="CG91" s="1">
        <v>0</v>
      </c>
      <c r="CI91" s="1" t="s">
        <v>629</v>
      </c>
      <c r="CJ91" s="1"/>
      <c r="CK91" s="1">
        <v>0</v>
      </c>
      <c r="CL91" s="1" t="s">
        <v>630</v>
      </c>
      <c r="CM91" s="1">
        <v>1</v>
      </c>
      <c r="CN91" s="1">
        <v>1</v>
      </c>
      <c r="CO91" s="1">
        <v>0</v>
      </c>
      <c r="CP91" s="1">
        <v>0</v>
      </c>
      <c r="CQ91" s="1">
        <v>0</v>
      </c>
      <c r="CR91" s="1">
        <v>0</v>
      </c>
      <c r="CS91" s="1">
        <v>0</v>
      </c>
      <c r="CT91" s="1">
        <v>0</v>
      </c>
      <c r="CU91" s="1">
        <v>6.0997999999999998E-4</v>
      </c>
      <c r="CV91" s="1">
        <v>3.2581999999999999E-4</v>
      </c>
      <c r="CW91" s="1">
        <v>2.7859999999999998E-3</v>
      </c>
      <c r="CX91" s="1">
        <v>7.5533999999999996E-4</v>
      </c>
      <c r="CY91" s="1">
        <v>1.27524E-3</v>
      </c>
      <c r="CZ91" s="1">
        <v>1.2869299999999999E-3</v>
      </c>
      <c r="DA91" s="1">
        <v>6.0997999999999998E-4</v>
      </c>
      <c r="DB91" s="1">
        <v>3.2581999999999999E-4</v>
      </c>
      <c r="DC91" s="1">
        <v>2.7859999999999998E-3</v>
      </c>
      <c r="DD91" s="1">
        <v>7.5533999999999996E-4</v>
      </c>
      <c r="DE91" s="1">
        <v>1.27524E-3</v>
      </c>
      <c r="DF91" s="1">
        <v>1.2869299999999999E-3</v>
      </c>
      <c r="DG91" s="1">
        <v>0</v>
      </c>
      <c r="DH91" s="1">
        <v>0</v>
      </c>
      <c r="DI91" s="1">
        <v>0</v>
      </c>
      <c r="DJ91" s="1">
        <v>53.4145064</v>
      </c>
      <c r="DK91" s="1">
        <v>27.1120725</v>
      </c>
      <c r="DL91" s="1">
        <v>100.916596</v>
      </c>
      <c r="DM91" s="1">
        <v>53.4145064</v>
      </c>
      <c r="DN91" s="1">
        <v>27.1120725</v>
      </c>
      <c r="DO91" s="1">
        <v>100.916596</v>
      </c>
      <c r="DP91" s="1">
        <v>0</v>
      </c>
      <c r="DQ91" s="1">
        <v>53.4145064</v>
      </c>
      <c r="DR91" s="1">
        <v>0</v>
      </c>
      <c r="DS91" s="1">
        <v>0</v>
      </c>
      <c r="DT91" s="1">
        <v>27.1120725</v>
      </c>
      <c r="DU91" s="1">
        <v>0</v>
      </c>
      <c r="DV91" s="1">
        <v>0</v>
      </c>
      <c r="DW91" s="1">
        <v>100.916596</v>
      </c>
      <c r="DX91" s="1">
        <v>0</v>
      </c>
    </row>
    <row r="92" spans="1:128" x14ac:dyDescent="0.2">
      <c r="A92" t="s">
        <v>294</v>
      </c>
      <c r="C92">
        <v>0</v>
      </c>
      <c r="D92" t="s">
        <v>295</v>
      </c>
      <c r="E92">
        <v>2</v>
      </c>
      <c r="F92">
        <v>2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1.5892923850534299E-2</v>
      </c>
      <c r="N92">
        <v>1.8293737886563701E-3</v>
      </c>
      <c r="O92">
        <v>1.0665738619186E-2</v>
      </c>
      <c r="P92">
        <v>1.7675437867784201E-3</v>
      </c>
      <c r="Q92">
        <v>1.3853506947153E-2</v>
      </c>
      <c r="R92">
        <v>2.08045136230736E-3</v>
      </c>
      <c r="S92">
        <v>1.5892923850534299E-2</v>
      </c>
      <c r="T92">
        <v>1.8293737886563701E-3</v>
      </c>
      <c r="U92">
        <v>1.0665738619186E-2</v>
      </c>
      <c r="V92">
        <v>1.7675437867784201E-3</v>
      </c>
      <c r="W92">
        <v>1.3853506947153E-2</v>
      </c>
      <c r="X92">
        <v>2.08045136230736E-3</v>
      </c>
      <c r="Y92">
        <v>0</v>
      </c>
      <c r="Z92">
        <v>0</v>
      </c>
      <c r="AA92">
        <v>0</v>
      </c>
      <c r="AB92">
        <v>11.5106182214223</v>
      </c>
      <c r="AC92">
        <v>16.572164853157801</v>
      </c>
      <c r="AD92">
        <v>15.0175069045236</v>
      </c>
      <c r="AE92">
        <v>11.5106182214223</v>
      </c>
      <c r="AF92">
        <v>16.572164853157801</v>
      </c>
      <c r="AG92">
        <v>15.0175069045236</v>
      </c>
      <c r="AH92">
        <v>0</v>
      </c>
      <c r="AI92">
        <v>11.5106182214223</v>
      </c>
      <c r="AJ92">
        <v>0</v>
      </c>
      <c r="AK92">
        <v>0</v>
      </c>
      <c r="AL92">
        <v>16.572164853157801</v>
      </c>
      <c r="AM92">
        <v>0</v>
      </c>
      <c r="AN92">
        <v>0</v>
      </c>
      <c r="AO92">
        <v>15.0175069045236</v>
      </c>
      <c r="AP92">
        <v>0</v>
      </c>
      <c r="AR92" s="1" t="s">
        <v>229</v>
      </c>
      <c r="AS92" s="1"/>
      <c r="AT92" s="1">
        <v>0</v>
      </c>
      <c r="AU92" s="1" t="s">
        <v>638</v>
      </c>
      <c r="AV92" s="1">
        <v>1</v>
      </c>
      <c r="AW92" s="1">
        <v>1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7.952977E-2</v>
      </c>
      <c r="BE92" s="1">
        <v>3.1542960000000002E-2</v>
      </c>
      <c r="BF92" s="1">
        <v>3.4117439999999999E-2</v>
      </c>
      <c r="BG92" s="1">
        <v>8.2333400000000004E-3</v>
      </c>
      <c r="BH92" s="1">
        <v>4.2122079999999999E-2</v>
      </c>
      <c r="BI92" s="1">
        <v>2.1782999999999999E-4</v>
      </c>
      <c r="BJ92" s="1">
        <v>7.952977E-2</v>
      </c>
      <c r="BK92" s="1">
        <v>3.1542960000000002E-2</v>
      </c>
      <c r="BL92" s="1">
        <v>3.4117439999999999E-2</v>
      </c>
      <c r="BM92" s="1">
        <v>8.2333400000000004E-3</v>
      </c>
      <c r="BN92" s="1">
        <v>4.2122079999999999E-2</v>
      </c>
      <c r="BO92" s="1">
        <v>2.1782999999999999E-4</v>
      </c>
      <c r="BP92" s="1">
        <v>0</v>
      </c>
      <c r="BQ92" s="1">
        <v>0</v>
      </c>
      <c r="BR92" s="1">
        <v>0</v>
      </c>
      <c r="BS92" s="1">
        <v>39.661829599999997</v>
      </c>
      <c r="BT92" s="1">
        <v>24.1323367</v>
      </c>
      <c r="BU92" s="1">
        <v>0.51713808999999999</v>
      </c>
      <c r="BV92" s="1">
        <v>39.661829599999997</v>
      </c>
      <c r="BW92" s="1">
        <v>24.1323367</v>
      </c>
      <c r="BX92" s="1">
        <v>0.51713808999999999</v>
      </c>
      <c r="BY92" s="1">
        <v>0</v>
      </c>
      <c r="BZ92" s="1">
        <v>39.661829599999997</v>
      </c>
      <c r="CA92" s="1">
        <v>0</v>
      </c>
      <c r="CB92" s="1">
        <v>0</v>
      </c>
      <c r="CC92" s="1">
        <v>24.1323367</v>
      </c>
      <c r="CD92" s="1">
        <v>0</v>
      </c>
      <c r="CE92" s="1">
        <v>0</v>
      </c>
      <c r="CF92" s="1">
        <v>0.51713808999999999</v>
      </c>
      <c r="CG92" s="1">
        <v>0</v>
      </c>
      <c r="CI92" s="1" t="s">
        <v>211</v>
      </c>
      <c r="CJ92" s="1"/>
      <c r="CK92" s="1">
        <v>0</v>
      </c>
      <c r="CL92" s="1" t="s">
        <v>212</v>
      </c>
      <c r="CM92" s="1">
        <v>1</v>
      </c>
      <c r="CN92" s="1">
        <v>1</v>
      </c>
      <c r="CO92" s="1">
        <v>0</v>
      </c>
      <c r="CP92" s="1">
        <v>0</v>
      </c>
      <c r="CQ92" s="1">
        <v>0</v>
      </c>
      <c r="CR92" s="1">
        <v>0</v>
      </c>
      <c r="CS92" s="1">
        <v>0</v>
      </c>
      <c r="CT92" s="1">
        <v>0</v>
      </c>
      <c r="CU92" s="1">
        <v>6.9441800000000003E-3</v>
      </c>
      <c r="CV92" s="1">
        <v>2.6142100000000001E-3</v>
      </c>
      <c r="CW92" s="1">
        <v>3.1445000000000002E-3</v>
      </c>
      <c r="CX92" s="1">
        <v>1.11896E-3</v>
      </c>
      <c r="CY92" s="1">
        <v>4.1553800000000002E-2</v>
      </c>
      <c r="CZ92" s="1">
        <v>2.7478590000000001E-2</v>
      </c>
      <c r="DA92" s="1">
        <v>6.9441800000000003E-3</v>
      </c>
      <c r="DB92" s="1">
        <v>2.6142100000000001E-3</v>
      </c>
      <c r="DC92" s="1">
        <v>3.1445000000000002E-3</v>
      </c>
      <c r="DD92" s="1">
        <v>1.11896E-3</v>
      </c>
      <c r="DE92" s="1">
        <v>4.1553800000000002E-2</v>
      </c>
      <c r="DF92" s="1">
        <v>2.7478590000000001E-2</v>
      </c>
      <c r="DG92" s="1">
        <v>0</v>
      </c>
      <c r="DH92" s="1">
        <v>0</v>
      </c>
      <c r="DI92" s="1">
        <v>0</v>
      </c>
      <c r="DJ92" s="1">
        <v>37.645978900000003</v>
      </c>
      <c r="DK92" s="1">
        <v>35.584821300000002</v>
      </c>
      <c r="DL92" s="1">
        <v>66.127739300000002</v>
      </c>
      <c r="DM92" s="1">
        <v>37.645978900000003</v>
      </c>
      <c r="DN92" s="1">
        <v>35.584821300000002</v>
      </c>
      <c r="DO92" s="1">
        <v>66.127739300000002</v>
      </c>
      <c r="DP92" s="1">
        <v>0</v>
      </c>
      <c r="DQ92" s="1">
        <v>37.645978900000003</v>
      </c>
      <c r="DR92" s="1">
        <v>0</v>
      </c>
      <c r="DS92" s="1">
        <v>0</v>
      </c>
      <c r="DT92" s="1">
        <v>35.584821300000002</v>
      </c>
      <c r="DU92" s="1">
        <v>0</v>
      </c>
      <c r="DV92" s="1">
        <v>0</v>
      </c>
      <c r="DW92" s="1">
        <v>66.127739300000002</v>
      </c>
      <c r="DX92" s="1">
        <v>0</v>
      </c>
    </row>
    <row r="93" spans="1:128" x14ac:dyDescent="0.2">
      <c r="A93" t="s">
        <v>296</v>
      </c>
      <c r="C93">
        <v>0</v>
      </c>
      <c r="D93" t="s">
        <v>297</v>
      </c>
      <c r="E93">
        <v>4</v>
      </c>
      <c r="F93">
        <v>4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.208247530545252</v>
      </c>
      <c r="N93">
        <v>8.1312969930933295E-3</v>
      </c>
      <c r="O93">
        <v>0.13966793073511299</v>
      </c>
      <c r="P93">
        <v>1.64318856402717E-2</v>
      </c>
      <c r="Q93">
        <v>0.19647986908134699</v>
      </c>
      <c r="R93">
        <v>8.5462280716152202E-3</v>
      </c>
      <c r="S93">
        <v>0.208247530545252</v>
      </c>
      <c r="T93">
        <v>8.1312969930933295E-3</v>
      </c>
      <c r="U93">
        <v>0.13966793073511299</v>
      </c>
      <c r="V93">
        <v>1.64318856402717E-2</v>
      </c>
      <c r="W93">
        <v>0.19647986908134699</v>
      </c>
      <c r="X93">
        <v>8.5462280716152202E-3</v>
      </c>
      <c r="Y93">
        <v>0</v>
      </c>
      <c r="Z93">
        <v>0</v>
      </c>
      <c r="AA93">
        <v>0</v>
      </c>
      <c r="AB93">
        <v>3.9046306920438698</v>
      </c>
      <c r="AC93">
        <v>11.7649667706723</v>
      </c>
      <c r="AD93">
        <v>4.3496710943332797</v>
      </c>
      <c r="AE93">
        <v>3.9046306920438698</v>
      </c>
      <c r="AF93">
        <v>11.7649667706723</v>
      </c>
      <c r="AG93">
        <v>4.3496710943332797</v>
      </c>
      <c r="AH93">
        <v>0</v>
      </c>
      <c r="AI93">
        <v>3.9046306920438698</v>
      </c>
      <c r="AJ93">
        <v>0</v>
      </c>
      <c r="AK93">
        <v>0</v>
      </c>
      <c r="AL93">
        <v>11.7649667706723</v>
      </c>
      <c r="AM93">
        <v>0</v>
      </c>
      <c r="AN93">
        <v>0</v>
      </c>
      <c r="AO93">
        <v>4.3496710943332797</v>
      </c>
      <c r="AP93">
        <v>0</v>
      </c>
      <c r="AR93" s="1" t="s">
        <v>231</v>
      </c>
      <c r="AS93" s="1"/>
      <c r="AT93" s="1">
        <v>0</v>
      </c>
      <c r="AU93" s="1" t="s">
        <v>639</v>
      </c>
      <c r="AV93" s="1">
        <v>1</v>
      </c>
      <c r="AW93" s="1">
        <v>1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1.11345E-3</v>
      </c>
      <c r="BE93" s="1">
        <v>1.2799E-4</v>
      </c>
      <c r="BF93" s="1">
        <v>2.6252300000000001E-3</v>
      </c>
      <c r="BG93" s="1">
        <v>8.6698999999999999E-4</v>
      </c>
      <c r="BH93" s="1">
        <v>1.86751E-3</v>
      </c>
      <c r="BI93" s="1">
        <v>4.6202999999999999E-4</v>
      </c>
      <c r="BJ93" s="1">
        <v>1.11345E-3</v>
      </c>
      <c r="BK93" s="1">
        <v>1.2799E-4</v>
      </c>
      <c r="BL93" s="1">
        <v>2.6252300000000001E-3</v>
      </c>
      <c r="BM93" s="1">
        <v>8.6698999999999999E-4</v>
      </c>
      <c r="BN93" s="1">
        <v>1.86751E-3</v>
      </c>
      <c r="BO93" s="1">
        <v>4.6202999999999999E-4</v>
      </c>
      <c r="BP93" s="1">
        <v>0</v>
      </c>
      <c r="BQ93" s="1">
        <v>0</v>
      </c>
      <c r="BR93" s="1">
        <v>0</v>
      </c>
      <c r="BS93" s="1">
        <v>11.4947436</v>
      </c>
      <c r="BT93" s="1">
        <v>33.0253552</v>
      </c>
      <c r="BU93" s="1">
        <v>24.740584900000002</v>
      </c>
      <c r="BV93" s="1">
        <v>11.4947436</v>
      </c>
      <c r="BW93" s="1">
        <v>33.0253552</v>
      </c>
      <c r="BX93" s="1">
        <v>24.740584900000002</v>
      </c>
      <c r="BY93" s="1">
        <v>0</v>
      </c>
      <c r="BZ93" s="1">
        <v>11.4947436</v>
      </c>
      <c r="CA93" s="1">
        <v>0</v>
      </c>
      <c r="CB93" s="1">
        <v>0</v>
      </c>
      <c r="CC93" s="1">
        <v>33.0253552</v>
      </c>
      <c r="CD93" s="1">
        <v>0</v>
      </c>
      <c r="CE93" s="1">
        <v>0</v>
      </c>
      <c r="CF93" s="1">
        <v>24.740584900000002</v>
      </c>
      <c r="CG93" s="1">
        <v>0</v>
      </c>
      <c r="CI93" s="1" t="s">
        <v>215</v>
      </c>
      <c r="CJ93" s="1"/>
      <c r="CK93" s="1">
        <v>0</v>
      </c>
      <c r="CL93" s="1" t="s">
        <v>216</v>
      </c>
      <c r="CM93" s="1">
        <v>1</v>
      </c>
      <c r="CN93" s="1">
        <v>1</v>
      </c>
      <c r="CO93" s="1">
        <v>0</v>
      </c>
      <c r="CP93" s="1">
        <v>0</v>
      </c>
      <c r="CQ93" s="1">
        <v>0</v>
      </c>
      <c r="CR93" s="1">
        <v>0</v>
      </c>
      <c r="CS93" s="1">
        <v>0</v>
      </c>
      <c r="CT93" s="1">
        <v>0</v>
      </c>
      <c r="CU93" s="1">
        <v>7.8818599999999992E-3</v>
      </c>
      <c r="CV93" s="1">
        <v>1.82278E-3</v>
      </c>
      <c r="CW93" s="1">
        <v>7.5667699999999996E-3</v>
      </c>
      <c r="CX93" s="1">
        <v>4.9991E-4</v>
      </c>
      <c r="CY93" s="1">
        <v>0.13565838</v>
      </c>
      <c r="CZ93" s="1">
        <v>5.8746439999999997E-2</v>
      </c>
      <c r="DA93" s="1">
        <v>7.8818599999999992E-3</v>
      </c>
      <c r="DB93" s="1">
        <v>1.82278E-3</v>
      </c>
      <c r="DC93" s="1">
        <v>7.5667699999999996E-3</v>
      </c>
      <c r="DD93" s="1">
        <v>4.9991E-4</v>
      </c>
      <c r="DE93" s="1">
        <v>0.13565838</v>
      </c>
      <c r="DF93" s="1">
        <v>5.8746439999999997E-2</v>
      </c>
      <c r="DG93" s="1">
        <v>0</v>
      </c>
      <c r="DH93" s="1">
        <v>0</v>
      </c>
      <c r="DI93" s="1">
        <v>0</v>
      </c>
      <c r="DJ93" s="1">
        <v>23.1262133</v>
      </c>
      <c r="DK93" s="1">
        <v>6.6066470199999996</v>
      </c>
      <c r="DL93" s="1">
        <v>43.304689199999999</v>
      </c>
      <c r="DM93" s="1">
        <v>23.1262133</v>
      </c>
      <c r="DN93" s="1">
        <v>6.6066470199999996</v>
      </c>
      <c r="DO93" s="1">
        <v>43.304689199999999</v>
      </c>
      <c r="DP93" s="1">
        <v>0</v>
      </c>
      <c r="DQ93" s="1">
        <v>23.1262133</v>
      </c>
      <c r="DR93" s="1">
        <v>0</v>
      </c>
      <c r="DS93" s="1">
        <v>0</v>
      </c>
      <c r="DT93" s="1">
        <v>6.6066470199999996</v>
      </c>
      <c r="DU93" s="1">
        <v>0</v>
      </c>
      <c r="DV93" s="1">
        <v>0</v>
      </c>
      <c r="DW93" s="1">
        <v>43.304689199999999</v>
      </c>
      <c r="DX93" s="1">
        <v>0</v>
      </c>
    </row>
    <row r="94" spans="1:128" x14ac:dyDescent="0.2">
      <c r="A94" t="s">
        <v>298</v>
      </c>
      <c r="C94">
        <v>0</v>
      </c>
      <c r="D94" t="s">
        <v>299</v>
      </c>
      <c r="E94">
        <v>3</v>
      </c>
      <c r="F94">
        <v>3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.102298386551927</v>
      </c>
      <c r="N94">
        <v>5.8159601027865998E-3</v>
      </c>
      <c r="O94">
        <v>4.0577090136621502E-2</v>
      </c>
      <c r="P94">
        <v>3.9769675854812604E-3</v>
      </c>
      <c r="Q94">
        <v>6.9266255879405894E-2</v>
      </c>
      <c r="R94">
        <v>3.7628358843626499E-3</v>
      </c>
      <c r="S94">
        <v>0.102298386551927</v>
      </c>
      <c r="T94">
        <v>5.8159601027865998E-3</v>
      </c>
      <c r="U94">
        <v>4.0577090136621502E-2</v>
      </c>
      <c r="V94">
        <v>3.9769675854812604E-3</v>
      </c>
      <c r="W94">
        <v>6.9266255879405894E-2</v>
      </c>
      <c r="X94">
        <v>3.7628358843626499E-3</v>
      </c>
      <c r="Y94">
        <v>0</v>
      </c>
      <c r="Z94">
        <v>0</v>
      </c>
      <c r="AA94">
        <v>0</v>
      </c>
      <c r="AB94">
        <v>5.6852901583490603</v>
      </c>
      <c r="AC94">
        <v>9.8010172047600292</v>
      </c>
      <c r="AD94">
        <v>5.4324228104862904</v>
      </c>
      <c r="AE94">
        <v>5.6852901583490603</v>
      </c>
      <c r="AF94">
        <v>9.8010172047600292</v>
      </c>
      <c r="AG94">
        <v>5.4324228104862904</v>
      </c>
      <c r="AH94">
        <v>0</v>
      </c>
      <c r="AI94">
        <v>5.6852901583490603</v>
      </c>
      <c r="AJ94">
        <v>0</v>
      </c>
      <c r="AK94">
        <v>0</v>
      </c>
      <c r="AL94">
        <v>9.8010172047600292</v>
      </c>
      <c r="AM94">
        <v>0</v>
      </c>
      <c r="AN94">
        <v>0</v>
      </c>
      <c r="AO94">
        <v>5.4324228104862904</v>
      </c>
      <c r="AP94">
        <v>0</v>
      </c>
      <c r="AR94" s="1" t="s">
        <v>233</v>
      </c>
      <c r="AS94" s="1"/>
      <c r="AT94" s="1">
        <v>0</v>
      </c>
      <c r="AU94" s="1" t="s">
        <v>234</v>
      </c>
      <c r="AV94" s="1">
        <v>1</v>
      </c>
      <c r="AW94" s="1">
        <v>1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2.5297389999999999E-2</v>
      </c>
      <c r="BE94" s="1">
        <v>4.6605500000000003E-3</v>
      </c>
      <c r="BF94" s="1">
        <v>6.4214489999999999E-2</v>
      </c>
      <c r="BG94" s="1">
        <v>4.3673669999999998E-2</v>
      </c>
      <c r="BH94" s="1">
        <v>5.3025839999999998E-2</v>
      </c>
      <c r="BI94" s="1">
        <v>4.3372999999999997E-3</v>
      </c>
      <c r="BJ94" s="1">
        <v>2.5297389999999999E-2</v>
      </c>
      <c r="BK94" s="1">
        <v>4.6605500000000003E-3</v>
      </c>
      <c r="BL94" s="1">
        <v>6.4214489999999999E-2</v>
      </c>
      <c r="BM94" s="1">
        <v>4.3673669999999998E-2</v>
      </c>
      <c r="BN94" s="1">
        <v>5.3025839999999998E-2</v>
      </c>
      <c r="BO94" s="1">
        <v>4.3372999999999997E-3</v>
      </c>
      <c r="BP94" s="1">
        <v>0</v>
      </c>
      <c r="BQ94" s="1">
        <v>0</v>
      </c>
      <c r="BR94" s="1">
        <v>0</v>
      </c>
      <c r="BS94" s="1">
        <v>18.423033</v>
      </c>
      <c r="BT94" s="1">
        <v>68.012170600000005</v>
      </c>
      <c r="BU94" s="1">
        <v>8.1795955300000003</v>
      </c>
      <c r="BV94" s="1">
        <v>18.423033</v>
      </c>
      <c r="BW94" s="1">
        <v>68.012170600000005</v>
      </c>
      <c r="BX94" s="1">
        <v>8.1795955300000003</v>
      </c>
      <c r="BY94" s="1">
        <v>0</v>
      </c>
      <c r="BZ94" s="1">
        <v>18.423033</v>
      </c>
      <c r="CA94" s="1">
        <v>0</v>
      </c>
      <c r="CB94" s="1">
        <v>0</v>
      </c>
      <c r="CC94" s="1">
        <v>68.012170600000005</v>
      </c>
      <c r="CD94" s="1">
        <v>0</v>
      </c>
      <c r="CE94" s="1">
        <v>0</v>
      </c>
      <c r="CF94" s="1">
        <v>8.1795955300000003</v>
      </c>
      <c r="CG94" s="1">
        <v>0</v>
      </c>
      <c r="CI94" s="1" t="s">
        <v>217</v>
      </c>
      <c r="CJ94" s="1"/>
      <c r="CK94" s="1">
        <v>0</v>
      </c>
      <c r="CL94" s="1" t="s">
        <v>218</v>
      </c>
      <c r="CM94" s="1">
        <v>1</v>
      </c>
      <c r="CN94" s="1">
        <v>1</v>
      </c>
      <c r="CO94" s="1">
        <v>0</v>
      </c>
      <c r="CP94" s="1">
        <v>0</v>
      </c>
      <c r="CQ94" s="1">
        <v>0</v>
      </c>
      <c r="CR94" s="1">
        <v>0</v>
      </c>
      <c r="CS94" s="1">
        <v>0</v>
      </c>
      <c r="CT94" s="1">
        <v>0</v>
      </c>
      <c r="CU94" s="1">
        <v>5.6147100000000002E-3</v>
      </c>
      <c r="CV94" s="1">
        <v>1.1132E-3</v>
      </c>
      <c r="CW94" s="1">
        <v>5.9260700000000003E-3</v>
      </c>
      <c r="CX94" s="1">
        <v>5.0230000000000001E-4</v>
      </c>
      <c r="CY94" s="1">
        <v>3.0903090000000001E-2</v>
      </c>
      <c r="CZ94" s="1">
        <v>2.5206800000000001E-2</v>
      </c>
      <c r="DA94" s="1">
        <v>5.6147100000000002E-3</v>
      </c>
      <c r="DB94" s="1">
        <v>1.1132E-3</v>
      </c>
      <c r="DC94" s="1">
        <v>5.9260700000000003E-3</v>
      </c>
      <c r="DD94" s="1">
        <v>5.0230000000000001E-4</v>
      </c>
      <c r="DE94" s="1">
        <v>3.0903090000000001E-2</v>
      </c>
      <c r="DF94" s="1">
        <v>2.5206800000000001E-2</v>
      </c>
      <c r="DG94" s="1">
        <v>0</v>
      </c>
      <c r="DH94" s="1">
        <v>0</v>
      </c>
      <c r="DI94" s="1">
        <v>0</v>
      </c>
      <c r="DJ94" s="1">
        <v>19.826424800000002</v>
      </c>
      <c r="DK94" s="1">
        <v>8.4761544799999999</v>
      </c>
      <c r="DL94" s="1">
        <v>81.567236500000007</v>
      </c>
      <c r="DM94" s="1">
        <v>19.826424800000002</v>
      </c>
      <c r="DN94" s="1">
        <v>8.4761544799999999</v>
      </c>
      <c r="DO94" s="1">
        <v>81.567236500000007</v>
      </c>
      <c r="DP94" s="1">
        <v>0</v>
      </c>
      <c r="DQ94" s="1">
        <v>19.826424800000002</v>
      </c>
      <c r="DR94" s="1">
        <v>0</v>
      </c>
      <c r="DS94" s="1">
        <v>0</v>
      </c>
      <c r="DT94" s="1">
        <v>8.4761544799999999</v>
      </c>
      <c r="DU94" s="1">
        <v>0</v>
      </c>
      <c r="DV94" s="1">
        <v>0</v>
      </c>
      <c r="DW94" s="1">
        <v>81.567236500000007</v>
      </c>
      <c r="DX94" s="1">
        <v>0</v>
      </c>
    </row>
    <row r="95" spans="1:128" x14ac:dyDescent="0.2">
      <c r="A95" t="s">
        <v>300</v>
      </c>
      <c r="C95">
        <v>0</v>
      </c>
      <c r="D95" t="s">
        <v>301</v>
      </c>
      <c r="E95">
        <v>2</v>
      </c>
      <c r="F95">
        <v>2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.23840736994395E-2</v>
      </c>
      <c r="N95">
        <v>8.3267197899767904E-4</v>
      </c>
      <c r="O95">
        <v>1.1884171785823999E-3</v>
      </c>
      <c r="P95">
        <v>2.6832622459158501E-4</v>
      </c>
      <c r="Q95">
        <v>4.4288223636880803E-3</v>
      </c>
      <c r="R95">
        <v>1.0291210750766101E-3</v>
      </c>
      <c r="S95">
        <v>1.23840736994395E-2</v>
      </c>
      <c r="T95">
        <v>8.3267197899767904E-4</v>
      </c>
      <c r="U95">
        <v>1.1884171785823999E-3</v>
      </c>
      <c r="V95">
        <v>2.6832622459158501E-4</v>
      </c>
      <c r="W95">
        <v>4.4288223636880803E-3</v>
      </c>
      <c r="X95">
        <v>1.0291210750766101E-3</v>
      </c>
      <c r="Y95">
        <v>0</v>
      </c>
      <c r="Z95">
        <v>0</v>
      </c>
      <c r="AA95">
        <v>0</v>
      </c>
      <c r="AB95">
        <v>6.7237324260704598</v>
      </c>
      <c r="AC95">
        <v>22.5784538819657</v>
      </c>
      <c r="AD95">
        <v>23.236901157164901</v>
      </c>
      <c r="AE95">
        <v>6.7237324260704598</v>
      </c>
      <c r="AF95">
        <v>22.5784538819657</v>
      </c>
      <c r="AG95">
        <v>23.236901157164901</v>
      </c>
      <c r="AH95">
        <v>0</v>
      </c>
      <c r="AI95">
        <v>6.7237324260704598</v>
      </c>
      <c r="AJ95">
        <v>0</v>
      </c>
      <c r="AK95">
        <v>0</v>
      </c>
      <c r="AL95">
        <v>22.5784538819657</v>
      </c>
      <c r="AM95">
        <v>0</v>
      </c>
      <c r="AN95">
        <v>0</v>
      </c>
      <c r="AO95">
        <v>23.236901157164901</v>
      </c>
      <c r="AP95">
        <v>0</v>
      </c>
      <c r="AR95" s="1" t="s">
        <v>235</v>
      </c>
      <c r="AS95" s="1"/>
      <c r="AT95" s="1">
        <v>0</v>
      </c>
      <c r="AU95" s="1" t="s">
        <v>236</v>
      </c>
      <c r="AV95" s="1">
        <v>1</v>
      </c>
      <c r="AW95" s="1">
        <v>1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2.8877839999999998E-2</v>
      </c>
      <c r="BE95" s="1">
        <v>2.08055E-3</v>
      </c>
      <c r="BF95" s="1">
        <v>3.9500769999999998E-2</v>
      </c>
      <c r="BG95" s="1">
        <v>1.066773E-2</v>
      </c>
      <c r="BH95" s="1">
        <v>2.9760330000000002E-2</v>
      </c>
      <c r="BI95" s="1">
        <v>1.9787199999999998E-3</v>
      </c>
      <c r="BJ95" s="1">
        <v>2.8877839999999998E-2</v>
      </c>
      <c r="BK95" s="1">
        <v>2.08055E-3</v>
      </c>
      <c r="BL95" s="1">
        <v>3.9500769999999998E-2</v>
      </c>
      <c r="BM95" s="1">
        <v>1.066773E-2</v>
      </c>
      <c r="BN95" s="1">
        <v>2.9760330000000002E-2</v>
      </c>
      <c r="BO95" s="1">
        <v>1.9787199999999998E-3</v>
      </c>
      <c r="BP95" s="1">
        <v>0</v>
      </c>
      <c r="BQ95" s="1">
        <v>0</v>
      </c>
      <c r="BR95" s="1">
        <v>0</v>
      </c>
      <c r="BS95" s="1">
        <v>7.2046763399999998</v>
      </c>
      <c r="BT95" s="1">
        <v>27.006394499999999</v>
      </c>
      <c r="BU95" s="1">
        <v>6.6488665100000004</v>
      </c>
      <c r="BV95" s="1">
        <v>7.2046763399999998</v>
      </c>
      <c r="BW95" s="1">
        <v>27.006394499999999</v>
      </c>
      <c r="BX95" s="1">
        <v>6.6488665100000004</v>
      </c>
      <c r="BY95" s="1">
        <v>0</v>
      </c>
      <c r="BZ95" s="1">
        <v>7.2046763399999998</v>
      </c>
      <c r="CA95" s="1">
        <v>0</v>
      </c>
      <c r="CB95" s="1">
        <v>0</v>
      </c>
      <c r="CC95" s="1">
        <v>27.006394499999999</v>
      </c>
      <c r="CD95" s="1">
        <v>0</v>
      </c>
      <c r="CE95" s="1">
        <v>0</v>
      </c>
      <c r="CF95" s="1">
        <v>6.6488665100000004</v>
      </c>
      <c r="CG95" s="1">
        <v>0</v>
      </c>
      <c r="CI95" s="1" t="s">
        <v>219</v>
      </c>
      <c r="CJ95" s="1"/>
      <c r="CK95" s="1">
        <v>0</v>
      </c>
      <c r="CL95" s="1" t="s">
        <v>220</v>
      </c>
      <c r="CM95" s="1">
        <v>1</v>
      </c>
      <c r="CN95" s="1">
        <v>1</v>
      </c>
      <c r="CO95" s="1">
        <v>0</v>
      </c>
      <c r="CP95" s="1">
        <v>0</v>
      </c>
      <c r="CQ95" s="1">
        <v>0</v>
      </c>
      <c r="CR95" s="1">
        <v>0</v>
      </c>
      <c r="CS95" s="1">
        <v>0</v>
      </c>
      <c r="CT95" s="1">
        <v>0</v>
      </c>
      <c r="CU95" s="1">
        <v>9.4809999999999998E-3</v>
      </c>
      <c r="CV95" s="1">
        <v>3.1289000000000002E-4</v>
      </c>
      <c r="CW95" s="1">
        <v>4.6302499999999998E-3</v>
      </c>
      <c r="CX95" s="1">
        <v>3.7185500000000002E-3</v>
      </c>
      <c r="CY95" s="1">
        <v>1.3020459999999999E-2</v>
      </c>
      <c r="CZ95" s="1">
        <v>7.3451100000000002E-3</v>
      </c>
      <c r="DA95" s="1">
        <v>9.4809999999999998E-3</v>
      </c>
      <c r="DB95" s="1">
        <v>3.1289000000000002E-4</v>
      </c>
      <c r="DC95" s="1">
        <v>4.6302499999999998E-3</v>
      </c>
      <c r="DD95" s="1">
        <v>3.7185500000000002E-3</v>
      </c>
      <c r="DE95" s="1">
        <v>1.3020459999999999E-2</v>
      </c>
      <c r="DF95" s="1">
        <v>7.3451100000000002E-3</v>
      </c>
      <c r="DG95" s="1">
        <v>0</v>
      </c>
      <c r="DH95" s="1">
        <v>0</v>
      </c>
      <c r="DI95" s="1">
        <v>0</v>
      </c>
      <c r="DJ95" s="1">
        <v>3.3001756599999998</v>
      </c>
      <c r="DK95" s="1">
        <v>80.310006000000001</v>
      </c>
      <c r="DL95" s="1">
        <v>56.412110200000001</v>
      </c>
      <c r="DM95" s="1">
        <v>3.3001756599999998</v>
      </c>
      <c r="DN95" s="1">
        <v>80.310006000000001</v>
      </c>
      <c r="DO95" s="1">
        <v>56.412110200000001</v>
      </c>
      <c r="DP95" s="1">
        <v>0</v>
      </c>
      <c r="DQ95" s="1">
        <v>3.3001756599999998</v>
      </c>
      <c r="DR95" s="1">
        <v>0</v>
      </c>
      <c r="DS95" s="1">
        <v>0</v>
      </c>
      <c r="DT95" s="1">
        <v>80.310006000000001</v>
      </c>
      <c r="DU95" s="1">
        <v>0</v>
      </c>
      <c r="DV95" s="1">
        <v>0</v>
      </c>
      <c r="DW95" s="1">
        <v>56.412110200000001</v>
      </c>
      <c r="DX95" s="1">
        <v>0</v>
      </c>
    </row>
    <row r="96" spans="1:128" x14ac:dyDescent="0.2">
      <c r="A96" t="s">
        <v>302</v>
      </c>
      <c r="C96">
        <v>0</v>
      </c>
      <c r="D96" t="s">
        <v>303</v>
      </c>
      <c r="E96">
        <v>1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1.07507132072313E-2</v>
      </c>
      <c r="N96">
        <v>2.1279413677025602E-3</v>
      </c>
      <c r="O96">
        <v>0</v>
      </c>
      <c r="P96">
        <v>0</v>
      </c>
      <c r="Q96">
        <v>6.8866918149241702E-3</v>
      </c>
      <c r="R96">
        <v>8.2809422248557502E-4</v>
      </c>
      <c r="S96">
        <v>1.07507132072313E-2</v>
      </c>
      <c r="T96">
        <v>2.1279413677025602E-3</v>
      </c>
      <c r="U96">
        <v>0</v>
      </c>
      <c r="V96">
        <v>0</v>
      </c>
      <c r="W96">
        <v>6.8866918149241702E-3</v>
      </c>
      <c r="X96">
        <v>8.2809422248557502E-4</v>
      </c>
      <c r="Y96">
        <v>0</v>
      </c>
      <c r="Z96">
        <v>0</v>
      </c>
      <c r="AA96">
        <v>0</v>
      </c>
      <c r="AB96">
        <v>19.793490224176399</v>
      </c>
      <c r="AC96">
        <v>0</v>
      </c>
      <c r="AD96">
        <v>12.024557577718401</v>
      </c>
      <c r="AE96">
        <v>19.793490224176399</v>
      </c>
      <c r="AF96">
        <v>0</v>
      </c>
      <c r="AG96">
        <v>12.024557577718401</v>
      </c>
      <c r="AH96">
        <v>0</v>
      </c>
      <c r="AI96">
        <v>19.793490224176399</v>
      </c>
      <c r="AJ96">
        <v>0</v>
      </c>
      <c r="AK96" t="s">
        <v>206</v>
      </c>
      <c r="AL96">
        <v>0</v>
      </c>
      <c r="AM96" t="s">
        <v>206</v>
      </c>
      <c r="AN96">
        <v>0</v>
      </c>
      <c r="AO96">
        <v>12.024557577718401</v>
      </c>
      <c r="AP96">
        <v>0</v>
      </c>
      <c r="AR96" s="1" t="s">
        <v>640</v>
      </c>
      <c r="AS96" s="1"/>
      <c r="AT96" s="1">
        <v>0</v>
      </c>
      <c r="AU96" s="1" t="s">
        <v>641</v>
      </c>
      <c r="AV96" s="1">
        <v>1</v>
      </c>
      <c r="AW96" s="1">
        <v>1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1.8642699999999999E-3</v>
      </c>
      <c r="BE96" s="10">
        <v>9.9400000000000004E-5</v>
      </c>
      <c r="BF96" s="1">
        <v>8.9936700000000005E-3</v>
      </c>
      <c r="BG96" s="1">
        <v>2.6206599999999999E-3</v>
      </c>
      <c r="BH96" s="1">
        <v>3.0614700000000002E-3</v>
      </c>
      <c r="BI96" s="1">
        <v>4.8060000000000003E-4</v>
      </c>
      <c r="BJ96" s="1">
        <v>1.8642699999999999E-3</v>
      </c>
      <c r="BK96" s="10">
        <v>9.9400000000000004E-5</v>
      </c>
      <c r="BL96" s="1">
        <v>8.9936700000000005E-3</v>
      </c>
      <c r="BM96" s="1">
        <v>2.6206599999999999E-3</v>
      </c>
      <c r="BN96" s="1">
        <v>3.0614700000000002E-3</v>
      </c>
      <c r="BO96" s="1">
        <v>4.8060000000000003E-4</v>
      </c>
      <c r="BP96" s="1">
        <v>0</v>
      </c>
      <c r="BQ96" s="1">
        <v>0</v>
      </c>
      <c r="BR96" s="1">
        <v>0</v>
      </c>
      <c r="BS96" s="1">
        <v>5.3298382000000002</v>
      </c>
      <c r="BT96" s="1">
        <v>29.138868500000001</v>
      </c>
      <c r="BU96" s="1">
        <v>15.6984102</v>
      </c>
      <c r="BV96" s="1">
        <v>5.3298382000000002</v>
      </c>
      <c r="BW96" s="1">
        <v>29.138868500000001</v>
      </c>
      <c r="BX96" s="1">
        <v>15.6984102</v>
      </c>
      <c r="BY96" s="1">
        <v>0</v>
      </c>
      <c r="BZ96" s="1">
        <v>5.3298382000000002</v>
      </c>
      <c r="CA96" s="1">
        <v>0</v>
      </c>
      <c r="CB96" s="1">
        <v>0</v>
      </c>
      <c r="CC96" s="1">
        <v>29.138868500000001</v>
      </c>
      <c r="CD96" s="1">
        <v>0</v>
      </c>
      <c r="CE96" s="1">
        <v>0</v>
      </c>
      <c r="CF96" s="1">
        <v>15.6984102</v>
      </c>
      <c r="CG96" s="1">
        <v>0</v>
      </c>
      <c r="CI96" s="1" t="s">
        <v>223</v>
      </c>
      <c r="CJ96" s="1"/>
      <c r="CK96" s="1">
        <v>0</v>
      </c>
      <c r="CL96" s="1" t="s">
        <v>224</v>
      </c>
      <c r="CM96" s="1">
        <v>1</v>
      </c>
      <c r="CN96" s="1">
        <v>1</v>
      </c>
      <c r="CO96" s="1">
        <v>0</v>
      </c>
      <c r="CP96" s="1">
        <v>0</v>
      </c>
      <c r="CQ96" s="1">
        <v>0</v>
      </c>
      <c r="CR96" s="1">
        <v>0</v>
      </c>
      <c r="CS96" s="1">
        <v>0</v>
      </c>
      <c r="CT96" s="1">
        <v>0</v>
      </c>
      <c r="CU96" s="1">
        <v>6.7654400000000002E-3</v>
      </c>
      <c r="CV96" s="1">
        <v>1.2884800000000001E-3</v>
      </c>
      <c r="CW96" s="1">
        <v>1.46093E-3</v>
      </c>
      <c r="CX96" s="1">
        <v>2.7765999999999999E-4</v>
      </c>
      <c r="CY96" s="1">
        <v>8.70252E-3</v>
      </c>
      <c r="CZ96" s="1">
        <v>2.7474999999999998E-4</v>
      </c>
      <c r="DA96" s="1">
        <v>6.7654400000000002E-3</v>
      </c>
      <c r="DB96" s="1">
        <v>1.2884800000000001E-3</v>
      </c>
      <c r="DC96" s="1">
        <v>1.46093E-3</v>
      </c>
      <c r="DD96" s="1">
        <v>2.7765999999999999E-4</v>
      </c>
      <c r="DE96" s="1">
        <v>8.70252E-3</v>
      </c>
      <c r="DF96" s="1">
        <v>2.7474999999999998E-4</v>
      </c>
      <c r="DG96" s="1">
        <v>0</v>
      </c>
      <c r="DH96" s="1">
        <v>0</v>
      </c>
      <c r="DI96" s="1">
        <v>0</v>
      </c>
      <c r="DJ96" s="1">
        <v>19.045040199999999</v>
      </c>
      <c r="DK96" s="1">
        <v>19.005523700000001</v>
      </c>
      <c r="DL96" s="1">
        <v>3.1571846400000001</v>
      </c>
      <c r="DM96" s="1">
        <v>19.045040199999999</v>
      </c>
      <c r="DN96" s="1">
        <v>19.005523700000001</v>
      </c>
      <c r="DO96" s="1">
        <v>3.1571846400000001</v>
      </c>
      <c r="DP96" s="1">
        <v>0</v>
      </c>
      <c r="DQ96" s="1">
        <v>19.045040199999999</v>
      </c>
      <c r="DR96" s="1">
        <v>0</v>
      </c>
      <c r="DS96" s="1">
        <v>0</v>
      </c>
      <c r="DT96" s="1">
        <v>19.005523700000001</v>
      </c>
      <c r="DU96" s="1">
        <v>0</v>
      </c>
      <c r="DV96" s="1">
        <v>0</v>
      </c>
      <c r="DW96" s="1">
        <v>3.1571846400000001</v>
      </c>
      <c r="DX96" s="1">
        <v>0</v>
      </c>
    </row>
    <row r="97" spans="1:128" x14ac:dyDescent="0.2">
      <c r="A97" t="s">
        <v>304</v>
      </c>
      <c r="C97">
        <v>0</v>
      </c>
      <c r="D97" t="s">
        <v>305</v>
      </c>
      <c r="E97">
        <v>1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2.5626247062950799E-2</v>
      </c>
      <c r="N97">
        <v>6.8162554492099802E-4</v>
      </c>
      <c r="O97">
        <v>1.31638104839814E-2</v>
      </c>
      <c r="P97">
        <v>1.24263454175066E-3</v>
      </c>
      <c r="Q97">
        <v>2.6013217633482398E-3</v>
      </c>
      <c r="R97">
        <v>1.54999663063775E-3</v>
      </c>
      <c r="S97">
        <v>2.5626247062950799E-2</v>
      </c>
      <c r="T97">
        <v>6.8162554492099802E-4</v>
      </c>
      <c r="U97">
        <v>1.31638104839814E-2</v>
      </c>
      <c r="V97">
        <v>1.24263454175066E-3</v>
      </c>
      <c r="W97">
        <v>2.6013217633482398E-3</v>
      </c>
      <c r="X97">
        <v>1.54999663063775E-3</v>
      </c>
      <c r="Y97">
        <v>0</v>
      </c>
      <c r="Z97">
        <v>0</v>
      </c>
      <c r="AA97">
        <v>0</v>
      </c>
      <c r="AB97">
        <v>2.6598726814995102</v>
      </c>
      <c r="AC97">
        <v>9.4397784232975592</v>
      </c>
      <c r="AD97">
        <v>59.584963785591</v>
      </c>
      <c r="AE97">
        <v>2.6598726814995102</v>
      </c>
      <c r="AF97">
        <v>9.4397784232975592</v>
      </c>
      <c r="AG97">
        <v>59.584963785591</v>
      </c>
      <c r="AH97">
        <v>0</v>
      </c>
      <c r="AI97">
        <v>2.6598726814995102</v>
      </c>
      <c r="AJ97">
        <v>0</v>
      </c>
      <c r="AK97">
        <v>0</v>
      </c>
      <c r="AL97">
        <v>9.4397784232975592</v>
      </c>
      <c r="AM97">
        <v>0</v>
      </c>
      <c r="AN97">
        <v>0</v>
      </c>
      <c r="AO97">
        <v>59.584963785591</v>
      </c>
      <c r="AP97">
        <v>0</v>
      </c>
      <c r="AR97" s="1" t="s">
        <v>642</v>
      </c>
      <c r="AS97" s="1"/>
      <c r="AT97" s="1">
        <v>0</v>
      </c>
      <c r="AU97" s="1" t="s">
        <v>643</v>
      </c>
      <c r="AV97" s="1">
        <v>1</v>
      </c>
      <c r="AW97" s="1">
        <v>1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1.72584E-3</v>
      </c>
      <c r="BE97" s="1">
        <v>1.03892E-3</v>
      </c>
      <c r="BF97" s="1">
        <v>5.1590300000000002E-3</v>
      </c>
      <c r="BG97" s="1">
        <v>1.2482000000000001E-3</v>
      </c>
      <c r="BH97" s="1">
        <v>2.5379199999999999E-3</v>
      </c>
      <c r="BI97" s="1">
        <v>9.4793000000000004E-4</v>
      </c>
      <c r="BJ97" s="1">
        <v>1.72584E-3</v>
      </c>
      <c r="BK97" s="1">
        <v>1.03892E-3</v>
      </c>
      <c r="BL97" s="1">
        <v>5.1590300000000002E-3</v>
      </c>
      <c r="BM97" s="1">
        <v>1.2482000000000001E-3</v>
      </c>
      <c r="BN97" s="1">
        <v>2.5379199999999999E-3</v>
      </c>
      <c r="BO97" s="1">
        <v>9.4793000000000004E-4</v>
      </c>
      <c r="BP97" s="1">
        <v>0</v>
      </c>
      <c r="BQ97" s="1">
        <v>0</v>
      </c>
      <c r="BR97" s="1">
        <v>0</v>
      </c>
      <c r="BS97" s="1">
        <v>60.197759599999998</v>
      </c>
      <c r="BT97" s="1">
        <v>24.194527099999998</v>
      </c>
      <c r="BU97" s="1">
        <v>37.350653700000002</v>
      </c>
      <c r="BV97" s="1">
        <v>60.197759599999998</v>
      </c>
      <c r="BW97" s="1">
        <v>24.194527099999998</v>
      </c>
      <c r="BX97" s="1">
        <v>37.350653700000002</v>
      </c>
      <c r="BY97" s="1">
        <v>0</v>
      </c>
      <c r="BZ97" s="1">
        <v>60.197759599999998</v>
      </c>
      <c r="CA97" s="1">
        <v>0</v>
      </c>
      <c r="CB97" s="1">
        <v>0</v>
      </c>
      <c r="CC97" s="1">
        <v>24.194527099999998</v>
      </c>
      <c r="CD97" s="1">
        <v>0</v>
      </c>
      <c r="CE97" s="1">
        <v>0</v>
      </c>
      <c r="CF97" s="1">
        <v>37.350653700000002</v>
      </c>
      <c r="CG97" s="1">
        <v>0</v>
      </c>
      <c r="CI97" s="1" t="s">
        <v>225</v>
      </c>
      <c r="CJ97" s="1"/>
      <c r="CK97" s="1">
        <v>0</v>
      </c>
      <c r="CL97" s="1" t="s">
        <v>883</v>
      </c>
      <c r="CM97" s="1">
        <v>2</v>
      </c>
      <c r="CN97" s="1">
        <v>2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9.0632999999999998E-3</v>
      </c>
      <c r="CV97" s="1">
        <v>3.9587999999999998E-4</v>
      </c>
      <c r="CW97" s="1">
        <v>8.7741599999999996E-3</v>
      </c>
      <c r="CX97" s="1">
        <v>3.5102000000000001E-4</v>
      </c>
      <c r="CY97" s="1">
        <v>6.4876669999999997E-2</v>
      </c>
      <c r="CZ97" s="1">
        <v>2.4967219999999998E-2</v>
      </c>
      <c r="DA97" s="1">
        <v>9.0632999999999998E-3</v>
      </c>
      <c r="DB97" s="1">
        <v>3.9587999999999998E-4</v>
      </c>
      <c r="DC97" s="1">
        <v>8.7741599999999996E-3</v>
      </c>
      <c r="DD97" s="1">
        <v>3.5102000000000001E-4</v>
      </c>
      <c r="DE97" s="1">
        <v>6.4876669999999997E-2</v>
      </c>
      <c r="DF97" s="1">
        <v>2.4967219999999998E-2</v>
      </c>
      <c r="DG97" s="1">
        <v>0</v>
      </c>
      <c r="DH97" s="1">
        <v>0</v>
      </c>
      <c r="DI97" s="1">
        <v>0</v>
      </c>
      <c r="DJ97" s="1">
        <v>4.3679467900000004</v>
      </c>
      <c r="DK97" s="1">
        <v>4.00065457</v>
      </c>
      <c r="DL97" s="1">
        <v>38.484127000000001</v>
      </c>
      <c r="DM97" s="1">
        <v>4.3679467900000004</v>
      </c>
      <c r="DN97" s="1">
        <v>4.00065457</v>
      </c>
      <c r="DO97" s="1">
        <v>38.484127000000001</v>
      </c>
      <c r="DP97" s="1">
        <v>0</v>
      </c>
      <c r="DQ97" s="1">
        <v>4.3679467900000004</v>
      </c>
      <c r="DR97" s="1">
        <v>0</v>
      </c>
      <c r="DS97" s="1">
        <v>0</v>
      </c>
      <c r="DT97" s="1">
        <v>4.00065457</v>
      </c>
      <c r="DU97" s="1">
        <v>0</v>
      </c>
      <c r="DV97" s="1">
        <v>0</v>
      </c>
      <c r="DW97" s="1">
        <v>38.484127000000001</v>
      </c>
      <c r="DX97" s="1">
        <v>0</v>
      </c>
    </row>
    <row r="98" spans="1:128" x14ac:dyDescent="0.2">
      <c r="A98" t="s">
        <v>46</v>
      </c>
      <c r="C98">
        <v>0</v>
      </c>
      <c r="D98" t="s">
        <v>306</v>
      </c>
      <c r="E98">
        <v>2</v>
      </c>
      <c r="F98">
        <v>2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.18730244156808301</v>
      </c>
      <c r="N98">
        <v>1.25133162312989E-2</v>
      </c>
      <c r="O98">
        <v>0.18348188696908599</v>
      </c>
      <c r="P98">
        <v>2.3086436461967001E-2</v>
      </c>
      <c r="Q98">
        <v>0.18990615131041899</v>
      </c>
      <c r="R98">
        <v>1.12278737594644E-2</v>
      </c>
      <c r="S98">
        <v>0.18730244156808301</v>
      </c>
      <c r="T98">
        <v>1.25133162312989E-2</v>
      </c>
      <c r="U98">
        <v>0.18348188696908599</v>
      </c>
      <c r="V98">
        <v>2.3086436461967001E-2</v>
      </c>
      <c r="W98">
        <v>0.18990615131041899</v>
      </c>
      <c r="X98">
        <v>1.12278737594644E-2</v>
      </c>
      <c r="Y98">
        <v>0</v>
      </c>
      <c r="Z98">
        <v>0</v>
      </c>
      <c r="AA98">
        <v>0</v>
      </c>
      <c r="AB98">
        <v>6.6808078562875304</v>
      </c>
      <c r="AC98">
        <v>12.582406276351801</v>
      </c>
      <c r="AD98">
        <v>5.9123275796956198</v>
      </c>
      <c r="AE98">
        <v>6.6808078562875304</v>
      </c>
      <c r="AF98">
        <v>12.582406276351801</v>
      </c>
      <c r="AG98">
        <v>5.9123275796956198</v>
      </c>
      <c r="AH98">
        <v>0</v>
      </c>
      <c r="AI98">
        <v>6.6808078562875304</v>
      </c>
      <c r="AJ98">
        <v>0</v>
      </c>
      <c r="AK98">
        <v>0</v>
      </c>
      <c r="AL98">
        <v>12.582406276351801</v>
      </c>
      <c r="AM98">
        <v>0</v>
      </c>
      <c r="AN98">
        <v>0</v>
      </c>
      <c r="AO98">
        <v>5.9123275796956198</v>
      </c>
      <c r="AP98">
        <v>0</v>
      </c>
      <c r="AR98" s="1" t="s">
        <v>239</v>
      </c>
      <c r="AS98" s="1"/>
      <c r="AT98" s="1">
        <v>0</v>
      </c>
      <c r="AU98" s="1" t="s">
        <v>240</v>
      </c>
      <c r="AV98" s="1">
        <v>2</v>
      </c>
      <c r="AW98" s="1">
        <v>2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3.3965210000000003E-2</v>
      </c>
      <c r="BE98" s="1">
        <v>3.6306400000000001E-3</v>
      </c>
      <c r="BF98" s="1">
        <v>6.2457529999999997E-2</v>
      </c>
      <c r="BG98" s="1">
        <v>1.265263E-2</v>
      </c>
      <c r="BH98" s="1">
        <v>4.3883520000000002E-2</v>
      </c>
      <c r="BI98" s="1">
        <v>7.6610100000000002E-3</v>
      </c>
      <c r="BJ98" s="1">
        <v>3.3965210000000003E-2</v>
      </c>
      <c r="BK98" s="1">
        <v>3.6306400000000001E-3</v>
      </c>
      <c r="BL98" s="1">
        <v>6.2457529999999997E-2</v>
      </c>
      <c r="BM98" s="1">
        <v>1.265263E-2</v>
      </c>
      <c r="BN98" s="1">
        <v>4.3883520000000002E-2</v>
      </c>
      <c r="BO98" s="1">
        <v>7.6610100000000002E-3</v>
      </c>
      <c r="BP98" s="1">
        <v>0</v>
      </c>
      <c r="BQ98" s="1">
        <v>0</v>
      </c>
      <c r="BR98" s="1">
        <v>0</v>
      </c>
      <c r="BS98" s="1">
        <v>10.689294</v>
      </c>
      <c r="BT98" s="1">
        <v>20.257971300000001</v>
      </c>
      <c r="BU98" s="1">
        <v>17.457593899999999</v>
      </c>
      <c r="BV98" s="1">
        <v>10.689294</v>
      </c>
      <c r="BW98" s="1">
        <v>20.257971300000001</v>
      </c>
      <c r="BX98" s="1">
        <v>17.457593899999999</v>
      </c>
      <c r="BY98" s="1">
        <v>0</v>
      </c>
      <c r="BZ98" s="1">
        <v>10.689294</v>
      </c>
      <c r="CA98" s="1">
        <v>0</v>
      </c>
      <c r="CB98" s="1">
        <v>0</v>
      </c>
      <c r="CC98" s="1">
        <v>20.257971300000001</v>
      </c>
      <c r="CD98" s="1">
        <v>0</v>
      </c>
      <c r="CE98" s="1">
        <v>0</v>
      </c>
      <c r="CF98" s="1">
        <v>17.457593899999999</v>
      </c>
      <c r="CG98" s="1">
        <v>0</v>
      </c>
      <c r="CI98" s="1" t="s">
        <v>636</v>
      </c>
      <c r="CJ98" s="1"/>
      <c r="CK98" s="1">
        <v>0</v>
      </c>
      <c r="CL98" s="1" t="s">
        <v>637</v>
      </c>
      <c r="CM98" s="1">
        <v>1</v>
      </c>
      <c r="CN98" s="1">
        <v>1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  <c r="CU98" s="1">
        <v>3.1810699999999998E-3</v>
      </c>
      <c r="CV98" s="1">
        <v>1.5318999999999999E-4</v>
      </c>
      <c r="CW98" s="1">
        <v>2.3764300000000001E-3</v>
      </c>
      <c r="CX98" s="1">
        <v>1.5609E-4</v>
      </c>
      <c r="CY98" s="1">
        <v>2.1496660000000001E-2</v>
      </c>
      <c r="CZ98" s="1">
        <v>1.6433360000000001E-2</v>
      </c>
      <c r="DA98" s="1">
        <v>3.1810699999999998E-3</v>
      </c>
      <c r="DB98" s="1">
        <v>1.5318999999999999E-4</v>
      </c>
      <c r="DC98" s="1">
        <v>2.3764300000000001E-3</v>
      </c>
      <c r="DD98" s="1">
        <v>1.5609E-4</v>
      </c>
      <c r="DE98" s="1">
        <v>2.1496660000000001E-2</v>
      </c>
      <c r="DF98" s="1">
        <v>1.6433360000000001E-2</v>
      </c>
      <c r="DG98" s="1">
        <v>0</v>
      </c>
      <c r="DH98" s="1">
        <v>0</v>
      </c>
      <c r="DI98" s="1">
        <v>0</v>
      </c>
      <c r="DJ98" s="1">
        <v>4.8157621199999996</v>
      </c>
      <c r="DK98" s="1">
        <v>6.5683898300000001</v>
      </c>
      <c r="DL98" s="1">
        <v>76.446096100000005</v>
      </c>
      <c r="DM98" s="1">
        <v>4.8157621199999996</v>
      </c>
      <c r="DN98" s="1">
        <v>6.5683898300000001</v>
      </c>
      <c r="DO98" s="1">
        <v>76.446096100000005</v>
      </c>
      <c r="DP98" s="1">
        <v>0</v>
      </c>
      <c r="DQ98" s="1">
        <v>4.8157621199999996</v>
      </c>
      <c r="DR98" s="1">
        <v>0</v>
      </c>
      <c r="DS98" s="1">
        <v>0</v>
      </c>
      <c r="DT98" s="1">
        <v>6.5683898300000001</v>
      </c>
      <c r="DU98" s="1">
        <v>0</v>
      </c>
      <c r="DV98" s="1">
        <v>0</v>
      </c>
      <c r="DW98" s="1">
        <v>76.446096100000005</v>
      </c>
      <c r="DX98" s="1">
        <v>0</v>
      </c>
    </row>
    <row r="99" spans="1:128" x14ac:dyDescent="0.2">
      <c r="A99" t="s">
        <v>307</v>
      </c>
      <c r="C99">
        <v>0</v>
      </c>
      <c r="D99" t="s">
        <v>308</v>
      </c>
      <c r="E99">
        <v>4</v>
      </c>
      <c r="F99">
        <v>4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5.1442313964421602E-2</v>
      </c>
      <c r="N99">
        <v>8.6849997440349106E-3</v>
      </c>
      <c r="O99">
        <v>3.5578430064253402E-2</v>
      </c>
      <c r="P99">
        <v>6.00290481408218E-3</v>
      </c>
      <c r="Q99">
        <v>7.2720140606313696E-2</v>
      </c>
      <c r="R99">
        <v>7.7975519927167098E-3</v>
      </c>
      <c r="S99">
        <v>5.1442313964421602E-2</v>
      </c>
      <c r="T99">
        <v>8.6849997440349106E-3</v>
      </c>
      <c r="U99">
        <v>3.5578430064253402E-2</v>
      </c>
      <c r="V99">
        <v>6.00290481408218E-3</v>
      </c>
      <c r="W99">
        <v>7.2720140606313696E-2</v>
      </c>
      <c r="X99">
        <v>7.7975519927167098E-3</v>
      </c>
      <c r="Y99">
        <v>0</v>
      </c>
      <c r="Z99">
        <v>0</v>
      </c>
      <c r="AA99">
        <v>0</v>
      </c>
      <c r="AB99">
        <v>16.882988098166798</v>
      </c>
      <c r="AC99">
        <v>16.872315060673401</v>
      </c>
      <c r="AD99">
        <v>10.722685527975599</v>
      </c>
      <c r="AE99">
        <v>16.882988098166798</v>
      </c>
      <c r="AF99">
        <v>16.872315060673401</v>
      </c>
      <c r="AG99">
        <v>10.722685527975599</v>
      </c>
      <c r="AH99">
        <v>0</v>
      </c>
      <c r="AI99">
        <v>16.882988098166798</v>
      </c>
      <c r="AJ99">
        <v>0</v>
      </c>
      <c r="AK99">
        <v>0</v>
      </c>
      <c r="AL99">
        <v>16.872315060673401</v>
      </c>
      <c r="AM99">
        <v>0</v>
      </c>
      <c r="AN99">
        <v>0</v>
      </c>
      <c r="AO99">
        <v>10.722685527975599</v>
      </c>
      <c r="AP99">
        <v>0</v>
      </c>
      <c r="AR99" s="1" t="s">
        <v>644</v>
      </c>
      <c r="AS99" s="1"/>
      <c r="AT99" s="1">
        <v>0</v>
      </c>
      <c r="AU99" s="1" t="s">
        <v>645</v>
      </c>
      <c r="AV99" s="1">
        <v>1</v>
      </c>
      <c r="AW99" s="1">
        <v>1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7.0238699999999998E-3</v>
      </c>
      <c r="BE99" s="1">
        <v>7.4240999999999999E-4</v>
      </c>
      <c r="BF99" s="1">
        <v>5.3553699999999999E-3</v>
      </c>
      <c r="BG99" s="1">
        <v>2.6881299999999999E-3</v>
      </c>
      <c r="BH99" s="1">
        <v>5.3747999999999999E-3</v>
      </c>
      <c r="BI99" s="1">
        <v>1.03954E-3</v>
      </c>
      <c r="BJ99" s="1">
        <v>7.0238699999999998E-3</v>
      </c>
      <c r="BK99" s="1">
        <v>7.4240999999999999E-4</v>
      </c>
      <c r="BL99" s="1">
        <v>5.3553699999999999E-3</v>
      </c>
      <c r="BM99" s="1">
        <v>2.6881299999999999E-3</v>
      </c>
      <c r="BN99" s="1">
        <v>5.3747999999999999E-3</v>
      </c>
      <c r="BO99" s="1">
        <v>1.03954E-3</v>
      </c>
      <c r="BP99" s="1">
        <v>0</v>
      </c>
      <c r="BQ99" s="1">
        <v>0</v>
      </c>
      <c r="BR99" s="1">
        <v>0</v>
      </c>
      <c r="BS99" s="1">
        <v>10.569820399999999</v>
      </c>
      <c r="BT99" s="1">
        <v>50.195119900000002</v>
      </c>
      <c r="BU99" s="1">
        <v>19.3410519</v>
      </c>
      <c r="BV99" s="1">
        <v>10.569820399999999</v>
      </c>
      <c r="BW99" s="1">
        <v>50.195119900000002</v>
      </c>
      <c r="BX99" s="1">
        <v>19.3410519</v>
      </c>
      <c r="BY99" s="1">
        <v>0</v>
      </c>
      <c r="BZ99" s="1">
        <v>10.569820399999999</v>
      </c>
      <c r="CA99" s="1">
        <v>0</v>
      </c>
      <c r="CB99" s="1">
        <v>0</v>
      </c>
      <c r="CC99" s="1">
        <v>50.195119900000002</v>
      </c>
      <c r="CD99" s="1">
        <v>0</v>
      </c>
      <c r="CE99" s="1">
        <v>0</v>
      </c>
      <c r="CF99" s="1">
        <v>19.3410519</v>
      </c>
      <c r="CG99" s="1">
        <v>0</v>
      </c>
      <c r="CI99" s="1" t="s">
        <v>227</v>
      </c>
      <c r="CJ99" s="1"/>
      <c r="CK99" s="1">
        <v>0</v>
      </c>
      <c r="CL99" s="1" t="s">
        <v>228</v>
      </c>
      <c r="CM99" s="1">
        <v>1</v>
      </c>
      <c r="CN99" s="1">
        <v>1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2.2796250000000001E-2</v>
      </c>
      <c r="CV99" s="1">
        <v>6.1060899999999998E-3</v>
      </c>
      <c r="CW99" s="1">
        <v>1.7315520000000001E-2</v>
      </c>
      <c r="CX99" s="1">
        <v>1.2587200000000001E-3</v>
      </c>
      <c r="CY99" s="1">
        <v>0.1746431</v>
      </c>
      <c r="CZ99" s="1">
        <v>9.5304570000000005E-2</v>
      </c>
      <c r="DA99" s="1">
        <v>2.2796250000000001E-2</v>
      </c>
      <c r="DB99" s="1">
        <v>6.1060899999999998E-3</v>
      </c>
      <c r="DC99" s="1">
        <v>1.7315520000000001E-2</v>
      </c>
      <c r="DD99" s="1">
        <v>1.2587200000000001E-3</v>
      </c>
      <c r="DE99" s="1">
        <v>0.1746431</v>
      </c>
      <c r="DF99" s="1">
        <v>9.5304570000000005E-2</v>
      </c>
      <c r="DG99" s="1">
        <v>0</v>
      </c>
      <c r="DH99" s="1">
        <v>0</v>
      </c>
      <c r="DI99" s="1">
        <v>0</v>
      </c>
      <c r="DJ99" s="1">
        <v>26.785492699999999</v>
      </c>
      <c r="DK99" s="1">
        <v>7.2693253599999998</v>
      </c>
      <c r="DL99" s="1">
        <v>54.571045300000002</v>
      </c>
      <c r="DM99" s="1">
        <v>26.785492699999999</v>
      </c>
      <c r="DN99" s="1">
        <v>7.2693253599999998</v>
      </c>
      <c r="DO99" s="1">
        <v>54.571045300000002</v>
      </c>
      <c r="DP99" s="1">
        <v>0</v>
      </c>
      <c r="DQ99" s="1">
        <v>26.785492699999999</v>
      </c>
      <c r="DR99" s="1">
        <v>0</v>
      </c>
      <c r="DS99" s="1">
        <v>0</v>
      </c>
      <c r="DT99" s="1">
        <v>7.2693253599999998</v>
      </c>
      <c r="DU99" s="1">
        <v>0</v>
      </c>
      <c r="DV99" s="1">
        <v>0</v>
      </c>
      <c r="DW99" s="1">
        <v>54.571045300000002</v>
      </c>
      <c r="DX99" s="1">
        <v>0</v>
      </c>
    </row>
    <row r="100" spans="1:128" x14ac:dyDescent="0.2">
      <c r="A100" t="s">
        <v>309</v>
      </c>
      <c r="C100">
        <v>0</v>
      </c>
      <c r="D100" t="s">
        <v>310</v>
      </c>
      <c r="E100">
        <v>1</v>
      </c>
      <c r="F100">
        <v>1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3.0434495250860599E-2</v>
      </c>
      <c r="N100">
        <v>2.4792230635766301E-3</v>
      </c>
      <c r="O100">
        <v>0</v>
      </c>
      <c r="P100">
        <v>0</v>
      </c>
      <c r="Q100">
        <v>2.4142540441457801E-3</v>
      </c>
      <c r="R100">
        <v>3.9703789073553198E-4</v>
      </c>
      <c r="S100">
        <v>3.0434495250860599E-2</v>
      </c>
      <c r="T100">
        <v>2.4792230635766301E-3</v>
      </c>
      <c r="U100">
        <v>0</v>
      </c>
      <c r="V100">
        <v>0</v>
      </c>
      <c r="W100">
        <v>2.4142540441457801E-3</v>
      </c>
      <c r="X100">
        <v>3.9703789073553198E-4</v>
      </c>
      <c r="Y100">
        <v>0</v>
      </c>
      <c r="Z100">
        <v>0</v>
      </c>
      <c r="AA100">
        <v>0</v>
      </c>
      <c r="AB100">
        <v>8.1460955509243096</v>
      </c>
      <c r="AC100">
        <v>0</v>
      </c>
      <c r="AD100">
        <v>16.44557215088</v>
      </c>
      <c r="AE100">
        <v>8.1460955509243096</v>
      </c>
      <c r="AF100">
        <v>0</v>
      </c>
      <c r="AG100">
        <v>16.44557215088</v>
      </c>
      <c r="AH100">
        <v>0</v>
      </c>
      <c r="AI100">
        <v>8.1460955509243096</v>
      </c>
      <c r="AJ100">
        <v>0</v>
      </c>
      <c r="AK100" t="s">
        <v>206</v>
      </c>
      <c r="AL100">
        <v>0</v>
      </c>
      <c r="AM100" t="s">
        <v>206</v>
      </c>
      <c r="AN100">
        <v>0</v>
      </c>
      <c r="AO100">
        <v>16.44557215088</v>
      </c>
      <c r="AP100">
        <v>0</v>
      </c>
      <c r="AR100" s="1" t="s">
        <v>646</v>
      </c>
      <c r="AS100" s="1"/>
      <c r="AT100" s="1">
        <v>0</v>
      </c>
      <c r="AU100" s="1" t="s">
        <v>647</v>
      </c>
      <c r="AV100" s="1">
        <v>1</v>
      </c>
      <c r="AW100" s="1">
        <v>1</v>
      </c>
      <c r="AX100" s="1">
        <v>0</v>
      </c>
      <c r="AY100" s="1">
        <v>0</v>
      </c>
      <c r="AZ100" s="1">
        <v>0</v>
      </c>
      <c r="BA100" s="1">
        <v>0</v>
      </c>
      <c r="BB100" s="1">
        <v>0</v>
      </c>
      <c r="BC100" s="1">
        <v>0</v>
      </c>
      <c r="BD100" s="1">
        <v>9.5878000000000001E-4</v>
      </c>
      <c r="BE100" s="1">
        <v>2.3250000000000001E-4</v>
      </c>
      <c r="BF100" s="1">
        <v>3.3246199999999999E-3</v>
      </c>
      <c r="BG100" s="1">
        <v>9.6601E-4</v>
      </c>
      <c r="BH100" s="1">
        <v>1.36663E-3</v>
      </c>
      <c r="BI100" s="1">
        <v>3.5895000000000002E-4</v>
      </c>
      <c r="BJ100" s="1">
        <v>9.5878000000000001E-4</v>
      </c>
      <c r="BK100" s="1">
        <v>2.3250000000000001E-4</v>
      </c>
      <c r="BL100" s="1">
        <v>3.3246199999999999E-3</v>
      </c>
      <c r="BM100" s="1">
        <v>9.6601E-4</v>
      </c>
      <c r="BN100" s="1">
        <v>1.36663E-3</v>
      </c>
      <c r="BO100" s="1">
        <v>3.5895000000000002E-4</v>
      </c>
      <c r="BP100" s="1">
        <v>0</v>
      </c>
      <c r="BQ100" s="1">
        <v>0</v>
      </c>
      <c r="BR100" s="1">
        <v>0</v>
      </c>
      <c r="BS100" s="1">
        <v>24.2494002</v>
      </c>
      <c r="BT100" s="1">
        <v>29.0562647</v>
      </c>
      <c r="BU100" s="1">
        <v>26.265102899999999</v>
      </c>
      <c r="BV100" s="1">
        <v>24.2494002</v>
      </c>
      <c r="BW100" s="1">
        <v>29.0562647</v>
      </c>
      <c r="BX100" s="1">
        <v>26.265102899999999</v>
      </c>
      <c r="BY100" s="1">
        <v>0</v>
      </c>
      <c r="BZ100" s="1">
        <v>24.2494002</v>
      </c>
      <c r="CA100" s="1">
        <v>0</v>
      </c>
      <c r="CB100" s="1">
        <v>0</v>
      </c>
      <c r="CC100" s="1">
        <v>29.0562647</v>
      </c>
      <c r="CD100" s="1">
        <v>0</v>
      </c>
      <c r="CE100" s="1">
        <v>0</v>
      </c>
      <c r="CF100" s="1">
        <v>26.265102899999999</v>
      </c>
      <c r="CG100" s="1">
        <v>0</v>
      </c>
      <c r="CI100" s="1" t="s">
        <v>229</v>
      </c>
      <c r="CJ100" s="1"/>
      <c r="CK100" s="1">
        <v>0</v>
      </c>
      <c r="CL100" s="1" t="s">
        <v>638</v>
      </c>
      <c r="CM100" s="1">
        <v>1</v>
      </c>
      <c r="CN100" s="1">
        <v>1</v>
      </c>
      <c r="CO100" s="1">
        <v>0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8.9785660000000003E-2</v>
      </c>
      <c r="CV100" s="1">
        <v>1.2027589999999999E-2</v>
      </c>
      <c r="CW100" s="1">
        <v>4.457858E-2</v>
      </c>
      <c r="CX100" s="1">
        <v>3.6803299999999999E-3</v>
      </c>
      <c r="CY100" s="1">
        <v>4.7265309999999998E-2</v>
      </c>
      <c r="CZ100" s="1">
        <v>2.0668550000000001E-2</v>
      </c>
      <c r="DA100" s="1">
        <v>8.9785660000000003E-2</v>
      </c>
      <c r="DB100" s="1">
        <v>1.2027589999999999E-2</v>
      </c>
      <c r="DC100" s="1">
        <v>4.457858E-2</v>
      </c>
      <c r="DD100" s="1">
        <v>3.6803299999999999E-3</v>
      </c>
      <c r="DE100" s="1">
        <v>4.7265309999999998E-2</v>
      </c>
      <c r="DF100" s="1">
        <v>2.0668550000000001E-2</v>
      </c>
      <c r="DG100" s="1">
        <v>0</v>
      </c>
      <c r="DH100" s="1">
        <v>0</v>
      </c>
      <c r="DI100" s="1">
        <v>0</v>
      </c>
      <c r="DJ100" s="1">
        <v>13.3958893</v>
      </c>
      <c r="DK100" s="1">
        <v>8.2558175699999996</v>
      </c>
      <c r="DL100" s="1">
        <v>43.728802100000003</v>
      </c>
      <c r="DM100" s="1">
        <v>13.3958893</v>
      </c>
      <c r="DN100" s="1">
        <v>8.2558175699999996</v>
      </c>
      <c r="DO100" s="1">
        <v>43.728802100000003</v>
      </c>
      <c r="DP100" s="1">
        <v>0</v>
      </c>
      <c r="DQ100" s="1">
        <v>13.3958893</v>
      </c>
      <c r="DR100" s="1">
        <v>0</v>
      </c>
      <c r="DS100" s="1">
        <v>0</v>
      </c>
      <c r="DT100" s="1">
        <v>8.2558175699999996</v>
      </c>
      <c r="DU100" s="1">
        <v>0</v>
      </c>
      <c r="DV100" s="1">
        <v>0</v>
      </c>
      <c r="DW100" s="1">
        <v>43.728802100000003</v>
      </c>
      <c r="DX100" s="1">
        <v>0</v>
      </c>
    </row>
    <row r="101" spans="1:128" x14ac:dyDescent="0.2">
      <c r="A101" t="s">
        <v>311</v>
      </c>
      <c r="C101">
        <v>0</v>
      </c>
      <c r="D101" t="s">
        <v>312</v>
      </c>
      <c r="E101">
        <v>2</v>
      </c>
      <c r="F101">
        <v>2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3.7629664856472997E-2</v>
      </c>
      <c r="N101">
        <v>1.0694221409548301E-3</v>
      </c>
      <c r="O101">
        <v>4.6000639123359097E-2</v>
      </c>
      <c r="P101">
        <v>6.89343102444022E-3</v>
      </c>
      <c r="Q101">
        <v>5.4720781472556497E-2</v>
      </c>
      <c r="R101">
        <v>2.8129557528102701E-3</v>
      </c>
      <c r="S101">
        <v>3.7629664856472997E-2</v>
      </c>
      <c r="T101">
        <v>1.0694221409548301E-3</v>
      </c>
      <c r="U101">
        <v>4.6000639123359097E-2</v>
      </c>
      <c r="V101">
        <v>6.89343102444022E-3</v>
      </c>
      <c r="W101">
        <v>5.4720781472556497E-2</v>
      </c>
      <c r="X101">
        <v>2.8129557528102701E-3</v>
      </c>
      <c r="Y101">
        <v>0</v>
      </c>
      <c r="Z101">
        <v>0</v>
      </c>
      <c r="AA101">
        <v>0</v>
      </c>
      <c r="AB101">
        <v>2.84196562747454</v>
      </c>
      <c r="AC101">
        <v>14.9855114098616</v>
      </c>
      <c r="AD101">
        <v>5.1405620992840202</v>
      </c>
      <c r="AE101">
        <v>2.84196562747454</v>
      </c>
      <c r="AF101">
        <v>14.9855114098616</v>
      </c>
      <c r="AG101">
        <v>5.1405620992840202</v>
      </c>
      <c r="AH101">
        <v>0</v>
      </c>
      <c r="AI101">
        <v>2.84196562747454</v>
      </c>
      <c r="AJ101">
        <v>0</v>
      </c>
      <c r="AK101">
        <v>0</v>
      </c>
      <c r="AL101">
        <v>14.9855114098616</v>
      </c>
      <c r="AM101">
        <v>0</v>
      </c>
      <c r="AN101">
        <v>0</v>
      </c>
      <c r="AO101">
        <v>5.1405620992840202</v>
      </c>
      <c r="AP101">
        <v>0</v>
      </c>
      <c r="AR101" s="1" t="s">
        <v>241</v>
      </c>
      <c r="AS101" s="1"/>
      <c r="AT101" s="1">
        <v>0</v>
      </c>
      <c r="AU101" s="1" t="s">
        <v>242</v>
      </c>
      <c r="AV101" s="1">
        <v>2</v>
      </c>
      <c r="AW101" s="1">
        <v>2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7.9542070000000006E-2</v>
      </c>
      <c r="BE101" s="1">
        <v>6.5374300000000003E-3</v>
      </c>
      <c r="BF101" s="1">
        <v>9.1695700000000005E-2</v>
      </c>
      <c r="BG101" s="1">
        <v>1.6761519999999999E-2</v>
      </c>
      <c r="BH101" s="1">
        <v>5.8048269999999999E-2</v>
      </c>
      <c r="BI101" s="1">
        <v>1.312119E-2</v>
      </c>
      <c r="BJ101" s="1">
        <v>7.9542070000000006E-2</v>
      </c>
      <c r="BK101" s="1">
        <v>6.5374300000000003E-3</v>
      </c>
      <c r="BL101" s="1">
        <v>9.1695700000000005E-2</v>
      </c>
      <c r="BM101" s="1">
        <v>1.6761519999999999E-2</v>
      </c>
      <c r="BN101" s="1">
        <v>5.8048269999999999E-2</v>
      </c>
      <c r="BO101" s="1">
        <v>1.312119E-2</v>
      </c>
      <c r="BP101" s="1">
        <v>0</v>
      </c>
      <c r="BQ101" s="1">
        <v>0</v>
      </c>
      <c r="BR101" s="1">
        <v>0</v>
      </c>
      <c r="BS101" s="1">
        <v>8.2188338600000002</v>
      </c>
      <c r="BT101" s="1">
        <v>18.279502999999998</v>
      </c>
      <c r="BU101" s="1">
        <v>22.603927200000001</v>
      </c>
      <c r="BV101" s="1">
        <v>8.2188338600000002</v>
      </c>
      <c r="BW101" s="1">
        <v>18.279502999999998</v>
      </c>
      <c r="BX101" s="1">
        <v>22.603927200000001</v>
      </c>
      <c r="BY101" s="1">
        <v>0</v>
      </c>
      <c r="BZ101" s="1">
        <v>8.2188338600000002</v>
      </c>
      <c r="CA101" s="1">
        <v>0</v>
      </c>
      <c r="CB101" s="1">
        <v>0</v>
      </c>
      <c r="CC101" s="1">
        <v>18.279502999999998</v>
      </c>
      <c r="CD101" s="1">
        <v>0</v>
      </c>
      <c r="CE101" s="1">
        <v>0</v>
      </c>
      <c r="CF101" s="1">
        <v>22.603927200000001</v>
      </c>
      <c r="CG101" s="1">
        <v>0</v>
      </c>
      <c r="CI101" s="1" t="s">
        <v>231</v>
      </c>
      <c r="CJ101" s="1"/>
      <c r="CK101" s="1">
        <v>0</v>
      </c>
      <c r="CL101" s="1" t="s">
        <v>884</v>
      </c>
      <c r="CM101" s="1">
        <v>1</v>
      </c>
      <c r="CN101" s="1">
        <v>1</v>
      </c>
      <c r="CO101" s="1">
        <v>0</v>
      </c>
      <c r="CP101" s="1">
        <v>0</v>
      </c>
      <c r="CQ101" s="1">
        <v>0</v>
      </c>
      <c r="CR101" s="1">
        <v>0</v>
      </c>
      <c r="CS101" s="1">
        <v>0</v>
      </c>
      <c r="CT101" s="1">
        <v>0</v>
      </c>
      <c r="CU101" s="1">
        <v>1.6053700000000001E-3</v>
      </c>
      <c r="CV101" s="1">
        <v>1.1966E-4</v>
      </c>
      <c r="CW101" s="1">
        <v>0</v>
      </c>
      <c r="CX101" s="1">
        <v>0</v>
      </c>
      <c r="CY101" s="1">
        <v>4.2514040000000003E-2</v>
      </c>
      <c r="CZ101" s="1">
        <v>2.1981649999999998E-2</v>
      </c>
      <c r="DA101" s="1">
        <v>1.6053700000000001E-3</v>
      </c>
      <c r="DB101" s="1">
        <v>1.1966E-4</v>
      </c>
      <c r="DC101" s="1">
        <v>0</v>
      </c>
      <c r="DD101" s="1">
        <v>0</v>
      </c>
      <c r="DE101" s="1">
        <v>4.2514040000000003E-2</v>
      </c>
      <c r="DF101" s="1">
        <v>2.1981649999999998E-2</v>
      </c>
      <c r="DG101" s="1">
        <v>0</v>
      </c>
      <c r="DH101" s="1">
        <v>0</v>
      </c>
      <c r="DI101" s="1">
        <v>0</v>
      </c>
      <c r="DJ101" s="1">
        <v>7.4534246800000004</v>
      </c>
      <c r="DK101" s="1">
        <v>0</v>
      </c>
      <c r="DL101" s="1">
        <v>51.704451599999999</v>
      </c>
      <c r="DM101" s="1">
        <v>7.4534246800000004</v>
      </c>
      <c r="DN101" s="1">
        <v>0</v>
      </c>
      <c r="DO101" s="1">
        <v>51.704451599999999</v>
      </c>
      <c r="DP101" s="1">
        <v>0</v>
      </c>
      <c r="DQ101" s="1">
        <v>7.4534246800000004</v>
      </c>
      <c r="DR101" s="1">
        <v>0</v>
      </c>
      <c r="DS101" s="1" t="s">
        <v>206</v>
      </c>
      <c r="DT101" s="1">
        <v>0</v>
      </c>
      <c r="DU101" s="1" t="s">
        <v>206</v>
      </c>
      <c r="DV101" s="1">
        <v>0</v>
      </c>
      <c r="DW101" s="1">
        <v>51.704451599999999</v>
      </c>
      <c r="DX101" s="1">
        <v>0</v>
      </c>
    </row>
    <row r="102" spans="1:128" x14ac:dyDescent="0.2">
      <c r="A102" t="s">
        <v>313</v>
      </c>
      <c r="C102">
        <v>0</v>
      </c>
      <c r="D102" t="s">
        <v>314</v>
      </c>
      <c r="E102">
        <v>3</v>
      </c>
      <c r="F102">
        <v>3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4.1591189031915402E-2</v>
      </c>
      <c r="N102">
        <v>4.8879871290175101E-3</v>
      </c>
      <c r="O102">
        <v>3.1831587614578501E-2</v>
      </c>
      <c r="P102">
        <v>3.4063021286080998E-3</v>
      </c>
      <c r="Q102">
        <v>3.5725621718128202E-2</v>
      </c>
      <c r="R102">
        <v>2.03299236164222E-3</v>
      </c>
      <c r="S102">
        <v>4.1591189031915402E-2</v>
      </c>
      <c r="T102">
        <v>4.8879871290175101E-3</v>
      </c>
      <c r="U102">
        <v>3.1831587614578501E-2</v>
      </c>
      <c r="V102">
        <v>3.4063021286080998E-3</v>
      </c>
      <c r="W102">
        <v>3.5725621718128202E-2</v>
      </c>
      <c r="X102">
        <v>2.03299236164222E-3</v>
      </c>
      <c r="Y102">
        <v>0</v>
      </c>
      <c r="Z102">
        <v>0</v>
      </c>
      <c r="AA102">
        <v>0</v>
      </c>
      <c r="AB102">
        <v>11.752458255681701</v>
      </c>
      <c r="AC102">
        <v>10.7010123712713</v>
      </c>
      <c r="AD102">
        <v>5.6905723787883504</v>
      </c>
      <c r="AE102">
        <v>11.752458255681701</v>
      </c>
      <c r="AF102">
        <v>10.7010123712713</v>
      </c>
      <c r="AG102">
        <v>5.6905723787883504</v>
      </c>
      <c r="AH102">
        <v>0</v>
      </c>
      <c r="AI102">
        <v>11.752458255681701</v>
      </c>
      <c r="AJ102">
        <v>0</v>
      </c>
      <c r="AK102">
        <v>0</v>
      </c>
      <c r="AL102">
        <v>10.7010123712713</v>
      </c>
      <c r="AM102">
        <v>0</v>
      </c>
      <c r="AN102">
        <v>0</v>
      </c>
      <c r="AO102">
        <v>5.6905723787883504</v>
      </c>
      <c r="AP102">
        <v>0</v>
      </c>
      <c r="AR102" s="1" t="s">
        <v>35</v>
      </c>
      <c r="AS102" s="1"/>
      <c r="AT102" s="1">
        <v>0</v>
      </c>
      <c r="AU102" s="1" t="s">
        <v>648</v>
      </c>
      <c r="AV102" s="1">
        <v>2</v>
      </c>
      <c r="AW102" s="1">
        <v>2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.19734134</v>
      </c>
      <c r="BE102" s="1">
        <v>6.4721099999999997E-3</v>
      </c>
      <c r="BF102" s="1">
        <v>0.25302486000000002</v>
      </c>
      <c r="BG102" s="1">
        <v>7.5492669999999998E-2</v>
      </c>
      <c r="BH102" s="1">
        <v>0.14524886000000001</v>
      </c>
      <c r="BI102" s="1">
        <v>2.2712380000000001E-2</v>
      </c>
      <c r="BJ102" s="1">
        <v>0.19734134</v>
      </c>
      <c r="BK102" s="1">
        <v>6.4721099999999997E-3</v>
      </c>
      <c r="BL102" s="1">
        <v>0.25302486000000002</v>
      </c>
      <c r="BM102" s="1">
        <v>7.5492669999999998E-2</v>
      </c>
      <c r="BN102" s="1">
        <v>0.14524886000000001</v>
      </c>
      <c r="BO102" s="1">
        <v>2.2712380000000001E-2</v>
      </c>
      <c r="BP102" s="1">
        <v>0</v>
      </c>
      <c r="BQ102" s="1">
        <v>0</v>
      </c>
      <c r="BR102" s="1">
        <v>0</v>
      </c>
      <c r="BS102" s="1">
        <v>3.2796539899999999</v>
      </c>
      <c r="BT102" s="1">
        <v>29.836069500000001</v>
      </c>
      <c r="BU102" s="1">
        <v>15.636876900000001</v>
      </c>
      <c r="BV102" s="1">
        <v>3.2796539899999999</v>
      </c>
      <c r="BW102" s="1">
        <v>29.836069500000001</v>
      </c>
      <c r="BX102" s="1">
        <v>15.636876900000001</v>
      </c>
      <c r="BY102" s="1">
        <v>0</v>
      </c>
      <c r="BZ102" s="1">
        <v>3.2796539899999999</v>
      </c>
      <c r="CA102" s="1">
        <v>0</v>
      </c>
      <c r="CB102" s="1">
        <v>0</v>
      </c>
      <c r="CC102" s="1">
        <v>29.836069500000001</v>
      </c>
      <c r="CD102" s="1">
        <v>0</v>
      </c>
      <c r="CE102" s="1">
        <v>0</v>
      </c>
      <c r="CF102" s="1">
        <v>15.636876900000001</v>
      </c>
      <c r="CG102" s="1">
        <v>0</v>
      </c>
      <c r="CI102" s="1" t="s">
        <v>233</v>
      </c>
      <c r="CJ102" s="1"/>
      <c r="CK102" s="1">
        <v>0</v>
      </c>
      <c r="CL102" s="1" t="s">
        <v>234</v>
      </c>
      <c r="CM102" s="1">
        <v>1</v>
      </c>
      <c r="CN102" s="1">
        <v>1</v>
      </c>
      <c r="CO102" s="1">
        <v>0</v>
      </c>
      <c r="CP102" s="1">
        <v>0</v>
      </c>
      <c r="CQ102" s="1">
        <v>0</v>
      </c>
      <c r="CR102" s="1">
        <v>0</v>
      </c>
      <c r="CS102" s="1">
        <v>0</v>
      </c>
      <c r="CT102" s="1">
        <v>0</v>
      </c>
      <c r="CU102" s="1">
        <v>9.1514880000000007E-2</v>
      </c>
      <c r="CV102" s="1">
        <v>1.8019460000000001E-2</v>
      </c>
      <c r="CW102" s="1">
        <v>5.9453800000000001E-2</v>
      </c>
      <c r="CX102" s="1">
        <v>2.0531299999999998E-3</v>
      </c>
      <c r="CY102" s="1">
        <v>7.445272E-2</v>
      </c>
      <c r="CZ102" s="1">
        <v>3.2160319999999999E-2</v>
      </c>
      <c r="DA102" s="1">
        <v>9.1514880000000007E-2</v>
      </c>
      <c r="DB102" s="1">
        <v>1.8019460000000001E-2</v>
      </c>
      <c r="DC102" s="1">
        <v>5.9453800000000001E-2</v>
      </c>
      <c r="DD102" s="1">
        <v>2.0531299999999998E-3</v>
      </c>
      <c r="DE102" s="1">
        <v>7.445272E-2</v>
      </c>
      <c r="DF102" s="1">
        <v>3.2160319999999999E-2</v>
      </c>
      <c r="DG102" s="1">
        <v>0</v>
      </c>
      <c r="DH102" s="1">
        <v>0</v>
      </c>
      <c r="DI102" s="1">
        <v>0</v>
      </c>
      <c r="DJ102" s="1">
        <v>19.690198599999999</v>
      </c>
      <c r="DK102" s="1">
        <v>3.4533141500000002</v>
      </c>
      <c r="DL102" s="1">
        <v>43.195633399999998</v>
      </c>
      <c r="DM102" s="1">
        <v>19.690198599999999</v>
      </c>
      <c r="DN102" s="1">
        <v>3.4533141500000002</v>
      </c>
      <c r="DO102" s="1">
        <v>43.195633399999998</v>
      </c>
      <c r="DP102" s="1">
        <v>0</v>
      </c>
      <c r="DQ102" s="1">
        <v>19.690198599999999</v>
      </c>
      <c r="DR102" s="1">
        <v>0</v>
      </c>
      <c r="DS102" s="1">
        <v>0</v>
      </c>
      <c r="DT102" s="1">
        <v>3.4533141500000002</v>
      </c>
      <c r="DU102" s="1">
        <v>0</v>
      </c>
      <c r="DV102" s="1">
        <v>0</v>
      </c>
      <c r="DW102" s="1">
        <v>43.195633399999998</v>
      </c>
      <c r="DX102" s="1">
        <v>0</v>
      </c>
    </row>
    <row r="103" spans="1:128" x14ac:dyDescent="0.2">
      <c r="A103" t="s">
        <v>315</v>
      </c>
      <c r="C103">
        <v>0</v>
      </c>
      <c r="D103" t="s">
        <v>316</v>
      </c>
      <c r="E103">
        <v>1</v>
      </c>
      <c r="F103">
        <v>1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7.3518496301954901E-3</v>
      </c>
      <c r="N103">
        <v>2.0001425414007501E-3</v>
      </c>
      <c r="O103">
        <v>3.2546861013141699E-3</v>
      </c>
      <c r="P103">
        <v>1.9808557715564898E-3</v>
      </c>
      <c r="Q103">
        <v>1.8055078288309399E-3</v>
      </c>
      <c r="R103">
        <v>6.2401149082525896E-4</v>
      </c>
      <c r="S103">
        <v>7.3518496301954901E-3</v>
      </c>
      <c r="T103">
        <v>2.0001425414007501E-3</v>
      </c>
      <c r="U103">
        <v>3.2546861013141699E-3</v>
      </c>
      <c r="V103">
        <v>1.9808557715564898E-3</v>
      </c>
      <c r="W103">
        <v>1.8055078288309399E-3</v>
      </c>
      <c r="X103">
        <v>6.2401149082525896E-4</v>
      </c>
      <c r="Y103">
        <v>0</v>
      </c>
      <c r="Z103">
        <v>0</v>
      </c>
      <c r="AA103">
        <v>0</v>
      </c>
      <c r="AB103">
        <v>27.205977298362701</v>
      </c>
      <c r="AC103">
        <v>60.861653317555501</v>
      </c>
      <c r="AD103">
        <v>34.561549989473299</v>
      </c>
      <c r="AE103">
        <v>27.205977298362701</v>
      </c>
      <c r="AF103">
        <v>60.861653317555501</v>
      </c>
      <c r="AG103">
        <v>34.561549989473299</v>
      </c>
      <c r="AH103">
        <v>0</v>
      </c>
      <c r="AI103">
        <v>27.205977298362701</v>
      </c>
      <c r="AJ103">
        <v>0</v>
      </c>
      <c r="AK103">
        <v>0</v>
      </c>
      <c r="AL103">
        <v>60.861653317555501</v>
      </c>
      <c r="AM103">
        <v>0</v>
      </c>
      <c r="AN103">
        <v>0</v>
      </c>
      <c r="AO103">
        <v>34.561549989473299</v>
      </c>
      <c r="AP103">
        <v>0</v>
      </c>
      <c r="AR103" s="1" t="s">
        <v>244</v>
      </c>
      <c r="AS103" s="1"/>
      <c r="AT103" s="1">
        <v>0</v>
      </c>
      <c r="AU103" s="1" t="s">
        <v>245</v>
      </c>
      <c r="AV103" s="1">
        <v>1</v>
      </c>
      <c r="AW103" s="1">
        <v>1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3.1450539999999999E-2</v>
      </c>
      <c r="BE103" s="1">
        <v>5.4484199999999998E-3</v>
      </c>
      <c r="BF103" s="1">
        <v>2.2093290000000002E-2</v>
      </c>
      <c r="BG103" s="1">
        <v>2.82768E-3</v>
      </c>
      <c r="BH103" s="1">
        <v>1.5135040000000001E-2</v>
      </c>
      <c r="BI103" s="1">
        <v>5.2855000000000003E-4</v>
      </c>
      <c r="BJ103" s="1">
        <v>3.1450539999999999E-2</v>
      </c>
      <c r="BK103" s="1">
        <v>5.4484199999999998E-3</v>
      </c>
      <c r="BL103" s="1">
        <v>2.2093290000000002E-2</v>
      </c>
      <c r="BM103" s="1">
        <v>2.82768E-3</v>
      </c>
      <c r="BN103" s="1">
        <v>1.5135040000000001E-2</v>
      </c>
      <c r="BO103" s="1">
        <v>5.2855000000000003E-4</v>
      </c>
      <c r="BP103" s="1">
        <v>0</v>
      </c>
      <c r="BQ103" s="1">
        <v>0</v>
      </c>
      <c r="BR103" s="1">
        <v>0</v>
      </c>
      <c r="BS103" s="1">
        <v>17.3237664</v>
      </c>
      <c r="BT103" s="1">
        <v>12.798832000000001</v>
      </c>
      <c r="BU103" s="1">
        <v>3.49225377</v>
      </c>
      <c r="BV103" s="1">
        <v>17.3237664</v>
      </c>
      <c r="BW103" s="1">
        <v>12.798832000000001</v>
      </c>
      <c r="BX103" s="1">
        <v>3.49225377</v>
      </c>
      <c r="BY103" s="1">
        <v>0</v>
      </c>
      <c r="BZ103" s="1">
        <v>17.3237664</v>
      </c>
      <c r="CA103" s="1">
        <v>0</v>
      </c>
      <c r="CB103" s="1">
        <v>0</v>
      </c>
      <c r="CC103" s="1">
        <v>12.798832000000001</v>
      </c>
      <c r="CD103" s="1">
        <v>0</v>
      </c>
      <c r="CE103" s="1">
        <v>0</v>
      </c>
      <c r="CF103" s="1">
        <v>3.49225377</v>
      </c>
      <c r="CG103" s="1">
        <v>0</v>
      </c>
      <c r="CI103" s="1" t="s">
        <v>235</v>
      </c>
      <c r="CJ103" s="1"/>
      <c r="CK103" s="1">
        <v>0</v>
      </c>
      <c r="CL103" s="1" t="s">
        <v>236</v>
      </c>
      <c r="CM103" s="1">
        <v>1</v>
      </c>
      <c r="CN103" s="1">
        <v>1</v>
      </c>
      <c r="CO103" s="1">
        <v>0</v>
      </c>
      <c r="CP103" s="1">
        <v>0</v>
      </c>
      <c r="CQ103" s="1">
        <v>0</v>
      </c>
      <c r="CR103" s="1">
        <v>0</v>
      </c>
      <c r="CS103" s="1">
        <v>0</v>
      </c>
      <c r="CT103" s="1">
        <v>0</v>
      </c>
      <c r="CU103" s="1">
        <v>6.5178109999999997E-2</v>
      </c>
      <c r="CV103" s="1">
        <v>1.3400250000000001E-2</v>
      </c>
      <c r="CW103" s="1">
        <v>2.9931880000000001E-2</v>
      </c>
      <c r="CX103" s="1">
        <v>3.5015599999999999E-3</v>
      </c>
      <c r="CY103" s="1">
        <v>0.20953450000000001</v>
      </c>
      <c r="CZ103" s="1">
        <v>0.11503904</v>
      </c>
      <c r="DA103" s="1">
        <v>6.5178109999999997E-2</v>
      </c>
      <c r="DB103" s="1">
        <v>1.3400250000000001E-2</v>
      </c>
      <c r="DC103" s="1">
        <v>2.9931880000000001E-2</v>
      </c>
      <c r="DD103" s="1">
        <v>3.5015599999999999E-3</v>
      </c>
      <c r="DE103" s="1">
        <v>0.20953450000000001</v>
      </c>
      <c r="DF103" s="1">
        <v>0.11503904</v>
      </c>
      <c r="DG103" s="1">
        <v>0</v>
      </c>
      <c r="DH103" s="1">
        <v>0</v>
      </c>
      <c r="DI103" s="1">
        <v>0</v>
      </c>
      <c r="DJ103" s="1">
        <v>20.559440299999999</v>
      </c>
      <c r="DK103" s="1">
        <v>11.698442699999999</v>
      </c>
      <c r="DL103" s="1">
        <v>54.902197000000001</v>
      </c>
      <c r="DM103" s="1">
        <v>20.559440299999999</v>
      </c>
      <c r="DN103" s="1">
        <v>11.698442699999999</v>
      </c>
      <c r="DO103" s="1">
        <v>54.902197000000001</v>
      </c>
      <c r="DP103" s="1">
        <v>0</v>
      </c>
      <c r="DQ103" s="1">
        <v>20.559440299999999</v>
      </c>
      <c r="DR103" s="1">
        <v>0</v>
      </c>
      <c r="DS103" s="1">
        <v>0</v>
      </c>
      <c r="DT103" s="1">
        <v>11.698442699999999</v>
      </c>
      <c r="DU103" s="1">
        <v>0</v>
      </c>
      <c r="DV103" s="1">
        <v>0</v>
      </c>
      <c r="DW103" s="1">
        <v>54.902197000000001</v>
      </c>
      <c r="DX103" s="1">
        <v>0</v>
      </c>
    </row>
    <row r="104" spans="1:128" x14ac:dyDescent="0.2">
      <c r="A104" t="s">
        <v>317</v>
      </c>
      <c r="C104">
        <v>0</v>
      </c>
      <c r="D104" t="s">
        <v>318</v>
      </c>
      <c r="E104">
        <v>1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1.44988820898225E-2</v>
      </c>
      <c r="N104">
        <v>1.9218606323184899E-4</v>
      </c>
      <c r="O104">
        <v>6.74253538813836E-3</v>
      </c>
      <c r="P104">
        <v>2.8321977620433499E-4</v>
      </c>
      <c r="Q104">
        <v>8.3107039290030594E-3</v>
      </c>
      <c r="R104">
        <v>2.9233762754377301E-4</v>
      </c>
      <c r="S104">
        <v>1.44988820898225E-2</v>
      </c>
      <c r="T104">
        <v>1.9218606323184899E-4</v>
      </c>
      <c r="U104">
        <v>6.74253538813836E-3</v>
      </c>
      <c r="V104">
        <v>2.8321977620433499E-4</v>
      </c>
      <c r="W104">
        <v>8.3107039290030594E-3</v>
      </c>
      <c r="X104">
        <v>2.9233762754377301E-4</v>
      </c>
      <c r="Y104">
        <v>0</v>
      </c>
      <c r="Z104">
        <v>0</v>
      </c>
      <c r="AA104">
        <v>0</v>
      </c>
      <c r="AB104">
        <v>1.32552331994446</v>
      </c>
      <c r="AC104">
        <v>4.2004937297412299</v>
      </c>
      <c r="AD104">
        <v>3.5176036836489901</v>
      </c>
      <c r="AE104">
        <v>1.32552331994446</v>
      </c>
      <c r="AF104">
        <v>4.2004937297412299</v>
      </c>
      <c r="AG104">
        <v>3.5176036836489901</v>
      </c>
      <c r="AH104">
        <v>0</v>
      </c>
      <c r="AI104">
        <v>1.32552331994446</v>
      </c>
      <c r="AJ104">
        <v>0</v>
      </c>
      <c r="AK104">
        <v>0</v>
      </c>
      <c r="AL104">
        <v>4.2004937297412299</v>
      </c>
      <c r="AM104">
        <v>0</v>
      </c>
      <c r="AN104">
        <v>0</v>
      </c>
      <c r="AO104">
        <v>3.5176036836489901</v>
      </c>
      <c r="AP104">
        <v>0</v>
      </c>
      <c r="AR104" s="1" t="s">
        <v>246</v>
      </c>
      <c r="AS104" s="1"/>
      <c r="AT104" s="1">
        <v>0</v>
      </c>
      <c r="AU104" s="1" t="s">
        <v>247</v>
      </c>
      <c r="AV104" s="1">
        <v>1</v>
      </c>
      <c r="AW104" s="1">
        <v>1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1.2396330000000001E-2</v>
      </c>
      <c r="BE104" s="1">
        <v>5.8345999999999995E-4</v>
      </c>
      <c r="BF104" s="1">
        <v>2.4875789999999998E-2</v>
      </c>
      <c r="BG104" s="1">
        <v>8.0489199999999993E-3</v>
      </c>
      <c r="BH104" s="1">
        <v>1.303491E-2</v>
      </c>
      <c r="BI104" s="1">
        <v>2.1944199999999999E-3</v>
      </c>
      <c r="BJ104" s="1">
        <v>1.2396330000000001E-2</v>
      </c>
      <c r="BK104" s="1">
        <v>5.8345999999999995E-4</v>
      </c>
      <c r="BL104" s="1">
        <v>2.4875789999999998E-2</v>
      </c>
      <c r="BM104" s="1">
        <v>8.0489199999999993E-3</v>
      </c>
      <c r="BN104" s="1">
        <v>1.303491E-2</v>
      </c>
      <c r="BO104" s="1">
        <v>2.1944199999999999E-3</v>
      </c>
      <c r="BP104" s="1">
        <v>0</v>
      </c>
      <c r="BQ104" s="1">
        <v>0</v>
      </c>
      <c r="BR104" s="1">
        <v>0</v>
      </c>
      <c r="BS104" s="1">
        <v>4.7067514099999999</v>
      </c>
      <c r="BT104" s="1">
        <v>32.3564474</v>
      </c>
      <c r="BU104" s="1">
        <v>16.834923</v>
      </c>
      <c r="BV104" s="1">
        <v>4.7067514099999999</v>
      </c>
      <c r="BW104" s="1">
        <v>32.3564474</v>
      </c>
      <c r="BX104" s="1">
        <v>16.834923</v>
      </c>
      <c r="BY104" s="1">
        <v>0</v>
      </c>
      <c r="BZ104" s="1">
        <v>4.7067514099999999</v>
      </c>
      <c r="CA104" s="1">
        <v>0</v>
      </c>
      <c r="CB104" s="1">
        <v>0</v>
      </c>
      <c r="CC104" s="1">
        <v>32.3564474</v>
      </c>
      <c r="CD104" s="1">
        <v>0</v>
      </c>
      <c r="CE104" s="1">
        <v>0</v>
      </c>
      <c r="CF104" s="1">
        <v>16.834923</v>
      </c>
      <c r="CG104" s="1">
        <v>0</v>
      </c>
      <c r="CI104" s="1" t="s">
        <v>640</v>
      </c>
      <c r="CJ104" s="1"/>
      <c r="CK104" s="1">
        <v>0</v>
      </c>
      <c r="CL104" s="1" t="s">
        <v>641</v>
      </c>
      <c r="CM104" s="1">
        <v>1</v>
      </c>
      <c r="CN104" s="1">
        <v>1</v>
      </c>
      <c r="CO104" s="1">
        <v>0</v>
      </c>
      <c r="CP104" s="1">
        <v>0</v>
      </c>
      <c r="CQ104" s="1">
        <v>0</v>
      </c>
      <c r="CR104" s="1">
        <v>0</v>
      </c>
      <c r="CS104" s="1">
        <v>0</v>
      </c>
      <c r="CT104" s="1">
        <v>0</v>
      </c>
      <c r="CU104" s="1">
        <v>4.8166199999999998E-3</v>
      </c>
      <c r="CV104" s="1">
        <v>7.6287999999999996E-4</v>
      </c>
      <c r="CW104" s="1">
        <v>3.4062099999999998E-3</v>
      </c>
      <c r="CX104" s="1">
        <v>1.6508000000000001E-4</v>
      </c>
      <c r="CY104" s="1">
        <v>4.382585E-2</v>
      </c>
      <c r="CZ104" s="1">
        <v>2.4874750000000001E-2</v>
      </c>
      <c r="DA104" s="1">
        <v>4.8166199999999998E-3</v>
      </c>
      <c r="DB104" s="1">
        <v>7.6287999999999996E-4</v>
      </c>
      <c r="DC104" s="1">
        <v>3.4062099999999998E-3</v>
      </c>
      <c r="DD104" s="1">
        <v>1.6508000000000001E-4</v>
      </c>
      <c r="DE104" s="1">
        <v>4.382585E-2</v>
      </c>
      <c r="DF104" s="1">
        <v>2.4874750000000001E-2</v>
      </c>
      <c r="DG104" s="1">
        <v>0</v>
      </c>
      <c r="DH104" s="1">
        <v>0</v>
      </c>
      <c r="DI104" s="1">
        <v>0</v>
      </c>
      <c r="DJ104" s="1">
        <v>15.8384506</v>
      </c>
      <c r="DK104" s="1">
        <v>4.8465075100000004</v>
      </c>
      <c r="DL104" s="1">
        <v>56.758161200000004</v>
      </c>
      <c r="DM104" s="1">
        <v>15.8384506</v>
      </c>
      <c r="DN104" s="1">
        <v>4.8465075100000004</v>
      </c>
      <c r="DO104" s="1">
        <v>56.758161200000004</v>
      </c>
      <c r="DP104" s="1">
        <v>0</v>
      </c>
      <c r="DQ104" s="1">
        <v>15.8384506</v>
      </c>
      <c r="DR104" s="1">
        <v>0</v>
      </c>
      <c r="DS104" s="1">
        <v>0</v>
      </c>
      <c r="DT104" s="1">
        <v>4.8465075100000004</v>
      </c>
      <c r="DU104" s="1">
        <v>0</v>
      </c>
      <c r="DV104" s="1">
        <v>0</v>
      </c>
      <c r="DW104" s="1">
        <v>56.758161200000004</v>
      </c>
      <c r="DX104" s="1">
        <v>0</v>
      </c>
    </row>
    <row r="105" spans="1:128" x14ac:dyDescent="0.2">
      <c r="A105" t="s">
        <v>319</v>
      </c>
      <c r="C105">
        <v>0</v>
      </c>
      <c r="D105" t="s">
        <v>320</v>
      </c>
      <c r="E105">
        <v>1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2.92731601962231E-3</v>
      </c>
      <c r="N105">
        <v>1.8522747312496801E-3</v>
      </c>
      <c r="O105">
        <v>8.0021440648690299E-4</v>
      </c>
      <c r="P105">
        <v>5.8474231593805899E-4</v>
      </c>
      <c r="Q105">
        <v>1.2860223603080099E-3</v>
      </c>
      <c r="R105">
        <v>2.11493735140903E-4</v>
      </c>
      <c r="S105">
        <v>2.92731601962231E-3</v>
      </c>
      <c r="T105">
        <v>1.8522747312496801E-3</v>
      </c>
      <c r="U105">
        <v>8.0021440648690299E-4</v>
      </c>
      <c r="V105">
        <v>5.8474231593805899E-4</v>
      </c>
      <c r="W105">
        <v>1.2860223603080099E-3</v>
      </c>
      <c r="X105">
        <v>2.11493735140903E-4</v>
      </c>
      <c r="Y105">
        <v>0</v>
      </c>
      <c r="Z105">
        <v>0</v>
      </c>
      <c r="AA105">
        <v>0</v>
      </c>
      <c r="AB105">
        <v>63.275530172812097</v>
      </c>
      <c r="AC105">
        <v>73.073205280718597</v>
      </c>
      <c r="AD105">
        <v>16.44557215088</v>
      </c>
      <c r="AE105">
        <v>63.275530172812097</v>
      </c>
      <c r="AF105">
        <v>73.073205280718597</v>
      </c>
      <c r="AG105">
        <v>16.44557215088</v>
      </c>
      <c r="AH105">
        <v>0</v>
      </c>
      <c r="AI105">
        <v>63.275530172812097</v>
      </c>
      <c r="AJ105">
        <v>0</v>
      </c>
      <c r="AK105">
        <v>0</v>
      </c>
      <c r="AL105">
        <v>73.073205280718597</v>
      </c>
      <c r="AM105">
        <v>0</v>
      </c>
      <c r="AN105">
        <v>0</v>
      </c>
      <c r="AO105">
        <v>16.44557215088</v>
      </c>
      <c r="AP105">
        <v>0</v>
      </c>
      <c r="AR105" s="1" t="s">
        <v>649</v>
      </c>
      <c r="AS105" s="1"/>
      <c r="AT105" s="1">
        <v>0</v>
      </c>
      <c r="AU105" s="1" t="s">
        <v>650</v>
      </c>
      <c r="AV105" s="1">
        <v>1</v>
      </c>
      <c r="AW105" s="1">
        <v>1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1.0111499999999999E-3</v>
      </c>
      <c r="BE105" s="1">
        <v>1.5847999999999999E-4</v>
      </c>
      <c r="BF105" s="1">
        <v>7.5465899999999997E-3</v>
      </c>
      <c r="BG105" s="1">
        <v>1.4631500000000001E-3</v>
      </c>
      <c r="BH105" s="1">
        <v>8.5849900000000007E-3</v>
      </c>
      <c r="BI105" s="1">
        <v>1.3532500000000001E-3</v>
      </c>
      <c r="BJ105" s="1">
        <v>1.0111499999999999E-3</v>
      </c>
      <c r="BK105" s="1">
        <v>1.5847999999999999E-4</v>
      </c>
      <c r="BL105" s="1">
        <v>7.5465899999999997E-3</v>
      </c>
      <c r="BM105" s="1">
        <v>1.4631500000000001E-3</v>
      </c>
      <c r="BN105" s="1">
        <v>8.5849900000000007E-3</v>
      </c>
      <c r="BO105" s="1">
        <v>1.3532500000000001E-3</v>
      </c>
      <c r="BP105" s="1">
        <v>0</v>
      </c>
      <c r="BQ105" s="1">
        <v>0</v>
      </c>
      <c r="BR105" s="1">
        <v>0</v>
      </c>
      <c r="BS105" s="1">
        <v>15.673644599999999</v>
      </c>
      <c r="BT105" s="1">
        <v>19.388172900000001</v>
      </c>
      <c r="BU105" s="1">
        <v>15.7629588</v>
      </c>
      <c r="BV105" s="1">
        <v>15.673644599999999</v>
      </c>
      <c r="BW105" s="1">
        <v>19.388172900000001</v>
      </c>
      <c r="BX105" s="1">
        <v>15.7629588</v>
      </c>
      <c r="BY105" s="1">
        <v>0</v>
      </c>
      <c r="BZ105" s="1">
        <v>15.673644599999999</v>
      </c>
      <c r="CA105" s="1">
        <v>0</v>
      </c>
      <c r="CB105" s="1">
        <v>0</v>
      </c>
      <c r="CC105" s="1">
        <v>19.388172900000001</v>
      </c>
      <c r="CD105" s="1">
        <v>0</v>
      </c>
      <c r="CE105" s="1">
        <v>0</v>
      </c>
      <c r="CF105" s="1">
        <v>15.7629588</v>
      </c>
      <c r="CG105" s="1">
        <v>0</v>
      </c>
      <c r="CI105" s="1" t="s">
        <v>237</v>
      </c>
      <c r="CJ105" s="1"/>
      <c r="CK105" s="1">
        <v>0</v>
      </c>
      <c r="CL105" s="1" t="s">
        <v>238</v>
      </c>
      <c r="CM105" s="1">
        <v>1</v>
      </c>
      <c r="CN105" s="1">
        <v>1</v>
      </c>
      <c r="CO105" s="1">
        <v>0</v>
      </c>
      <c r="CP105" s="1">
        <v>0</v>
      </c>
      <c r="CQ105" s="1">
        <v>0</v>
      </c>
      <c r="CR105" s="1">
        <v>0</v>
      </c>
      <c r="CS105" s="1">
        <v>0</v>
      </c>
      <c r="CT105" s="1">
        <v>0</v>
      </c>
      <c r="CU105" s="1">
        <v>4.1349799999999999E-3</v>
      </c>
      <c r="CV105" s="1">
        <v>8.3449000000000001E-4</v>
      </c>
      <c r="CW105" s="1">
        <v>5.58115E-3</v>
      </c>
      <c r="CX105" s="1">
        <v>6.6279000000000002E-4</v>
      </c>
      <c r="CY105" s="1">
        <v>6.3078389999999998E-2</v>
      </c>
      <c r="CZ105" s="1">
        <v>2.6230139999999999E-2</v>
      </c>
      <c r="DA105" s="1">
        <v>4.1349799999999999E-3</v>
      </c>
      <c r="DB105" s="1">
        <v>8.3449000000000001E-4</v>
      </c>
      <c r="DC105" s="1">
        <v>5.58115E-3</v>
      </c>
      <c r="DD105" s="1">
        <v>6.6279000000000002E-4</v>
      </c>
      <c r="DE105" s="1">
        <v>6.3078389999999998E-2</v>
      </c>
      <c r="DF105" s="1">
        <v>2.6230139999999999E-2</v>
      </c>
      <c r="DG105" s="1">
        <v>0</v>
      </c>
      <c r="DH105" s="1">
        <v>0</v>
      </c>
      <c r="DI105" s="1">
        <v>0</v>
      </c>
      <c r="DJ105" s="1">
        <v>20.181134400000001</v>
      </c>
      <c r="DK105" s="1">
        <v>11.8755679</v>
      </c>
      <c r="DL105" s="1">
        <v>41.583400400000002</v>
      </c>
      <c r="DM105" s="1">
        <v>20.181134400000001</v>
      </c>
      <c r="DN105" s="1">
        <v>11.8755679</v>
      </c>
      <c r="DO105" s="1">
        <v>41.583400400000002</v>
      </c>
      <c r="DP105" s="1">
        <v>0</v>
      </c>
      <c r="DQ105" s="1">
        <v>20.181134400000001</v>
      </c>
      <c r="DR105" s="1">
        <v>0</v>
      </c>
      <c r="DS105" s="1">
        <v>0</v>
      </c>
      <c r="DT105" s="1">
        <v>11.8755679</v>
      </c>
      <c r="DU105" s="1">
        <v>0</v>
      </c>
      <c r="DV105" s="1">
        <v>0</v>
      </c>
      <c r="DW105" s="1">
        <v>41.583400400000002</v>
      </c>
      <c r="DX105" s="1">
        <v>0</v>
      </c>
    </row>
    <row r="106" spans="1:128" x14ac:dyDescent="0.2">
      <c r="A106" t="s">
        <v>321</v>
      </c>
      <c r="C106">
        <v>0</v>
      </c>
      <c r="D106" t="s">
        <v>322</v>
      </c>
      <c r="E106">
        <v>1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5.0804538155353601E-2</v>
      </c>
      <c r="N106">
        <v>1.12881923894068E-3</v>
      </c>
      <c r="O106">
        <v>4.9334743604396297E-2</v>
      </c>
      <c r="P106">
        <v>7.8309207445877802E-3</v>
      </c>
      <c r="Q106">
        <v>5.0856473021026097E-2</v>
      </c>
      <c r="R106">
        <v>2.3749400050626901E-3</v>
      </c>
      <c r="S106">
        <v>5.0804538155353601E-2</v>
      </c>
      <c r="T106">
        <v>1.12881923894068E-3</v>
      </c>
      <c r="U106">
        <v>4.9334743604396297E-2</v>
      </c>
      <c r="V106">
        <v>7.8309207445877802E-3</v>
      </c>
      <c r="W106">
        <v>5.0856473021026097E-2</v>
      </c>
      <c r="X106">
        <v>2.3749400050626901E-3</v>
      </c>
      <c r="Y106">
        <v>0</v>
      </c>
      <c r="Z106">
        <v>0</v>
      </c>
      <c r="AA106">
        <v>0</v>
      </c>
      <c r="AB106">
        <v>2.2218866265232</v>
      </c>
      <c r="AC106">
        <v>15.8730342400927</v>
      </c>
      <c r="AD106">
        <v>4.6698873594336696</v>
      </c>
      <c r="AE106">
        <v>2.2218866265232</v>
      </c>
      <c r="AF106">
        <v>15.8730342400927</v>
      </c>
      <c r="AG106">
        <v>4.6698873594336696</v>
      </c>
      <c r="AH106">
        <v>0</v>
      </c>
      <c r="AI106">
        <v>2.2218866265232</v>
      </c>
      <c r="AJ106">
        <v>0</v>
      </c>
      <c r="AK106">
        <v>0</v>
      </c>
      <c r="AL106">
        <v>15.8730342400927</v>
      </c>
      <c r="AM106">
        <v>0</v>
      </c>
      <c r="AN106">
        <v>0</v>
      </c>
      <c r="AO106">
        <v>4.6698873594336696</v>
      </c>
      <c r="AP106">
        <v>0</v>
      </c>
      <c r="AR106" s="1" t="s">
        <v>651</v>
      </c>
      <c r="AS106" s="1"/>
      <c r="AT106" s="1">
        <v>0</v>
      </c>
      <c r="AU106" s="1" t="s">
        <v>652</v>
      </c>
      <c r="AV106" s="1">
        <v>1</v>
      </c>
      <c r="AW106" s="1">
        <v>1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1.8369599999999999E-3</v>
      </c>
      <c r="BE106" s="1">
        <v>9.1608E-4</v>
      </c>
      <c r="BF106" s="1">
        <v>1.4187E-2</v>
      </c>
      <c r="BG106" s="1">
        <v>1.145941E-2</v>
      </c>
      <c r="BH106" s="1">
        <v>2.667251E-2</v>
      </c>
      <c r="BI106" s="1">
        <v>1.2900399999999999E-3</v>
      </c>
      <c r="BJ106" s="1">
        <v>1.8369599999999999E-3</v>
      </c>
      <c r="BK106" s="1">
        <v>9.1608E-4</v>
      </c>
      <c r="BL106" s="1">
        <v>1.4187E-2</v>
      </c>
      <c r="BM106" s="1">
        <v>1.145941E-2</v>
      </c>
      <c r="BN106" s="1">
        <v>2.667251E-2</v>
      </c>
      <c r="BO106" s="1">
        <v>1.2900399999999999E-3</v>
      </c>
      <c r="BP106" s="1">
        <v>0</v>
      </c>
      <c r="BQ106" s="1">
        <v>0</v>
      </c>
      <c r="BR106" s="1">
        <v>0</v>
      </c>
      <c r="BS106" s="1">
        <v>49.869693599999998</v>
      </c>
      <c r="BT106" s="1">
        <v>80.774021399999995</v>
      </c>
      <c r="BU106" s="1">
        <v>4.8365827100000001</v>
      </c>
      <c r="BV106" s="1">
        <v>49.869693599999998</v>
      </c>
      <c r="BW106" s="1">
        <v>80.774021399999995</v>
      </c>
      <c r="BX106" s="1">
        <v>4.8365827100000001</v>
      </c>
      <c r="BY106" s="1">
        <v>0</v>
      </c>
      <c r="BZ106" s="1">
        <v>49.869693599999998</v>
      </c>
      <c r="CA106" s="1">
        <v>0</v>
      </c>
      <c r="CB106" s="1">
        <v>0</v>
      </c>
      <c r="CC106" s="1">
        <v>80.774021399999995</v>
      </c>
      <c r="CD106" s="1">
        <v>0</v>
      </c>
      <c r="CE106" s="1">
        <v>0</v>
      </c>
      <c r="CF106" s="1">
        <v>4.8365827100000001</v>
      </c>
      <c r="CG106" s="1">
        <v>0</v>
      </c>
      <c r="CI106" s="1" t="s">
        <v>642</v>
      </c>
      <c r="CJ106" s="1"/>
      <c r="CK106" s="1">
        <v>0</v>
      </c>
      <c r="CL106" s="1" t="s">
        <v>643</v>
      </c>
      <c r="CM106" s="1">
        <v>1</v>
      </c>
      <c r="CN106" s="1">
        <v>1</v>
      </c>
      <c r="CO106" s="1">
        <v>0</v>
      </c>
      <c r="CP106" s="1">
        <v>0</v>
      </c>
      <c r="CQ106" s="1">
        <v>0</v>
      </c>
      <c r="CR106" s="1">
        <v>0</v>
      </c>
      <c r="CS106" s="1">
        <v>0</v>
      </c>
      <c r="CT106" s="1">
        <v>0</v>
      </c>
      <c r="CU106" s="1">
        <v>5.4111300000000001E-3</v>
      </c>
      <c r="CV106" s="1">
        <v>1.1883600000000001E-3</v>
      </c>
      <c r="CW106" s="1">
        <v>3.9646200000000003E-3</v>
      </c>
      <c r="CX106" s="1">
        <v>4.2420000000000001E-4</v>
      </c>
      <c r="CY106" s="1">
        <v>1.8238689999999998E-2</v>
      </c>
      <c r="CZ106" s="1">
        <v>1.208944E-2</v>
      </c>
      <c r="DA106" s="1">
        <v>5.4111300000000001E-3</v>
      </c>
      <c r="DB106" s="1">
        <v>1.1883600000000001E-3</v>
      </c>
      <c r="DC106" s="1">
        <v>3.9646200000000003E-3</v>
      </c>
      <c r="DD106" s="1">
        <v>4.2420000000000001E-4</v>
      </c>
      <c r="DE106" s="1">
        <v>1.8238689999999998E-2</v>
      </c>
      <c r="DF106" s="1">
        <v>1.208944E-2</v>
      </c>
      <c r="DG106" s="1">
        <v>0</v>
      </c>
      <c r="DH106" s="1">
        <v>0</v>
      </c>
      <c r="DI106" s="1">
        <v>0</v>
      </c>
      <c r="DJ106" s="1">
        <v>21.9613978</v>
      </c>
      <c r="DK106" s="1">
        <v>10.699590300000001</v>
      </c>
      <c r="DL106" s="1">
        <v>66.284549600000005</v>
      </c>
      <c r="DM106" s="1">
        <v>21.9613978</v>
      </c>
      <c r="DN106" s="1">
        <v>10.699590300000001</v>
      </c>
      <c r="DO106" s="1">
        <v>66.284549600000005</v>
      </c>
      <c r="DP106" s="1">
        <v>0</v>
      </c>
      <c r="DQ106" s="1">
        <v>21.9613978</v>
      </c>
      <c r="DR106" s="1">
        <v>0</v>
      </c>
      <c r="DS106" s="1">
        <v>0</v>
      </c>
      <c r="DT106" s="1">
        <v>10.699590300000001</v>
      </c>
      <c r="DU106" s="1">
        <v>0</v>
      </c>
      <c r="DV106" s="1">
        <v>0</v>
      </c>
      <c r="DW106" s="1">
        <v>66.284549600000005</v>
      </c>
      <c r="DX106" s="1">
        <v>0</v>
      </c>
    </row>
    <row r="107" spans="1:128" x14ac:dyDescent="0.2">
      <c r="A107" t="s">
        <v>323</v>
      </c>
      <c r="C107">
        <v>0</v>
      </c>
      <c r="D107" t="s">
        <v>324</v>
      </c>
      <c r="E107">
        <v>1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2.0333565297427601E-2</v>
      </c>
      <c r="N107">
        <v>1.1301708204854699E-3</v>
      </c>
      <c r="O107">
        <v>1.2093826582553299E-2</v>
      </c>
      <c r="P107">
        <v>2.0079438731936202E-3</v>
      </c>
      <c r="Q107">
        <v>1.40676354804024E-2</v>
      </c>
      <c r="R107">
        <v>1.33539507718637E-3</v>
      </c>
      <c r="S107">
        <v>2.0333565297427601E-2</v>
      </c>
      <c r="T107">
        <v>1.1301708204854699E-3</v>
      </c>
      <c r="U107">
        <v>1.2093826582553299E-2</v>
      </c>
      <c r="V107">
        <v>2.0079438731936202E-3</v>
      </c>
      <c r="W107">
        <v>1.40676354804024E-2</v>
      </c>
      <c r="X107">
        <v>1.33539507718637E-3</v>
      </c>
      <c r="Y107">
        <v>0</v>
      </c>
      <c r="Z107">
        <v>0</v>
      </c>
      <c r="AA107">
        <v>0</v>
      </c>
      <c r="AB107">
        <v>5.5581537421204104</v>
      </c>
      <c r="AC107">
        <v>16.603048336167699</v>
      </c>
      <c r="AD107">
        <v>9.4926761433839193</v>
      </c>
      <c r="AE107">
        <v>5.5581537421204104</v>
      </c>
      <c r="AF107">
        <v>16.603048336167699</v>
      </c>
      <c r="AG107">
        <v>9.4926761433839193</v>
      </c>
      <c r="AH107">
        <v>0</v>
      </c>
      <c r="AI107">
        <v>5.5581537421204104</v>
      </c>
      <c r="AJ107">
        <v>0</v>
      </c>
      <c r="AK107">
        <v>0</v>
      </c>
      <c r="AL107">
        <v>16.603048336167699</v>
      </c>
      <c r="AM107">
        <v>0</v>
      </c>
      <c r="AN107">
        <v>0</v>
      </c>
      <c r="AO107">
        <v>9.4926761433839193</v>
      </c>
      <c r="AP107">
        <v>0</v>
      </c>
      <c r="AR107" s="1" t="s">
        <v>653</v>
      </c>
      <c r="AS107" s="1"/>
      <c r="AT107" s="1">
        <v>0</v>
      </c>
      <c r="AU107" s="1" t="s">
        <v>654</v>
      </c>
      <c r="AV107" s="1">
        <v>1</v>
      </c>
      <c r="AW107" s="1">
        <v>1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1.6399299999999999E-3</v>
      </c>
      <c r="BE107" s="10">
        <v>7.7200000000000006E-5</v>
      </c>
      <c r="BF107" s="1">
        <v>3.3306999999999998E-3</v>
      </c>
      <c r="BG107" s="1">
        <v>1.29525E-3</v>
      </c>
      <c r="BH107" s="1">
        <v>1.6691900000000001E-3</v>
      </c>
      <c r="BI107" s="1">
        <v>3.4362999999999999E-4</v>
      </c>
      <c r="BJ107" s="1">
        <v>1.6399299999999999E-3</v>
      </c>
      <c r="BK107" s="10">
        <v>7.7200000000000006E-5</v>
      </c>
      <c r="BL107" s="1">
        <v>3.3306999999999998E-3</v>
      </c>
      <c r="BM107" s="1">
        <v>1.29525E-3</v>
      </c>
      <c r="BN107" s="1">
        <v>1.6691900000000001E-3</v>
      </c>
      <c r="BO107" s="1">
        <v>3.4362999999999999E-4</v>
      </c>
      <c r="BP107" s="1">
        <v>0</v>
      </c>
      <c r="BQ107" s="1">
        <v>0</v>
      </c>
      <c r="BR107" s="1">
        <v>0</v>
      </c>
      <c r="BS107" s="1">
        <v>4.7072850400000004</v>
      </c>
      <c r="BT107" s="1">
        <v>38.8880634</v>
      </c>
      <c r="BU107" s="1">
        <v>20.5864695</v>
      </c>
      <c r="BV107" s="1">
        <v>4.7072850400000004</v>
      </c>
      <c r="BW107" s="1">
        <v>38.8880634</v>
      </c>
      <c r="BX107" s="1">
        <v>20.5864695</v>
      </c>
      <c r="BY107" s="1">
        <v>0</v>
      </c>
      <c r="BZ107" s="1">
        <v>4.7072850400000004</v>
      </c>
      <c r="CA107" s="1">
        <v>0</v>
      </c>
      <c r="CB107" s="1">
        <v>0</v>
      </c>
      <c r="CC107" s="1">
        <v>38.8880634</v>
      </c>
      <c r="CD107" s="1">
        <v>0</v>
      </c>
      <c r="CE107" s="1">
        <v>0</v>
      </c>
      <c r="CF107" s="1">
        <v>20.5864695</v>
      </c>
      <c r="CG107" s="1">
        <v>0</v>
      </c>
      <c r="CI107" s="1" t="s">
        <v>239</v>
      </c>
      <c r="CJ107" s="1"/>
      <c r="CK107" s="1">
        <v>0</v>
      </c>
      <c r="CL107" s="1" t="s">
        <v>885</v>
      </c>
      <c r="CM107" s="1">
        <v>1</v>
      </c>
      <c r="CN107" s="1">
        <v>1</v>
      </c>
      <c r="CO107" s="1">
        <v>0</v>
      </c>
      <c r="CP107" s="1">
        <v>0</v>
      </c>
      <c r="CQ107" s="1">
        <v>0</v>
      </c>
      <c r="CR107" s="1">
        <v>0</v>
      </c>
      <c r="CS107" s="1">
        <v>0</v>
      </c>
      <c r="CT107" s="1">
        <v>0</v>
      </c>
      <c r="CU107" s="1">
        <v>3.7975839999999997E-2</v>
      </c>
      <c r="CV107" s="1">
        <v>1.165337E-2</v>
      </c>
      <c r="CW107" s="1">
        <v>3.007172E-2</v>
      </c>
      <c r="CX107" s="1">
        <v>3.0569500000000001E-3</v>
      </c>
      <c r="CY107" s="1">
        <v>4.2480480000000001E-2</v>
      </c>
      <c r="CZ107" s="1">
        <v>2.214735E-2</v>
      </c>
      <c r="DA107" s="1">
        <v>3.7975839999999997E-2</v>
      </c>
      <c r="DB107" s="1">
        <v>1.165337E-2</v>
      </c>
      <c r="DC107" s="1">
        <v>3.007172E-2</v>
      </c>
      <c r="DD107" s="1">
        <v>3.0569500000000001E-3</v>
      </c>
      <c r="DE107" s="1">
        <v>4.2480480000000001E-2</v>
      </c>
      <c r="DF107" s="1">
        <v>2.214735E-2</v>
      </c>
      <c r="DG107" s="1">
        <v>0</v>
      </c>
      <c r="DH107" s="1">
        <v>0</v>
      </c>
      <c r="DI107" s="1">
        <v>0</v>
      </c>
      <c r="DJ107" s="1">
        <v>30.686272800000001</v>
      </c>
      <c r="DK107" s="1">
        <v>10.165546000000001</v>
      </c>
      <c r="DL107" s="1">
        <v>52.135360599999998</v>
      </c>
      <c r="DM107" s="1">
        <v>30.686272800000001</v>
      </c>
      <c r="DN107" s="1">
        <v>10.165546000000001</v>
      </c>
      <c r="DO107" s="1">
        <v>52.135360599999998</v>
      </c>
      <c r="DP107" s="1">
        <v>0</v>
      </c>
      <c r="DQ107" s="1">
        <v>30.686272800000001</v>
      </c>
      <c r="DR107" s="1">
        <v>0</v>
      </c>
      <c r="DS107" s="1">
        <v>0</v>
      </c>
      <c r="DT107" s="1">
        <v>10.165546000000001</v>
      </c>
      <c r="DU107" s="1">
        <v>0</v>
      </c>
      <c r="DV107" s="1">
        <v>0</v>
      </c>
      <c r="DW107" s="1">
        <v>52.135360599999998</v>
      </c>
      <c r="DX107" s="1">
        <v>0</v>
      </c>
    </row>
    <row r="108" spans="1:128" x14ac:dyDescent="0.2">
      <c r="A108" t="s">
        <v>325</v>
      </c>
      <c r="C108">
        <v>0</v>
      </c>
      <c r="D108" t="s">
        <v>326</v>
      </c>
      <c r="E108">
        <v>1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6.3427259699423604E-3</v>
      </c>
      <c r="N108">
        <v>1.33611529230895E-3</v>
      </c>
      <c r="O108">
        <v>2.4054472258264702E-3</v>
      </c>
      <c r="P108">
        <v>6.5576292625704605E-4</v>
      </c>
      <c r="Q108">
        <v>2.3792800678728901E-3</v>
      </c>
      <c r="R108">
        <v>2.9026776745412898E-4</v>
      </c>
      <c r="S108">
        <v>6.3427259699423604E-3</v>
      </c>
      <c r="T108">
        <v>1.33611529230895E-3</v>
      </c>
      <c r="U108">
        <v>2.4054472258264702E-3</v>
      </c>
      <c r="V108">
        <v>6.5576292625704605E-4</v>
      </c>
      <c r="W108">
        <v>2.3792800678728901E-3</v>
      </c>
      <c r="X108">
        <v>2.9026776745412898E-4</v>
      </c>
      <c r="Y108">
        <v>0</v>
      </c>
      <c r="Z108">
        <v>0</v>
      </c>
      <c r="AA108">
        <v>0</v>
      </c>
      <c r="AB108">
        <v>21.065316374074602</v>
      </c>
      <c r="AC108">
        <v>27.2615802673341</v>
      </c>
      <c r="AD108">
        <v>12.1998150353788</v>
      </c>
      <c r="AE108">
        <v>21.065316374074602</v>
      </c>
      <c r="AF108">
        <v>27.2615802673341</v>
      </c>
      <c r="AG108">
        <v>12.1998150353788</v>
      </c>
      <c r="AH108">
        <v>0</v>
      </c>
      <c r="AI108">
        <v>21.065316374074602</v>
      </c>
      <c r="AJ108">
        <v>0</v>
      </c>
      <c r="AK108">
        <v>0</v>
      </c>
      <c r="AL108">
        <v>27.2615802673341</v>
      </c>
      <c r="AM108">
        <v>0</v>
      </c>
      <c r="AN108">
        <v>0</v>
      </c>
      <c r="AO108">
        <v>12.1998150353788</v>
      </c>
      <c r="AP108">
        <v>0</v>
      </c>
      <c r="AR108" s="1" t="s">
        <v>252</v>
      </c>
      <c r="AS108" s="1"/>
      <c r="AT108" s="1">
        <v>0</v>
      </c>
      <c r="AU108" s="1" t="s">
        <v>253</v>
      </c>
      <c r="AV108" s="1">
        <v>1</v>
      </c>
      <c r="AW108" s="1">
        <v>1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1.8508589999999998E-2</v>
      </c>
      <c r="BE108" s="1">
        <v>5.4753500000000004E-3</v>
      </c>
      <c r="BF108" s="1">
        <v>3.2612389999999998E-2</v>
      </c>
      <c r="BG108" s="1">
        <v>1.3618899999999999E-3</v>
      </c>
      <c r="BH108" s="1">
        <v>2.5193110000000001E-2</v>
      </c>
      <c r="BI108" s="1">
        <v>4.8398900000000003E-3</v>
      </c>
      <c r="BJ108" s="1">
        <v>1.8508589999999998E-2</v>
      </c>
      <c r="BK108" s="1">
        <v>5.4753500000000004E-3</v>
      </c>
      <c r="BL108" s="1">
        <v>3.2612389999999998E-2</v>
      </c>
      <c r="BM108" s="1">
        <v>1.3618899999999999E-3</v>
      </c>
      <c r="BN108" s="1">
        <v>2.5193110000000001E-2</v>
      </c>
      <c r="BO108" s="1">
        <v>4.8398900000000003E-3</v>
      </c>
      <c r="BP108" s="1">
        <v>0</v>
      </c>
      <c r="BQ108" s="1">
        <v>0</v>
      </c>
      <c r="BR108" s="1">
        <v>0</v>
      </c>
      <c r="BS108" s="1">
        <v>29.582782399999999</v>
      </c>
      <c r="BT108" s="1">
        <v>4.1759799400000004</v>
      </c>
      <c r="BU108" s="1">
        <v>19.211169399999999</v>
      </c>
      <c r="BV108" s="1">
        <v>29.582782399999999</v>
      </c>
      <c r="BW108" s="1">
        <v>4.1759799400000004</v>
      </c>
      <c r="BX108" s="1">
        <v>19.211169399999999</v>
      </c>
      <c r="BY108" s="1">
        <v>0</v>
      </c>
      <c r="BZ108" s="1">
        <v>29.582782399999999</v>
      </c>
      <c r="CA108" s="1">
        <v>0</v>
      </c>
      <c r="CB108" s="1">
        <v>0</v>
      </c>
      <c r="CC108" s="1">
        <v>4.1759799400000004</v>
      </c>
      <c r="CD108" s="1">
        <v>0</v>
      </c>
      <c r="CE108" s="1">
        <v>0</v>
      </c>
      <c r="CF108" s="1">
        <v>19.211169399999999</v>
      </c>
      <c r="CG108" s="1">
        <v>0</v>
      </c>
      <c r="CI108" s="1" t="s">
        <v>646</v>
      </c>
      <c r="CJ108" s="1"/>
      <c r="CK108" s="1">
        <v>0</v>
      </c>
      <c r="CL108" s="1" t="s">
        <v>647</v>
      </c>
      <c r="CM108" s="1">
        <v>1</v>
      </c>
      <c r="CN108" s="1">
        <v>1</v>
      </c>
      <c r="CO108" s="1">
        <v>0</v>
      </c>
      <c r="CP108" s="1">
        <v>0</v>
      </c>
      <c r="CQ108" s="1">
        <v>0</v>
      </c>
      <c r="CR108" s="1">
        <v>0</v>
      </c>
      <c r="CS108" s="1">
        <v>0</v>
      </c>
      <c r="CT108" s="1">
        <v>0</v>
      </c>
      <c r="CU108" s="1">
        <v>4.3172999999999996E-3</v>
      </c>
      <c r="CV108" s="1">
        <v>5.0290999999999997E-4</v>
      </c>
      <c r="CW108" s="1">
        <v>1.76816E-3</v>
      </c>
      <c r="CX108" s="1">
        <v>1.2573E-4</v>
      </c>
      <c r="CY108" s="1">
        <v>1.267421E-2</v>
      </c>
      <c r="CZ108" s="1">
        <v>8.8614599999999998E-3</v>
      </c>
      <c r="DA108" s="1">
        <v>4.3172999999999996E-3</v>
      </c>
      <c r="DB108" s="1">
        <v>5.0290999999999997E-4</v>
      </c>
      <c r="DC108" s="1">
        <v>1.76816E-3</v>
      </c>
      <c r="DD108" s="1">
        <v>1.2573E-4</v>
      </c>
      <c r="DE108" s="1">
        <v>1.267421E-2</v>
      </c>
      <c r="DF108" s="1">
        <v>8.8614599999999998E-3</v>
      </c>
      <c r="DG108" s="1">
        <v>0</v>
      </c>
      <c r="DH108" s="1">
        <v>0</v>
      </c>
      <c r="DI108" s="1">
        <v>0</v>
      </c>
      <c r="DJ108" s="1">
        <v>11.648745999999999</v>
      </c>
      <c r="DK108" s="1">
        <v>7.1110347300000001</v>
      </c>
      <c r="DL108" s="1">
        <v>69.917245100000002</v>
      </c>
      <c r="DM108" s="1">
        <v>11.648745999999999</v>
      </c>
      <c r="DN108" s="1">
        <v>7.1110347300000001</v>
      </c>
      <c r="DO108" s="1">
        <v>69.917245100000002</v>
      </c>
      <c r="DP108" s="1">
        <v>0</v>
      </c>
      <c r="DQ108" s="1">
        <v>11.648745999999999</v>
      </c>
      <c r="DR108" s="1">
        <v>0</v>
      </c>
      <c r="DS108" s="1">
        <v>0</v>
      </c>
      <c r="DT108" s="1">
        <v>7.1110347300000001</v>
      </c>
      <c r="DU108" s="1">
        <v>0</v>
      </c>
      <c r="DV108" s="1">
        <v>0</v>
      </c>
      <c r="DW108" s="1">
        <v>69.917245100000002</v>
      </c>
      <c r="DX108" s="1">
        <v>0</v>
      </c>
    </row>
    <row r="109" spans="1:128" x14ac:dyDescent="0.2">
      <c r="A109" t="s">
        <v>327</v>
      </c>
      <c r="C109">
        <v>0</v>
      </c>
      <c r="D109" t="s">
        <v>328</v>
      </c>
      <c r="E109">
        <v>2</v>
      </c>
      <c r="F109">
        <v>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6.6730575851728896E-2</v>
      </c>
      <c r="N109">
        <v>1.8347538214071001E-2</v>
      </c>
      <c r="O109">
        <v>8.5921137342813599E-3</v>
      </c>
      <c r="P109">
        <v>8.8365181985893904E-4</v>
      </c>
      <c r="Q109">
        <v>7.8208179557384995E-3</v>
      </c>
      <c r="R109">
        <v>1.32661548051695E-3</v>
      </c>
      <c r="S109">
        <v>6.6730575851728896E-2</v>
      </c>
      <c r="T109">
        <v>1.8347538214071001E-2</v>
      </c>
      <c r="U109">
        <v>8.5921137342813599E-3</v>
      </c>
      <c r="V109">
        <v>8.8365181985893904E-4</v>
      </c>
      <c r="W109">
        <v>7.8208179557384995E-3</v>
      </c>
      <c r="X109">
        <v>1.32661548051695E-3</v>
      </c>
      <c r="Y109">
        <v>0</v>
      </c>
      <c r="Z109">
        <v>0</v>
      </c>
      <c r="AA109">
        <v>0</v>
      </c>
      <c r="AB109">
        <v>27.4949496237498</v>
      </c>
      <c r="AC109">
        <v>10.2844520823006</v>
      </c>
      <c r="AD109">
        <v>16.962618079398599</v>
      </c>
      <c r="AE109">
        <v>27.4949496237498</v>
      </c>
      <c r="AF109">
        <v>10.2844520823006</v>
      </c>
      <c r="AG109">
        <v>16.962618079398599</v>
      </c>
      <c r="AH109">
        <v>0</v>
      </c>
      <c r="AI109">
        <v>27.4949496237498</v>
      </c>
      <c r="AJ109">
        <v>0</v>
      </c>
      <c r="AK109">
        <v>0</v>
      </c>
      <c r="AL109">
        <v>10.2844520823006</v>
      </c>
      <c r="AM109">
        <v>0</v>
      </c>
      <c r="AN109">
        <v>0</v>
      </c>
      <c r="AO109">
        <v>16.962618079398599</v>
      </c>
      <c r="AP109">
        <v>0</v>
      </c>
      <c r="AR109" s="1" t="s">
        <v>655</v>
      </c>
      <c r="AS109" s="1"/>
      <c r="AT109" s="1">
        <v>0</v>
      </c>
      <c r="AU109" s="1" t="s">
        <v>656</v>
      </c>
      <c r="AV109" s="1">
        <v>1</v>
      </c>
      <c r="AW109" s="1">
        <v>1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1.2959429999999999E-2</v>
      </c>
      <c r="BE109" s="1">
        <v>6.5257500000000003E-3</v>
      </c>
      <c r="BF109" s="1">
        <v>0.20421306</v>
      </c>
      <c r="BG109" s="1">
        <v>5.4506279999999997E-2</v>
      </c>
      <c r="BH109" s="1">
        <v>0.13453819</v>
      </c>
      <c r="BI109" s="1">
        <v>1.9809710000000001E-2</v>
      </c>
      <c r="BJ109" s="1">
        <v>1.2959429999999999E-2</v>
      </c>
      <c r="BK109" s="1">
        <v>6.5257500000000003E-3</v>
      </c>
      <c r="BL109" s="1">
        <v>0.20421306</v>
      </c>
      <c r="BM109" s="1">
        <v>5.4506279999999997E-2</v>
      </c>
      <c r="BN109" s="1">
        <v>0.13453819</v>
      </c>
      <c r="BO109" s="1">
        <v>1.9809710000000001E-2</v>
      </c>
      <c r="BP109" s="1">
        <v>0</v>
      </c>
      <c r="BQ109" s="1">
        <v>0</v>
      </c>
      <c r="BR109" s="1">
        <v>0</v>
      </c>
      <c r="BS109" s="1">
        <v>50.355189099999997</v>
      </c>
      <c r="BT109" s="1">
        <v>26.690887400000001</v>
      </c>
      <c r="BU109" s="1">
        <v>14.724225499999999</v>
      </c>
      <c r="BV109" s="1">
        <v>50.355189099999997</v>
      </c>
      <c r="BW109" s="1">
        <v>26.690887400000001</v>
      </c>
      <c r="BX109" s="1">
        <v>14.724225499999999</v>
      </c>
      <c r="BY109" s="1">
        <v>0</v>
      </c>
      <c r="BZ109" s="1">
        <v>50.355189099999997</v>
      </c>
      <c r="CA109" s="1">
        <v>0</v>
      </c>
      <c r="CB109" s="1">
        <v>0</v>
      </c>
      <c r="CC109" s="1">
        <v>26.690887400000001</v>
      </c>
      <c r="CD109" s="1">
        <v>0</v>
      </c>
      <c r="CE109" s="1">
        <v>0</v>
      </c>
      <c r="CF109" s="1">
        <v>14.724225499999999</v>
      </c>
      <c r="CG109" s="1">
        <v>0</v>
      </c>
      <c r="CI109" s="1" t="s">
        <v>241</v>
      </c>
      <c r="CJ109" s="1"/>
      <c r="CK109" s="1">
        <v>0</v>
      </c>
      <c r="CL109" s="1" t="s">
        <v>242</v>
      </c>
      <c r="CM109" s="1">
        <v>2</v>
      </c>
      <c r="CN109" s="1">
        <v>2</v>
      </c>
      <c r="CO109" s="1">
        <v>0</v>
      </c>
      <c r="CP109" s="1">
        <v>0</v>
      </c>
      <c r="CQ109" s="1">
        <v>0</v>
      </c>
      <c r="CR109" s="1">
        <v>0</v>
      </c>
      <c r="CS109" s="1">
        <v>0</v>
      </c>
      <c r="CT109" s="1">
        <v>0</v>
      </c>
      <c r="CU109" s="1">
        <v>9.0087539999999994E-2</v>
      </c>
      <c r="CV109" s="1">
        <v>2.1790190000000001E-2</v>
      </c>
      <c r="CW109" s="1">
        <v>5.5841839999999997E-2</v>
      </c>
      <c r="CX109" s="1">
        <v>5.4022799999999998E-3</v>
      </c>
      <c r="CY109" s="1">
        <v>0.20613375</v>
      </c>
      <c r="CZ109" s="1">
        <v>0.15441579</v>
      </c>
      <c r="DA109" s="1">
        <v>9.0087539999999994E-2</v>
      </c>
      <c r="DB109" s="1">
        <v>2.1790190000000001E-2</v>
      </c>
      <c r="DC109" s="1">
        <v>5.5841839999999997E-2</v>
      </c>
      <c r="DD109" s="1">
        <v>5.4022799999999998E-3</v>
      </c>
      <c r="DE109" s="1">
        <v>0.20613375</v>
      </c>
      <c r="DF109" s="1">
        <v>0.15441579</v>
      </c>
      <c r="DG109" s="1">
        <v>0</v>
      </c>
      <c r="DH109" s="1">
        <v>0</v>
      </c>
      <c r="DI109" s="1">
        <v>0</v>
      </c>
      <c r="DJ109" s="1">
        <v>24.187793800000001</v>
      </c>
      <c r="DK109" s="1">
        <v>9.67425654</v>
      </c>
      <c r="DL109" s="1">
        <v>74.910483600000006</v>
      </c>
      <c r="DM109" s="1">
        <v>24.187793800000001</v>
      </c>
      <c r="DN109" s="1">
        <v>9.67425654</v>
      </c>
      <c r="DO109" s="1">
        <v>74.910483600000006</v>
      </c>
      <c r="DP109" s="1">
        <v>0</v>
      </c>
      <c r="DQ109" s="1">
        <v>24.187793800000001</v>
      </c>
      <c r="DR109" s="1">
        <v>0</v>
      </c>
      <c r="DS109" s="1">
        <v>0</v>
      </c>
      <c r="DT109" s="1">
        <v>9.67425654</v>
      </c>
      <c r="DU109" s="1">
        <v>0</v>
      </c>
      <c r="DV109" s="1">
        <v>0</v>
      </c>
      <c r="DW109" s="1">
        <v>74.910483600000006</v>
      </c>
      <c r="DX109" s="1">
        <v>0</v>
      </c>
    </row>
    <row r="110" spans="1:128" x14ac:dyDescent="0.2">
      <c r="A110" t="s">
        <v>329</v>
      </c>
      <c r="C110">
        <v>0</v>
      </c>
      <c r="D110" t="s">
        <v>330</v>
      </c>
      <c r="E110">
        <v>1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2.42544200415587E-2</v>
      </c>
      <c r="N110">
        <v>1.2351582840987901E-4</v>
      </c>
      <c r="O110">
        <v>1.49233600551176E-2</v>
      </c>
      <c r="P110">
        <v>2.3677952179018001E-3</v>
      </c>
      <c r="Q110">
        <v>1.29361371475257E-2</v>
      </c>
      <c r="R110">
        <v>5.3155606482019595E-4</v>
      </c>
      <c r="S110">
        <v>2.42544200415587E-2</v>
      </c>
      <c r="T110">
        <v>1.2351582840987901E-4</v>
      </c>
      <c r="U110">
        <v>1.49233600551176E-2</v>
      </c>
      <c r="V110">
        <v>2.3677952179018001E-3</v>
      </c>
      <c r="W110">
        <v>1.29361371475257E-2</v>
      </c>
      <c r="X110">
        <v>5.3155606482019595E-4</v>
      </c>
      <c r="Y110">
        <v>0</v>
      </c>
      <c r="Z110">
        <v>0</v>
      </c>
      <c r="AA110">
        <v>0</v>
      </c>
      <c r="AB110">
        <v>0.509250801289994</v>
      </c>
      <c r="AC110">
        <v>15.8663679570595</v>
      </c>
      <c r="AD110">
        <v>4.1090787671640303</v>
      </c>
      <c r="AE110">
        <v>0.509250801289994</v>
      </c>
      <c r="AF110">
        <v>15.8663679570595</v>
      </c>
      <c r="AG110">
        <v>4.1090787671640303</v>
      </c>
      <c r="AH110">
        <v>0</v>
      </c>
      <c r="AI110">
        <v>0.509250801289994</v>
      </c>
      <c r="AJ110">
        <v>0</v>
      </c>
      <c r="AK110">
        <v>0</v>
      </c>
      <c r="AL110">
        <v>15.8663679570595</v>
      </c>
      <c r="AM110">
        <v>0</v>
      </c>
      <c r="AN110">
        <v>0</v>
      </c>
      <c r="AO110">
        <v>4.1090787671640303</v>
      </c>
      <c r="AP110">
        <v>0</v>
      </c>
      <c r="AR110" s="1" t="s">
        <v>254</v>
      </c>
      <c r="AS110" s="1"/>
      <c r="AT110" s="1">
        <v>0</v>
      </c>
      <c r="AU110" s="1" t="s">
        <v>255</v>
      </c>
      <c r="AV110" s="1">
        <v>1</v>
      </c>
      <c r="AW110" s="1">
        <v>1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6.0723560000000003E-2</v>
      </c>
      <c r="BE110" s="1">
        <v>9.3980599999999997E-3</v>
      </c>
      <c r="BF110" s="1">
        <v>7.1881470000000003E-2</v>
      </c>
      <c r="BG110" s="1">
        <v>3.6706400000000002E-3</v>
      </c>
      <c r="BH110" s="1">
        <v>5.9289670000000003E-2</v>
      </c>
      <c r="BI110" s="1">
        <v>1.4212209999999999E-2</v>
      </c>
      <c r="BJ110" s="1">
        <v>6.0723560000000003E-2</v>
      </c>
      <c r="BK110" s="1">
        <v>9.3980599999999997E-3</v>
      </c>
      <c r="BL110" s="1">
        <v>7.1881470000000003E-2</v>
      </c>
      <c r="BM110" s="1">
        <v>3.6706400000000002E-3</v>
      </c>
      <c r="BN110" s="1">
        <v>5.9289670000000003E-2</v>
      </c>
      <c r="BO110" s="1">
        <v>1.4212209999999999E-2</v>
      </c>
      <c r="BP110" s="1">
        <v>0</v>
      </c>
      <c r="BQ110" s="1">
        <v>0</v>
      </c>
      <c r="BR110" s="1">
        <v>0</v>
      </c>
      <c r="BS110" s="1">
        <v>15.4767893</v>
      </c>
      <c r="BT110" s="1">
        <v>5.1065214599999997</v>
      </c>
      <c r="BU110" s="1">
        <v>23.9708006</v>
      </c>
      <c r="BV110" s="1">
        <v>15.4767893</v>
      </c>
      <c r="BW110" s="1">
        <v>5.1065214599999997</v>
      </c>
      <c r="BX110" s="1">
        <v>23.9708006</v>
      </c>
      <c r="BY110" s="1">
        <v>0</v>
      </c>
      <c r="BZ110" s="1">
        <v>15.4767893</v>
      </c>
      <c r="CA110" s="1">
        <v>0</v>
      </c>
      <c r="CB110" s="1">
        <v>0</v>
      </c>
      <c r="CC110" s="1">
        <v>5.1065214599999997</v>
      </c>
      <c r="CD110" s="1">
        <v>0</v>
      </c>
      <c r="CE110" s="1">
        <v>0</v>
      </c>
      <c r="CF110" s="1">
        <v>23.9708006</v>
      </c>
      <c r="CG110" s="1">
        <v>0</v>
      </c>
      <c r="CI110" s="1" t="s">
        <v>244</v>
      </c>
      <c r="CJ110" s="1"/>
      <c r="CK110" s="1">
        <v>0</v>
      </c>
      <c r="CL110" s="1" t="s">
        <v>245</v>
      </c>
      <c r="CM110" s="1">
        <v>1</v>
      </c>
      <c r="CN110" s="1">
        <v>1</v>
      </c>
      <c r="CO110" s="1">
        <v>0</v>
      </c>
      <c r="CP110" s="1">
        <v>0</v>
      </c>
      <c r="CQ110" s="1">
        <v>0</v>
      </c>
      <c r="CR110" s="1">
        <v>0</v>
      </c>
      <c r="CS110" s="1">
        <v>0</v>
      </c>
      <c r="CT110" s="1">
        <v>0</v>
      </c>
      <c r="CU110" s="1">
        <v>3.0201499999999999E-2</v>
      </c>
      <c r="CV110" s="1">
        <v>1.9125699999999999E-3</v>
      </c>
      <c r="CW110" s="1">
        <v>2.1623090000000001E-2</v>
      </c>
      <c r="CX110" s="1">
        <v>8.1121000000000003E-4</v>
      </c>
      <c r="CY110" s="1">
        <v>0.37296738000000002</v>
      </c>
      <c r="CZ110" s="1">
        <v>0.2043112</v>
      </c>
      <c r="DA110" s="1">
        <v>3.0201499999999999E-2</v>
      </c>
      <c r="DB110" s="1">
        <v>1.9125699999999999E-3</v>
      </c>
      <c r="DC110" s="1">
        <v>2.1623090000000001E-2</v>
      </c>
      <c r="DD110" s="1">
        <v>8.1121000000000003E-4</v>
      </c>
      <c r="DE110" s="1">
        <v>0.37296738000000002</v>
      </c>
      <c r="DF110" s="1">
        <v>0.2043112</v>
      </c>
      <c r="DG110" s="1">
        <v>0</v>
      </c>
      <c r="DH110" s="1">
        <v>0</v>
      </c>
      <c r="DI110" s="1">
        <v>0</v>
      </c>
      <c r="DJ110" s="1">
        <v>6.3326962099999999</v>
      </c>
      <c r="DK110" s="1">
        <v>3.7516083500000001</v>
      </c>
      <c r="DL110" s="1">
        <v>54.779910600000001</v>
      </c>
      <c r="DM110" s="1">
        <v>6.3326962099999999</v>
      </c>
      <c r="DN110" s="1">
        <v>3.7516083500000001</v>
      </c>
      <c r="DO110" s="1">
        <v>54.779910600000001</v>
      </c>
      <c r="DP110" s="1">
        <v>0</v>
      </c>
      <c r="DQ110" s="1">
        <v>6.3326962099999999</v>
      </c>
      <c r="DR110" s="1">
        <v>0</v>
      </c>
      <c r="DS110" s="1">
        <v>0</v>
      </c>
      <c r="DT110" s="1">
        <v>3.7516083500000001</v>
      </c>
      <c r="DU110" s="1">
        <v>0</v>
      </c>
      <c r="DV110" s="1">
        <v>0</v>
      </c>
      <c r="DW110" s="1">
        <v>54.779910600000001</v>
      </c>
      <c r="DX110" s="1">
        <v>0</v>
      </c>
    </row>
    <row r="111" spans="1:128" x14ac:dyDescent="0.2">
      <c r="A111" t="s">
        <v>331</v>
      </c>
      <c r="C111">
        <v>0</v>
      </c>
      <c r="D111" t="s">
        <v>332</v>
      </c>
      <c r="E111">
        <v>1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3.3819098791843402E-2</v>
      </c>
      <c r="N111">
        <v>6.1771542999110199E-4</v>
      </c>
      <c r="O111">
        <v>1.9357901102816599E-2</v>
      </c>
      <c r="P111">
        <v>2.35553650922618E-3</v>
      </c>
      <c r="Q111">
        <v>1.66519031550743E-2</v>
      </c>
      <c r="R111">
        <v>1.4955067668937299E-3</v>
      </c>
      <c r="S111">
        <v>3.3819098791843402E-2</v>
      </c>
      <c r="T111">
        <v>6.1771542999110199E-4</v>
      </c>
      <c r="U111">
        <v>1.9357901102816599E-2</v>
      </c>
      <c r="V111">
        <v>2.35553650922618E-3</v>
      </c>
      <c r="W111">
        <v>1.66519031550743E-2</v>
      </c>
      <c r="X111">
        <v>1.4955067668937299E-3</v>
      </c>
      <c r="Y111">
        <v>0</v>
      </c>
      <c r="Z111">
        <v>0</v>
      </c>
      <c r="AA111">
        <v>0</v>
      </c>
      <c r="AB111">
        <v>1.8265283584081899</v>
      </c>
      <c r="AC111">
        <v>12.168346644169199</v>
      </c>
      <c r="AD111">
        <v>8.9809960637322508</v>
      </c>
      <c r="AE111">
        <v>1.8265283584081899</v>
      </c>
      <c r="AF111">
        <v>12.168346644169199</v>
      </c>
      <c r="AG111">
        <v>8.9809960637322508</v>
      </c>
      <c r="AH111">
        <v>0</v>
      </c>
      <c r="AI111">
        <v>1.8265283584081899</v>
      </c>
      <c r="AJ111">
        <v>0</v>
      </c>
      <c r="AK111">
        <v>0</v>
      </c>
      <c r="AL111">
        <v>12.168346644169199</v>
      </c>
      <c r="AM111">
        <v>0</v>
      </c>
      <c r="AN111">
        <v>0</v>
      </c>
      <c r="AO111">
        <v>8.9809960637322508</v>
      </c>
      <c r="AP111">
        <v>0</v>
      </c>
      <c r="AR111" s="1" t="s">
        <v>256</v>
      </c>
      <c r="AS111" s="1"/>
      <c r="AT111" s="1">
        <v>0</v>
      </c>
      <c r="AU111" s="1" t="s">
        <v>257</v>
      </c>
      <c r="AV111" s="1">
        <v>1</v>
      </c>
      <c r="AW111" s="1">
        <v>1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1.2674400000000001E-3</v>
      </c>
      <c r="BE111" s="10">
        <v>1.9400000000000001E-5</v>
      </c>
      <c r="BF111" s="1">
        <v>4.6141300000000001E-3</v>
      </c>
      <c r="BG111" s="1">
        <v>1.2833199999999999E-3</v>
      </c>
      <c r="BH111" s="1">
        <v>2.0497499999999999E-3</v>
      </c>
      <c r="BI111" s="1">
        <v>4.0182999999999999E-4</v>
      </c>
      <c r="BJ111" s="1">
        <v>1.2674400000000001E-3</v>
      </c>
      <c r="BK111" s="10">
        <v>1.9400000000000001E-5</v>
      </c>
      <c r="BL111" s="1">
        <v>4.6141300000000001E-3</v>
      </c>
      <c r="BM111" s="1">
        <v>1.2833199999999999E-3</v>
      </c>
      <c r="BN111" s="1">
        <v>2.0497499999999999E-3</v>
      </c>
      <c r="BO111" s="1">
        <v>4.0182999999999999E-4</v>
      </c>
      <c r="BP111" s="1">
        <v>0</v>
      </c>
      <c r="BQ111" s="1">
        <v>0</v>
      </c>
      <c r="BR111" s="1">
        <v>0</v>
      </c>
      <c r="BS111" s="1">
        <v>1.53039137</v>
      </c>
      <c r="BT111" s="1">
        <v>27.8128612</v>
      </c>
      <c r="BU111" s="1">
        <v>19.603883700000001</v>
      </c>
      <c r="BV111" s="1">
        <v>1.53039137</v>
      </c>
      <c r="BW111" s="1">
        <v>27.8128612</v>
      </c>
      <c r="BX111" s="1">
        <v>19.603883700000001</v>
      </c>
      <c r="BY111" s="1">
        <v>0</v>
      </c>
      <c r="BZ111" s="1">
        <v>1.53039137</v>
      </c>
      <c r="CA111" s="1">
        <v>0</v>
      </c>
      <c r="CB111" s="1">
        <v>0</v>
      </c>
      <c r="CC111" s="1">
        <v>27.8128612</v>
      </c>
      <c r="CD111" s="1">
        <v>0</v>
      </c>
      <c r="CE111" s="1">
        <v>0</v>
      </c>
      <c r="CF111" s="1">
        <v>19.603883700000001</v>
      </c>
      <c r="CG111" s="1">
        <v>0</v>
      </c>
      <c r="CI111" s="1" t="s">
        <v>246</v>
      </c>
      <c r="CJ111" s="1"/>
      <c r="CK111" s="1">
        <v>0</v>
      </c>
      <c r="CL111" s="1" t="s">
        <v>247</v>
      </c>
      <c r="CM111" s="1">
        <v>1</v>
      </c>
      <c r="CN111" s="1">
        <v>1</v>
      </c>
      <c r="CO111" s="1">
        <v>0</v>
      </c>
      <c r="CP111" s="1">
        <v>0</v>
      </c>
      <c r="CQ111" s="1">
        <v>0</v>
      </c>
      <c r="CR111" s="1">
        <v>0</v>
      </c>
      <c r="CS111" s="1">
        <v>0</v>
      </c>
      <c r="CT111" s="1">
        <v>0</v>
      </c>
      <c r="CU111" s="1">
        <v>2.8805649999999999E-2</v>
      </c>
      <c r="CV111" s="1">
        <v>8.6765200000000001E-3</v>
      </c>
      <c r="CW111" s="1">
        <v>1.416428E-2</v>
      </c>
      <c r="CX111" s="1">
        <v>1.0755199999999999E-3</v>
      </c>
      <c r="CY111" s="1">
        <v>0.10061153</v>
      </c>
      <c r="CZ111" s="1">
        <v>6.3490290000000005E-2</v>
      </c>
      <c r="DA111" s="1">
        <v>2.8805649999999999E-2</v>
      </c>
      <c r="DB111" s="1">
        <v>8.6765200000000001E-3</v>
      </c>
      <c r="DC111" s="1">
        <v>1.416428E-2</v>
      </c>
      <c r="DD111" s="1">
        <v>1.0755199999999999E-3</v>
      </c>
      <c r="DE111" s="1">
        <v>0.10061153</v>
      </c>
      <c r="DF111" s="1">
        <v>6.3490290000000005E-2</v>
      </c>
      <c r="DG111" s="1">
        <v>0</v>
      </c>
      <c r="DH111" s="1">
        <v>0</v>
      </c>
      <c r="DI111" s="1">
        <v>0</v>
      </c>
      <c r="DJ111" s="1">
        <v>30.120906300000001</v>
      </c>
      <c r="DK111" s="1">
        <v>7.5931524399999999</v>
      </c>
      <c r="DL111" s="1">
        <v>63.104386099999999</v>
      </c>
      <c r="DM111" s="1">
        <v>30.120906300000001</v>
      </c>
      <c r="DN111" s="1">
        <v>7.5931524399999999</v>
      </c>
      <c r="DO111" s="1">
        <v>63.104386099999999</v>
      </c>
      <c r="DP111" s="1">
        <v>0</v>
      </c>
      <c r="DQ111" s="1">
        <v>30.120906300000001</v>
      </c>
      <c r="DR111" s="1">
        <v>0</v>
      </c>
      <c r="DS111" s="1">
        <v>0</v>
      </c>
      <c r="DT111" s="1">
        <v>7.5931524399999999</v>
      </c>
      <c r="DU111" s="1">
        <v>0</v>
      </c>
      <c r="DV111" s="1">
        <v>0</v>
      </c>
      <c r="DW111" s="1">
        <v>63.104386099999999</v>
      </c>
      <c r="DX111" s="1">
        <v>0</v>
      </c>
    </row>
    <row r="112" spans="1:128" x14ac:dyDescent="0.2">
      <c r="A112" t="s">
        <v>333</v>
      </c>
      <c r="C112">
        <v>0</v>
      </c>
      <c r="D112" t="s">
        <v>334</v>
      </c>
      <c r="E112">
        <v>2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.221337038850415</v>
      </c>
      <c r="N112">
        <v>7.8985899623055592E-3</v>
      </c>
      <c r="O112">
        <v>0.13363054620887599</v>
      </c>
      <c r="P112">
        <v>1.8679253251810898E-2</v>
      </c>
      <c r="Q112">
        <v>0.17363017073384199</v>
      </c>
      <c r="R112">
        <v>1.10984783398635E-2</v>
      </c>
      <c r="S112">
        <v>0.221337038850415</v>
      </c>
      <c r="T112">
        <v>7.8985899623055592E-3</v>
      </c>
      <c r="U112">
        <v>0.13363054620887599</v>
      </c>
      <c r="V112">
        <v>1.8679253251810898E-2</v>
      </c>
      <c r="W112">
        <v>0.17363017073384199</v>
      </c>
      <c r="X112">
        <v>1.10984783398635E-2</v>
      </c>
      <c r="Y112">
        <v>0</v>
      </c>
      <c r="Z112">
        <v>0</v>
      </c>
      <c r="AA112">
        <v>0</v>
      </c>
      <c r="AB112">
        <v>3.5685802987739601</v>
      </c>
      <c r="AC112">
        <v>13.978281000673</v>
      </c>
      <c r="AD112">
        <v>6.3920217857047401</v>
      </c>
      <c r="AE112">
        <v>3.5685802987739601</v>
      </c>
      <c r="AF112">
        <v>13.978281000673</v>
      </c>
      <c r="AG112">
        <v>6.3920217857047401</v>
      </c>
      <c r="AH112">
        <v>0</v>
      </c>
      <c r="AI112">
        <v>3.5685802987739601</v>
      </c>
      <c r="AJ112">
        <v>0</v>
      </c>
      <c r="AK112">
        <v>0</v>
      </c>
      <c r="AL112">
        <v>13.978281000673</v>
      </c>
      <c r="AM112">
        <v>0</v>
      </c>
      <c r="AN112">
        <v>0</v>
      </c>
      <c r="AO112">
        <v>6.3920217857047401</v>
      </c>
      <c r="AP112">
        <v>0</v>
      </c>
      <c r="AR112" s="1" t="s">
        <v>657</v>
      </c>
      <c r="AS112" s="1"/>
      <c r="AT112" s="1">
        <v>0</v>
      </c>
      <c r="AU112" s="1" t="s">
        <v>658</v>
      </c>
      <c r="AV112" s="1">
        <v>1</v>
      </c>
      <c r="AW112" s="1">
        <v>1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6.9492000000000002E-4</v>
      </c>
      <c r="BE112" s="1">
        <v>3.9211999999999998E-4</v>
      </c>
      <c r="BF112" s="1">
        <v>0</v>
      </c>
      <c r="BG112" s="1">
        <v>0</v>
      </c>
      <c r="BH112" s="1">
        <v>4.3795999999999999E-4</v>
      </c>
      <c r="BI112" s="10">
        <v>5.2500000000000002E-5</v>
      </c>
      <c r="BJ112" s="1">
        <v>6.9492000000000002E-4</v>
      </c>
      <c r="BK112" s="1">
        <v>3.9211999999999998E-4</v>
      </c>
      <c r="BL112" s="1">
        <v>0</v>
      </c>
      <c r="BM112" s="1">
        <v>0</v>
      </c>
      <c r="BN112" s="1">
        <v>4.3795999999999999E-4</v>
      </c>
      <c r="BO112" s="10">
        <v>5.2500000000000002E-5</v>
      </c>
      <c r="BP112" s="1">
        <v>0</v>
      </c>
      <c r="BQ112" s="1">
        <v>0</v>
      </c>
      <c r="BR112" s="1">
        <v>0</v>
      </c>
      <c r="BS112" s="1">
        <v>56.426872299999999</v>
      </c>
      <c r="BT112" s="1">
        <v>0</v>
      </c>
      <c r="BU112" s="1">
        <v>11.9796514</v>
      </c>
      <c r="BV112" s="1">
        <v>56.426872299999999</v>
      </c>
      <c r="BW112" s="1">
        <v>0</v>
      </c>
      <c r="BX112" s="1">
        <v>11.9796514</v>
      </c>
      <c r="BY112" s="1">
        <v>0</v>
      </c>
      <c r="BZ112" s="1">
        <v>56.426872299999999</v>
      </c>
      <c r="CA112" s="1">
        <v>0</v>
      </c>
      <c r="CB112" s="1" t="s">
        <v>206</v>
      </c>
      <c r="CC112" s="1">
        <v>0</v>
      </c>
      <c r="CD112" s="1" t="s">
        <v>206</v>
      </c>
      <c r="CE112" s="1">
        <v>0</v>
      </c>
      <c r="CF112" s="1">
        <v>11.9796514</v>
      </c>
      <c r="CG112" s="1">
        <v>0</v>
      </c>
      <c r="CI112" s="1" t="s">
        <v>651</v>
      </c>
      <c r="CJ112" s="1"/>
      <c r="CK112" s="1">
        <v>0</v>
      </c>
      <c r="CL112" s="1" t="s">
        <v>652</v>
      </c>
      <c r="CM112" s="1">
        <v>1</v>
      </c>
      <c r="CN112" s="1">
        <v>1</v>
      </c>
      <c r="CO112" s="1">
        <v>0</v>
      </c>
      <c r="CP112" s="1">
        <v>0</v>
      </c>
      <c r="CQ112" s="1">
        <v>0</v>
      </c>
      <c r="CR112" s="1">
        <v>0</v>
      </c>
      <c r="CS112" s="1">
        <v>0</v>
      </c>
      <c r="CT112" s="1">
        <v>0</v>
      </c>
      <c r="CU112" s="1">
        <v>1.915497E-2</v>
      </c>
      <c r="CV112" s="1">
        <v>5.5480599999999996E-3</v>
      </c>
      <c r="CW112" s="1">
        <v>2.7328270000000002E-2</v>
      </c>
      <c r="CX112" s="1">
        <v>4.2680000000000002E-4</v>
      </c>
      <c r="CY112" s="1">
        <v>2.393027E-2</v>
      </c>
      <c r="CZ112" s="1">
        <v>2.3165600000000001E-2</v>
      </c>
      <c r="DA112" s="1">
        <v>1.915497E-2</v>
      </c>
      <c r="DB112" s="1">
        <v>5.5480599999999996E-3</v>
      </c>
      <c r="DC112" s="1">
        <v>2.7328270000000002E-2</v>
      </c>
      <c r="DD112" s="1">
        <v>4.2680000000000002E-4</v>
      </c>
      <c r="DE112" s="1">
        <v>2.393027E-2</v>
      </c>
      <c r="DF112" s="1">
        <v>2.3165600000000001E-2</v>
      </c>
      <c r="DG112" s="1">
        <v>0</v>
      </c>
      <c r="DH112" s="1">
        <v>0</v>
      </c>
      <c r="DI112" s="1">
        <v>0</v>
      </c>
      <c r="DJ112" s="1">
        <v>28.964081400000001</v>
      </c>
      <c r="DK112" s="1">
        <v>1.56175829</v>
      </c>
      <c r="DL112" s="1">
        <v>96.804602099999997</v>
      </c>
      <c r="DM112" s="1">
        <v>28.964081400000001</v>
      </c>
      <c r="DN112" s="1">
        <v>1.56175829</v>
      </c>
      <c r="DO112" s="1">
        <v>96.804602099999997</v>
      </c>
      <c r="DP112" s="1">
        <v>0</v>
      </c>
      <c r="DQ112" s="1">
        <v>28.964081400000001</v>
      </c>
      <c r="DR112" s="1">
        <v>0</v>
      </c>
      <c r="DS112" s="1">
        <v>0</v>
      </c>
      <c r="DT112" s="1">
        <v>1.56175829</v>
      </c>
      <c r="DU112" s="1">
        <v>0</v>
      </c>
      <c r="DV112" s="1">
        <v>0</v>
      </c>
      <c r="DW112" s="1">
        <v>96.804602099999997</v>
      </c>
      <c r="DX112" s="1">
        <v>0</v>
      </c>
    </row>
    <row r="113" spans="1:128" x14ac:dyDescent="0.2">
      <c r="A113" t="s">
        <v>335</v>
      </c>
      <c r="C113">
        <v>0</v>
      </c>
      <c r="D113" t="s">
        <v>336</v>
      </c>
      <c r="E113">
        <v>1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.08582648278529E-2</v>
      </c>
      <c r="N113">
        <v>1.4888513771143101E-3</v>
      </c>
      <c r="O113">
        <v>6.9981201644961103E-3</v>
      </c>
      <c r="P113">
        <v>1.57664242490791E-4</v>
      </c>
      <c r="Q113">
        <v>6.7801430024391303E-3</v>
      </c>
      <c r="R113">
        <v>7.73147201516968E-4</v>
      </c>
      <c r="S113">
        <v>1.08582648278529E-2</v>
      </c>
      <c r="T113">
        <v>1.4888513771143101E-3</v>
      </c>
      <c r="U113">
        <v>6.9981201644961103E-3</v>
      </c>
      <c r="V113">
        <v>1.57664242490791E-4</v>
      </c>
      <c r="W113">
        <v>6.7801430024391303E-3</v>
      </c>
      <c r="X113">
        <v>7.73147201516968E-4</v>
      </c>
      <c r="Y113">
        <v>0</v>
      </c>
      <c r="Z113">
        <v>0</v>
      </c>
      <c r="AA113">
        <v>0</v>
      </c>
      <c r="AB113">
        <v>13.7116878315144</v>
      </c>
      <c r="AC113">
        <v>2.2529513467156002</v>
      </c>
      <c r="AD113">
        <v>11.403110542636499</v>
      </c>
      <c r="AE113">
        <v>13.7116878315144</v>
      </c>
      <c r="AF113">
        <v>2.2529513467156002</v>
      </c>
      <c r="AG113">
        <v>11.403110542636499</v>
      </c>
      <c r="AH113">
        <v>0</v>
      </c>
      <c r="AI113">
        <v>13.7116878315144</v>
      </c>
      <c r="AJ113">
        <v>0</v>
      </c>
      <c r="AK113">
        <v>0</v>
      </c>
      <c r="AL113">
        <v>2.2529513467156002</v>
      </c>
      <c r="AM113">
        <v>0</v>
      </c>
      <c r="AN113">
        <v>0</v>
      </c>
      <c r="AO113">
        <v>11.403110542636499</v>
      </c>
      <c r="AP113">
        <v>0</v>
      </c>
      <c r="AR113" s="1" t="s">
        <v>258</v>
      </c>
      <c r="AS113" s="1"/>
      <c r="AT113" s="1">
        <v>0</v>
      </c>
      <c r="AU113" s="1" t="s">
        <v>259</v>
      </c>
      <c r="AV113" s="1">
        <v>3</v>
      </c>
      <c r="AW113" s="1">
        <v>3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2.3425640000000001E-2</v>
      </c>
      <c r="BE113" s="1">
        <v>2.2423600000000001E-3</v>
      </c>
      <c r="BF113" s="1">
        <v>0.11213962</v>
      </c>
      <c r="BG113" s="1">
        <v>2.270291E-2</v>
      </c>
      <c r="BH113" s="1">
        <v>0.10737661</v>
      </c>
      <c r="BI113" s="1">
        <v>1.3118609999999999E-2</v>
      </c>
      <c r="BJ113" s="1">
        <v>2.3425640000000001E-2</v>
      </c>
      <c r="BK113" s="1">
        <v>2.2423600000000001E-3</v>
      </c>
      <c r="BL113" s="1">
        <v>0.11213962</v>
      </c>
      <c r="BM113" s="1">
        <v>2.270291E-2</v>
      </c>
      <c r="BN113" s="1">
        <v>0.10737661</v>
      </c>
      <c r="BO113" s="1">
        <v>1.3118609999999999E-2</v>
      </c>
      <c r="BP113" s="1">
        <v>0</v>
      </c>
      <c r="BQ113" s="1">
        <v>0</v>
      </c>
      <c r="BR113" s="1">
        <v>0</v>
      </c>
      <c r="BS113" s="1">
        <v>9.5722669600000003</v>
      </c>
      <c r="BT113" s="1">
        <v>20.245213100000001</v>
      </c>
      <c r="BU113" s="1">
        <v>12.2173839</v>
      </c>
      <c r="BV113" s="1">
        <v>9.5722669600000003</v>
      </c>
      <c r="BW113" s="1">
        <v>20.245213100000001</v>
      </c>
      <c r="BX113" s="1">
        <v>12.2173839</v>
      </c>
      <c r="BY113" s="1">
        <v>0</v>
      </c>
      <c r="BZ113" s="1">
        <v>9.5722669600000003</v>
      </c>
      <c r="CA113" s="1">
        <v>0</v>
      </c>
      <c r="CB113" s="1">
        <v>0</v>
      </c>
      <c r="CC113" s="1">
        <v>20.245213100000001</v>
      </c>
      <c r="CD113" s="1">
        <v>0</v>
      </c>
      <c r="CE113" s="1">
        <v>0</v>
      </c>
      <c r="CF113" s="1">
        <v>12.2173839</v>
      </c>
      <c r="CG113" s="1">
        <v>0</v>
      </c>
      <c r="CI113" s="1" t="s">
        <v>653</v>
      </c>
      <c r="CJ113" s="1"/>
      <c r="CK113" s="1">
        <v>0</v>
      </c>
      <c r="CL113" s="1" t="s">
        <v>654</v>
      </c>
      <c r="CM113" s="1">
        <v>1</v>
      </c>
      <c r="CN113" s="1">
        <v>1</v>
      </c>
      <c r="CO113" s="1">
        <v>0</v>
      </c>
      <c r="CP113" s="1">
        <v>0</v>
      </c>
      <c r="CQ113" s="1">
        <v>0</v>
      </c>
      <c r="CR113" s="1">
        <v>0</v>
      </c>
      <c r="CS113" s="1">
        <v>0</v>
      </c>
      <c r="CT113" s="1">
        <v>0</v>
      </c>
      <c r="CU113" s="1">
        <v>4.5089400000000003E-3</v>
      </c>
      <c r="CV113" s="1">
        <v>3.1630600000000001E-3</v>
      </c>
      <c r="CW113" s="1">
        <v>1.4801199999999999E-3</v>
      </c>
      <c r="CX113" s="1">
        <v>6.0939999999999996E-4</v>
      </c>
      <c r="CY113" s="1">
        <v>1.472539E-2</v>
      </c>
      <c r="CZ113" s="1">
        <v>7.6091099999999997E-3</v>
      </c>
      <c r="DA113" s="1">
        <v>4.5089400000000003E-3</v>
      </c>
      <c r="DB113" s="1">
        <v>3.1630600000000001E-3</v>
      </c>
      <c r="DC113" s="1">
        <v>1.4801199999999999E-3</v>
      </c>
      <c r="DD113" s="1">
        <v>6.0939999999999996E-4</v>
      </c>
      <c r="DE113" s="1">
        <v>1.472539E-2</v>
      </c>
      <c r="DF113" s="1">
        <v>7.6091099999999997E-3</v>
      </c>
      <c r="DG113" s="1">
        <v>0</v>
      </c>
      <c r="DH113" s="1">
        <v>0</v>
      </c>
      <c r="DI113" s="1">
        <v>0</v>
      </c>
      <c r="DJ113" s="1">
        <v>70.150861800000001</v>
      </c>
      <c r="DK113" s="1">
        <v>41.172562300000003</v>
      </c>
      <c r="DL113" s="1">
        <v>51.6734084</v>
      </c>
      <c r="DM113" s="1">
        <v>70.150861800000001</v>
      </c>
      <c r="DN113" s="1">
        <v>41.172562300000003</v>
      </c>
      <c r="DO113" s="1">
        <v>51.6734084</v>
      </c>
      <c r="DP113" s="1">
        <v>0</v>
      </c>
      <c r="DQ113" s="1">
        <v>70.150861800000001</v>
      </c>
      <c r="DR113" s="1">
        <v>0</v>
      </c>
      <c r="DS113" s="1">
        <v>0</v>
      </c>
      <c r="DT113" s="1">
        <v>41.172562300000003</v>
      </c>
      <c r="DU113" s="1">
        <v>0</v>
      </c>
      <c r="DV113" s="1">
        <v>0</v>
      </c>
      <c r="DW113" s="1">
        <v>51.6734084</v>
      </c>
      <c r="DX113" s="1">
        <v>0</v>
      </c>
    </row>
    <row r="114" spans="1:128" x14ac:dyDescent="0.2">
      <c r="A114" t="s">
        <v>36</v>
      </c>
      <c r="C114">
        <v>0</v>
      </c>
      <c r="D114" t="s">
        <v>337</v>
      </c>
      <c r="E114">
        <v>1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.24196815914035399</v>
      </c>
      <c r="N114">
        <v>8.6459441657390501E-3</v>
      </c>
      <c r="O114">
        <v>0.17163064494553401</v>
      </c>
      <c r="P114">
        <v>2.3442013023705899E-2</v>
      </c>
      <c r="Q114">
        <v>0.184118458841904</v>
      </c>
      <c r="R114">
        <v>2.7423658800382199E-3</v>
      </c>
      <c r="S114">
        <v>0.24196815914035399</v>
      </c>
      <c r="T114">
        <v>8.6459441657390501E-3</v>
      </c>
      <c r="U114">
        <v>0.17163064494553401</v>
      </c>
      <c r="V114">
        <v>2.3442013023705899E-2</v>
      </c>
      <c r="W114">
        <v>0.184118458841904</v>
      </c>
      <c r="X114">
        <v>2.7423658800382199E-3</v>
      </c>
      <c r="Y114">
        <v>0</v>
      </c>
      <c r="Z114">
        <v>0</v>
      </c>
      <c r="AA114">
        <v>0</v>
      </c>
      <c r="AB114">
        <v>3.5731743368448501</v>
      </c>
      <c r="AC114">
        <v>13.658407582832901</v>
      </c>
      <c r="AD114">
        <v>1.4894573294212701</v>
      </c>
      <c r="AE114">
        <v>3.5731743368448501</v>
      </c>
      <c r="AF114">
        <v>13.658407582832901</v>
      </c>
      <c r="AG114">
        <v>1.4894573294212701</v>
      </c>
      <c r="AH114">
        <v>0</v>
      </c>
      <c r="AI114">
        <v>3.5731743368448501</v>
      </c>
      <c r="AJ114">
        <v>0</v>
      </c>
      <c r="AK114">
        <v>0</v>
      </c>
      <c r="AL114">
        <v>13.658407582832901</v>
      </c>
      <c r="AM114">
        <v>0</v>
      </c>
      <c r="AN114">
        <v>0</v>
      </c>
      <c r="AO114">
        <v>1.4894573294212701</v>
      </c>
      <c r="AP114">
        <v>0</v>
      </c>
      <c r="AR114" s="1" t="s">
        <v>262</v>
      </c>
      <c r="AS114" s="1"/>
      <c r="AT114" s="1">
        <v>0</v>
      </c>
      <c r="AU114" s="1" t="s">
        <v>659</v>
      </c>
      <c r="AV114" s="1">
        <v>1</v>
      </c>
      <c r="AW114" s="1">
        <v>1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8.721371E-2</v>
      </c>
      <c r="BE114" s="1">
        <v>3.1893560000000001E-2</v>
      </c>
      <c r="BF114" s="1">
        <v>9.8026760000000004E-2</v>
      </c>
      <c r="BG114" s="1">
        <v>4.1213489999999998E-2</v>
      </c>
      <c r="BH114" s="1">
        <v>7.2720389999999996E-2</v>
      </c>
      <c r="BI114" s="1">
        <v>4.7620900000000001E-3</v>
      </c>
      <c r="BJ114" s="1">
        <v>8.721371E-2</v>
      </c>
      <c r="BK114" s="1">
        <v>3.1893560000000001E-2</v>
      </c>
      <c r="BL114" s="1">
        <v>9.8026760000000004E-2</v>
      </c>
      <c r="BM114" s="1">
        <v>4.1213489999999998E-2</v>
      </c>
      <c r="BN114" s="1">
        <v>7.2720389999999996E-2</v>
      </c>
      <c r="BO114" s="1">
        <v>4.7620900000000001E-3</v>
      </c>
      <c r="BP114" s="1">
        <v>0</v>
      </c>
      <c r="BQ114" s="1">
        <v>0</v>
      </c>
      <c r="BR114" s="1">
        <v>0</v>
      </c>
      <c r="BS114" s="1">
        <v>36.569433799999999</v>
      </c>
      <c r="BT114" s="1">
        <v>42.043097600000003</v>
      </c>
      <c r="BU114" s="1">
        <v>6.5484957399999999</v>
      </c>
      <c r="BV114" s="1">
        <v>36.569433799999999</v>
      </c>
      <c r="BW114" s="1">
        <v>42.043097600000003</v>
      </c>
      <c r="BX114" s="1">
        <v>6.5484957399999999</v>
      </c>
      <c r="BY114" s="1">
        <v>0</v>
      </c>
      <c r="BZ114" s="1">
        <v>36.569433799999999</v>
      </c>
      <c r="CA114" s="1">
        <v>0</v>
      </c>
      <c r="CB114" s="1">
        <v>0</v>
      </c>
      <c r="CC114" s="1">
        <v>42.043097600000003</v>
      </c>
      <c r="CD114" s="1">
        <v>0</v>
      </c>
      <c r="CE114" s="1">
        <v>0</v>
      </c>
      <c r="CF114" s="1">
        <v>6.5484957399999999</v>
      </c>
      <c r="CG114" s="1">
        <v>0</v>
      </c>
      <c r="CI114" s="1" t="s">
        <v>252</v>
      </c>
      <c r="CJ114" s="1"/>
      <c r="CK114" s="1">
        <v>0</v>
      </c>
      <c r="CL114" s="1" t="s">
        <v>253</v>
      </c>
      <c r="CM114" s="1">
        <v>1</v>
      </c>
      <c r="CN114" s="1">
        <v>1</v>
      </c>
      <c r="CO114" s="1">
        <v>0</v>
      </c>
      <c r="CP114" s="1">
        <v>0</v>
      </c>
      <c r="CQ114" s="1">
        <v>0</v>
      </c>
      <c r="CR114" s="1">
        <v>0</v>
      </c>
      <c r="CS114" s="1">
        <v>0</v>
      </c>
      <c r="CT114" s="1">
        <v>0</v>
      </c>
      <c r="CU114" s="1">
        <v>4.3473869999999998E-2</v>
      </c>
      <c r="CV114" s="1">
        <v>4.7808700000000004E-3</v>
      </c>
      <c r="CW114" s="1">
        <v>4.3842470000000001E-2</v>
      </c>
      <c r="CX114" s="1">
        <v>2.3673399999999999E-3</v>
      </c>
      <c r="CY114" s="1">
        <v>3.3749960000000002E-2</v>
      </c>
      <c r="CZ114" s="1">
        <v>2.8788230000000001E-2</v>
      </c>
      <c r="DA114" s="1">
        <v>4.3473869999999998E-2</v>
      </c>
      <c r="DB114" s="1">
        <v>4.7808700000000004E-3</v>
      </c>
      <c r="DC114" s="1">
        <v>4.3842470000000001E-2</v>
      </c>
      <c r="DD114" s="1">
        <v>2.3673399999999999E-3</v>
      </c>
      <c r="DE114" s="1">
        <v>3.3749960000000002E-2</v>
      </c>
      <c r="DF114" s="1">
        <v>2.8788230000000001E-2</v>
      </c>
      <c r="DG114" s="1">
        <v>0</v>
      </c>
      <c r="DH114" s="1">
        <v>0</v>
      </c>
      <c r="DI114" s="1">
        <v>0</v>
      </c>
      <c r="DJ114" s="1">
        <v>10.9971031</v>
      </c>
      <c r="DK114" s="1">
        <v>5.3996503300000001</v>
      </c>
      <c r="DL114" s="1">
        <v>85.298560699999996</v>
      </c>
      <c r="DM114" s="1">
        <v>10.9971031</v>
      </c>
      <c r="DN114" s="1">
        <v>5.3996503300000001</v>
      </c>
      <c r="DO114" s="1">
        <v>85.298560699999996</v>
      </c>
      <c r="DP114" s="1">
        <v>0</v>
      </c>
      <c r="DQ114" s="1">
        <v>10.9971031</v>
      </c>
      <c r="DR114" s="1">
        <v>0</v>
      </c>
      <c r="DS114" s="1">
        <v>0</v>
      </c>
      <c r="DT114" s="1">
        <v>5.3996503300000001</v>
      </c>
      <c r="DU114" s="1">
        <v>0</v>
      </c>
      <c r="DV114" s="1">
        <v>0</v>
      </c>
      <c r="DW114" s="1">
        <v>85.298560699999996</v>
      </c>
      <c r="DX114" s="1">
        <v>0</v>
      </c>
    </row>
    <row r="115" spans="1:128" x14ac:dyDescent="0.2">
      <c r="A115" t="s">
        <v>338</v>
      </c>
      <c r="C115">
        <v>0</v>
      </c>
      <c r="D115" t="s">
        <v>339</v>
      </c>
      <c r="E115">
        <v>1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.14217932811258599</v>
      </c>
      <c r="N115">
        <v>5.7190842593076996E-3</v>
      </c>
      <c r="O115">
        <v>9.33796199036456E-2</v>
      </c>
      <c r="P115">
        <v>5.6931126090974202E-3</v>
      </c>
      <c r="Q115">
        <v>0.145416617445386</v>
      </c>
      <c r="R115">
        <v>5.61976966752048E-3</v>
      </c>
      <c r="S115">
        <v>0.14217932811258599</v>
      </c>
      <c r="T115">
        <v>5.7190842593076996E-3</v>
      </c>
      <c r="U115">
        <v>9.33796199036456E-2</v>
      </c>
      <c r="V115">
        <v>5.6931126090974202E-3</v>
      </c>
      <c r="W115">
        <v>0.145416617445386</v>
      </c>
      <c r="X115">
        <v>5.61976966752048E-3</v>
      </c>
      <c r="Y115">
        <v>0</v>
      </c>
      <c r="Z115">
        <v>0</v>
      </c>
      <c r="AA115">
        <v>0</v>
      </c>
      <c r="AB115">
        <v>4.0224442858380796</v>
      </c>
      <c r="AC115">
        <v>6.0967399684983699</v>
      </c>
      <c r="AD115">
        <v>3.8645993602698798</v>
      </c>
      <c r="AE115">
        <v>4.0224442858380796</v>
      </c>
      <c r="AF115">
        <v>6.0967399684983699</v>
      </c>
      <c r="AG115">
        <v>3.8645993602698798</v>
      </c>
      <c r="AH115">
        <v>0</v>
      </c>
      <c r="AI115">
        <v>4.0224442858380796</v>
      </c>
      <c r="AJ115">
        <v>0</v>
      </c>
      <c r="AK115">
        <v>0</v>
      </c>
      <c r="AL115">
        <v>6.0967399684983699</v>
      </c>
      <c r="AM115">
        <v>0</v>
      </c>
      <c r="AN115">
        <v>0</v>
      </c>
      <c r="AO115">
        <v>3.8645993602698798</v>
      </c>
      <c r="AP115">
        <v>0</v>
      </c>
      <c r="AR115" s="1" t="s">
        <v>264</v>
      </c>
      <c r="AS115" s="1"/>
      <c r="AT115" s="1">
        <v>0</v>
      </c>
      <c r="AU115" s="1" t="s">
        <v>660</v>
      </c>
      <c r="AV115" s="1">
        <v>4</v>
      </c>
      <c r="AW115" s="1">
        <v>4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1.090754E-2</v>
      </c>
      <c r="BE115" s="1">
        <v>1.4677500000000001E-3</v>
      </c>
      <c r="BF115" s="1">
        <v>1.9489280000000001E-2</v>
      </c>
      <c r="BG115" s="1">
        <v>2.51709E-3</v>
      </c>
      <c r="BH115" s="1">
        <v>1.441571E-2</v>
      </c>
      <c r="BI115" s="1">
        <v>1.48036E-3</v>
      </c>
      <c r="BJ115" s="1">
        <v>1.090754E-2</v>
      </c>
      <c r="BK115" s="1">
        <v>1.4677500000000001E-3</v>
      </c>
      <c r="BL115" s="1">
        <v>1.9489280000000001E-2</v>
      </c>
      <c r="BM115" s="1">
        <v>2.51709E-3</v>
      </c>
      <c r="BN115" s="1">
        <v>1.441571E-2</v>
      </c>
      <c r="BO115" s="1">
        <v>1.48036E-3</v>
      </c>
      <c r="BP115" s="1">
        <v>0</v>
      </c>
      <c r="BQ115" s="1">
        <v>0</v>
      </c>
      <c r="BR115" s="1">
        <v>0</v>
      </c>
      <c r="BS115" s="1">
        <v>13.4563285</v>
      </c>
      <c r="BT115" s="1">
        <v>12.915228000000001</v>
      </c>
      <c r="BU115" s="1">
        <v>10.269079</v>
      </c>
      <c r="BV115" s="1">
        <v>13.4563285</v>
      </c>
      <c r="BW115" s="1">
        <v>12.915228000000001</v>
      </c>
      <c r="BX115" s="1">
        <v>10.269079</v>
      </c>
      <c r="BY115" s="1">
        <v>0</v>
      </c>
      <c r="BZ115" s="1">
        <v>13.4563285</v>
      </c>
      <c r="CA115" s="1">
        <v>0</v>
      </c>
      <c r="CB115" s="1">
        <v>0</v>
      </c>
      <c r="CC115" s="1">
        <v>12.915228000000001</v>
      </c>
      <c r="CD115" s="1">
        <v>0</v>
      </c>
      <c r="CE115" s="1">
        <v>0</v>
      </c>
      <c r="CF115" s="1">
        <v>10.269079</v>
      </c>
      <c r="CG115" s="1">
        <v>0</v>
      </c>
      <c r="CI115" s="1" t="s">
        <v>886</v>
      </c>
      <c r="CJ115" s="1"/>
      <c r="CK115" s="1">
        <v>0</v>
      </c>
      <c r="CL115" s="1" t="s">
        <v>887</v>
      </c>
      <c r="CM115" s="1">
        <v>1</v>
      </c>
      <c r="CN115" s="1">
        <v>1</v>
      </c>
      <c r="CO115" s="1">
        <v>0</v>
      </c>
      <c r="CP115" s="1">
        <v>0</v>
      </c>
      <c r="CQ115" s="1">
        <v>0</v>
      </c>
      <c r="CR115" s="1">
        <v>0</v>
      </c>
      <c r="CS115" s="1">
        <v>0</v>
      </c>
      <c r="CT115" s="1">
        <v>0</v>
      </c>
      <c r="CU115" s="1">
        <v>6.8041E-4</v>
      </c>
      <c r="CV115" s="1">
        <v>4.4629000000000001E-4</v>
      </c>
      <c r="CW115" s="1">
        <v>0</v>
      </c>
      <c r="CX115" s="1">
        <v>0</v>
      </c>
      <c r="CY115" s="1">
        <v>6.1123000000000004E-4</v>
      </c>
      <c r="CZ115" s="10">
        <v>1.9300000000000002E-5</v>
      </c>
      <c r="DA115" s="1">
        <v>6.8041E-4</v>
      </c>
      <c r="DB115" s="1">
        <v>4.4629000000000001E-4</v>
      </c>
      <c r="DC115" s="1">
        <v>0</v>
      </c>
      <c r="DD115" s="1">
        <v>0</v>
      </c>
      <c r="DE115" s="1">
        <v>6.1123000000000004E-4</v>
      </c>
      <c r="DF115" s="10">
        <v>1.9300000000000002E-5</v>
      </c>
      <c r="DG115" s="1">
        <v>0</v>
      </c>
      <c r="DH115" s="1">
        <v>0</v>
      </c>
      <c r="DI115" s="1">
        <v>0</v>
      </c>
      <c r="DJ115" s="1">
        <v>65.591432100000006</v>
      </c>
      <c r="DK115" s="1">
        <v>0</v>
      </c>
      <c r="DL115" s="1">
        <v>3.1571846400000001</v>
      </c>
      <c r="DM115" s="1">
        <v>65.591432100000006</v>
      </c>
      <c r="DN115" s="1">
        <v>0</v>
      </c>
      <c r="DO115" s="1">
        <v>3.1571846400000001</v>
      </c>
      <c r="DP115" s="1">
        <v>0</v>
      </c>
      <c r="DQ115" s="1">
        <v>65.591432100000006</v>
      </c>
      <c r="DR115" s="1">
        <v>0</v>
      </c>
      <c r="DS115" s="1" t="s">
        <v>206</v>
      </c>
      <c r="DT115" s="1">
        <v>0</v>
      </c>
      <c r="DU115" s="1" t="s">
        <v>206</v>
      </c>
      <c r="DV115" s="1">
        <v>0</v>
      </c>
      <c r="DW115" s="1">
        <v>3.1571846400000001</v>
      </c>
      <c r="DX115" s="1">
        <v>0</v>
      </c>
    </row>
    <row r="116" spans="1:128" x14ac:dyDescent="0.2">
      <c r="A116" t="s">
        <v>340</v>
      </c>
      <c r="C116">
        <v>0</v>
      </c>
      <c r="D116" t="s">
        <v>341</v>
      </c>
      <c r="E116">
        <v>1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3.1050913347176998E-2</v>
      </c>
      <c r="N116">
        <v>4.1163525463455399E-4</v>
      </c>
      <c r="O116">
        <v>2.54366531876641E-2</v>
      </c>
      <c r="P116">
        <v>2.3763359731509401E-4</v>
      </c>
      <c r="Q116">
        <v>2.2048252152059401E-2</v>
      </c>
      <c r="R116">
        <v>1.2309927766500301E-3</v>
      </c>
      <c r="S116">
        <v>3.1050913347176998E-2</v>
      </c>
      <c r="T116">
        <v>4.1163525463455399E-4</v>
      </c>
      <c r="U116">
        <v>2.54366531876641E-2</v>
      </c>
      <c r="V116">
        <v>2.3763359731509401E-4</v>
      </c>
      <c r="W116">
        <v>2.2048252152059401E-2</v>
      </c>
      <c r="X116">
        <v>1.2309927766500301E-3</v>
      </c>
      <c r="Y116">
        <v>0</v>
      </c>
      <c r="Z116">
        <v>0</v>
      </c>
      <c r="AA116">
        <v>0</v>
      </c>
      <c r="AB116">
        <v>1.32567841091211</v>
      </c>
      <c r="AC116">
        <v>0.934217231967993</v>
      </c>
      <c r="AD116">
        <v>5.58317624526555</v>
      </c>
      <c r="AE116">
        <v>1.32567841091211</v>
      </c>
      <c r="AF116">
        <v>0.934217231967993</v>
      </c>
      <c r="AG116">
        <v>5.58317624526555</v>
      </c>
      <c r="AH116">
        <v>0</v>
      </c>
      <c r="AI116">
        <v>1.32567841091211</v>
      </c>
      <c r="AJ116">
        <v>0</v>
      </c>
      <c r="AK116">
        <v>0</v>
      </c>
      <c r="AL116">
        <v>0.934217231967993</v>
      </c>
      <c r="AM116">
        <v>0</v>
      </c>
      <c r="AN116">
        <v>0</v>
      </c>
      <c r="AO116">
        <v>5.58317624526555</v>
      </c>
      <c r="AP116">
        <v>0</v>
      </c>
      <c r="AR116" s="1" t="s">
        <v>266</v>
      </c>
      <c r="AS116" s="1"/>
      <c r="AT116" s="1">
        <v>0</v>
      </c>
      <c r="AU116" s="1" t="s">
        <v>267</v>
      </c>
      <c r="AV116" s="1">
        <v>1</v>
      </c>
      <c r="AW116" s="1">
        <v>1</v>
      </c>
      <c r="AX116" s="1">
        <v>0</v>
      </c>
      <c r="AY116" s="1">
        <v>0</v>
      </c>
      <c r="AZ116" s="1">
        <v>0</v>
      </c>
      <c r="BA116" s="1">
        <v>0</v>
      </c>
      <c r="BB116" s="1">
        <v>0</v>
      </c>
      <c r="BC116" s="1">
        <v>0</v>
      </c>
      <c r="BD116" s="1">
        <v>3.57246E-3</v>
      </c>
      <c r="BE116" s="1">
        <v>8.1231999999999995E-4</v>
      </c>
      <c r="BF116" s="1">
        <v>0</v>
      </c>
      <c r="BG116" s="1">
        <v>0</v>
      </c>
      <c r="BH116" s="1">
        <v>2.5182500000000001E-3</v>
      </c>
      <c r="BI116" s="1">
        <v>3.0168000000000003E-4</v>
      </c>
      <c r="BJ116" s="1">
        <v>3.57246E-3</v>
      </c>
      <c r="BK116" s="1">
        <v>8.1231999999999995E-4</v>
      </c>
      <c r="BL116" s="1">
        <v>0</v>
      </c>
      <c r="BM116" s="1">
        <v>0</v>
      </c>
      <c r="BN116" s="1">
        <v>2.5182500000000001E-3</v>
      </c>
      <c r="BO116" s="1">
        <v>3.0168000000000003E-4</v>
      </c>
      <c r="BP116" s="1">
        <v>0</v>
      </c>
      <c r="BQ116" s="1">
        <v>0</v>
      </c>
      <c r="BR116" s="1">
        <v>0</v>
      </c>
      <c r="BS116" s="1">
        <v>22.738456899999999</v>
      </c>
      <c r="BT116" s="1">
        <v>0</v>
      </c>
      <c r="BU116" s="1">
        <v>11.9796514</v>
      </c>
      <c r="BV116" s="1">
        <v>22.738456899999999</v>
      </c>
      <c r="BW116" s="1">
        <v>0</v>
      </c>
      <c r="BX116" s="1">
        <v>11.9796514</v>
      </c>
      <c r="BY116" s="1">
        <v>0</v>
      </c>
      <c r="BZ116" s="1">
        <v>22.738456899999999</v>
      </c>
      <c r="CA116" s="1">
        <v>0</v>
      </c>
      <c r="CB116" s="1" t="s">
        <v>206</v>
      </c>
      <c r="CC116" s="1">
        <v>0</v>
      </c>
      <c r="CD116" s="1" t="s">
        <v>206</v>
      </c>
      <c r="CE116" s="1">
        <v>0</v>
      </c>
      <c r="CF116" s="1">
        <v>11.9796514</v>
      </c>
      <c r="CG116" s="1">
        <v>0</v>
      </c>
      <c r="CI116" s="1" t="s">
        <v>655</v>
      </c>
      <c r="CJ116" s="1"/>
      <c r="CK116" s="1">
        <v>0</v>
      </c>
      <c r="CL116" s="1" t="s">
        <v>656</v>
      </c>
      <c r="CM116" s="1">
        <v>1</v>
      </c>
      <c r="CN116" s="1">
        <v>1</v>
      </c>
      <c r="CO116" s="1">
        <v>0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.33612836000000001</v>
      </c>
      <c r="CV116" s="1">
        <v>6.5610959999999996E-2</v>
      </c>
      <c r="CW116" s="1">
        <v>8.6428980000000002E-2</v>
      </c>
      <c r="CX116" s="1">
        <v>5.9176000000000003E-3</v>
      </c>
      <c r="CY116" s="1">
        <v>5.1701660000000003E-2</v>
      </c>
      <c r="CZ116" s="1">
        <v>2.0734740000000002E-2</v>
      </c>
      <c r="DA116" s="1">
        <v>0.33612836000000001</v>
      </c>
      <c r="DB116" s="1">
        <v>6.5610959999999996E-2</v>
      </c>
      <c r="DC116" s="1">
        <v>8.6428980000000002E-2</v>
      </c>
      <c r="DD116" s="1">
        <v>5.9176000000000003E-3</v>
      </c>
      <c r="DE116" s="1">
        <v>5.1701660000000003E-2</v>
      </c>
      <c r="DF116" s="1">
        <v>2.0734740000000002E-2</v>
      </c>
      <c r="DG116" s="1">
        <v>0</v>
      </c>
      <c r="DH116" s="1">
        <v>0</v>
      </c>
      <c r="DI116" s="1">
        <v>0</v>
      </c>
      <c r="DJ116" s="1">
        <v>19.5196155</v>
      </c>
      <c r="DK116" s="1">
        <v>6.8467771500000003</v>
      </c>
      <c r="DL116" s="1">
        <v>40.104602</v>
      </c>
      <c r="DM116" s="1">
        <v>19.5196155</v>
      </c>
      <c r="DN116" s="1">
        <v>6.8467771500000003</v>
      </c>
      <c r="DO116" s="1">
        <v>40.104602</v>
      </c>
      <c r="DP116" s="1">
        <v>0</v>
      </c>
      <c r="DQ116" s="1">
        <v>19.5196155</v>
      </c>
      <c r="DR116" s="1">
        <v>0</v>
      </c>
      <c r="DS116" s="1">
        <v>0</v>
      </c>
      <c r="DT116" s="1">
        <v>6.8467771500000003</v>
      </c>
      <c r="DU116" s="1">
        <v>0</v>
      </c>
      <c r="DV116" s="1">
        <v>0</v>
      </c>
      <c r="DW116" s="1">
        <v>40.104602</v>
      </c>
      <c r="DX116" s="1">
        <v>0</v>
      </c>
    </row>
    <row r="117" spans="1:128" x14ac:dyDescent="0.2">
      <c r="A117" t="s">
        <v>342</v>
      </c>
      <c r="C117">
        <v>0</v>
      </c>
      <c r="D117" t="s">
        <v>343</v>
      </c>
      <c r="E117">
        <v>1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2.0200017328432698E-2</v>
      </c>
      <c r="N117">
        <v>3.1963274479879398E-3</v>
      </c>
      <c r="O117">
        <v>2.3558011920486701E-2</v>
      </c>
      <c r="P117">
        <v>6.0493269883826204E-3</v>
      </c>
      <c r="Q117">
        <v>1.9287837774205601E-2</v>
      </c>
      <c r="R117">
        <v>3.1684183630376899E-3</v>
      </c>
      <c r="S117">
        <v>2.0200017328432698E-2</v>
      </c>
      <c r="T117">
        <v>3.1963274479879398E-3</v>
      </c>
      <c r="U117">
        <v>2.3558011920486701E-2</v>
      </c>
      <c r="V117">
        <v>6.0493269883826204E-3</v>
      </c>
      <c r="W117">
        <v>1.9287837774205601E-2</v>
      </c>
      <c r="X117">
        <v>3.1684183630376899E-3</v>
      </c>
      <c r="Y117">
        <v>0</v>
      </c>
      <c r="Z117">
        <v>0</v>
      </c>
      <c r="AA117">
        <v>0</v>
      </c>
      <c r="AB117">
        <v>15.8233896338738</v>
      </c>
      <c r="AC117">
        <v>25.678427402110099</v>
      </c>
      <c r="AD117">
        <v>16.427027228914898</v>
      </c>
      <c r="AE117">
        <v>15.8233896338738</v>
      </c>
      <c r="AF117">
        <v>25.678427402110099</v>
      </c>
      <c r="AG117">
        <v>16.427027228914898</v>
      </c>
      <c r="AH117">
        <v>0</v>
      </c>
      <c r="AI117">
        <v>15.8233896338738</v>
      </c>
      <c r="AJ117">
        <v>0</v>
      </c>
      <c r="AK117">
        <v>0</v>
      </c>
      <c r="AL117">
        <v>25.678427402110099</v>
      </c>
      <c r="AM117">
        <v>0</v>
      </c>
      <c r="AN117">
        <v>0</v>
      </c>
      <c r="AO117">
        <v>16.427027228914898</v>
      </c>
      <c r="AP117">
        <v>0</v>
      </c>
      <c r="AR117" s="1" t="s">
        <v>268</v>
      </c>
      <c r="AS117" s="1"/>
      <c r="AT117" s="1">
        <v>0</v>
      </c>
      <c r="AU117" s="1" t="s">
        <v>661</v>
      </c>
      <c r="AV117" s="1">
        <v>2</v>
      </c>
      <c r="AW117" s="1">
        <v>2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7.9910419999999996E-2</v>
      </c>
      <c r="BE117" s="1">
        <v>7.3895000000000005E-4</v>
      </c>
      <c r="BF117" s="1">
        <v>0.12092551</v>
      </c>
      <c r="BG117" s="1">
        <v>3.2892350000000001E-2</v>
      </c>
      <c r="BH117" s="1">
        <v>8.7199860000000004E-2</v>
      </c>
      <c r="BI117" s="1">
        <v>8.9110500000000002E-3</v>
      </c>
      <c r="BJ117" s="1">
        <v>7.9910419999999996E-2</v>
      </c>
      <c r="BK117" s="1">
        <v>7.3895000000000005E-4</v>
      </c>
      <c r="BL117" s="1">
        <v>0.12092551</v>
      </c>
      <c r="BM117" s="1">
        <v>3.2892350000000001E-2</v>
      </c>
      <c r="BN117" s="1">
        <v>8.7199860000000004E-2</v>
      </c>
      <c r="BO117" s="1">
        <v>8.9110500000000002E-3</v>
      </c>
      <c r="BP117" s="1">
        <v>0</v>
      </c>
      <c r="BQ117" s="1">
        <v>0</v>
      </c>
      <c r="BR117" s="1">
        <v>0</v>
      </c>
      <c r="BS117" s="1">
        <v>0.92471932999999995</v>
      </c>
      <c r="BT117" s="1">
        <v>27.200506600000001</v>
      </c>
      <c r="BU117" s="1">
        <v>10.2191078</v>
      </c>
      <c r="BV117" s="1">
        <v>0.92471932999999995</v>
      </c>
      <c r="BW117" s="1">
        <v>27.200506600000001</v>
      </c>
      <c r="BX117" s="1">
        <v>10.2191078</v>
      </c>
      <c r="BY117" s="1">
        <v>0</v>
      </c>
      <c r="BZ117" s="1">
        <v>0.92471932999999995</v>
      </c>
      <c r="CA117" s="1">
        <v>0</v>
      </c>
      <c r="CB117" s="1">
        <v>0</v>
      </c>
      <c r="CC117" s="1">
        <v>27.200506600000001</v>
      </c>
      <c r="CD117" s="1">
        <v>0</v>
      </c>
      <c r="CE117" s="1">
        <v>0</v>
      </c>
      <c r="CF117" s="1">
        <v>10.2191078</v>
      </c>
      <c r="CG117" s="1">
        <v>0</v>
      </c>
      <c r="CI117" s="1" t="s">
        <v>254</v>
      </c>
      <c r="CJ117" s="1"/>
      <c r="CK117" s="1">
        <v>0</v>
      </c>
      <c r="CL117" s="1" t="s">
        <v>255</v>
      </c>
      <c r="CM117" s="1">
        <v>1</v>
      </c>
      <c r="CN117" s="1">
        <v>1</v>
      </c>
      <c r="CO117" s="1">
        <v>0</v>
      </c>
      <c r="CP117" s="1">
        <v>0</v>
      </c>
      <c r="CQ117" s="1">
        <v>0</v>
      </c>
      <c r="CR117" s="1">
        <v>0</v>
      </c>
      <c r="CS117" s="1">
        <v>0</v>
      </c>
      <c r="CT117" s="1">
        <v>0</v>
      </c>
      <c r="CU117" s="1">
        <v>8.0612550000000005E-2</v>
      </c>
      <c r="CV117" s="1">
        <v>1.307548E-2</v>
      </c>
      <c r="CW117" s="1">
        <v>6.8831409999999996E-2</v>
      </c>
      <c r="CX117" s="1">
        <v>2.1389199999999999E-3</v>
      </c>
      <c r="CY117" s="1">
        <v>0.41239896999999998</v>
      </c>
      <c r="CZ117" s="1">
        <v>0.32651060999999998</v>
      </c>
      <c r="DA117" s="1">
        <v>8.0612550000000005E-2</v>
      </c>
      <c r="DB117" s="1">
        <v>1.307548E-2</v>
      </c>
      <c r="DC117" s="1">
        <v>6.8831409999999996E-2</v>
      </c>
      <c r="DD117" s="1">
        <v>2.1389199999999999E-3</v>
      </c>
      <c r="DE117" s="1">
        <v>0.41239896999999998</v>
      </c>
      <c r="DF117" s="1">
        <v>0.32651060999999998</v>
      </c>
      <c r="DG117" s="1">
        <v>0</v>
      </c>
      <c r="DH117" s="1">
        <v>0</v>
      </c>
      <c r="DI117" s="1">
        <v>0</v>
      </c>
      <c r="DJ117" s="1">
        <v>16.220148399999999</v>
      </c>
      <c r="DK117" s="1">
        <v>3.1074752700000001</v>
      </c>
      <c r="DL117" s="1">
        <v>79.173478399999993</v>
      </c>
      <c r="DM117" s="1">
        <v>16.220148399999999</v>
      </c>
      <c r="DN117" s="1">
        <v>3.1074752700000001</v>
      </c>
      <c r="DO117" s="1">
        <v>79.173478399999993</v>
      </c>
      <c r="DP117" s="1">
        <v>0</v>
      </c>
      <c r="DQ117" s="1">
        <v>16.220148399999999</v>
      </c>
      <c r="DR117" s="1">
        <v>0</v>
      </c>
      <c r="DS117" s="1">
        <v>0</v>
      </c>
      <c r="DT117" s="1">
        <v>3.1074752700000001</v>
      </c>
      <c r="DU117" s="1">
        <v>0</v>
      </c>
      <c r="DV117" s="1">
        <v>0</v>
      </c>
      <c r="DW117" s="1">
        <v>79.173478399999993</v>
      </c>
      <c r="DX117" s="1">
        <v>0</v>
      </c>
    </row>
    <row r="118" spans="1:128" x14ac:dyDescent="0.2">
      <c r="A118" t="s">
        <v>344</v>
      </c>
      <c r="C118">
        <v>0</v>
      </c>
      <c r="D118" t="s">
        <v>345</v>
      </c>
      <c r="E118">
        <v>1</v>
      </c>
      <c r="F118">
        <v>1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5.9549974143474897E-2</v>
      </c>
      <c r="N118">
        <v>1.69941471965247E-3</v>
      </c>
      <c r="O118">
        <v>3.2625672224667897E-2</v>
      </c>
      <c r="P118">
        <v>2.5344423209941701E-3</v>
      </c>
      <c r="Q118">
        <v>4.1382346379030099E-2</v>
      </c>
      <c r="R118">
        <v>9.9887596409569995E-4</v>
      </c>
      <c r="S118">
        <v>5.9549974143474897E-2</v>
      </c>
      <c r="T118">
        <v>1.69941471965247E-3</v>
      </c>
      <c r="U118">
        <v>3.2625672224667897E-2</v>
      </c>
      <c r="V118">
        <v>2.5344423209941701E-3</v>
      </c>
      <c r="W118">
        <v>4.1382346379030099E-2</v>
      </c>
      <c r="X118">
        <v>9.9887596409569995E-4</v>
      </c>
      <c r="Y118">
        <v>0</v>
      </c>
      <c r="Z118">
        <v>0</v>
      </c>
      <c r="AA118">
        <v>0</v>
      </c>
      <c r="AB118">
        <v>2.8537623132430499</v>
      </c>
      <c r="AC118">
        <v>7.7682455200966096</v>
      </c>
      <c r="AD118">
        <v>2.4137731460337499</v>
      </c>
      <c r="AE118">
        <v>2.8537623132430499</v>
      </c>
      <c r="AF118">
        <v>7.7682455200966096</v>
      </c>
      <c r="AG118">
        <v>2.4137731460337499</v>
      </c>
      <c r="AH118">
        <v>0</v>
      </c>
      <c r="AI118">
        <v>2.8537623132430499</v>
      </c>
      <c r="AJ118">
        <v>0</v>
      </c>
      <c r="AK118">
        <v>0</v>
      </c>
      <c r="AL118">
        <v>7.7682455200966096</v>
      </c>
      <c r="AM118">
        <v>0</v>
      </c>
      <c r="AN118">
        <v>0</v>
      </c>
      <c r="AO118">
        <v>2.4137731460337499</v>
      </c>
      <c r="AP118">
        <v>0</v>
      </c>
      <c r="AR118" s="1" t="s">
        <v>270</v>
      </c>
      <c r="AS118" s="1"/>
      <c r="AT118" s="1">
        <v>0</v>
      </c>
      <c r="AU118" s="1" t="s">
        <v>662</v>
      </c>
      <c r="AV118" s="1">
        <v>2</v>
      </c>
      <c r="AW118" s="1">
        <v>2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5.9368499999999996E-3</v>
      </c>
      <c r="BE118" s="1">
        <v>1.24157E-3</v>
      </c>
      <c r="BF118" s="1">
        <v>0</v>
      </c>
      <c r="BG118" s="1">
        <v>0</v>
      </c>
      <c r="BH118" s="1">
        <v>4.68485E-3</v>
      </c>
      <c r="BI118" s="1">
        <v>2.5267699999999998E-3</v>
      </c>
      <c r="BJ118" s="1">
        <v>5.9368499999999996E-3</v>
      </c>
      <c r="BK118" s="1">
        <v>1.24157E-3</v>
      </c>
      <c r="BL118" s="1">
        <v>0</v>
      </c>
      <c r="BM118" s="1">
        <v>0</v>
      </c>
      <c r="BN118" s="1">
        <v>4.68485E-3</v>
      </c>
      <c r="BO118" s="1">
        <v>2.5267699999999998E-3</v>
      </c>
      <c r="BP118" s="1">
        <v>0</v>
      </c>
      <c r="BQ118" s="1">
        <v>0</v>
      </c>
      <c r="BR118" s="1">
        <v>0</v>
      </c>
      <c r="BS118" s="1">
        <v>20.9129954</v>
      </c>
      <c r="BT118" s="1">
        <v>0</v>
      </c>
      <c r="BU118" s="1">
        <v>53.934908299999996</v>
      </c>
      <c r="BV118" s="1">
        <v>20.9129954</v>
      </c>
      <c r="BW118" s="1">
        <v>0</v>
      </c>
      <c r="BX118" s="1">
        <v>53.934908299999996</v>
      </c>
      <c r="BY118" s="1">
        <v>0</v>
      </c>
      <c r="BZ118" s="1">
        <v>20.9129954</v>
      </c>
      <c r="CA118" s="1">
        <v>0</v>
      </c>
      <c r="CB118" s="1" t="s">
        <v>206</v>
      </c>
      <c r="CC118" s="1">
        <v>0</v>
      </c>
      <c r="CD118" s="1" t="s">
        <v>206</v>
      </c>
      <c r="CE118" s="1">
        <v>0</v>
      </c>
      <c r="CF118" s="1">
        <v>53.934908299999996</v>
      </c>
      <c r="CG118" s="1">
        <v>0</v>
      </c>
      <c r="CI118" s="1" t="s">
        <v>256</v>
      </c>
      <c r="CJ118" s="1"/>
      <c r="CK118" s="1">
        <v>0</v>
      </c>
      <c r="CL118" s="1" t="s">
        <v>257</v>
      </c>
      <c r="CM118" s="1">
        <v>1</v>
      </c>
      <c r="CN118" s="1">
        <v>1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  <c r="CT118" s="1">
        <v>0</v>
      </c>
      <c r="CU118" s="1">
        <v>4.2794499999999997E-3</v>
      </c>
      <c r="CV118" s="1">
        <v>7.6588999999999997E-4</v>
      </c>
      <c r="CW118" s="1">
        <v>2.3147100000000002E-3</v>
      </c>
      <c r="CX118" s="10">
        <v>9.2999999999999997E-5</v>
      </c>
      <c r="CY118" s="1">
        <v>1.6316089999999998E-2</v>
      </c>
      <c r="CZ118" s="1">
        <v>9.0748500000000006E-3</v>
      </c>
      <c r="DA118" s="1">
        <v>4.2794499999999997E-3</v>
      </c>
      <c r="DB118" s="1">
        <v>7.6588999999999997E-4</v>
      </c>
      <c r="DC118" s="1">
        <v>2.3147100000000002E-3</v>
      </c>
      <c r="DD118" s="10">
        <v>9.2999999999999997E-5</v>
      </c>
      <c r="DE118" s="1">
        <v>1.6316089999999998E-2</v>
      </c>
      <c r="DF118" s="1">
        <v>9.0748500000000006E-3</v>
      </c>
      <c r="DG118" s="1">
        <v>0</v>
      </c>
      <c r="DH118" s="1">
        <v>0</v>
      </c>
      <c r="DI118" s="1">
        <v>0</v>
      </c>
      <c r="DJ118" s="1">
        <v>17.896958999999999</v>
      </c>
      <c r="DK118" s="1">
        <v>4.0164339399999998</v>
      </c>
      <c r="DL118" s="1">
        <v>55.619003900000003</v>
      </c>
      <c r="DM118" s="1">
        <v>17.896958999999999</v>
      </c>
      <c r="DN118" s="1">
        <v>4.0164339399999998</v>
      </c>
      <c r="DO118" s="1">
        <v>55.619003900000003</v>
      </c>
      <c r="DP118" s="1">
        <v>0</v>
      </c>
      <c r="DQ118" s="1">
        <v>17.896958999999999</v>
      </c>
      <c r="DR118" s="1">
        <v>0</v>
      </c>
      <c r="DS118" s="1">
        <v>0</v>
      </c>
      <c r="DT118" s="1">
        <v>4.0164339399999998</v>
      </c>
      <c r="DU118" s="1">
        <v>0</v>
      </c>
      <c r="DV118" s="1">
        <v>0</v>
      </c>
      <c r="DW118" s="1">
        <v>55.619003900000003</v>
      </c>
      <c r="DX118" s="1">
        <v>0</v>
      </c>
    </row>
    <row r="119" spans="1:128" x14ac:dyDescent="0.2">
      <c r="A119" t="s">
        <v>346</v>
      </c>
      <c r="C119">
        <v>0</v>
      </c>
      <c r="D119" t="s">
        <v>347</v>
      </c>
      <c r="E119">
        <v>1</v>
      </c>
      <c r="F119">
        <v>1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1.2797217967274999E-2</v>
      </c>
      <c r="N119">
        <v>5.8076194989366704E-4</v>
      </c>
      <c r="O119">
        <v>1.1171988445310701E-2</v>
      </c>
      <c r="P119">
        <v>1.37736818167569E-3</v>
      </c>
      <c r="Q119">
        <v>1.3138139654112899E-2</v>
      </c>
      <c r="R119">
        <v>1.62173620012185E-3</v>
      </c>
      <c r="S119">
        <v>1.2797217967274999E-2</v>
      </c>
      <c r="T119">
        <v>5.8076194989366704E-4</v>
      </c>
      <c r="U119">
        <v>1.1171988445310701E-2</v>
      </c>
      <c r="V119">
        <v>1.37736818167569E-3</v>
      </c>
      <c r="W119">
        <v>1.3138139654112899E-2</v>
      </c>
      <c r="X119">
        <v>1.62173620012185E-3</v>
      </c>
      <c r="Y119">
        <v>0</v>
      </c>
      <c r="Z119">
        <v>0</v>
      </c>
      <c r="AA119">
        <v>0</v>
      </c>
      <c r="AB119">
        <v>4.5381890921823098</v>
      </c>
      <c r="AC119">
        <v>12.328764824795501</v>
      </c>
      <c r="AD119">
        <v>12.343727824617501</v>
      </c>
      <c r="AE119">
        <v>4.5381890921823098</v>
      </c>
      <c r="AF119">
        <v>12.328764824795501</v>
      </c>
      <c r="AG119">
        <v>12.343727824617501</v>
      </c>
      <c r="AH119">
        <v>0</v>
      </c>
      <c r="AI119">
        <v>4.5381890921823098</v>
      </c>
      <c r="AJ119">
        <v>0</v>
      </c>
      <c r="AK119">
        <v>0</v>
      </c>
      <c r="AL119">
        <v>12.328764824795501</v>
      </c>
      <c r="AM119">
        <v>0</v>
      </c>
      <c r="AN119">
        <v>0</v>
      </c>
      <c r="AO119">
        <v>12.343727824617501</v>
      </c>
      <c r="AP119">
        <v>0</v>
      </c>
      <c r="AR119" s="1" t="s">
        <v>274</v>
      </c>
      <c r="AS119" s="1"/>
      <c r="AT119" s="1">
        <v>0</v>
      </c>
      <c r="AU119" s="1" t="s">
        <v>663</v>
      </c>
      <c r="AV119" s="1">
        <v>2</v>
      </c>
      <c r="AW119" s="1">
        <v>2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4.4948699999999998E-3</v>
      </c>
      <c r="BE119" s="1">
        <v>1.2114700000000001E-3</v>
      </c>
      <c r="BF119" s="1">
        <v>6.5568699999999994E-2</v>
      </c>
      <c r="BG119" s="1">
        <v>1.5033960000000001E-2</v>
      </c>
      <c r="BH119" s="1">
        <v>3.8796879999999999E-2</v>
      </c>
      <c r="BI119" s="1">
        <v>2.4696100000000001E-3</v>
      </c>
      <c r="BJ119" s="1">
        <v>4.4948699999999998E-3</v>
      </c>
      <c r="BK119" s="1">
        <v>1.2114700000000001E-3</v>
      </c>
      <c r="BL119" s="1">
        <v>6.5568699999999994E-2</v>
      </c>
      <c r="BM119" s="1">
        <v>1.5033960000000001E-2</v>
      </c>
      <c r="BN119" s="1">
        <v>3.8796879999999999E-2</v>
      </c>
      <c r="BO119" s="1">
        <v>2.4696100000000001E-3</v>
      </c>
      <c r="BP119" s="1">
        <v>0</v>
      </c>
      <c r="BQ119" s="1">
        <v>0</v>
      </c>
      <c r="BR119" s="1">
        <v>0</v>
      </c>
      <c r="BS119" s="1">
        <v>26.9523048</v>
      </c>
      <c r="BT119" s="1">
        <v>22.928560399999999</v>
      </c>
      <c r="BU119" s="1">
        <v>6.3654837200000003</v>
      </c>
      <c r="BV119" s="1">
        <v>26.9523048</v>
      </c>
      <c r="BW119" s="1">
        <v>22.928560399999999</v>
      </c>
      <c r="BX119" s="1">
        <v>6.3654837200000003</v>
      </c>
      <c r="BY119" s="1">
        <v>0</v>
      </c>
      <c r="BZ119" s="1">
        <v>26.9523048</v>
      </c>
      <c r="CA119" s="1">
        <v>0</v>
      </c>
      <c r="CB119" s="1">
        <v>0</v>
      </c>
      <c r="CC119" s="1">
        <v>22.928560399999999</v>
      </c>
      <c r="CD119" s="1">
        <v>0</v>
      </c>
      <c r="CE119" s="1">
        <v>0</v>
      </c>
      <c r="CF119" s="1">
        <v>6.3654837200000003</v>
      </c>
      <c r="CG119" s="1">
        <v>0</v>
      </c>
      <c r="CI119" s="1" t="s">
        <v>266</v>
      </c>
      <c r="CJ119" s="1"/>
      <c r="CK119" s="1">
        <v>0</v>
      </c>
      <c r="CL119" s="1" t="s">
        <v>267</v>
      </c>
      <c r="CM119" s="1">
        <v>1</v>
      </c>
      <c r="CN119" s="1">
        <v>1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3.4826499999999999E-3</v>
      </c>
      <c r="CV119" s="1">
        <v>2.5829E-4</v>
      </c>
      <c r="CW119" s="1">
        <v>3.0429599999999999E-3</v>
      </c>
      <c r="CX119" s="1">
        <v>1.6082999999999999E-4</v>
      </c>
      <c r="CY119" s="1">
        <v>3.4940499999999998E-3</v>
      </c>
      <c r="CZ119" s="1">
        <v>1.1031000000000001E-4</v>
      </c>
      <c r="DA119" s="1">
        <v>3.4826499999999999E-3</v>
      </c>
      <c r="DB119" s="1">
        <v>2.5829E-4</v>
      </c>
      <c r="DC119" s="1">
        <v>3.0429599999999999E-3</v>
      </c>
      <c r="DD119" s="1">
        <v>1.6082999999999999E-4</v>
      </c>
      <c r="DE119" s="1">
        <v>3.4940499999999998E-3</v>
      </c>
      <c r="DF119" s="1">
        <v>1.1031000000000001E-4</v>
      </c>
      <c r="DG119" s="1">
        <v>0</v>
      </c>
      <c r="DH119" s="1">
        <v>0</v>
      </c>
      <c r="DI119" s="1">
        <v>0</v>
      </c>
      <c r="DJ119" s="1">
        <v>7.4165348699999996</v>
      </c>
      <c r="DK119" s="1">
        <v>5.2852781200000001</v>
      </c>
      <c r="DL119" s="1">
        <v>3.1571846400000001</v>
      </c>
      <c r="DM119" s="1">
        <v>7.4165348699999996</v>
      </c>
      <c r="DN119" s="1">
        <v>5.2852781200000001</v>
      </c>
      <c r="DO119" s="1">
        <v>3.1571846400000001</v>
      </c>
      <c r="DP119" s="1">
        <v>0</v>
      </c>
      <c r="DQ119" s="1">
        <v>7.4165348699999996</v>
      </c>
      <c r="DR119" s="1">
        <v>0</v>
      </c>
      <c r="DS119" s="1">
        <v>0</v>
      </c>
      <c r="DT119" s="1">
        <v>5.2852781200000001</v>
      </c>
      <c r="DU119" s="1">
        <v>0</v>
      </c>
      <c r="DV119" s="1">
        <v>0</v>
      </c>
      <c r="DW119" s="1">
        <v>3.1571846400000001</v>
      </c>
      <c r="DX119" s="1">
        <v>0</v>
      </c>
    </row>
    <row r="120" spans="1:128" x14ac:dyDescent="0.2">
      <c r="A120" t="s">
        <v>348</v>
      </c>
      <c r="C120">
        <v>0</v>
      </c>
      <c r="D120" t="s">
        <v>349</v>
      </c>
      <c r="E120">
        <v>1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6.9655238629353106E-2</v>
      </c>
      <c r="N120">
        <v>3.3277786430113199E-2</v>
      </c>
      <c r="O120">
        <v>5.2135843789561299E-2</v>
      </c>
      <c r="P120">
        <v>7.5734626922966302E-3</v>
      </c>
      <c r="Q120">
        <v>6.58340667556193E-2</v>
      </c>
      <c r="R120">
        <v>4.9840712339509303E-3</v>
      </c>
      <c r="S120">
        <v>6.9655238629353106E-2</v>
      </c>
      <c r="T120">
        <v>3.3277786430113199E-2</v>
      </c>
      <c r="U120">
        <v>5.2135843789561299E-2</v>
      </c>
      <c r="V120">
        <v>7.5734626922966302E-3</v>
      </c>
      <c r="W120">
        <v>6.58340667556193E-2</v>
      </c>
      <c r="X120">
        <v>4.9840712339509303E-3</v>
      </c>
      <c r="Y120">
        <v>0</v>
      </c>
      <c r="Z120">
        <v>0</v>
      </c>
      <c r="AA120">
        <v>0</v>
      </c>
      <c r="AB120">
        <v>47.774994508582097</v>
      </c>
      <c r="AC120">
        <v>14.5264028388335</v>
      </c>
      <c r="AD120">
        <v>7.5706567732662702</v>
      </c>
      <c r="AE120">
        <v>47.774994508582097</v>
      </c>
      <c r="AF120">
        <v>14.5264028388335</v>
      </c>
      <c r="AG120">
        <v>7.5706567732662702</v>
      </c>
      <c r="AH120">
        <v>0</v>
      </c>
      <c r="AI120">
        <v>47.774994508582097</v>
      </c>
      <c r="AJ120">
        <v>0</v>
      </c>
      <c r="AK120">
        <v>0</v>
      </c>
      <c r="AL120">
        <v>14.5264028388335</v>
      </c>
      <c r="AM120">
        <v>0</v>
      </c>
      <c r="AN120">
        <v>0</v>
      </c>
      <c r="AO120">
        <v>7.5706567732662702</v>
      </c>
      <c r="AP120">
        <v>0</v>
      </c>
      <c r="AR120" s="1" t="s">
        <v>276</v>
      </c>
      <c r="AS120" s="1"/>
      <c r="AT120" s="1">
        <v>0</v>
      </c>
      <c r="AU120" s="1" t="s">
        <v>277</v>
      </c>
      <c r="AV120" s="1">
        <v>6</v>
      </c>
      <c r="AW120" s="1">
        <v>6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.18505484</v>
      </c>
      <c r="BE120" s="1">
        <v>6.8974600000000002E-3</v>
      </c>
      <c r="BF120" s="1">
        <v>0.21223606</v>
      </c>
      <c r="BG120" s="1">
        <v>2.513313E-2</v>
      </c>
      <c r="BH120" s="1">
        <v>0.19062905999999999</v>
      </c>
      <c r="BI120" s="1">
        <v>2.5809869999999999E-2</v>
      </c>
      <c r="BJ120" s="1">
        <v>0.18505484</v>
      </c>
      <c r="BK120" s="1">
        <v>6.8974600000000002E-3</v>
      </c>
      <c r="BL120" s="1">
        <v>0.21223606</v>
      </c>
      <c r="BM120" s="1">
        <v>2.513313E-2</v>
      </c>
      <c r="BN120" s="1">
        <v>0.19062905999999999</v>
      </c>
      <c r="BO120" s="1">
        <v>2.5809869999999999E-2</v>
      </c>
      <c r="BP120" s="1">
        <v>0</v>
      </c>
      <c r="BQ120" s="1">
        <v>0</v>
      </c>
      <c r="BR120" s="1">
        <v>0</v>
      </c>
      <c r="BS120" s="1">
        <v>3.72725032</v>
      </c>
      <c r="BT120" s="1">
        <v>11.8420644</v>
      </c>
      <c r="BU120" s="1">
        <v>13.539313999999999</v>
      </c>
      <c r="BV120" s="1">
        <v>3.72725032</v>
      </c>
      <c r="BW120" s="1">
        <v>11.8420644</v>
      </c>
      <c r="BX120" s="1">
        <v>13.539313999999999</v>
      </c>
      <c r="BY120" s="1">
        <v>0</v>
      </c>
      <c r="BZ120" s="1">
        <v>3.72725032</v>
      </c>
      <c r="CA120" s="1">
        <v>0</v>
      </c>
      <c r="CB120" s="1">
        <v>0</v>
      </c>
      <c r="CC120" s="1">
        <v>11.8420644</v>
      </c>
      <c r="CD120" s="1">
        <v>0</v>
      </c>
      <c r="CE120" s="1">
        <v>0</v>
      </c>
      <c r="CF120" s="1">
        <v>13.539313999999999</v>
      </c>
      <c r="CG120" s="1">
        <v>0</v>
      </c>
      <c r="CI120" s="1" t="s">
        <v>268</v>
      </c>
      <c r="CJ120" s="1"/>
      <c r="CK120" s="1">
        <v>0</v>
      </c>
      <c r="CL120" s="1" t="s">
        <v>661</v>
      </c>
      <c r="CM120" s="1">
        <v>2</v>
      </c>
      <c r="CN120" s="1">
        <v>2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0</v>
      </c>
      <c r="CU120" s="1">
        <v>0.13774840999999999</v>
      </c>
      <c r="CV120" s="1">
        <v>3.355756E-2</v>
      </c>
      <c r="CW120" s="1">
        <v>8.8085109999999994E-2</v>
      </c>
      <c r="CX120" s="1">
        <v>3.9261499999999998E-3</v>
      </c>
      <c r="CY120" s="1">
        <v>0.67847314000000003</v>
      </c>
      <c r="CZ120" s="1">
        <v>0.27176384999999997</v>
      </c>
      <c r="DA120" s="1">
        <v>0.13774840999999999</v>
      </c>
      <c r="DB120" s="1">
        <v>3.355756E-2</v>
      </c>
      <c r="DC120" s="1">
        <v>8.8085109999999994E-2</v>
      </c>
      <c r="DD120" s="1">
        <v>3.9261499999999998E-3</v>
      </c>
      <c r="DE120" s="1">
        <v>0.67847314000000003</v>
      </c>
      <c r="DF120" s="1">
        <v>0.27176384999999997</v>
      </c>
      <c r="DG120" s="1">
        <v>0</v>
      </c>
      <c r="DH120" s="1">
        <v>0</v>
      </c>
      <c r="DI120" s="1">
        <v>0</v>
      </c>
      <c r="DJ120" s="1">
        <v>24.361483700000001</v>
      </c>
      <c r="DK120" s="1">
        <v>4.4572268099999999</v>
      </c>
      <c r="DL120" s="1">
        <v>40.055210700000003</v>
      </c>
      <c r="DM120" s="1">
        <v>24.361483700000001</v>
      </c>
      <c r="DN120" s="1">
        <v>4.4572268099999999</v>
      </c>
      <c r="DO120" s="1">
        <v>40.055210700000003</v>
      </c>
      <c r="DP120" s="1">
        <v>0</v>
      </c>
      <c r="DQ120" s="1">
        <v>24.361483700000001</v>
      </c>
      <c r="DR120" s="1">
        <v>0</v>
      </c>
      <c r="DS120" s="1">
        <v>0</v>
      </c>
      <c r="DT120" s="1">
        <v>4.4572268099999999</v>
      </c>
      <c r="DU120" s="1">
        <v>0</v>
      </c>
      <c r="DV120" s="1">
        <v>0</v>
      </c>
      <c r="DW120" s="1">
        <v>40.055210700000003</v>
      </c>
      <c r="DX120" s="1">
        <v>0</v>
      </c>
    </row>
    <row r="121" spans="1:128" x14ac:dyDescent="0.2">
      <c r="A121" t="s">
        <v>350</v>
      </c>
      <c r="C121">
        <v>0</v>
      </c>
      <c r="D121" t="s">
        <v>351</v>
      </c>
      <c r="E121">
        <v>1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9.9238816902674096E-2</v>
      </c>
      <c r="N121">
        <v>5.1435102365751002E-3</v>
      </c>
      <c r="O121">
        <v>2.65015475099293E-2</v>
      </c>
      <c r="P121">
        <v>4.0822233146316899E-3</v>
      </c>
      <c r="Q121">
        <v>9.6889467647909899E-2</v>
      </c>
      <c r="R121">
        <v>3.5777123237130401E-3</v>
      </c>
      <c r="S121">
        <v>9.9238816902674096E-2</v>
      </c>
      <c r="T121">
        <v>5.1435102365751002E-3</v>
      </c>
      <c r="U121">
        <v>2.65015475099293E-2</v>
      </c>
      <c r="V121">
        <v>4.0822233146316899E-3</v>
      </c>
      <c r="W121">
        <v>9.6889467647909899E-2</v>
      </c>
      <c r="X121">
        <v>3.5777123237130401E-3</v>
      </c>
      <c r="Y121">
        <v>0</v>
      </c>
      <c r="Z121">
        <v>0</v>
      </c>
      <c r="AA121">
        <v>0</v>
      </c>
      <c r="AB121">
        <v>5.1829620677758204</v>
      </c>
      <c r="AC121">
        <v>15.403716756926</v>
      </c>
      <c r="AD121">
        <v>3.6925709373429698</v>
      </c>
      <c r="AE121">
        <v>5.1829620677758204</v>
      </c>
      <c r="AF121">
        <v>15.403716756926</v>
      </c>
      <c r="AG121">
        <v>3.6925709373429698</v>
      </c>
      <c r="AH121">
        <v>0</v>
      </c>
      <c r="AI121">
        <v>5.1829620677758204</v>
      </c>
      <c r="AJ121">
        <v>0</v>
      </c>
      <c r="AK121">
        <v>0</v>
      </c>
      <c r="AL121">
        <v>15.403716756926</v>
      </c>
      <c r="AM121">
        <v>0</v>
      </c>
      <c r="AN121">
        <v>0</v>
      </c>
      <c r="AO121">
        <v>3.6925709373429698</v>
      </c>
      <c r="AP121">
        <v>0</v>
      </c>
      <c r="AR121" s="1" t="s">
        <v>664</v>
      </c>
      <c r="AS121" s="1"/>
      <c r="AT121" s="1">
        <v>0</v>
      </c>
      <c r="AU121" s="1" t="s">
        <v>665</v>
      </c>
      <c r="AV121" s="1">
        <v>2</v>
      </c>
      <c r="AW121" s="1">
        <v>2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1.6330549999999999E-2</v>
      </c>
      <c r="BE121" s="1">
        <v>1.7345399999999999E-3</v>
      </c>
      <c r="BF121" s="1">
        <v>2.0752909999999999E-2</v>
      </c>
      <c r="BG121" s="1">
        <v>4.7896800000000002E-3</v>
      </c>
      <c r="BH121" s="1">
        <v>1.7415699999999999E-2</v>
      </c>
      <c r="BI121" s="1">
        <v>1.081317E-2</v>
      </c>
      <c r="BJ121" s="1">
        <v>1.6330549999999999E-2</v>
      </c>
      <c r="BK121" s="1">
        <v>1.7345399999999999E-3</v>
      </c>
      <c r="BL121" s="1">
        <v>2.0752909999999999E-2</v>
      </c>
      <c r="BM121" s="1">
        <v>4.7896800000000002E-3</v>
      </c>
      <c r="BN121" s="1">
        <v>1.7415699999999999E-2</v>
      </c>
      <c r="BO121" s="1">
        <v>1.081317E-2</v>
      </c>
      <c r="BP121" s="1">
        <v>0</v>
      </c>
      <c r="BQ121" s="1">
        <v>0</v>
      </c>
      <c r="BR121" s="1">
        <v>0</v>
      </c>
      <c r="BS121" s="1">
        <v>10.6214294</v>
      </c>
      <c r="BT121" s="1">
        <v>23.0795484</v>
      </c>
      <c r="BU121" s="1">
        <v>62.088611200000003</v>
      </c>
      <c r="BV121" s="1">
        <v>10.6214294</v>
      </c>
      <c r="BW121" s="1">
        <v>23.0795484</v>
      </c>
      <c r="BX121" s="1">
        <v>62.088611200000003</v>
      </c>
      <c r="BY121" s="1">
        <v>0</v>
      </c>
      <c r="BZ121" s="1">
        <v>10.6214294</v>
      </c>
      <c r="CA121" s="1">
        <v>0</v>
      </c>
      <c r="CB121" s="1">
        <v>0</v>
      </c>
      <c r="CC121" s="1">
        <v>23.0795484</v>
      </c>
      <c r="CD121" s="1">
        <v>0</v>
      </c>
      <c r="CE121" s="1">
        <v>0</v>
      </c>
      <c r="CF121" s="1">
        <v>62.088611200000003</v>
      </c>
      <c r="CG121" s="1">
        <v>0</v>
      </c>
      <c r="CI121" s="1" t="s">
        <v>270</v>
      </c>
      <c r="CJ121" s="1"/>
      <c r="CK121" s="1">
        <v>0</v>
      </c>
      <c r="CL121" s="1" t="s">
        <v>271</v>
      </c>
      <c r="CM121" s="1">
        <v>1</v>
      </c>
      <c r="CN121" s="1">
        <v>1</v>
      </c>
      <c r="CO121" s="1">
        <v>0</v>
      </c>
      <c r="CP121" s="1">
        <v>0</v>
      </c>
      <c r="CQ121" s="1">
        <v>0</v>
      </c>
      <c r="CR121" s="1">
        <v>0</v>
      </c>
      <c r="CS121" s="1">
        <v>0</v>
      </c>
      <c r="CT121" s="1">
        <v>0</v>
      </c>
      <c r="CU121" s="1">
        <v>1.2834119999999999E-2</v>
      </c>
      <c r="CV121" s="1">
        <v>4.1820299999999998E-3</v>
      </c>
      <c r="CW121" s="1">
        <v>1.4702440000000001E-2</v>
      </c>
      <c r="CX121" s="1">
        <v>3.0012200000000002E-3</v>
      </c>
      <c r="CY121" s="1">
        <v>6.0949929999999999E-2</v>
      </c>
      <c r="CZ121" s="1">
        <v>3.4814169999999998E-2</v>
      </c>
      <c r="DA121" s="1">
        <v>1.2834119999999999E-2</v>
      </c>
      <c r="DB121" s="1">
        <v>4.1820299999999998E-3</v>
      </c>
      <c r="DC121" s="1">
        <v>1.4702440000000001E-2</v>
      </c>
      <c r="DD121" s="1">
        <v>3.0012200000000002E-3</v>
      </c>
      <c r="DE121" s="1">
        <v>6.0949929999999999E-2</v>
      </c>
      <c r="DF121" s="1">
        <v>3.4814169999999998E-2</v>
      </c>
      <c r="DG121" s="1">
        <v>0</v>
      </c>
      <c r="DH121" s="1">
        <v>0</v>
      </c>
      <c r="DI121" s="1">
        <v>0</v>
      </c>
      <c r="DJ121" s="1">
        <v>32.585259899999997</v>
      </c>
      <c r="DK121" s="1">
        <v>20.413068599999999</v>
      </c>
      <c r="DL121" s="1">
        <v>57.119297400000001</v>
      </c>
      <c r="DM121" s="1">
        <v>32.585259899999997</v>
      </c>
      <c r="DN121" s="1">
        <v>20.413068599999999</v>
      </c>
      <c r="DO121" s="1">
        <v>57.119297400000001</v>
      </c>
      <c r="DP121" s="1">
        <v>0</v>
      </c>
      <c r="DQ121" s="1">
        <v>32.585259899999997</v>
      </c>
      <c r="DR121" s="1">
        <v>0</v>
      </c>
      <c r="DS121" s="1">
        <v>0</v>
      </c>
      <c r="DT121" s="1">
        <v>20.413068599999999</v>
      </c>
      <c r="DU121" s="1">
        <v>0</v>
      </c>
      <c r="DV121" s="1">
        <v>0</v>
      </c>
      <c r="DW121" s="1">
        <v>57.119297400000001</v>
      </c>
      <c r="DX121" s="1">
        <v>0</v>
      </c>
    </row>
    <row r="122" spans="1:128" x14ac:dyDescent="0.2">
      <c r="A122" t="s">
        <v>352</v>
      </c>
      <c r="C122">
        <v>0</v>
      </c>
      <c r="D122" t="s">
        <v>353</v>
      </c>
      <c r="E122">
        <v>1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2.82380762443913E-2</v>
      </c>
      <c r="N122">
        <v>3.3420339633255598E-3</v>
      </c>
      <c r="O122">
        <v>2.0158984769791999E-2</v>
      </c>
      <c r="P122">
        <v>9.7601896611895105E-4</v>
      </c>
      <c r="Q122">
        <v>2.38113819227532E-2</v>
      </c>
      <c r="R122">
        <v>2.2891707835684099E-3</v>
      </c>
      <c r="S122">
        <v>2.82380762443913E-2</v>
      </c>
      <c r="T122">
        <v>3.3420339633255598E-3</v>
      </c>
      <c r="U122">
        <v>2.0158984769791999E-2</v>
      </c>
      <c r="V122">
        <v>9.7601896611895105E-4</v>
      </c>
      <c r="W122">
        <v>2.38113819227532E-2</v>
      </c>
      <c r="X122">
        <v>2.2891707835684099E-3</v>
      </c>
      <c r="Y122">
        <v>0</v>
      </c>
      <c r="Z122">
        <v>0</v>
      </c>
      <c r="AA122">
        <v>0</v>
      </c>
      <c r="AB122">
        <v>11.835204120852101</v>
      </c>
      <c r="AC122">
        <v>4.8416077360279797</v>
      </c>
      <c r="AD122">
        <v>9.6137670253441705</v>
      </c>
      <c r="AE122">
        <v>11.835204120852101</v>
      </c>
      <c r="AF122">
        <v>4.8416077360279797</v>
      </c>
      <c r="AG122">
        <v>9.6137670253441705</v>
      </c>
      <c r="AH122">
        <v>0</v>
      </c>
      <c r="AI122">
        <v>11.835204120852101</v>
      </c>
      <c r="AJ122">
        <v>0</v>
      </c>
      <c r="AK122">
        <v>0</v>
      </c>
      <c r="AL122">
        <v>4.8416077360279797</v>
      </c>
      <c r="AM122">
        <v>0</v>
      </c>
      <c r="AN122">
        <v>0</v>
      </c>
      <c r="AO122">
        <v>9.6137670253441705</v>
      </c>
      <c r="AP122">
        <v>0</v>
      </c>
      <c r="AR122" s="1" t="s">
        <v>278</v>
      </c>
      <c r="AS122" s="1"/>
      <c r="AT122" s="1">
        <v>0</v>
      </c>
      <c r="AU122" s="1" t="s">
        <v>279</v>
      </c>
      <c r="AV122" s="1">
        <v>2</v>
      </c>
      <c r="AW122" s="1">
        <v>2</v>
      </c>
      <c r="AX122" s="1">
        <v>0</v>
      </c>
      <c r="AY122" s="1">
        <v>0</v>
      </c>
      <c r="AZ122" s="1">
        <v>0</v>
      </c>
      <c r="BA122" s="1">
        <v>0</v>
      </c>
      <c r="BB122" s="1">
        <v>0</v>
      </c>
      <c r="BC122" s="1">
        <v>0</v>
      </c>
      <c r="BD122" s="1">
        <v>2.512466E-2</v>
      </c>
      <c r="BE122" s="1">
        <v>4.1777100000000003E-3</v>
      </c>
      <c r="BF122" s="1">
        <v>7.118323E-2</v>
      </c>
      <c r="BG122" s="1">
        <v>1.494967E-2</v>
      </c>
      <c r="BH122" s="1">
        <v>8.5848129999999995E-2</v>
      </c>
      <c r="BI122" s="1">
        <v>4.1454500000000002E-3</v>
      </c>
      <c r="BJ122" s="1">
        <v>2.512466E-2</v>
      </c>
      <c r="BK122" s="1">
        <v>4.1777100000000003E-3</v>
      </c>
      <c r="BL122" s="1">
        <v>7.118323E-2</v>
      </c>
      <c r="BM122" s="1">
        <v>1.494967E-2</v>
      </c>
      <c r="BN122" s="1">
        <v>8.5848129999999995E-2</v>
      </c>
      <c r="BO122" s="1">
        <v>4.1454500000000002E-3</v>
      </c>
      <c r="BP122" s="1">
        <v>0</v>
      </c>
      <c r="BQ122" s="1">
        <v>0</v>
      </c>
      <c r="BR122" s="1">
        <v>0</v>
      </c>
      <c r="BS122" s="1">
        <v>16.627924499999999</v>
      </c>
      <c r="BT122" s="1">
        <v>21.0016757</v>
      </c>
      <c r="BU122" s="1">
        <v>4.8288208099999999</v>
      </c>
      <c r="BV122" s="1">
        <v>16.627924499999999</v>
      </c>
      <c r="BW122" s="1">
        <v>21.0016757</v>
      </c>
      <c r="BX122" s="1">
        <v>4.8288208099999999</v>
      </c>
      <c r="BY122" s="1">
        <v>0</v>
      </c>
      <c r="BZ122" s="1">
        <v>16.627924499999999</v>
      </c>
      <c r="CA122" s="1">
        <v>0</v>
      </c>
      <c r="CB122" s="1">
        <v>0</v>
      </c>
      <c r="CC122" s="1">
        <v>21.0016757</v>
      </c>
      <c r="CD122" s="1">
        <v>0</v>
      </c>
      <c r="CE122" s="1">
        <v>0</v>
      </c>
      <c r="CF122" s="1">
        <v>4.8288208099999999</v>
      </c>
      <c r="CG122" s="1">
        <v>0</v>
      </c>
      <c r="CI122" s="1" t="s">
        <v>272</v>
      </c>
      <c r="CJ122" s="1"/>
      <c r="CK122" s="1">
        <v>0</v>
      </c>
      <c r="CL122" s="1" t="s">
        <v>273</v>
      </c>
      <c r="CM122" s="1">
        <v>2</v>
      </c>
      <c r="CN122" s="1">
        <v>2</v>
      </c>
      <c r="CO122" s="1">
        <v>0</v>
      </c>
      <c r="CP122" s="1">
        <v>0</v>
      </c>
      <c r="CQ122" s="1">
        <v>0</v>
      </c>
      <c r="CR122" s="1">
        <v>0</v>
      </c>
      <c r="CS122" s="1">
        <v>0</v>
      </c>
      <c r="CT122" s="1">
        <v>0</v>
      </c>
      <c r="CU122" s="1">
        <v>1.137295E-2</v>
      </c>
      <c r="CV122" s="1">
        <v>1.3860400000000001E-3</v>
      </c>
      <c r="CW122" s="1">
        <v>6.4920400000000001E-3</v>
      </c>
      <c r="CX122" s="1">
        <v>5.8361999999999997E-4</v>
      </c>
      <c r="CY122" s="1">
        <v>9.3721230000000003E-2</v>
      </c>
      <c r="CZ122" s="1">
        <v>7.0574319999999996E-2</v>
      </c>
      <c r="DA122" s="1">
        <v>1.137295E-2</v>
      </c>
      <c r="DB122" s="1">
        <v>1.3860400000000001E-3</v>
      </c>
      <c r="DC122" s="1">
        <v>6.4920400000000001E-3</v>
      </c>
      <c r="DD122" s="1">
        <v>5.8361999999999997E-4</v>
      </c>
      <c r="DE122" s="1">
        <v>9.3721230000000003E-2</v>
      </c>
      <c r="DF122" s="1">
        <v>7.0574319999999996E-2</v>
      </c>
      <c r="DG122" s="1">
        <v>0</v>
      </c>
      <c r="DH122" s="1">
        <v>0</v>
      </c>
      <c r="DI122" s="1">
        <v>0</v>
      </c>
      <c r="DJ122" s="1">
        <v>12.1871618</v>
      </c>
      <c r="DK122" s="1">
        <v>8.9897591499999994</v>
      </c>
      <c r="DL122" s="1">
        <v>75.302389500000004</v>
      </c>
      <c r="DM122" s="1">
        <v>12.1871618</v>
      </c>
      <c r="DN122" s="1">
        <v>8.9897591499999994</v>
      </c>
      <c r="DO122" s="1">
        <v>75.302389500000004</v>
      </c>
      <c r="DP122" s="1">
        <v>0</v>
      </c>
      <c r="DQ122" s="1">
        <v>12.1871618</v>
      </c>
      <c r="DR122" s="1">
        <v>0</v>
      </c>
      <c r="DS122" s="1">
        <v>0</v>
      </c>
      <c r="DT122" s="1">
        <v>8.9897591499999994</v>
      </c>
      <c r="DU122" s="1">
        <v>0</v>
      </c>
      <c r="DV122" s="1">
        <v>0</v>
      </c>
      <c r="DW122" s="1">
        <v>75.302389500000004</v>
      </c>
      <c r="DX122" s="1">
        <v>0</v>
      </c>
    </row>
    <row r="123" spans="1:128" x14ac:dyDescent="0.2">
      <c r="A123" t="s">
        <v>354</v>
      </c>
      <c r="C123">
        <v>0</v>
      </c>
      <c r="D123" t="s">
        <v>355</v>
      </c>
      <c r="E123">
        <v>1</v>
      </c>
      <c r="F123">
        <v>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3.9732664649740901E-2</v>
      </c>
      <c r="N123">
        <v>4.5620804595885602E-4</v>
      </c>
      <c r="O123">
        <v>4.5775124017909299E-2</v>
      </c>
      <c r="P123">
        <v>7.6333335296032796E-3</v>
      </c>
      <c r="Q123">
        <v>3.4537568857554601E-2</v>
      </c>
      <c r="R123">
        <v>1.3895766765267799E-3</v>
      </c>
      <c r="S123">
        <v>3.9732664649740901E-2</v>
      </c>
      <c r="T123">
        <v>4.5620804595885602E-4</v>
      </c>
      <c r="U123">
        <v>4.5775124017909299E-2</v>
      </c>
      <c r="V123">
        <v>7.6333335296032796E-3</v>
      </c>
      <c r="W123">
        <v>3.4537568857554601E-2</v>
      </c>
      <c r="X123">
        <v>1.3895766765267799E-3</v>
      </c>
      <c r="Y123">
        <v>0</v>
      </c>
      <c r="Z123">
        <v>0</v>
      </c>
      <c r="AA123">
        <v>0</v>
      </c>
      <c r="AB123">
        <v>1.1481939355955799</v>
      </c>
      <c r="AC123">
        <v>16.6757244100896</v>
      </c>
      <c r="AD123">
        <v>4.0233772164389796</v>
      </c>
      <c r="AE123">
        <v>1.1481939355955799</v>
      </c>
      <c r="AF123">
        <v>16.6757244100896</v>
      </c>
      <c r="AG123">
        <v>4.0233772164389796</v>
      </c>
      <c r="AH123">
        <v>0</v>
      </c>
      <c r="AI123">
        <v>1.1481939355955799</v>
      </c>
      <c r="AJ123">
        <v>0</v>
      </c>
      <c r="AK123">
        <v>0</v>
      </c>
      <c r="AL123">
        <v>16.6757244100896</v>
      </c>
      <c r="AM123">
        <v>0</v>
      </c>
      <c r="AN123">
        <v>0</v>
      </c>
      <c r="AO123">
        <v>4.0233772164389796</v>
      </c>
      <c r="AP123">
        <v>0</v>
      </c>
      <c r="AR123" s="1" t="s">
        <v>280</v>
      </c>
      <c r="AS123" s="1"/>
      <c r="AT123" s="1">
        <v>0</v>
      </c>
      <c r="AU123" s="1" t="s">
        <v>281</v>
      </c>
      <c r="AV123" s="1">
        <v>3</v>
      </c>
      <c r="AW123" s="1">
        <v>3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4.3168270000000002E-2</v>
      </c>
      <c r="BE123" s="1">
        <v>7.7861E-4</v>
      </c>
      <c r="BF123" s="1">
        <v>6.058123E-2</v>
      </c>
      <c r="BG123" s="1">
        <v>8.1744899999999995E-3</v>
      </c>
      <c r="BH123" s="1">
        <v>3.2304869999999999E-2</v>
      </c>
      <c r="BI123" s="1">
        <v>3.5400000000000002E-3</v>
      </c>
      <c r="BJ123" s="1">
        <v>4.3168270000000002E-2</v>
      </c>
      <c r="BK123" s="1">
        <v>7.7861E-4</v>
      </c>
      <c r="BL123" s="1">
        <v>6.058123E-2</v>
      </c>
      <c r="BM123" s="1">
        <v>8.1744899999999995E-3</v>
      </c>
      <c r="BN123" s="1">
        <v>3.2304869999999999E-2</v>
      </c>
      <c r="BO123" s="1">
        <v>3.5400000000000002E-3</v>
      </c>
      <c r="BP123" s="1">
        <v>0</v>
      </c>
      <c r="BQ123" s="1">
        <v>0</v>
      </c>
      <c r="BR123" s="1">
        <v>0</v>
      </c>
      <c r="BS123" s="1">
        <v>1.8036662699999999</v>
      </c>
      <c r="BT123" s="1">
        <v>13.4934314</v>
      </c>
      <c r="BU123" s="1">
        <v>10.9580862</v>
      </c>
      <c r="BV123" s="1">
        <v>1.8036662699999999</v>
      </c>
      <c r="BW123" s="1">
        <v>13.4934314</v>
      </c>
      <c r="BX123" s="1">
        <v>10.9580862</v>
      </c>
      <c r="BY123" s="1">
        <v>0</v>
      </c>
      <c r="BZ123" s="1">
        <v>1.8036662699999999</v>
      </c>
      <c r="CA123" s="1">
        <v>0</v>
      </c>
      <c r="CB123" s="1">
        <v>0</v>
      </c>
      <c r="CC123" s="1">
        <v>13.4934314</v>
      </c>
      <c r="CD123" s="1">
        <v>0</v>
      </c>
      <c r="CE123" s="1">
        <v>0</v>
      </c>
      <c r="CF123" s="1">
        <v>10.9580862</v>
      </c>
      <c r="CG123" s="1">
        <v>0</v>
      </c>
      <c r="CI123" s="1" t="s">
        <v>274</v>
      </c>
      <c r="CJ123" s="1"/>
      <c r="CK123" s="1">
        <v>0</v>
      </c>
      <c r="CL123" s="1" t="s">
        <v>275</v>
      </c>
      <c r="CM123" s="1">
        <v>1</v>
      </c>
      <c r="CN123" s="1">
        <v>1</v>
      </c>
      <c r="CO123" s="1">
        <v>0</v>
      </c>
      <c r="CP123" s="1">
        <v>0</v>
      </c>
      <c r="CQ123" s="1">
        <v>0</v>
      </c>
      <c r="CR123" s="1">
        <v>0</v>
      </c>
      <c r="CS123" s="1">
        <v>0</v>
      </c>
      <c r="CT123" s="1">
        <v>0</v>
      </c>
      <c r="CU123" s="1">
        <v>2.5793529999999999E-2</v>
      </c>
      <c r="CV123" s="1">
        <v>4.6393600000000004E-3</v>
      </c>
      <c r="CW123" s="1">
        <v>1.2455269999999999E-2</v>
      </c>
      <c r="CX123" s="1">
        <v>8.1965E-4</v>
      </c>
      <c r="CY123" s="1">
        <v>6.5195799999999996E-3</v>
      </c>
      <c r="CZ123" s="1">
        <v>3.9743599999999997E-3</v>
      </c>
      <c r="DA123" s="1">
        <v>2.5793529999999999E-2</v>
      </c>
      <c r="DB123" s="1">
        <v>4.6393600000000004E-3</v>
      </c>
      <c r="DC123" s="1">
        <v>1.2455269999999999E-2</v>
      </c>
      <c r="DD123" s="1">
        <v>8.1965E-4</v>
      </c>
      <c r="DE123" s="1">
        <v>6.5195799999999996E-3</v>
      </c>
      <c r="DF123" s="1">
        <v>3.9743599999999997E-3</v>
      </c>
      <c r="DG123" s="1">
        <v>0</v>
      </c>
      <c r="DH123" s="1">
        <v>0</v>
      </c>
      <c r="DI123" s="1">
        <v>0</v>
      </c>
      <c r="DJ123" s="1">
        <v>17.986515399999998</v>
      </c>
      <c r="DK123" s="1">
        <v>6.5807396200000001</v>
      </c>
      <c r="DL123" s="1">
        <v>60.960346100000002</v>
      </c>
      <c r="DM123" s="1">
        <v>17.986515399999998</v>
      </c>
      <c r="DN123" s="1">
        <v>6.5807396200000001</v>
      </c>
      <c r="DO123" s="1">
        <v>60.960346100000002</v>
      </c>
      <c r="DP123" s="1">
        <v>0</v>
      </c>
      <c r="DQ123" s="1">
        <v>17.986515399999998</v>
      </c>
      <c r="DR123" s="1">
        <v>0</v>
      </c>
      <c r="DS123" s="1">
        <v>0</v>
      </c>
      <c r="DT123" s="1">
        <v>6.5807396200000001</v>
      </c>
      <c r="DU123" s="1">
        <v>0</v>
      </c>
      <c r="DV123" s="1">
        <v>0</v>
      </c>
      <c r="DW123" s="1">
        <v>60.960346100000002</v>
      </c>
      <c r="DX123" s="1">
        <v>0</v>
      </c>
    </row>
    <row r="124" spans="1:128" x14ac:dyDescent="0.2">
      <c r="A124" t="s">
        <v>356</v>
      </c>
      <c r="C124">
        <v>0</v>
      </c>
      <c r="D124" t="s">
        <v>357</v>
      </c>
      <c r="E124">
        <v>1</v>
      </c>
      <c r="F124">
        <v>1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3.10214134612407E-3</v>
      </c>
      <c r="N124">
        <v>1.7906344247700399E-4</v>
      </c>
      <c r="O124">
        <v>2.4895925699342102E-3</v>
      </c>
      <c r="P124">
        <v>4.5063906736571101E-4</v>
      </c>
      <c r="Q124">
        <v>1.0858137591581E-3</v>
      </c>
      <c r="R124">
        <v>1.78568285186528E-4</v>
      </c>
      <c r="S124">
        <v>3.10214134612407E-3</v>
      </c>
      <c r="T124">
        <v>1.7906344247700399E-4</v>
      </c>
      <c r="U124">
        <v>2.4895925699342102E-3</v>
      </c>
      <c r="V124">
        <v>4.5063906736571101E-4</v>
      </c>
      <c r="W124">
        <v>1.0858137591581E-3</v>
      </c>
      <c r="X124">
        <v>1.78568285186528E-4</v>
      </c>
      <c r="Y124">
        <v>0</v>
      </c>
      <c r="Z124">
        <v>0</v>
      </c>
      <c r="AA124">
        <v>0</v>
      </c>
      <c r="AB124">
        <v>5.7722528569090503</v>
      </c>
      <c r="AC124">
        <v>18.100916302847899</v>
      </c>
      <c r="AD124">
        <v>16.44557215088</v>
      </c>
      <c r="AE124">
        <v>5.7722528569090503</v>
      </c>
      <c r="AF124">
        <v>18.100916302847899</v>
      </c>
      <c r="AG124">
        <v>16.44557215088</v>
      </c>
      <c r="AH124">
        <v>0</v>
      </c>
      <c r="AI124">
        <v>5.7722528569090503</v>
      </c>
      <c r="AJ124">
        <v>0</v>
      </c>
      <c r="AK124">
        <v>0</v>
      </c>
      <c r="AL124">
        <v>18.100916302847899</v>
      </c>
      <c r="AM124">
        <v>0</v>
      </c>
      <c r="AN124">
        <v>0</v>
      </c>
      <c r="AO124">
        <v>16.44557215088</v>
      </c>
      <c r="AP124">
        <v>0</v>
      </c>
      <c r="AR124" s="1" t="s">
        <v>282</v>
      </c>
      <c r="AS124" s="1"/>
      <c r="AT124" s="1">
        <v>0</v>
      </c>
      <c r="AU124" s="1" t="s">
        <v>666</v>
      </c>
      <c r="AV124" s="1">
        <v>2</v>
      </c>
      <c r="AW124" s="1">
        <v>2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2.96861E-3</v>
      </c>
      <c r="BE124" s="1">
        <v>2.01995E-3</v>
      </c>
      <c r="BF124" s="1">
        <v>5.8162449999999997E-2</v>
      </c>
      <c r="BG124" s="1">
        <v>3.709461E-2</v>
      </c>
      <c r="BH124" s="1">
        <v>5.4638100000000002E-2</v>
      </c>
      <c r="BI124" s="1">
        <v>4.1543400000000003E-3</v>
      </c>
      <c r="BJ124" s="1">
        <v>2.96861E-3</v>
      </c>
      <c r="BK124" s="1">
        <v>2.01995E-3</v>
      </c>
      <c r="BL124" s="1">
        <v>5.8162449999999997E-2</v>
      </c>
      <c r="BM124" s="1">
        <v>3.709461E-2</v>
      </c>
      <c r="BN124" s="1">
        <v>5.4638100000000002E-2</v>
      </c>
      <c r="BO124" s="1">
        <v>4.1543400000000003E-3</v>
      </c>
      <c r="BP124" s="1">
        <v>0</v>
      </c>
      <c r="BQ124" s="1">
        <v>0</v>
      </c>
      <c r="BR124" s="1">
        <v>0</v>
      </c>
      <c r="BS124" s="1">
        <v>68.043661099999994</v>
      </c>
      <c r="BT124" s="1">
        <v>63.777588100000003</v>
      </c>
      <c r="BU124" s="1">
        <v>7.6033827599999997</v>
      </c>
      <c r="BV124" s="1">
        <v>68.043661099999994</v>
      </c>
      <c r="BW124" s="1">
        <v>63.777588100000003</v>
      </c>
      <c r="BX124" s="1">
        <v>7.6033827599999997</v>
      </c>
      <c r="BY124" s="1">
        <v>0</v>
      </c>
      <c r="BZ124" s="1">
        <v>68.043661099999994</v>
      </c>
      <c r="CA124" s="1">
        <v>0</v>
      </c>
      <c r="CB124" s="1">
        <v>0</v>
      </c>
      <c r="CC124" s="1">
        <v>63.777588100000003</v>
      </c>
      <c r="CD124" s="1">
        <v>0</v>
      </c>
      <c r="CE124" s="1">
        <v>0</v>
      </c>
      <c r="CF124" s="1">
        <v>7.6033827599999997</v>
      </c>
      <c r="CG124" s="1">
        <v>0</v>
      </c>
      <c r="CI124" s="1" t="s">
        <v>276</v>
      </c>
      <c r="CJ124" s="1"/>
      <c r="CK124" s="1">
        <v>0</v>
      </c>
      <c r="CL124" s="1" t="s">
        <v>888</v>
      </c>
      <c r="CM124" s="1">
        <v>3</v>
      </c>
      <c r="CN124" s="1">
        <v>3</v>
      </c>
      <c r="CO124" s="1">
        <v>0</v>
      </c>
      <c r="CP124" s="1">
        <v>0</v>
      </c>
      <c r="CQ124" s="1">
        <v>0</v>
      </c>
      <c r="CR124" s="1">
        <v>0</v>
      </c>
      <c r="CS124" s="1">
        <v>0</v>
      </c>
      <c r="CT124" s="1">
        <v>0</v>
      </c>
      <c r="CU124" s="1">
        <v>0.12708052</v>
      </c>
      <c r="CV124" s="1">
        <v>2.5796220000000002E-2</v>
      </c>
      <c r="CW124" s="1">
        <v>6.7375199999999996E-2</v>
      </c>
      <c r="CX124" s="1">
        <v>1.042714E-2</v>
      </c>
      <c r="CY124" s="1">
        <v>0.89573946999999998</v>
      </c>
      <c r="CZ124" s="1">
        <v>0.71772186999999998</v>
      </c>
      <c r="DA124" s="1">
        <v>0.12708052</v>
      </c>
      <c r="DB124" s="1">
        <v>2.5796220000000002E-2</v>
      </c>
      <c r="DC124" s="1">
        <v>6.7375199999999996E-2</v>
      </c>
      <c r="DD124" s="1">
        <v>1.042714E-2</v>
      </c>
      <c r="DE124" s="1">
        <v>0.89573946999999998</v>
      </c>
      <c r="DF124" s="1">
        <v>0.71772186999999998</v>
      </c>
      <c r="DG124" s="1">
        <v>0</v>
      </c>
      <c r="DH124" s="1">
        <v>0</v>
      </c>
      <c r="DI124" s="1">
        <v>0</v>
      </c>
      <c r="DJ124" s="1">
        <v>20.299114700000001</v>
      </c>
      <c r="DK124" s="1">
        <v>15.4762203</v>
      </c>
      <c r="DL124" s="1">
        <v>80.126186200000006</v>
      </c>
      <c r="DM124" s="1">
        <v>20.299114700000001</v>
      </c>
      <c r="DN124" s="1">
        <v>15.4762203</v>
      </c>
      <c r="DO124" s="1">
        <v>80.126186200000006</v>
      </c>
      <c r="DP124" s="1">
        <v>0</v>
      </c>
      <c r="DQ124" s="1">
        <v>20.299114700000001</v>
      </c>
      <c r="DR124" s="1">
        <v>0</v>
      </c>
      <c r="DS124" s="1">
        <v>0</v>
      </c>
      <c r="DT124" s="1">
        <v>15.4762203</v>
      </c>
      <c r="DU124" s="1">
        <v>0</v>
      </c>
      <c r="DV124" s="1">
        <v>0</v>
      </c>
      <c r="DW124" s="1">
        <v>80.126186200000006</v>
      </c>
      <c r="DX124" s="1">
        <v>0</v>
      </c>
    </row>
    <row r="125" spans="1:128" x14ac:dyDescent="0.2">
      <c r="A125" t="s">
        <v>358</v>
      </c>
      <c r="C125">
        <v>0</v>
      </c>
      <c r="D125" t="s">
        <v>359</v>
      </c>
      <c r="E125">
        <v>1</v>
      </c>
      <c r="F125">
        <v>1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6.0220421619528296E-3</v>
      </c>
      <c r="N125">
        <v>1.0000592919521499E-3</v>
      </c>
      <c r="O125">
        <v>5.1243780451766001E-3</v>
      </c>
      <c r="P125">
        <v>6.6995946315144398E-4</v>
      </c>
      <c r="Q125">
        <v>6.4296655661325204E-3</v>
      </c>
      <c r="R125">
        <v>1.08194650378138E-3</v>
      </c>
      <c r="S125">
        <v>6.0220421619528296E-3</v>
      </c>
      <c r="T125">
        <v>1.0000592919521499E-3</v>
      </c>
      <c r="U125">
        <v>5.1243780451766001E-3</v>
      </c>
      <c r="V125">
        <v>6.6995946315144398E-4</v>
      </c>
      <c r="W125">
        <v>6.4296655661325204E-3</v>
      </c>
      <c r="X125">
        <v>1.08194650378138E-3</v>
      </c>
      <c r="Y125">
        <v>0</v>
      </c>
      <c r="Z125">
        <v>0</v>
      </c>
      <c r="AA125">
        <v>0</v>
      </c>
      <c r="AB125">
        <v>16.606647131607701</v>
      </c>
      <c r="AC125">
        <v>13.0739663866536</v>
      </c>
      <c r="AD125">
        <v>16.8274149355512</v>
      </c>
      <c r="AE125">
        <v>16.606647131607701</v>
      </c>
      <c r="AF125">
        <v>13.0739663866536</v>
      </c>
      <c r="AG125">
        <v>16.8274149355512</v>
      </c>
      <c r="AH125">
        <v>0</v>
      </c>
      <c r="AI125">
        <v>16.606647131607701</v>
      </c>
      <c r="AJ125">
        <v>0</v>
      </c>
      <c r="AK125">
        <v>0</v>
      </c>
      <c r="AL125">
        <v>13.0739663866536</v>
      </c>
      <c r="AM125">
        <v>0</v>
      </c>
      <c r="AN125">
        <v>0</v>
      </c>
      <c r="AO125">
        <v>16.8274149355512</v>
      </c>
      <c r="AP125">
        <v>0</v>
      </c>
      <c r="AR125" s="1" t="s">
        <v>284</v>
      </c>
      <c r="AS125" s="1"/>
      <c r="AT125" s="1">
        <v>0</v>
      </c>
      <c r="AU125" s="1" t="s">
        <v>285</v>
      </c>
      <c r="AV125" s="1">
        <v>2</v>
      </c>
      <c r="AW125" s="1">
        <v>2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.29161737999999998</v>
      </c>
      <c r="BE125" s="1">
        <v>6.2041900000000001E-3</v>
      </c>
      <c r="BF125" s="1">
        <v>0.41224441000000001</v>
      </c>
      <c r="BG125" s="1">
        <v>2.2619569999999999E-2</v>
      </c>
      <c r="BH125" s="1">
        <v>0.34203705000000001</v>
      </c>
      <c r="BI125" s="1">
        <v>5.7981009999999999E-2</v>
      </c>
      <c r="BJ125" s="1">
        <v>0.29161737999999998</v>
      </c>
      <c r="BK125" s="1">
        <v>6.2041900000000001E-3</v>
      </c>
      <c r="BL125" s="1">
        <v>0.41224441000000001</v>
      </c>
      <c r="BM125" s="1">
        <v>2.2619569999999999E-2</v>
      </c>
      <c r="BN125" s="1">
        <v>0.34203705000000001</v>
      </c>
      <c r="BO125" s="1">
        <v>5.7981009999999999E-2</v>
      </c>
      <c r="BP125" s="1">
        <v>0</v>
      </c>
      <c r="BQ125" s="1">
        <v>0</v>
      </c>
      <c r="BR125" s="1">
        <v>0</v>
      </c>
      <c r="BS125" s="1">
        <v>2.1275104900000001</v>
      </c>
      <c r="BT125" s="1">
        <v>5.4869314600000001</v>
      </c>
      <c r="BU125" s="1">
        <v>16.9516767</v>
      </c>
      <c r="BV125" s="1">
        <v>2.1275104900000001</v>
      </c>
      <c r="BW125" s="1">
        <v>5.4869314600000001</v>
      </c>
      <c r="BX125" s="1">
        <v>16.9516767</v>
      </c>
      <c r="BY125" s="1">
        <v>0</v>
      </c>
      <c r="BZ125" s="1">
        <v>2.1275104900000001</v>
      </c>
      <c r="CA125" s="1">
        <v>0</v>
      </c>
      <c r="CB125" s="1">
        <v>0</v>
      </c>
      <c r="CC125" s="1">
        <v>5.4869314600000001</v>
      </c>
      <c r="CD125" s="1">
        <v>0</v>
      </c>
      <c r="CE125" s="1">
        <v>0</v>
      </c>
      <c r="CF125" s="1">
        <v>16.9516767</v>
      </c>
      <c r="CG125" s="1">
        <v>0</v>
      </c>
      <c r="CI125" s="1" t="s">
        <v>664</v>
      </c>
      <c r="CJ125" s="1"/>
      <c r="CK125" s="1">
        <v>0</v>
      </c>
      <c r="CL125" s="1" t="s">
        <v>665</v>
      </c>
      <c r="CM125" s="1">
        <v>2</v>
      </c>
      <c r="CN125" s="1">
        <v>2</v>
      </c>
      <c r="CO125" s="1">
        <v>0</v>
      </c>
      <c r="CP125" s="1">
        <v>0</v>
      </c>
      <c r="CQ125" s="1">
        <v>0</v>
      </c>
      <c r="CR125" s="1">
        <v>0</v>
      </c>
      <c r="CS125" s="1">
        <v>0</v>
      </c>
      <c r="CT125" s="1">
        <v>0</v>
      </c>
      <c r="CU125" s="1">
        <v>2.3486799999999999E-2</v>
      </c>
      <c r="CV125" s="1">
        <v>1.8247329999999999E-2</v>
      </c>
      <c r="CW125" s="1">
        <v>2.4594319999999999E-2</v>
      </c>
      <c r="CX125" s="1">
        <v>6.7183E-4</v>
      </c>
      <c r="CY125" s="1">
        <v>2.2833309999999999E-2</v>
      </c>
      <c r="CZ125" s="1">
        <v>7.68208E-3</v>
      </c>
      <c r="DA125" s="1">
        <v>2.3486799999999999E-2</v>
      </c>
      <c r="DB125" s="1">
        <v>1.8247329999999999E-2</v>
      </c>
      <c r="DC125" s="1">
        <v>2.4594319999999999E-2</v>
      </c>
      <c r="DD125" s="1">
        <v>6.7183E-4</v>
      </c>
      <c r="DE125" s="1">
        <v>2.2833309999999999E-2</v>
      </c>
      <c r="DF125" s="1">
        <v>7.68208E-3</v>
      </c>
      <c r="DG125" s="1">
        <v>0</v>
      </c>
      <c r="DH125" s="1">
        <v>0</v>
      </c>
      <c r="DI125" s="1">
        <v>0</v>
      </c>
      <c r="DJ125" s="1">
        <v>77.691856700000002</v>
      </c>
      <c r="DK125" s="1">
        <v>2.7316421599999998</v>
      </c>
      <c r="DL125" s="1">
        <v>33.644177399999997</v>
      </c>
      <c r="DM125" s="1">
        <v>77.691856700000002</v>
      </c>
      <c r="DN125" s="1">
        <v>2.7316421599999998</v>
      </c>
      <c r="DO125" s="1">
        <v>33.644177399999997</v>
      </c>
      <c r="DP125" s="1">
        <v>0</v>
      </c>
      <c r="DQ125" s="1">
        <v>77.691856700000002</v>
      </c>
      <c r="DR125" s="1">
        <v>0</v>
      </c>
      <c r="DS125" s="1">
        <v>0</v>
      </c>
      <c r="DT125" s="1">
        <v>2.7316421599999998</v>
      </c>
      <c r="DU125" s="1">
        <v>0</v>
      </c>
      <c r="DV125" s="1">
        <v>0</v>
      </c>
      <c r="DW125" s="1">
        <v>33.644177399999997</v>
      </c>
      <c r="DX125" s="1">
        <v>0</v>
      </c>
    </row>
    <row r="126" spans="1:128" x14ac:dyDescent="0.2">
      <c r="A126" t="s">
        <v>360</v>
      </c>
      <c r="C126">
        <v>0</v>
      </c>
      <c r="D126" t="s">
        <v>361</v>
      </c>
      <c r="E126">
        <v>2</v>
      </c>
      <c r="F126">
        <v>2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4.5688835393000601E-2</v>
      </c>
      <c r="N126">
        <v>1.19760898126803E-2</v>
      </c>
      <c r="O126">
        <v>1.2508469740922399E-2</v>
      </c>
      <c r="P126">
        <v>8.1572742781161993E-3</v>
      </c>
      <c r="Q126">
        <v>2.7126724332226099E-2</v>
      </c>
      <c r="R126">
        <v>5.6936164686661704E-3</v>
      </c>
      <c r="S126">
        <v>4.5688835393000601E-2</v>
      </c>
      <c r="T126">
        <v>1.19760898126803E-2</v>
      </c>
      <c r="U126">
        <v>1.2508469740922399E-2</v>
      </c>
      <c r="V126">
        <v>8.1572742781161993E-3</v>
      </c>
      <c r="W126">
        <v>2.7126724332226099E-2</v>
      </c>
      <c r="X126">
        <v>5.6936164686661704E-3</v>
      </c>
      <c r="Y126">
        <v>0</v>
      </c>
      <c r="Z126">
        <v>0</v>
      </c>
      <c r="AA126">
        <v>0</v>
      </c>
      <c r="AB126">
        <v>26.212289522518802</v>
      </c>
      <c r="AC126">
        <v>65.214006565719899</v>
      </c>
      <c r="AD126">
        <v>20.988956863849001</v>
      </c>
      <c r="AE126">
        <v>26.212289522518802</v>
      </c>
      <c r="AF126">
        <v>65.214006565719899</v>
      </c>
      <c r="AG126">
        <v>20.988956863849001</v>
      </c>
      <c r="AH126">
        <v>0</v>
      </c>
      <c r="AI126">
        <v>26.212289522518802</v>
      </c>
      <c r="AJ126">
        <v>0</v>
      </c>
      <c r="AK126">
        <v>0</v>
      </c>
      <c r="AL126">
        <v>65.214006565719899</v>
      </c>
      <c r="AM126">
        <v>0</v>
      </c>
      <c r="AN126">
        <v>0</v>
      </c>
      <c r="AO126">
        <v>20.988956863849001</v>
      </c>
      <c r="AP126">
        <v>0</v>
      </c>
      <c r="AR126" s="1" t="s">
        <v>286</v>
      </c>
      <c r="AS126" s="1"/>
      <c r="AT126" s="1">
        <v>0</v>
      </c>
      <c r="AU126" s="1" t="s">
        <v>287</v>
      </c>
      <c r="AV126" s="1">
        <v>2</v>
      </c>
      <c r="AW126" s="1">
        <v>2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1.166444E-2</v>
      </c>
      <c r="BE126" s="1">
        <v>1.13502E-3</v>
      </c>
      <c r="BF126" s="1">
        <v>2.767356E-2</v>
      </c>
      <c r="BG126" s="1">
        <v>6.7219999999999997E-3</v>
      </c>
      <c r="BH126" s="1">
        <v>2.3844819999999999E-2</v>
      </c>
      <c r="BI126" s="1">
        <v>2.6339599999999999E-3</v>
      </c>
      <c r="BJ126" s="1">
        <v>1.166444E-2</v>
      </c>
      <c r="BK126" s="1">
        <v>1.13502E-3</v>
      </c>
      <c r="BL126" s="1">
        <v>2.767356E-2</v>
      </c>
      <c r="BM126" s="1">
        <v>6.7219999999999997E-3</v>
      </c>
      <c r="BN126" s="1">
        <v>2.3844819999999999E-2</v>
      </c>
      <c r="BO126" s="1">
        <v>2.6339599999999999E-3</v>
      </c>
      <c r="BP126" s="1">
        <v>0</v>
      </c>
      <c r="BQ126" s="1">
        <v>0</v>
      </c>
      <c r="BR126" s="1">
        <v>0</v>
      </c>
      <c r="BS126" s="1">
        <v>9.7306111800000004</v>
      </c>
      <c r="BT126" s="1">
        <v>24.290339400000001</v>
      </c>
      <c r="BU126" s="1">
        <v>11.046246</v>
      </c>
      <c r="BV126" s="1">
        <v>9.7306111800000004</v>
      </c>
      <c r="BW126" s="1">
        <v>24.290339400000001</v>
      </c>
      <c r="BX126" s="1">
        <v>11.046246</v>
      </c>
      <c r="BY126" s="1">
        <v>0</v>
      </c>
      <c r="BZ126" s="1">
        <v>9.7306111800000004</v>
      </c>
      <c r="CA126" s="1">
        <v>0</v>
      </c>
      <c r="CB126" s="1">
        <v>0</v>
      </c>
      <c r="CC126" s="1">
        <v>24.290339400000001</v>
      </c>
      <c r="CD126" s="1">
        <v>0</v>
      </c>
      <c r="CE126" s="1">
        <v>0</v>
      </c>
      <c r="CF126" s="1">
        <v>11.046246</v>
      </c>
      <c r="CG126" s="1">
        <v>0</v>
      </c>
      <c r="CI126" s="1" t="s">
        <v>278</v>
      </c>
      <c r="CJ126" s="1"/>
      <c r="CK126" s="1">
        <v>0</v>
      </c>
      <c r="CL126" s="1" t="s">
        <v>279</v>
      </c>
      <c r="CM126" s="1">
        <v>2</v>
      </c>
      <c r="CN126" s="1">
        <v>2</v>
      </c>
      <c r="CO126" s="1">
        <v>0</v>
      </c>
      <c r="CP126" s="1">
        <v>0</v>
      </c>
      <c r="CQ126" s="1">
        <v>0</v>
      </c>
      <c r="CR126" s="1">
        <v>0</v>
      </c>
      <c r="CS126" s="1">
        <v>0</v>
      </c>
      <c r="CT126" s="1">
        <v>0</v>
      </c>
      <c r="CU126" s="1">
        <v>9.1206579999999995E-2</v>
      </c>
      <c r="CV126" s="1">
        <v>1.3254459999999999E-2</v>
      </c>
      <c r="CW126" s="1">
        <v>7.3684470000000002E-2</v>
      </c>
      <c r="CX126" s="1">
        <v>1.7734300000000001E-3</v>
      </c>
      <c r="CY126" s="1">
        <v>0.12285480999999999</v>
      </c>
      <c r="CZ126" s="1">
        <v>6.7668300000000001E-2</v>
      </c>
      <c r="DA126" s="1">
        <v>9.1206579999999995E-2</v>
      </c>
      <c r="DB126" s="1">
        <v>1.3254459999999999E-2</v>
      </c>
      <c r="DC126" s="1">
        <v>7.3684470000000002E-2</v>
      </c>
      <c r="DD126" s="1">
        <v>1.7734300000000001E-3</v>
      </c>
      <c r="DE126" s="1">
        <v>0.12285480999999999</v>
      </c>
      <c r="DF126" s="1">
        <v>6.7668300000000001E-2</v>
      </c>
      <c r="DG126" s="1">
        <v>0</v>
      </c>
      <c r="DH126" s="1">
        <v>0</v>
      </c>
      <c r="DI126" s="1">
        <v>0</v>
      </c>
      <c r="DJ126" s="1">
        <v>14.5323546</v>
      </c>
      <c r="DK126" s="1">
        <v>2.4067915100000001</v>
      </c>
      <c r="DL126" s="1">
        <v>55.079894299999999</v>
      </c>
      <c r="DM126" s="1">
        <v>14.5323546</v>
      </c>
      <c r="DN126" s="1">
        <v>2.4067915100000001</v>
      </c>
      <c r="DO126" s="1">
        <v>55.079894299999999</v>
      </c>
      <c r="DP126" s="1">
        <v>0</v>
      </c>
      <c r="DQ126" s="1">
        <v>14.5323546</v>
      </c>
      <c r="DR126" s="1">
        <v>0</v>
      </c>
      <c r="DS126" s="1">
        <v>0</v>
      </c>
      <c r="DT126" s="1">
        <v>2.4067915100000001</v>
      </c>
      <c r="DU126" s="1">
        <v>0</v>
      </c>
      <c r="DV126" s="1">
        <v>0</v>
      </c>
      <c r="DW126" s="1">
        <v>55.079894299999999</v>
      </c>
      <c r="DX126" s="1">
        <v>0</v>
      </c>
    </row>
    <row r="127" spans="1:128" x14ac:dyDescent="0.2">
      <c r="A127" t="s">
        <v>362</v>
      </c>
      <c r="C127">
        <v>0</v>
      </c>
      <c r="D127" t="s">
        <v>363</v>
      </c>
      <c r="E127">
        <v>1</v>
      </c>
      <c r="F127">
        <v>1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1.5969731700950202E-2</v>
      </c>
      <c r="N127">
        <v>7.4768407218274901E-4</v>
      </c>
      <c r="O127">
        <v>1.0868379697088501E-2</v>
      </c>
      <c r="P127">
        <v>1.0740343122395499E-3</v>
      </c>
      <c r="Q127">
        <v>8.83931950625182E-3</v>
      </c>
      <c r="R127">
        <v>2.2907700381694599E-3</v>
      </c>
      <c r="S127">
        <v>1.5969731700950202E-2</v>
      </c>
      <c r="T127">
        <v>7.4768407218274901E-4</v>
      </c>
      <c r="U127">
        <v>1.0868379697088501E-2</v>
      </c>
      <c r="V127">
        <v>1.0740343122395499E-3</v>
      </c>
      <c r="W127">
        <v>8.83931950625182E-3</v>
      </c>
      <c r="X127">
        <v>2.2907700381694599E-3</v>
      </c>
      <c r="Y127">
        <v>0</v>
      </c>
      <c r="Z127">
        <v>0</v>
      </c>
      <c r="AA127">
        <v>0</v>
      </c>
      <c r="AB127">
        <v>4.6818824898496096</v>
      </c>
      <c r="AC127">
        <v>9.8821935023789695</v>
      </c>
      <c r="AD127">
        <v>25.915683176168301</v>
      </c>
      <c r="AE127">
        <v>4.6818824898496096</v>
      </c>
      <c r="AF127">
        <v>9.8821935023789695</v>
      </c>
      <c r="AG127">
        <v>25.915683176168301</v>
      </c>
      <c r="AH127">
        <v>0</v>
      </c>
      <c r="AI127">
        <v>4.6818824898496096</v>
      </c>
      <c r="AJ127">
        <v>0</v>
      </c>
      <c r="AK127">
        <v>0</v>
      </c>
      <c r="AL127">
        <v>9.8821935023789695</v>
      </c>
      <c r="AM127">
        <v>0</v>
      </c>
      <c r="AN127">
        <v>0</v>
      </c>
      <c r="AO127">
        <v>25.915683176168301</v>
      </c>
      <c r="AP127">
        <v>0</v>
      </c>
      <c r="AR127" s="1" t="s">
        <v>288</v>
      </c>
      <c r="AS127" s="1"/>
      <c r="AT127" s="1">
        <v>0</v>
      </c>
      <c r="AU127" s="1" t="s">
        <v>289</v>
      </c>
      <c r="AV127" s="1">
        <v>2</v>
      </c>
      <c r="AW127" s="1">
        <v>2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.11167073</v>
      </c>
      <c r="BE127" s="1">
        <v>3.3604400000000001E-3</v>
      </c>
      <c r="BF127" s="1">
        <v>0.36495422</v>
      </c>
      <c r="BG127" s="1">
        <v>3.1238720000000001E-2</v>
      </c>
      <c r="BH127" s="1">
        <v>0.33714047000000003</v>
      </c>
      <c r="BI127" s="1">
        <v>6.1970829999999998E-2</v>
      </c>
      <c r="BJ127" s="1">
        <v>0.11167073</v>
      </c>
      <c r="BK127" s="1">
        <v>3.3604400000000001E-3</v>
      </c>
      <c r="BL127" s="1">
        <v>0.36495422</v>
      </c>
      <c r="BM127" s="1">
        <v>3.1238720000000001E-2</v>
      </c>
      <c r="BN127" s="1">
        <v>0.33714047000000003</v>
      </c>
      <c r="BO127" s="1">
        <v>6.1970829999999998E-2</v>
      </c>
      <c r="BP127" s="1">
        <v>0</v>
      </c>
      <c r="BQ127" s="1">
        <v>0</v>
      </c>
      <c r="BR127" s="1">
        <v>0</v>
      </c>
      <c r="BS127" s="1">
        <v>3.0092399900000002</v>
      </c>
      <c r="BT127" s="1">
        <v>8.55962757</v>
      </c>
      <c r="BU127" s="1">
        <v>18.381307700000001</v>
      </c>
      <c r="BV127" s="1">
        <v>3.0092399900000002</v>
      </c>
      <c r="BW127" s="1">
        <v>8.55962757</v>
      </c>
      <c r="BX127" s="1">
        <v>18.381307700000001</v>
      </c>
      <c r="BY127" s="1">
        <v>0</v>
      </c>
      <c r="BZ127" s="1">
        <v>3.0092399900000002</v>
      </c>
      <c r="CA127" s="1">
        <v>0</v>
      </c>
      <c r="CB127" s="1">
        <v>0</v>
      </c>
      <c r="CC127" s="1">
        <v>8.55962757</v>
      </c>
      <c r="CD127" s="1">
        <v>0</v>
      </c>
      <c r="CE127" s="1">
        <v>0</v>
      </c>
      <c r="CF127" s="1">
        <v>18.381307700000001</v>
      </c>
      <c r="CG127" s="1">
        <v>0</v>
      </c>
      <c r="CI127" s="1" t="s">
        <v>280</v>
      </c>
      <c r="CJ127" s="1"/>
      <c r="CK127" s="1">
        <v>0</v>
      </c>
      <c r="CL127" s="1" t="s">
        <v>281</v>
      </c>
      <c r="CM127" s="1">
        <v>3</v>
      </c>
      <c r="CN127" s="1">
        <v>3</v>
      </c>
      <c r="CO127" s="1">
        <v>0</v>
      </c>
      <c r="CP127" s="1">
        <v>0</v>
      </c>
      <c r="CQ127" s="1">
        <v>0</v>
      </c>
      <c r="CR127" s="1">
        <v>0</v>
      </c>
      <c r="CS127" s="1">
        <v>0</v>
      </c>
      <c r="CT127" s="1">
        <v>0</v>
      </c>
      <c r="CU127" s="1">
        <v>5.756033E-2</v>
      </c>
      <c r="CV127" s="1">
        <v>8.6596999999999993E-3</v>
      </c>
      <c r="CW127" s="1">
        <v>3.073828E-2</v>
      </c>
      <c r="CX127" s="1">
        <v>7.6409199999999998E-3</v>
      </c>
      <c r="CY127" s="1">
        <v>0.51906662999999997</v>
      </c>
      <c r="CZ127" s="1">
        <v>0.18857931999999999</v>
      </c>
      <c r="DA127" s="1">
        <v>5.756033E-2</v>
      </c>
      <c r="DB127" s="1">
        <v>8.6596999999999993E-3</v>
      </c>
      <c r="DC127" s="1">
        <v>3.073828E-2</v>
      </c>
      <c r="DD127" s="1">
        <v>7.6409199999999998E-3</v>
      </c>
      <c r="DE127" s="1">
        <v>0.51906662999999997</v>
      </c>
      <c r="DF127" s="1">
        <v>0.18857931999999999</v>
      </c>
      <c r="DG127" s="1">
        <v>0</v>
      </c>
      <c r="DH127" s="1">
        <v>0</v>
      </c>
      <c r="DI127" s="1">
        <v>0</v>
      </c>
      <c r="DJ127" s="1">
        <v>15.0445615</v>
      </c>
      <c r="DK127" s="1">
        <v>24.857998500000001</v>
      </c>
      <c r="DL127" s="1">
        <v>36.330464900000003</v>
      </c>
      <c r="DM127" s="1">
        <v>15.0445615</v>
      </c>
      <c r="DN127" s="1">
        <v>24.857998500000001</v>
      </c>
      <c r="DO127" s="1">
        <v>36.330464900000003</v>
      </c>
      <c r="DP127" s="1">
        <v>0</v>
      </c>
      <c r="DQ127" s="1">
        <v>15.0445615</v>
      </c>
      <c r="DR127" s="1">
        <v>0</v>
      </c>
      <c r="DS127" s="1">
        <v>0</v>
      </c>
      <c r="DT127" s="1">
        <v>24.857998500000001</v>
      </c>
      <c r="DU127" s="1">
        <v>0</v>
      </c>
      <c r="DV127" s="1">
        <v>0</v>
      </c>
      <c r="DW127" s="1">
        <v>36.330464900000003</v>
      </c>
      <c r="DX127" s="1">
        <v>0</v>
      </c>
    </row>
    <row r="128" spans="1:128" x14ac:dyDescent="0.2">
      <c r="A128" t="s">
        <v>364</v>
      </c>
      <c r="C128">
        <v>0</v>
      </c>
      <c r="D128" t="s">
        <v>365</v>
      </c>
      <c r="E128">
        <v>1</v>
      </c>
      <c r="F128">
        <v>1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6.2415615812319398E-3</v>
      </c>
      <c r="N128">
        <v>5.9933432173864601E-4</v>
      </c>
      <c r="O128">
        <v>4.2995086238170497E-3</v>
      </c>
      <c r="P128">
        <v>9.0789572870677302E-4</v>
      </c>
      <c r="Q128">
        <v>2.46981802588818E-3</v>
      </c>
      <c r="R128" s="4">
        <v>7.3940853326008297E-5</v>
      </c>
      <c r="S128">
        <v>6.2415615812319398E-3</v>
      </c>
      <c r="T128">
        <v>5.9933432173864601E-4</v>
      </c>
      <c r="U128">
        <v>4.2995086238170497E-3</v>
      </c>
      <c r="V128">
        <v>9.0789572870677302E-4</v>
      </c>
      <c r="W128">
        <v>2.46981802588818E-3</v>
      </c>
      <c r="X128" s="4">
        <v>7.3940853326008297E-5</v>
      </c>
      <c r="Y128">
        <v>0</v>
      </c>
      <c r="Z128">
        <v>0</v>
      </c>
      <c r="AA128">
        <v>0</v>
      </c>
      <c r="AB128">
        <v>9.6023136828580498</v>
      </c>
      <c r="AC128">
        <v>21.1162671863827</v>
      </c>
      <c r="AD128">
        <v>2.9937773775627901</v>
      </c>
      <c r="AE128">
        <v>9.6023136828580498</v>
      </c>
      <c r="AF128">
        <v>21.1162671863827</v>
      </c>
      <c r="AG128">
        <v>2.9937773775627901</v>
      </c>
      <c r="AH128">
        <v>0</v>
      </c>
      <c r="AI128">
        <v>9.6023136828580498</v>
      </c>
      <c r="AJ128">
        <v>0</v>
      </c>
      <c r="AK128">
        <v>0</v>
      </c>
      <c r="AL128">
        <v>21.1162671863827</v>
      </c>
      <c r="AM128">
        <v>0</v>
      </c>
      <c r="AN128">
        <v>0</v>
      </c>
      <c r="AO128">
        <v>2.9937773775627901</v>
      </c>
      <c r="AP128">
        <v>0</v>
      </c>
      <c r="AR128" s="1" t="s">
        <v>290</v>
      </c>
      <c r="AS128" s="1"/>
      <c r="AT128" s="1">
        <v>0</v>
      </c>
      <c r="AU128" s="1" t="s">
        <v>291</v>
      </c>
      <c r="AV128" s="1">
        <v>3</v>
      </c>
      <c r="AW128" s="1">
        <v>3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7.9620380000000004E-2</v>
      </c>
      <c r="BE128" s="1">
        <v>1.9736130000000001E-2</v>
      </c>
      <c r="BF128" s="1">
        <v>7.8051880000000004E-2</v>
      </c>
      <c r="BG128" s="1">
        <v>2.0329200000000001E-3</v>
      </c>
      <c r="BH128" s="1">
        <v>5.149347E-2</v>
      </c>
      <c r="BI128" s="1">
        <v>4.8249499999999997E-3</v>
      </c>
      <c r="BJ128" s="1">
        <v>7.9620380000000004E-2</v>
      </c>
      <c r="BK128" s="1">
        <v>1.9736130000000001E-2</v>
      </c>
      <c r="BL128" s="1">
        <v>7.8051880000000004E-2</v>
      </c>
      <c r="BM128" s="1">
        <v>2.0329200000000001E-3</v>
      </c>
      <c r="BN128" s="1">
        <v>5.149347E-2</v>
      </c>
      <c r="BO128" s="1">
        <v>4.8249499999999997E-3</v>
      </c>
      <c r="BP128" s="1">
        <v>0</v>
      </c>
      <c r="BQ128" s="1">
        <v>0</v>
      </c>
      <c r="BR128" s="1">
        <v>0</v>
      </c>
      <c r="BS128" s="1">
        <v>24.787789400000001</v>
      </c>
      <c r="BT128" s="1">
        <v>2.6045731600000002</v>
      </c>
      <c r="BU128" s="1">
        <v>9.3700218300000007</v>
      </c>
      <c r="BV128" s="1">
        <v>24.787789400000001</v>
      </c>
      <c r="BW128" s="1">
        <v>2.6045731600000002</v>
      </c>
      <c r="BX128" s="1">
        <v>9.3700218300000007</v>
      </c>
      <c r="BY128" s="1">
        <v>0</v>
      </c>
      <c r="BZ128" s="1">
        <v>24.787789400000001</v>
      </c>
      <c r="CA128" s="1">
        <v>0</v>
      </c>
      <c r="CB128" s="1">
        <v>0</v>
      </c>
      <c r="CC128" s="1">
        <v>2.6045731600000002</v>
      </c>
      <c r="CD128" s="1">
        <v>0</v>
      </c>
      <c r="CE128" s="1">
        <v>0</v>
      </c>
      <c r="CF128" s="1">
        <v>9.3700218300000007</v>
      </c>
      <c r="CG128" s="1">
        <v>0</v>
      </c>
      <c r="CI128" s="1" t="s">
        <v>282</v>
      </c>
      <c r="CJ128" s="1"/>
      <c r="CK128" s="1">
        <v>0</v>
      </c>
      <c r="CL128" s="1" t="s">
        <v>889</v>
      </c>
      <c r="CM128" s="1">
        <v>1</v>
      </c>
      <c r="CN128" s="1">
        <v>1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3.5353139999999998E-2</v>
      </c>
      <c r="CV128" s="1">
        <v>4.8537999999999999E-4</v>
      </c>
      <c r="CW128" s="1">
        <v>1.7264910000000001E-2</v>
      </c>
      <c r="CX128" s="1">
        <v>6.9298000000000005E-4</v>
      </c>
      <c r="CY128" s="1">
        <v>1.534451E-2</v>
      </c>
      <c r="CZ128" s="1">
        <v>1.459067E-2</v>
      </c>
      <c r="DA128" s="1">
        <v>3.5353139999999998E-2</v>
      </c>
      <c r="DB128" s="1">
        <v>4.8537999999999999E-4</v>
      </c>
      <c r="DC128" s="1">
        <v>1.7264910000000001E-2</v>
      </c>
      <c r="DD128" s="1">
        <v>6.9298000000000005E-4</v>
      </c>
      <c r="DE128" s="1">
        <v>1.534451E-2</v>
      </c>
      <c r="DF128" s="1">
        <v>1.459067E-2</v>
      </c>
      <c r="DG128" s="1">
        <v>0</v>
      </c>
      <c r="DH128" s="1">
        <v>0</v>
      </c>
      <c r="DI128" s="1">
        <v>0</v>
      </c>
      <c r="DJ128" s="1">
        <v>1.3729446999999999</v>
      </c>
      <c r="DK128" s="1">
        <v>4.0137843000000002</v>
      </c>
      <c r="DL128" s="1">
        <v>95.087228499999995</v>
      </c>
      <c r="DM128" s="1">
        <v>1.3729446999999999</v>
      </c>
      <c r="DN128" s="1">
        <v>4.0137843000000002</v>
      </c>
      <c r="DO128" s="1">
        <v>95.087228499999995</v>
      </c>
      <c r="DP128" s="1">
        <v>0</v>
      </c>
      <c r="DQ128" s="1">
        <v>1.3729446999999999</v>
      </c>
      <c r="DR128" s="1">
        <v>0</v>
      </c>
      <c r="DS128" s="1">
        <v>0</v>
      </c>
      <c r="DT128" s="1">
        <v>4.0137843000000002</v>
      </c>
      <c r="DU128" s="1">
        <v>0</v>
      </c>
      <c r="DV128" s="1">
        <v>0</v>
      </c>
      <c r="DW128" s="1">
        <v>95.087228499999995</v>
      </c>
      <c r="DX128" s="1">
        <v>0</v>
      </c>
    </row>
    <row r="129" spans="1:128" x14ac:dyDescent="0.2">
      <c r="A129" t="s">
        <v>366</v>
      </c>
      <c r="C129">
        <v>0</v>
      </c>
      <c r="D129" t="s">
        <v>367</v>
      </c>
      <c r="E129">
        <v>1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.195749866610053</v>
      </c>
      <c r="N129">
        <v>7.2625801237679102E-3</v>
      </c>
      <c r="O129">
        <v>0.152760192876574</v>
      </c>
      <c r="P129">
        <v>2.17077017995904E-2</v>
      </c>
      <c r="Q129">
        <v>0.17609589136141099</v>
      </c>
      <c r="R129">
        <v>5.48956500222082E-3</v>
      </c>
      <c r="S129">
        <v>0.195749866610053</v>
      </c>
      <c r="T129">
        <v>7.2625801237679102E-3</v>
      </c>
      <c r="U129">
        <v>0.152760192876574</v>
      </c>
      <c r="V129">
        <v>2.17077017995904E-2</v>
      </c>
      <c r="W129">
        <v>0.17609589136141099</v>
      </c>
      <c r="X129">
        <v>5.48956500222082E-3</v>
      </c>
      <c r="Y129">
        <v>0</v>
      </c>
      <c r="Z129">
        <v>0</v>
      </c>
      <c r="AA129">
        <v>0</v>
      </c>
      <c r="AB129">
        <v>3.7101328596230698</v>
      </c>
      <c r="AC129">
        <v>14.210313165243001</v>
      </c>
      <c r="AD129">
        <v>3.1173725631987002</v>
      </c>
      <c r="AE129">
        <v>3.7101328596230698</v>
      </c>
      <c r="AF129">
        <v>14.210313165243001</v>
      </c>
      <c r="AG129">
        <v>3.1173725631987002</v>
      </c>
      <c r="AH129">
        <v>0</v>
      </c>
      <c r="AI129">
        <v>3.7101328596230698</v>
      </c>
      <c r="AJ129">
        <v>0</v>
      </c>
      <c r="AK129">
        <v>0</v>
      </c>
      <c r="AL129">
        <v>14.210313165243001</v>
      </c>
      <c r="AM129">
        <v>0</v>
      </c>
      <c r="AN129">
        <v>0</v>
      </c>
      <c r="AO129">
        <v>3.1173725631987002</v>
      </c>
      <c r="AP129">
        <v>0</v>
      </c>
      <c r="AR129" s="1" t="s">
        <v>667</v>
      </c>
      <c r="AS129" s="1"/>
      <c r="AT129" s="1">
        <v>0</v>
      </c>
      <c r="AU129" s="1" t="s">
        <v>668</v>
      </c>
      <c r="AV129" s="1">
        <v>2</v>
      </c>
      <c r="AW129" s="1">
        <v>2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6.1767000000000002E-3</v>
      </c>
      <c r="BE129" s="1">
        <v>6.7765999999999996E-4</v>
      </c>
      <c r="BF129" s="1">
        <v>5.4558540000000003E-2</v>
      </c>
      <c r="BG129" s="1">
        <v>1.496393E-2</v>
      </c>
      <c r="BH129" s="1">
        <v>2.519768E-2</v>
      </c>
      <c r="BI129" s="1">
        <v>1.3309400000000001E-3</v>
      </c>
      <c r="BJ129" s="1">
        <v>6.1767000000000002E-3</v>
      </c>
      <c r="BK129" s="1">
        <v>6.7765999999999996E-4</v>
      </c>
      <c r="BL129" s="1">
        <v>5.4558540000000003E-2</v>
      </c>
      <c r="BM129" s="1">
        <v>1.496393E-2</v>
      </c>
      <c r="BN129" s="1">
        <v>2.519768E-2</v>
      </c>
      <c r="BO129" s="1">
        <v>1.3309400000000001E-3</v>
      </c>
      <c r="BP129" s="1">
        <v>0</v>
      </c>
      <c r="BQ129" s="1">
        <v>0</v>
      </c>
      <c r="BR129" s="1">
        <v>0</v>
      </c>
      <c r="BS129" s="1">
        <v>10.971266699999999</v>
      </c>
      <c r="BT129" s="1">
        <v>27.427287199999999</v>
      </c>
      <c r="BU129" s="1">
        <v>5.2819945400000003</v>
      </c>
      <c r="BV129" s="1">
        <v>10.971266699999999</v>
      </c>
      <c r="BW129" s="1">
        <v>27.427287199999999</v>
      </c>
      <c r="BX129" s="1">
        <v>5.2819945400000003</v>
      </c>
      <c r="BY129" s="1">
        <v>0</v>
      </c>
      <c r="BZ129" s="1">
        <v>10.971266699999999</v>
      </c>
      <c r="CA129" s="1">
        <v>0</v>
      </c>
      <c r="CB129" s="1">
        <v>0</v>
      </c>
      <c r="CC129" s="1">
        <v>27.427287199999999</v>
      </c>
      <c r="CD129" s="1">
        <v>0</v>
      </c>
      <c r="CE129" s="1">
        <v>0</v>
      </c>
      <c r="CF129" s="1">
        <v>5.2819945400000003</v>
      </c>
      <c r="CG129" s="1">
        <v>0</v>
      </c>
      <c r="CI129" s="1" t="s">
        <v>284</v>
      </c>
      <c r="CJ129" s="1"/>
      <c r="CK129" s="1">
        <v>0</v>
      </c>
      <c r="CL129" s="1" t="s">
        <v>285</v>
      </c>
      <c r="CM129" s="1">
        <v>2</v>
      </c>
      <c r="CN129" s="1">
        <v>2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  <c r="CT129" s="1">
        <v>0</v>
      </c>
      <c r="CU129" s="1">
        <v>0.44682202999999998</v>
      </c>
      <c r="CV129" s="1">
        <v>5.5538219999999999E-2</v>
      </c>
      <c r="CW129" s="1">
        <v>0.31435197999999998</v>
      </c>
      <c r="CX129" s="1">
        <v>1.318124E-2</v>
      </c>
      <c r="CY129" s="1">
        <v>0.60767048000000001</v>
      </c>
      <c r="CZ129" s="1">
        <v>0.30775406999999999</v>
      </c>
      <c r="DA129" s="1">
        <v>0.44682202999999998</v>
      </c>
      <c r="DB129" s="1">
        <v>5.5538219999999999E-2</v>
      </c>
      <c r="DC129" s="1">
        <v>0.31435197999999998</v>
      </c>
      <c r="DD129" s="1">
        <v>1.318124E-2</v>
      </c>
      <c r="DE129" s="1">
        <v>0.60767048000000001</v>
      </c>
      <c r="DF129" s="1">
        <v>0.30775406999999999</v>
      </c>
      <c r="DG129" s="1">
        <v>0</v>
      </c>
      <c r="DH129" s="1">
        <v>0</v>
      </c>
      <c r="DI129" s="1">
        <v>0</v>
      </c>
      <c r="DJ129" s="1">
        <v>12.4296065</v>
      </c>
      <c r="DK129" s="1">
        <v>4.1931474700000004</v>
      </c>
      <c r="DL129" s="1">
        <v>50.644894200000003</v>
      </c>
      <c r="DM129" s="1">
        <v>12.4296065</v>
      </c>
      <c r="DN129" s="1">
        <v>4.1931474700000004</v>
      </c>
      <c r="DO129" s="1">
        <v>50.644894200000003</v>
      </c>
      <c r="DP129" s="1">
        <v>0</v>
      </c>
      <c r="DQ129" s="1">
        <v>12.4296065</v>
      </c>
      <c r="DR129" s="1">
        <v>0</v>
      </c>
      <c r="DS129" s="1">
        <v>0</v>
      </c>
      <c r="DT129" s="1">
        <v>4.1931474700000004</v>
      </c>
      <c r="DU129" s="1">
        <v>0</v>
      </c>
      <c r="DV129" s="1">
        <v>0</v>
      </c>
      <c r="DW129" s="1">
        <v>50.644894200000003</v>
      </c>
      <c r="DX129" s="1">
        <v>0</v>
      </c>
    </row>
    <row r="130" spans="1:128" x14ac:dyDescent="0.2">
      <c r="A130" t="s">
        <v>368</v>
      </c>
      <c r="C130">
        <v>0</v>
      </c>
      <c r="D130" t="s">
        <v>369</v>
      </c>
      <c r="E130">
        <v>1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.8438186979615698E-2</v>
      </c>
      <c r="N130">
        <v>3.7472024424559901E-3</v>
      </c>
      <c r="O130">
        <v>3.1101775991795599E-2</v>
      </c>
      <c r="P130">
        <v>6.0729533849950496E-3</v>
      </c>
      <c r="Q130">
        <v>3.3905557948060099E-2</v>
      </c>
      <c r="R130">
        <v>2.61412136275881E-3</v>
      </c>
      <c r="S130">
        <v>2.8438186979615698E-2</v>
      </c>
      <c r="T130">
        <v>3.7472024424559901E-3</v>
      </c>
      <c r="U130">
        <v>3.1101775991795599E-2</v>
      </c>
      <c r="V130">
        <v>6.0729533849950496E-3</v>
      </c>
      <c r="W130">
        <v>3.3905557948060099E-2</v>
      </c>
      <c r="X130">
        <v>2.61412136275881E-3</v>
      </c>
      <c r="Y130">
        <v>0</v>
      </c>
      <c r="Z130">
        <v>0</v>
      </c>
      <c r="AA130">
        <v>0</v>
      </c>
      <c r="AB130">
        <v>13.1766573063957</v>
      </c>
      <c r="AC130">
        <v>19.526066249711999</v>
      </c>
      <c r="AD130">
        <v>7.7100083908466504</v>
      </c>
      <c r="AE130">
        <v>13.1766573063957</v>
      </c>
      <c r="AF130">
        <v>19.526066249711999</v>
      </c>
      <c r="AG130">
        <v>7.7100083908466504</v>
      </c>
      <c r="AH130">
        <v>0</v>
      </c>
      <c r="AI130">
        <v>13.1766573063957</v>
      </c>
      <c r="AJ130">
        <v>0</v>
      </c>
      <c r="AK130">
        <v>0</v>
      </c>
      <c r="AL130">
        <v>19.526066249711999</v>
      </c>
      <c r="AM130">
        <v>0</v>
      </c>
      <c r="AN130">
        <v>0</v>
      </c>
      <c r="AO130">
        <v>7.7100083908466504</v>
      </c>
      <c r="AP130">
        <v>0</v>
      </c>
      <c r="AR130" s="1" t="s">
        <v>292</v>
      </c>
      <c r="AS130" s="1"/>
      <c r="AT130" s="1">
        <v>0</v>
      </c>
      <c r="AU130" s="1" t="s">
        <v>669</v>
      </c>
      <c r="AV130" s="1">
        <v>1</v>
      </c>
      <c r="AW130" s="1">
        <v>1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2.1021099999999999E-3</v>
      </c>
      <c r="BE130" s="1">
        <v>2.5304E-4</v>
      </c>
      <c r="BF130" s="1">
        <v>6.0293E-4</v>
      </c>
      <c r="BG130" s="1">
        <v>3.4821E-4</v>
      </c>
      <c r="BH130" s="1">
        <v>6.958E-4</v>
      </c>
      <c r="BI130" s="1">
        <v>3.0442000000000002E-4</v>
      </c>
      <c r="BJ130" s="1">
        <v>2.1021099999999999E-3</v>
      </c>
      <c r="BK130" s="1">
        <v>2.5304E-4</v>
      </c>
      <c r="BL130" s="1">
        <v>6.0293E-4</v>
      </c>
      <c r="BM130" s="1">
        <v>3.4821E-4</v>
      </c>
      <c r="BN130" s="1">
        <v>6.958E-4</v>
      </c>
      <c r="BO130" s="1">
        <v>3.0442000000000002E-4</v>
      </c>
      <c r="BP130" s="1">
        <v>0</v>
      </c>
      <c r="BQ130" s="1">
        <v>0</v>
      </c>
      <c r="BR130" s="1">
        <v>0</v>
      </c>
      <c r="BS130" s="1">
        <v>12.0374088</v>
      </c>
      <c r="BT130" s="1">
        <v>57.754090699999999</v>
      </c>
      <c r="BU130" s="1">
        <v>43.750971499999999</v>
      </c>
      <c r="BV130" s="1">
        <v>12.0374088</v>
      </c>
      <c r="BW130" s="1">
        <v>57.754090699999999</v>
      </c>
      <c r="BX130" s="1">
        <v>43.750971499999999</v>
      </c>
      <c r="BY130" s="1">
        <v>0</v>
      </c>
      <c r="BZ130" s="1">
        <v>12.0374088</v>
      </c>
      <c r="CA130" s="1">
        <v>0</v>
      </c>
      <c r="CB130" s="1">
        <v>0</v>
      </c>
      <c r="CC130" s="1">
        <v>57.754090699999999</v>
      </c>
      <c r="CD130" s="1">
        <v>0</v>
      </c>
      <c r="CE130" s="1">
        <v>0</v>
      </c>
      <c r="CF130" s="1">
        <v>43.750971499999999</v>
      </c>
      <c r="CG130" s="1">
        <v>0</v>
      </c>
      <c r="CI130" s="1" t="s">
        <v>286</v>
      </c>
      <c r="CJ130" s="1"/>
      <c r="CK130" s="1">
        <v>0</v>
      </c>
      <c r="CL130" s="1" t="s">
        <v>287</v>
      </c>
      <c r="CM130" s="1">
        <v>2</v>
      </c>
      <c r="CN130" s="1">
        <v>2</v>
      </c>
      <c r="CO130" s="1">
        <v>0</v>
      </c>
      <c r="CP130" s="1">
        <v>0</v>
      </c>
      <c r="CQ130" s="1">
        <v>0</v>
      </c>
      <c r="CR130" s="1">
        <v>0</v>
      </c>
      <c r="CS130" s="1">
        <v>0</v>
      </c>
      <c r="CT130" s="1">
        <v>0</v>
      </c>
      <c r="CU130" s="1">
        <v>3.5317840000000003E-2</v>
      </c>
      <c r="CV130" s="1">
        <v>5.0567099999999999E-3</v>
      </c>
      <c r="CW130" s="1">
        <v>2.1378680000000001E-2</v>
      </c>
      <c r="CX130" s="1">
        <v>1.08165E-3</v>
      </c>
      <c r="CY130" s="1">
        <v>0.16662288</v>
      </c>
      <c r="CZ130" s="1">
        <v>7.3444140000000005E-2</v>
      </c>
      <c r="DA130" s="1">
        <v>3.5317840000000003E-2</v>
      </c>
      <c r="DB130" s="1">
        <v>5.0567099999999999E-3</v>
      </c>
      <c r="DC130" s="1">
        <v>2.1378680000000001E-2</v>
      </c>
      <c r="DD130" s="1">
        <v>1.08165E-3</v>
      </c>
      <c r="DE130" s="1">
        <v>0.16662288</v>
      </c>
      <c r="DF130" s="1">
        <v>7.3444140000000005E-2</v>
      </c>
      <c r="DG130" s="1">
        <v>0</v>
      </c>
      <c r="DH130" s="1">
        <v>0</v>
      </c>
      <c r="DI130" s="1">
        <v>0</v>
      </c>
      <c r="DJ130" s="1">
        <v>14.317707199999999</v>
      </c>
      <c r="DK130" s="1">
        <v>5.0594881200000001</v>
      </c>
      <c r="DL130" s="1">
        <v>44.078063999999998</v>
      </c>
      <c r="DM130" s="1">
        <v>14.317707199999999</v>
      </c>
      <c r="DN130" s="1">
        <v>5.0594881200000001</v>
      </c>
      <c r="DO130" s="1">
        <v>44.078063999999998</v>
      </c>
      <c r="DP130" s="1">
        <v>0</v>
      </c>
      <c r="DQ130" s="1">
        <v>14.317707199999999</v>
      </c>
      <c r="DR130" s="1">
        <v>0</v>
      </c>
      <c r="DS130" s="1">
        <v>0</v>
      </c>
      <c r="DT130" s="1">
        <v>5.0594881200000001</v>
      </c>
      <c r="DU130" s="1">
        <v>0</v>
      </c>
      <c r="DV130" s="1">
        <v>0</v>
      </c>
      <c r="DW130" s="1">
        <v>44.078063999999998</v>
      </c>
      <c r="DX130" s="1">
        <v>0</v>
      </c>
    </row>
    <row r="131" spans="1:128" x14ac:dyDescent="0.2">
      <c r="A131" t="s">
        <v>14</v>
      </c>
      <c r="C131">
        <v>0</v>
      </c>
      <c r="D131" t="s">
        <v>370</v>
      </c>
      <c r="E131">
        <v>1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.13302232051858401</v>
      </c>
      <c r="N131">
        <v>2.2328122976483398E-3</v>
      </c>
      <c r="O131">
        <v>9.8438135729293205E-2</v>
      </c>
      <c r="P131">
        <v>1.55389606922862E-2</v>
      </c>
      <c r="Q131">
        <v>7.9433215196206206E-2</v>
      </c>
      <c r="R131">
        <v>4.0209057489793403E-3</v>
      </c>
      <c r="S131">
        <v>0.13302232051858401</v>
      </c>
      <c r="T131">
        <v>2.2328122976483398E-3</v>
      </c>
      <c r="U131">
        <v>9.8438135729293205E-2</v>
      </c>
      <c r="V131">
        <v>1.55389606922862E-2</v>
      </c>
      <c r="W131">
        <v>7.9433215196206206E-2</v>
      </c>
      <c r="X131">
        <v>4.0209057489793403E-3</v>
      </c>
      <c r="Y131">
        <v>0</v>
      </c>
      <c r="Z131">
        <v>0</v>
      </c>
      <c r="AA131">
        <v>0</v>
      </c>
      <c r="AB131">
        <v>1.67852454305697</v>
      </c>
      <c r="AC131">
        <v>15.7855089159944</v>
      </c>
      <c r="AD131">
        <v>5.0619954625371699</v>
      </c>
      <c r="AE131">
        <v>1.67852454305697</v>
      </c>
      <c r="AF131">
        <v>15.7855089159944</v>
      </c>
      <c r="AG131">
        <v>5.0619954625371699</v>
      </c>
      <c r="AH131">
        <v>0</v>
      </c>
      <c r="AI131">
        <v>1.67852454305697</v>
      </c>
      <c r="AJ131">
        <v>0</v>
      </c>
      <c r="AK131">
        <v>0</v>
      </c>
      <c r="AL131">
        <v>15.7855089159944</v>
      </c>
      <c r="AM131">
        <v>0</v>
      </c>
      <c r="AN131">
        <v>0</v>
      </c>
      <c r="AO131">
        <v>5.0619954625371699</v>
      </c>
      <c r="AP131">
        <v>0</v>
      </c>
      <c r="AR131" s="1" t="s">
        <v>294</v>
      </c>
      <c r="AS131" s="1"/>
      <c r="AT131" s="1">
        <v>0</v>
      </c>
      <c r="AU131" s="1" t="s">
        <v>295</v>
      </c>
      <c r="AV131" s="1">
        <v>2</v>
      </c>
      <c r="AW131" s="1">
        <v>2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3.8274200000000002E-3</v>
      </c>
      <c r="BE131" s="1">
        <v>4.1836E-4</v>
      </c>
      <c r="BF131" s="1">
        <v>8.8793399999999995E-3</v>
      </c>
      <c r="BG131" s="1">
        <v>2.4321099999999999E-3</v>
      </c>
      <c r="BH131" s="1">
        <v>2.1292500000000001E-3</v>
      </c>
      <c r="BI131" s="1">
        <v>6.7739000000000005E-4</v>
      </c>
      <c r="BJ131" s="1">
        <v>3.8274200000000002E-3</v>
      </c>
      <c r="BK131" s="1">
        <v>4.1836E-4</v>
      </c>
      <c r="BL131" s="1">
        <v>8.8793399999999995E-3</v>
      </c>
      <c r="BM131" s="1">
        <v>2.4321099999999999E-3</v>
      </c>
      <c r="BN131" s="1">
        <v>2.1292500000000001E-3</v>
      </c>
      <c r="BO131" s="1">
        <v>6.7739000000000005E-4</v>
      </c>
      <c r="BP131" s="1">
        <v>0</v>
      </c>
      <c r="BQ131" s="1">
        <v>0</v>
      </c>
      <c r="BR131" s="1">
        <v>0</v>
      </c>
      <c r="BS131" s="1">
        <v>10.9306918</v>
      </c>
      <c r="BT131" s="1">
        <v>27.390699399999999</v>
      </c>
      <c r="BU131" s="1">
        <v>31.813499100000001</v>
      </c>
      <c r="BV131" s="1">
        <v>10.9306918</v>
      </c>
      <c r="BW131" s="1">
        <v>27.390699399999999</v>
      </c>
      <c r="BX131" s="1">
        <v>31.813499100000001</v>
      </c>
      <c r="BY131" s="1">
        <v>0</v>
      </c>
      <c r="BZ131" s="1">
        <v>10.9306918</v>
      </c>
      <c r="CA131" s="1">
        <v>0</v>
      </c>
      <c r="CB131" s="1">
        <v>0</v>
      </c>
      <c r="CC131" s="1">
        <v>27.390699399999999</v>
      </c>
      <c r="CD131" s="1">
        <v>0</v>
      </c>
      <c r="CE131" s="1">
        <v>0</v>
      </c>
      <c r="CF131" s="1">
        <v>31.813499100000001</v>
      </c>
      <c r="CG131" s="1">
        <v>0</v>
      </c>
      <c r="CI131" s="1" t="s">
        <v>288</v>
      </c>
      <c r="CJ131" s="1"/>
      <c r="CK131" s="1">
        <v>0</v>
      </c>
      <c r="CL131" s="1" t="s">
        <v>289</v>
      </c>
      <c r="CM131" s="1">
        <v>2</v>
      </c>
      <c r="CN131" s="1">
        <v>2</v>
      </c>
      <c r="CO131" s="1">
        <v>0</v>
      </c>
      <c r="CP131" s="1">
        <v>0</v>
      </c>
      <c r="CQ131" s="1">
        <v>0</v>
      </c>
      <c r="CR131" s="1">
        <v>0</v>
      </c>
      <c r="CS131" s="1">
        <v>0</v>
      </c>
      <c r="CT131" s="1">
        <v>0</v>
      </c>
      <c r="CU131" s="1">
        <v>0.37294637000000003</v>
      </c>
      <c r="CV131" s="1">
        <v>4.0031369999999997E-2</v>
      </c>
      <c r="CW131" s="1">
        <v>0.19943221999999999</v>
      </c>
      <c r="CX131" s="1">
        <v>1.53119E-2</v>
      </c>
      <c r="CY131" s="1">
        <v>0.39113492999999999</v>
      </c>
      <c r="CZ131" s="1">
        <v>0.22055058</v>
      </c>
      <c r="DA131" s="1">
        <v>0.37294637000000003</v>
      </c>
      <c r="DB131" s="1">
        <v>4.0031369999999997E-2</v>
      </c>
      <c r="DC131" s="1">
        <v>0.19943221999999999</v>
      </c>
      <c r="DD131" s="1">
        <v>1.53119E-2</v>
      </c>
      <c r="DE131" s="1">
        <v>0.39113492999999999</v>
      </c>
      <c r="DF131" s="1">
        <v>0.22055058</v>
      </c>
      <c r="DG131" s="1">
        <v>0</v>
      </c>
      <c r="DH131" s="1">
        <v>0</v>
      </c>
      <c r="DI131" s="1">
        <v>0</v>
      </c>
      <c r="DJ131" s="1">
        <v>10.7338136</v>
      </c>
      <c r="DK131" s="1">
        <v>7.6777455200000002</v>
      </c>
      <c r="DL131" s="1">
        <v>56.387338</v>
      </c>
      <c r="DM131" s="1">
        <v>10.7338136</v>
      </c>
      <c r="DN131" s="1">
        <v>7.6777455200000002</v>
      </c>
      <c r="DO131" s="1">
        <v>56.387338</v>
      </c>
      <c r="DP131" s="1">
        <v>0</v>
      </c>
      <c r="DQ131" s="1">
        <v>10.7338136</v>
      </c>
      <c r="DR131" s="1">
        <v>0</v>
      </c>
      <c r="DS131" s="1">
        <v>0</v>
      </c>
      <c r="DT131" s="1">
        <v>7.6777455200000002</v>
      </c>
      <c r="DU131" s="1">
        <v>0</v>
      </c>
      <c r="DV131" s="1">
        <v>0</v>
      </c>
      <c r="DW131" s="1">
        <v>56.387338</v>
      </c>
      <c r="DX131" s="1">
        <v>0</v>
      </c>
    </row>
    <row r="132" spans="1:128" x14ac:dyDescent="0.2">
      <c r="A132" t="s">
        <v>371</v>
      </c>
      <c r="C132">
        <v>0</v>
      </c>
      <c r="D132" t="s">
        <v>372</v>
      </c>
      <c r="E132">
        <v>1</v>
      </c>
      <c r="F132">
        <v>1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7.1620298812249796E-3</v>
      </c>
      <c r="N132">
        <v>2.21017099197088E-3</v>
      </c>
      <c r="O132">
        <v>1.0296246666687801E-2</v>
      </c>
      <c r="P132">
        <v>2.37831029051057E-4</v>
      </c>
      <c r="Q132">
        <v>2.6026947442096501E-3</v>
      </c>
      <c r="R132">
        <v>8.6102016203478304E-4</v>
      </c>
      <c r="S132">
        <v>7.1620298812249796E-3</v>
      </c>
      <c r="T132">
        <v>2.21017099197088E-3</v>
      </c>
      <c r="U132">
        <v>1.0296246666687801E-2</v>
      </c>
      <c r="V132">
        <v>2.37831029051057E-4</v>
      </c>
      <c r="W132">
        <v>2.6026947442096501E-3</v>
      </c>
      <c r="X132">
        <v>8.6102016203478304E-4</v>
      </c>
      <c r="Y132">
        <v>0</v>
      </c>
      <c r="Z132">
        <v>0</v>
      </c>
      <c r="AA132">
        <v>0</v>
      </c>
      <c r="AB132">
        <v>30.859561166656999</v>
      </c>
      <c r="AC132">
        <v>2.3098808405642699</v>
      </c>
      <c r="AD132">
        <v>33.081872699452802</v>
      </c>
      <c r="AE132">
        <v>30.859561166656999</v>
      </c>
      <c r="AF132">
        <v>2.3098808405642699</v>
      </c>
      <c r="AG132">
        <v>33.081872699452802</v>
      </c>
      <c r="AH132">
        <v>0</v>
      </c>
      <c r="AI132">
        <v>30.859561166656999</v>
      </c>
      <c r="AJ132">
        <v>0</v>
      </c>
      <c r="AK132">
        <v>0</v>
      </c>
      <c r="AL132">
        <v>2.3098808405642699</v>
      </c>
      <c r="AM132">
        <v>0</v>
      </c>
      <c r="AN132">
        <v>0</v>
      </c>
      <c r="AO132">
        <v>33.081872699452802</v>
      </c>
      <c r="AP132">
        <v>0</v>
      </c>
      <c r="AR132" s="1" t="s">
        <v>296</v>
      </c>
      <c r="AS132" s="1"/>
      <c r="AT132" s="1">
        <v>0</v>
      </c>
      <c r="AU132" s="1" t="s">
        <v>297</v>
      </c>
      <c r="AV132" s="1">
        <v>4</v>
      </c>
      <c r="AW132" s="1">
        <v>4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.17312927</v>
      </c>
      <c r="BE132" s="1">
        <v>2.0512570000000001E-2</v>
      </c>
      <c r="BF132" s="1">
        <v>0.11726728</v>
      </c>
      <c r="BG132" s="1">
        <v>2.1422070000000001E-2</v>
      </c>
      <c r="BH132" s="1">
        <v>5.558134E-2</v>
      </c>
      <c r="BI132" s="1">
        <v>1.4249059999999999E-2</v>
      </c>
      <c r="BJ132" s="1">
        <v>0.17312927</v>
      </c>
      <c r="BK132" s="1">
        <v>2.0512570000000001E-2</v>
      </c>
      <c r="BL132" s="1">
        <v>0.11726728</v>
      </c>
      <c r="BM132" s="1">
        <v>2.1422070000000001E-2</v>
      </c>
      <c r="BN132" s="1">
        <v>5.558134E-2</v>
      </c>
      <c r="BO132" s="1">
        <v>1.4249059999999999E-2</v>
      </c>
      <c r="BP132" s="1">
        <v>0</v>
      </c>
      <c r="BQ132" s="1">
        <v>0</v>
      </c>
      <c r="BR132" s="1">
        <v>0</v>
      </c>
      <c r="BS132" s="1">
        <v>11.848124800000001</v>
      </c>
      <c r="BT132" s="1">
        <v>18.267733199999999</v>
      </c>
      <c r="BU132" s="1">
        <v>25.6364044</v>
      </c>
      <c r="BV132" s="1">
        <v>11.848124800000001</v>
      </c>
      <c r="BW132" s="1">
        <v>18.267733199999999</v>
      </c>
      <c r="BX132" s="1">
        <v>25.6364044</v>
      </c>
      <c r="BY132" s="1">
        <v>0</v>
      </c>
      <c r="BZ132" s="1">
        <v>11.848124800000001</v>
      </c>
      <c r="CA132" s="1">
        <v>0</v>
      </c>
      <c r="CB132" s="1">
        <v>0</v>
      </c>
      <c r="CC132" s="1">
        <v>18.267733199999999</v>
      </c>
      <c r="CD132" s="1">
        <v>0</v>
      </c>
      <c r="CE132" s="1">
        <v>0</v>
      </c>
      <c r="CF132" s="1">
        <v>25.6364044</v>
      </c>
      <c r="CG132" s="1">
        <v>0</v>
      </c>
      <c r="CI132" s="1" t="s">
        <v>702</v>
      </c>
      <c r="CJ132" s="1"/>
      <c r="CK132" s="1">
        <v>0</v>
      </c>
      <c r="CL132" s="1" t="s">
        <v>890</v>
      </c>
      <c r="CM132" s="1">
        <v>2</v>
      </c>
      <c r="CN132" s="1">
        <v>2</v>
      </c>
      <c r="CO132" s="1">
        <v>0</v>
      </c>
      <c r="CP132" s="1">
        <v>0</v>
      </c>
      <c r="CQ132" s="1">
        <v>0</v>
      </c>
      <c r="CR132" s="1">
        <v>0</v>
      </c>
      <c r="CS132" s="1">
        <v>0</v>
      </c>
      <c r="CT132" s="1">
        <v>0</v>
      </c>
      <c r="CU132" s="1">
        <v>6.1980300000000002E-3</v>
      </c>
      <c r="CV132" s="1">
        <v>1.6815300000000001E-3</v>
      </c>
      <c r="CW132" s="1">
        <v>5.0369500000000001E-3</v>
      </c>
      <c r="CX132" s="1">
        <v>5.1185E-4</v>
      </c>
      <c r="CY132" s="1">
        <v>3.8350040000000002E-2</v>
      </c>
      <c r="CZ132" s="1">
        <v>1.9814910000000002E-2</v>
      </c>
      <c r="DA132" s="1">
        <v>6.1980300000000002E-3</v>
      </c>
      <c r="DB132" s="1">
        <v>1.6815300000000001E-3</v>
      </c>
      <c r="DC132" s="1">
        <v>5.0369500000000001E-3</v>
      </c>
      <c r="DD132" s="1">
        <v>5.1185E-4</v>
      </c>
      <c r="DE132" s="1">
        <v>3.8350040000000002E-2</v>
      </c>
      <c r="DF132" s="1">
        <v>1.9814910000000002E-2</v>
      </c>
      <c r="DG132" s="1">
        <v>0</v>
      </c>
      <c r="DH132" s="1">
        <v>0</v>
      </c>
      <c r="DI132" s="1">
        <v>0</v>
      </c>
      <c r="DJ132" s="1">
        <v>27.1301466</v>
      </c>
      <c r="DK132" s="1">
        <v>10.161926599999999</v>
      </c>
      <c r="DL132" s="1">
        <v>51.668544599999997</v>
      </c>
      <c r="DM132" s="1">
        <v>27.1301466</v>
      </c>
      <c r="DN132" s="1">
        <v>10.161926599999999</v>
      </c>
      <c r="DO132" s="1">
        <v>51.668544599999997</v>
      </c>
      <c r="DP132" s="1">
        <v>0</v>
      </c>
      <c r="DQ132" s="1">
        <v>27.1301466</v>
      </c>
      <c r="DR132" s="1">
        <v>0</v>
      </c>
      <c r="DS132" s="1">
        <v>0</v>
      </c>
      <c r="DT132" s="1">
        <v>10.161926599999999</v>
      </c>
      <c r="DU132" s="1">
        <v>0</v>
      </c>
      <c r="DV132" s="1">
        <v>0</v>
      </c>
      <c r="DW132" s="1">
        <v>51.668544599999997</v>
      </c>
      <c r="DX132" s="1">
        <v>0</v>
      </c>
    </row>
    <row r="133" spans="1:128" x14ac:dyDescent="0.2">
      <c r="A133" t="s">
        <v>373</v>
      </c>
      <c r="C133">
        <v>0</v>
      </c>
      <c r="D133" t="s">
        <v>374</v>
      </c>
      <c r="E133">
        <v>1</v>
      </c>
      <c r="F133">
        <v>1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2.8986423120321101E-3</v>
      </c>
      <c r="N133">
        <v>6.3909730185908095E-4</v>
      </c>
      <c r="O133">
        <v>5.0563346743636699E-3</v>
      </c>
      <c r="P133">
        <v>5.4970843440715303E-4</v>
      </c>
      <c r="Q133">
        <v>2.9386873175888699E-3</v>
      </c>
      <c r="R133">
        <v>8.5985261346072301E-4</v>
      </c>
      <c r="S133">
        <v>2.8986423120321101E-3</v>
      </c>
      <c r="T133">
        <v>6.3909730185908095E-4</v>
      </c>
      <c r="U133">
        <v>5.0563346743636699E-3</v>
      </c>
      <c r="V133">
        <v>5.4970843440715303E-4</v>
      </c>
      <c r="W133">
        <v>2.9386873175888699E-3</v>
      </c>
      <c r="X133">
        <v>8.5985261346072301E-4</v>
      </c>
      <c r="Y133">
        <v>0</v>
      </c>
      <c r="Z133">
        <v>0</v>
      </c>
      <c r="AA133">
        <v>0</v>
      </c>
      <c r="AB133">
        <v>22.048160244064</v>
      </c>
      <c r="AC133">
        <v>10.8716781979297</v>
      </c>
      <c r="AD133">
        <v>29.259751737255701</v>
      </c>
      <c r="AE133">
        <v>22.048160244064</v>
      </c>
      <c r="AF133">
        <v>10.8716781979297</v>
      </c>
      <c r="AG133">
        <v>29.259751737255701</v>
      </c>
      <c r="AH133">
        <v>0</v>
      </c>
      <c r="AI133">
        <v>22.048160244064</v>
      </c>
      <c r="AJ133">
        <v>0</v>
      </c>
      <c r="AK133">
        <v>0</v>
      </c>
      <c r="AL133">
        <v>10.8716781979297</v>
      </c>
      <c r="AM133">
        <v>0</v>
      </c>
      <c r="AN133">
        <v>0</v>
      </c>
      <c r="AO133">
        <v>29.259751737255701</v>
      </c>
      <c r="AP133">
        <v>0</v>
      </c>
      <c r="AR133" s="1" t="s">
        <v>298</v>
      </c>
      <c r="AS133" s="1"/>
      <c r="AT133" s="1">
        <v>0</v>
      </c>
      <c r="AU133" s="1" t="s">
        <v>670</v>
      </c>
      <c r="AV133" s="1">
        <v>4</v>
      </c>
      <c r="AW133" s="1">
        <v>4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6.0604739999999997E-2</v>
      </c>
      <c r="BE133" s="1">
        <v>2.3939500000000002E-3</v>
      </c>
      <c r="BF133" s="1">
        <v>7.8357689999999994E-2</v>
      </c>
      <c r="BG133" s="1">
        <v>8.8566900000000004E-3</v>
      </c>
      <c r="BH133" s="1">
        <v>6.6596840000000004E-2</v>
      </c>
      <c r="BI133" s="1">
        <v>1.0200570000000001E-2</v>
      </c>
      <c r="BJ133" s="1">
        <v>6.0604739999999997E-2</v>
      </c>
      <c r="BK133" s="1">
        <v>2.3939500000000002E-3</v>
      </c>
      <c r="BL133" s="1">
        <v>7.8357689999999994E-2</v>
      </c>
      <c r="BM133" s="1">
        <v>8.8566900000000004E-3</v>
      </c>
      <c r="BN133" s="1">
        <v>6.6596840000000004E-2</v>
      </c>
      <c r="BO133" s="1">
        <v>1.0200570000000001E-2</v>
      </c>
      <c r="BP133" s="1">
        <v>0</v>
      </c>
      <c r="BQ133" s="1">
        <v>0</v>
      </c>
      <c r="BR133" s="1">
        <v>0</v>
      </c>
      <c r="BS133" s="1">
        <v>3.95010357</v>
      </c>
      <c r="BT133" s="1">
        <v>11.3028987</v>
      </c>
      <c r="BU133" s="1">
        <v>15.316902900000001</v>
      </c>
      <c r="BV133" s="1">
        <v>3.95010357</v>
      </c>
      <c r="BW133" s="1">
        <v>11.3028987</v>
      </c>
      <c r="BX133" s="1">
        <v>15.316902900000001</v>
      </c>
      <c r="BY133" s="1">
        <v>0</v>
      </c>
      <c r="BZ133" s="1">
        <v>3.95010357</v>
      </c>
      <c r="CA133" s="1">
        <v>0</v>
      </c>
      <c r="CB133" s="1">
        <v>0</v>
      </c>
      <c r="CC133" s="1">
        <v>11.3028987</v>
      </c>
      <c r="CD133" s="1">
        <v>0</v>
      </c>
      <c r="CE133" s="1">
        <v>0</v>
      </c>
      <c r="CF133" s="1">
        <v>15.316902900000001</v>
      </c>
      <c r="CG133" s="1">
        <v>0</v>
      </c>
      <c r="CI133" s="1" t="s">
        <v>704</v>
      </c>
      <c r="CJ133" s="1"/>
      <c r="CK133" s="1">
        <v>0</v>
      </c>
      <c r="CL133" s="1" t="s">
        <v>891</v>
      </c>
      <c r="CM133" s="1">
        <v>2</v>
      </c>
      <c r="CN133" s="1">
        <v>2</v>
      </c>
      <c r="CO133" s="1">
        <v>0</v>
      </c>
      <c r="CP133" s="1">
        <v>0</v>
      </c>
      <c r="CQ133" s="1">
        <v>0</v>
      </c>
      <c r="CR133" s="1">
        <v>0</v>
      </c>
      <c r="CS133" s="1">
        <v>0</v>
      </c>
      <c r="CT133" s="1">
        <v>0</v>
      </c>
      <c r="CU133" s="1">
        <v>2.0295259999999999E-2</v>
      </c>
      <c r="CV133" s="1">
        <v>5.0238000000000001E-3</v>
      </c>
      <c r="CW133" s="1">
        <v>1.8143469999999998E-2</v>
      </c>
      <c r="CX133" s="1">
        <v>7.0251000000000005E-4</v>
      </c>
      <c r="CY133" s="1">
        <v>2.67348E-2</v>
      </c>
      <c r="CZ133" s="1">
        <v>1.018165E-2</v>
      </c>
      <c r="DA133" s="1">
        <v>2.0295259999999999E-2</v>
      </c>
      <c r="DB133" s="1">
        <v>5.0238000000000001E-3</v>
      </c>
      <c r="DC133" s="1">
        <v>1.8143469999999998E-2</v>
      </c>
      <c r="DD133" s="1">
        <v>7.0251000000000005E-4</v>
      </c>
      <c r="DE133" s="1">
        <v>2.67348E-2</v>
      </c>
      <c r="DF133" s="1">
        <v>1.018165E-2</v>
      </c>
      <c r="DG133" s="1">
        <v>0</v>
      </c>
      <c r="DH133" s="1">
        <v>0</v>
      </c>
      <c r="DI133" s="1">
        <v>0</v>
      </c>
      <c r="DJ133" s="1">
        <v>24.7535791</v>
      </c>
      <c r="DK133" s="1">
        <v>3.8719939700000001</v>
      </c>
      <c r="DL133" s="1">
        <v>38.083893500000002</v>
      </c>
      <c r="DM133" s="1">
        <v>24.7535791</v>
      </c>
      <c r="DN133" s="1">
        <v>3.8719939700000001</v>
      </c>
      <c r="DO133" s="1">
        <v>38.083893500000002</v>
      </c>
      <c r="DP133" s="1">
        <v>0</v>
      </c>
      <c r="DQ133" s="1">
        <v>24.7535791</v>
      </c>
      <c r="DR133" s="1">
        <v>0</v>
      </c>
      <c r="DS133" s="1">
        <v>0</v>
      </c>
      <c r="DT133" s="1">
        <v>3.8719939700000001</v>
      </c>
      <c r="DU133" s="1">
        <v>0</v>
      </c>
      <c r="DV133" s="1">
        <v>0</v>
      </c>
      <c r="DW133" s="1">
        <v>38.083893500000002</v>
      </c>
      <c r="DX133" s="1">
        <v>0</v>
      </c>
    </row>
    <row r="134" spans="1:128" x14ac:dyDescent="0.2">
      <c r="A134" t="s">
        <v>375</v>
      </c>
      <c r="C134">
        <v>0</v>
      </c>
      <c r="D134" t="s">
        <v>376</v>
      </c>
      <c r="E134">
        <v>1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4.4651524647413799E-3</v>
      </c>
      <c r="N134">
        <v>7.9666001750075999E-4</v>
      </c>
      <c r="O134">
        <v>2.58345785126801E-3</v>
      </c>
      <c r="P134">
        <v>4.9015007600860801E-4</v>
      </c>
      <c r="Q134">
        <v>3.5007822500673501E-3</v>
      </c>
      <c r="R134">
        <v>6.8340769821110105E-4</v>
      </c>
      <c r="S134">
        <v>4.4651524647413799E-3</v>
      </c>
      <c r="T134">
        <v>7.9666001750075999E-4</v>
      </c>
      <c r="U134">
        <v>2.58345785126801E-3</v>
      </c>
      <c r="V134">
        <v>4.9015007600860801E-4</v>
      </c>
      <c r="W134">
        <v>3.5007822500673501E-3</v>
      </c>
      <c r="X134">
        <v>6.8340769821110105E-4</v>
      </c>
      <c r="Y134">
        <v>0</v>
      </c>
      <c r="Z134">
        <v>0</v>
      </c>
      <c r="AA134">
        <v>0</v>
      </c>
      <c r="AB134">
        <v>17.841720384499901</v>
      </c>
      <c r="AC134">
        <v>18.9726368389572</v>
      </c>
      <c r="AD134">
        <v>19.521571163072299</v>
      </c>
      <c r="AE134">
        <v>17.841720384499901</v>
      </c>
      <c r="AF134">
        <v>18.9726368389572</v>
      </c>
      <c r="AG134">
        <v>19.521571163072299</v>
      </c>
      <c r="AH134">
        <v>0</v>
      </c>
      <c r="AI134">
        <v>17.841720384499901</v>
      </c>
      <c r="AJ134">
        <v>0</v>
      </c>
      <c r="AK134">
        <v>0</v>
      </c>
      <c r="AL134">
        <v>18.9726368389572</v>
      </c>
      <c r="AM134">
        <v>0</v>
      </c>
      <c r="AN134">
        <v>0</v>
      </c>
      <c r="AO134">
        <v>19.521571163072299</v>
      </c>
      <c r="AP134">
        <v>0</v>
      </c>
      <c r="AR134" s="1" t="s">
        <v>304</v>
      </c>
      <c r="AS134" s="1"/>
      <c r="AT134" s="1">
        <v>0</v>
      </c>
      <c r="AU134" s="1" t="s">
        <v>671</v>
      </c>
      <c r="AV134" s="1">
        <v>2</v>
      </c>
      <c r="AW134" s="1">
        <v>2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4.9382849999999999E-2</v>
      </c>
      <c r="BE134" s="1">
        <v>3.7713999999999998E-3</v>
      </c>
      <c r="BF134" s="1">
        <v>2.1081269999999999E-2</v>
      </c>
      <c r="BG134" s="1">
        <v>3.4369399999999999E-3</v>
      </c>
      <c r="BH134" s="1">
        <v>1.681185E-2</v>
      </c>
      <c r="BI134" s="1">
        <v>2.1135699999999999E-3</v>
      </c>
      <c r="BJ134" s="1">
        <v>4.9382849999999999E-2</v>
      </c>
      <c r="BK134" s="1">
        <v>3.7713999999999998E-3</v>
      </c>
      <c r="BL134" s="1">
        <v>2.1081269999999999E-2</v>
      </c>
      <c r="BM134" s="1">
        <v>3.4369399999999999E-3</v>
      </c>
      <c r="BN134" s="1">
        <v>1.681185E-2</v>
      </c>
      <c r="BO134" s="1">
        <v>2.1135699999999999E-3</v>
      </c>
      <c r="BP134" s="1">
        <v>0</v>
      </c>
      <c r="BQ134" s="1">
        <v>0</v>
      </c>
      <c r="BR134" s="1">
        <v>0</v>
      </c>
      <c r="BS134" s="1">
        <v>7.6370622700000004</v>
      </c>
      <c r="BT134" s="1">
        <v>16.303308999999999</v>
      </c>
      <c r="BU134" s="1">
        <v>12.5719207</v>
      </c>
      <c r="BV134" s="1">
        <v>7.6370622700000004</v>
      </c>
      <c r="BW134" s="1">
        <v>16.303308999999999</v>
      </c>
      <c r="BX134" s="1">
        <v>12.5719207</v>
      </c>
      <c r="BY134" s="1">
        <v>0</v>
      </c>
      <c r="BZ134" s="1">
        <v>7.6370622700000004</v>
      </c>
      <c r="CA134" s="1">
        <v>0</v>
      </c>
      <c r="CB134" s="1">
        <v>0</v>
      </c>
      <c r="CC134" s="1">
        <v>16.303308999999999</v>
      </c>
      <c r="CD134" s="1">
        <v>0</v>
      </c>
      <c r="CE134" s="1">
        <v>0</v>
      </c>
      <c r="CF134" s="1">
        <v>12.5719207</v>
      </c>
      <c r="CG134" s="1">
        <v>0</v>
      </c>
      <c r="CI134" s="1" t="s">
        <v>725</v>
      </c>
      <c r="CJ134" s="1"/>
      <c r="CK134" s="1">
        <v>0</v>
      </c>
      <c r="CL134" s="1" t="s">
        <v>892</v>
      </c>
      <c r="CM134" s="1">
        <v>2</v>
      </c>
      <c r="CN134" s="1">
        <v>2</v>
      </c>
      <c r="CO134" s="1">
        <v>0</v>
      </c>
      <c r="CP134" s="1">
        <v>0</v>
      </c>
      <c r="CQ134" s="1">
        <v>0</v>
      </c>
      <c r="CR134" s="1">
        <v>0</v>
      </c>
      <c r="CS134" s="1">
        <v>0</v>
      </c>
      <c r="CT134" s="1">
        <v>0</v>
      </c>
      <c r="CU134" s="1">
        <v>4.6042499999999998E-3</v>
      </c>
      <c r="CV134" s="1">
        <v>7.0303E-4</v>
      </c>
      <c r="CW134" s="1">
        <v>2.2739399999999999E-3</v>
      </c>
      <c r="CX134" s="1">
        <v>1.5555000000000001E-4</v>
      </c>
      <c r="CY134" s="1">
        <v>1.7201930000000001E-2</v>
      </c>
      <c r="CZ134" s="1">
        <v>7.81892E-3</v>
      </c>
      <c r="DA134" s="1">
        <v>4.6042499999999998E-3</v>
      </c>
      <c r="DB134" s="1">
        <v>7.0303E-4</v>
      </c>
      <c r="DC134" s="1">
        <v>2.2739399999999999E-3</v>
      </c>
      <c r="DD134" s="1">
        <v>1.5555000000000001E-4</v>
      </c>
      <c r="DE134" s="1">
        <v>1.7201930000000001E-2</v>
      </c>
      <c r="DF134" s="1">
        <v>7.81892E-3</v>
      </c>
      <c r="DG134" s="1">
        <v>0</v>
      </c>
      <c r="DH134" s="1">
        <v>0</v>
      </c>
      <c r="DI134" s="1">
        <v>0</v>
      </c>
      <c r="DJ134" s="1">
        <v>15.269065400000001</v>
      </c>
      <c r="DK134" s="1">
        <v>6.8406048400000001</v>
      </c>
      <c r="DL134" s="1">
        <v>45.453766199999997</v>
      </c>
      <c r="DM134" s="1">
        <v>15.269065400000001</v>
      </c>
      <c r="DN134" s="1">
        <v>6.8406048400000001</v>
      </c>
      <c r="DO134" s="1">
        <v>45.453766199999997</v>
      </c>
      <c r="DP134" s="1">
        <v>0</v>
      </c>
      <c r="DQ134" s="1">
        <v>15.269065400000001</v>
      </c>
      <c r="DR134" s="1">
        <v>0</v>
      </c>
      <c r="DS134" s="1">
        <v>0</v>
      </c>
      <c r="DT134" s="1">
        <v>6.8406048400000001</v>
      </c>
      <c r="DU134" s="1">
        <v>0</v>
      </c>
      <c r="DV134" s="1">
        <v>0</v>
      </c>
      <c r="DW134" s="1">
        <v>45.453766199999997</v>
      </c>
      <c r="DX134" s="1">
        <v>0</v>
      </c>
    </row>
    <row r="135" spans="1:128" x14ac:dyDescent="0.2">
      <c r="A135" t="s">
        <v>377</v>
      </c>
      <c r="C135">
        <v>0</v>
      </c>
      <c r="D135" t="s">
        <v>378</v>
      </c>
      <c r="E135">
        <v>1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5.9592439531587398E-3</v>
      </c>
      <c r="N135">
        <v>9.5168653721993302E-4</v>
      </c>
      <c r="O135">
        <v>1.43076321796462E-2</v>
      </c>
      <c r="P135">
        <v>2.4148553973459301E-3</v>
      </c>
      <c r="Q135">
        <v>4.3017885077303404E-3</v>
      </c>
      <c r="R135">
        <v>3.23937147138321E-4</v>
      </c>
      <c r="S135">
        <v>5.9592439531587398E-3</v>
      </c>
      <c r="T135">
        <v>9.5168653721993302E-4</v>
      </c>
      <c r="U135">
        <v>1.43076321796462E-2</v>
      </c>
      <c r="V135">
        <v>2.4148553973459301E-3</v>
      </c>
      <c r="W135">
        <v>4.3017885077303404E-3</v>
      </c>
      <c r="X135">
        <v>3.23937147138321E-4</v>
      </c>
      <c r="Y135">
        <v>0</v>
      </c>
      <c r="Z135">
        <v>0</v>
      </c>
      <c r="AA135">
        <v>0</v>
      </c>
      <c r="AB135">
        <v>15.969920760090501</v>
      </c>
      <c r="AC135">
        <v>16.878092524500701</v>
      </c>
      <c r="AD135">
        <v>7.5302899376899601</v>
      </c>
      <c r="AE135">
        <v>15.969920760090501</v>
      </c>
      <c r="AF135">
        <v>16.878092524500701</v>
      </c>
      <c r="AG135">
        <v>7.5302899376899601</v>
      </c>
      <c r="AH135">
        <v>0</v>
      </c>
      <c r="AI135">
        <v>15.969920760090501</v>
      </c>
      <c r="AJ135">
        <v>0</v>
      </c>
      <c r="AK135">
        <v>0</v>
      </c>
      <c r="AL135">
        <v>16.878092524500701</v>
      </c>
      <c r="AM135">
        <v>0</v>
      </c>
      <c r="AN135">
        <v>0</v>
      </c>
      <c r="AO135">
        <v>7.5302899376899601</v>
      </c>
      <c r="AP135">
        <v>0</v>
      </c>
      <c r="AR135" s="1" t="s">
        <v>46</v>
      </c>
      <c r="AS135" s="1"/>
      <c r="AT135" s="1">
        <v>0</v>
      </c>
      <c r="AU135" s="1" t="s">
        <v>672</v>
      </c>
      <c r="AV135" s="1">
        <v>3</v>
      </c>
      <c r="AW135" s="1">
        <v>3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9.1724739999999999E-2</v>
      </c>
      <c r="BE135" s="1">
        <v>1.219049E-2</v>
      </c>
      <c r="BF135" s="1">
        <v>0.22516882999999999</v>
      </c>
      <c r="BG135" s="1">
        <v>5.6682099999999999E-2</v>
      </c>
      <c r="BH135" s="1">
        <v>0.3200461</v>
      </c>
      <c r="BI135" s="1">
        <v>2.0418490000000001E-2</v>
      </c>
      <c r="BJ135" s="1">
        <v>9.1724739999999999E-2</v>
      </c>
      <c r="BK135" s="1">
        <v>1.219049E-2</v>
      </c>
      <c r="BL135" s="1">
        <v>0.22516882999999999</v>
      </c>
      <c r="BM135" s="1">
        <v>5.6682099999999999E-2</v>
      </c>
      <c r="BN135" s="1">
        <v>0.3200461</v>
      </c>
      <c r="BO135" s="1">
        <v>2.0418490000000001E-2</v>
      </c>
      <c r="BP135" s="1">
        <v>0</v>
      </c>
      <c r="BQ135" s="1">
        <v>0</v>
      </c>
      <c r="BR135" s="1">
        <v>0</v>
      </c>
      <c r="BS135" s="1">
        <v>13.2902948</v>
      </c>
      <c r="BT135" s="1">
        <v>25.1731534</v>
      </c>
      <c r="BU135" s="1">
        <v>6.3798590700000002</v>
      </c>
      <c r="BV135" s="1">
        <v>13.2902948</v>
      </c>
      <c r="BW135" s="1">
        <v>25.1731534</v>
      </c>
      <c r="BX135" s="1">
        <v>6.3798590700000002</v>
      </c>
      <c r="BY135" s="1">
        <v>0</v>
      </c>
      <c r="BZ135" s="1">
        <v>13.2902948</v>
      </c>
      <c r="CA135" s="1">
        <v>0</v>
      </c>
      <c r="CB135" s="1">
        <v>0</v>
      </c>
      <c r="CC135" s="1">
        <v>25.1731534</v>
      </c>
      <c r="CD135" s="1">
        <v>0</v>
      </c>
      <c r="CE135" s="1">
        <v>0</v>
      </c>
      <c r="CF135" s="1">
        <v>6.3798590700000002</v>
      </c>
      <c r="CG135" s="1">
        <v>0</v>
      </c>
      <c r="CI135" s="1" t="s">
        <v>710</v>
      </c>
      <c r="CJ135" s="1"/>
      <c r="CK135" s="1">
        <v>0</v>
      </c>
      <c r="CL135" s="1" t="s">
        <v>893</v>
      </c>
      <c r="CM135" s="1">
        <v>3</v>
      </c>
      <c r="CN135" s="1">
        <v>3</v>
      </c>
      <c r="CO135" s="1">
        <v>0</v>
      </c>
      <c r="CP135" s="1">
        <v>0</v>
      </c>
      <c r="CQ135" s="1">
        <v>0</v>
      </c>
      <c r="CR135" s="1">
        <v>0</v>
      </c>
      <c r="CS135" s="1">
        <v>0</v>
      </c>
      <c r="CT135" s="1">
        <v>0</v>
      </c>
      <c r="CU135" s="1">
        <v>1.6463370000000001E-2</v>
      </c>
      <c r="CV135" s="1">
        <v>1.3379500000000001E-3</v>
      </c>
      <c r="CW135" s="1">
        <v>8.1157499999999997E-3</v>
      </c>
      <c r="CX135" s="1">
        <v>7.9573000000000003E-4</v>
      </c>
      <c r="CY135" s="1">
        <v>6.8936200000000003E-2</v>
      </c>
      <c r="CZ135" s="1">
        <v>3.4341209999999997E-2</v>
      </c>
      <c r="DA135" s="1">
        <v>1.6463370000000001E-2</v>
      </c>
      <c r="DB135" s="1">
        <v>1.3379500000000001E-3</v>
      </c>
      <c r="DC135" s="1">
        <v>8.1157499999999997E-3</v>
      </c>
      <c r="DD135" s="1">
        <v>7.9573000000000003E-4</v>
      </c>
      <c r="DE135" s="1">
        <v>6.8936200000000003E-2</v>
      </c>
      <c r="DF135" s="1">
        <v>3.4341209999999997E-2</v>
      </c>
      <c r="DG135" s="1">
        <v>0</v>
      </c>
      <c r="DH135" s="1">
        <v>0</v>
      </c>
      <c r="DI135" s="1">
        <v>0</v>
      </c>
      <c r="DJ135" s="1">
        <v>8.1267980099999999</v>
      </c>
      <c r="DK135" s="1">
        <v>9.8047415200000003</v>
      </c>
      <c r="DL135" s="1">
        <v>49.815928</v>
      </c>
      <c r="DM135" s="1">
        <v>8.1267980099999999</v>
      </c>
      <c r="DN135" s="1">
        <v>9.8047415200000003</v>
      </c>
      <c r="DO135" s="1">
        <v>49.815928</v>
      </c>
      <c r="DP135" s="1">
        <v>0</v>
      </c>
      <c r="DQ135" s="1">
        <v>8.1267980099999999</v>
      </c>
      <c r="DR135" s="1">
        <v>0</v>
      </c>
      <c r="DS135" s="1">
        <v>0</v>
      </c>
      <c r="DT135" s="1">
        <v>9.8047415200000003</v>
      </c>
      <c r="DU135" s="1">
        <v>0</v>
      </c>
      <c r="DV135" s="1">
        <v>0</v>
      </c>
      <c r="DW135" s="1">
        <v>49.815928</v>
      </c>
      <c r="DX135" s="1">
        <v>0</v>
      </c>
    </row>
    <row r="136" spans="1:128" x14ac:dyDescent="0.2">
      <c r="A136" t="s">
        <v>379</v>
      </c>
      <c r="C136">
        <v>0</v>
      </c>
      <c r="D136" t="s">
        <v>380</v>
      </c>
      <c r="E136">
        <v>1</v>
      </c>
      <c r="F136">
        <v>1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.7302080482500499E-2</v>
      </c>
      <c r="N136">
        <v>8.311287655394E-3</v>
      </c>
      <c r="O136">
        <v>2.43688594611404E-2</v>
      </c>
      <c r="P136">
        <v>2.0547465922393301E-3</v>
      </c>
      <c r="Q136">
        <v>1.9724723245845201E-2</v>
      </c>
      <c r="R136">
        <v>8.8656022549614703E-4</v>
      </c>
      <c r="S136">
        <v>1.7302080482500499E-2</v>
      </c>
      <c r="T136">
        <v>8.311287655394E-3</v>
      </c>
      <c r="U136">
        <v>2.43688594611404E-2</v>
      </c>
      <c r="V136">
        <v>2.0547465922393301E-3</v>
      </c>
      <c r="W136">
        <v>1.9724723245845201E-2</v>
      </c>
      <c r="X136">
        <v>8.8656022549614703E-4</v>
      </c>
      <c r="Y136">
        <v>0</v>
      </c>
      <c r="Z136">
        <v>0</v>
      </c>
      <c r="AA136">
        <v>0</v>
      </c>
      <c r="AB136">
        <v>48.036348367470197</v>
      </c>
      <c r="AC136">
        <v>8.4318537579319894</v>
      </c>
      <c r="AD136">
        <v>4.4946649666321301</v>
      </c>
      <c r="AE136">
        <v>48.036348367470197</v>
      </c>
      <c r="AF136">
        <v>8.4318537579319894</v>
      </c>
      <c r="AG136">
        <v>4.4946649666321301</v>
      </c>
      <c r="AH136">
        <v>0</v>
      </c>
      <c r="AI136">
        <v>48.036348367470197</v>
      </c>
      <c r="AJ136">
        <v>0</v>
      </c>
      <c r="AK136">
        <v>0</v>
      </c>
      <c r="AL136">
        <v>8.4318537579319894</v>
      </c>
      <c r="AM136">
        <v>0</v>
      </c>
      <c r="AN136">
        <v>0</v>
      </c>
      <c r="AO136">
        <v>4.4946649666321301</v>
      </c>
      <c r="AP136">
        <v>0</v>
      </c>
      <c r="AR136" s="1" t="s">
        <v>307</v>
      </c>
      <c r="AS136" s="1"/>
      <c r="AT136" s="1">
        <v>0</v>
      </c>
      <c r="AU136" s="1" t="s">
        <v>308</v>
      </c>
      <c r="AV136" s="1">
        <v>4</v>
      </c>
      <c r="AW136" s="1">
        <v>4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4.099233E-2</v>
      </c>
      <c r="BE136" s="1">
        <v>5.3882899999999996E-3</v>
      </c>
      <c r="BF136" s="1">
        <v>4.5737710000000001E-2</v>
      </c>
      <c r="BG136" s="1">
        <v>5.2708199999999998E-3</v>
      </c>
      <c r="BH136" s="1">
        <v>3.9990909999999998E-2</v>
      </c>
      <c r="BI136" s="1">
        <v>3.2684200000000002E-3</v>
      </c>
      <c r="BJ136" s="1">
        <v>4.099233E-2</v>
      </c>
      <c r="BK136" s="1">
        <v>5.3882899999999996E-3</v>
      </c>
      <c r="BL136" s="1">
        <v>4.5737710000000001E-2</v>
      </c>
      <c r="BM136" s="1">
        <v>5.2708199999999998E-3</v>
      </c>
      <c r="BN136" s="1">
        <v>3.9990909999999998E-2</v>
      </c>
      <c r="BO136" s="1">
        <v>3.2684200000000002E-3</v>
      </c>
      <c r="BP136" s="1">
        <v>0</v>
      </c>
      <c r="BQ136" s="1">
        <v>0</v>
      </c>
      <c r="BR136" s="1">
        <v>0</v>
      </c>
      <c r="BS136" s="1">
        <v>13.144639700000001</v>
      </c>
      <c r="BT136" s="1">
        <v>11.5240103</v>
      </c>
      <c r="BU136" s="1">
        <v>8.17290283</v>
      </c>
      <c r="BV136" s="1">
        <v>13.144639700000001</v>
      </c>
      <c r="BW136" s="1">
        <v>11.5240103</v>
      </c>
      <c r="BX136" s="1">
        <v>8.17290283</v>
      </c>
      <c r="BY136" s="1">
        <v>0</v>
      </c>
      <c r="BZ136" s="1">
        <v>13.144639700000001</v>
      </c>
      <c r="CA136" s="1">
        <v>0</v>
      </c>
      <c r="CB136" s="1">
        <v>0</v>
      </c>
      <c r="CC136" s="1">
        <v>11.5240103</v>
      </c>
      <c r="CD136" s="1">
        <v>0</v>
      </c>
      <c r="CE136" s="1">
        <v>0</v>
      </c>
      <c r="CF136" s="1">
        <v>8.17290283</v>
      </c>
      <c r="CG136" s="1">
        <v>0</v>
      </c>
      <c r="CI136" s="1" t="s">
        <v>290</v>
      </c>
      <c r="CJ136" s="1"/>
      <c r="CK136" s="1">
        <v>0</v>
      </c>
      <c r="CL136" s="1" t="s">
        <v>291</v>
      </c>
      <c r="CM136" s="1">
        <v>3</v>
      </c>
      <c r="CN136" s="1">
        <v>3</v>
      </c>
      <c r="CO136" s="1">
        <v>0</v>
      </c>
      <c r="CP136" s="1">
        <v>0</v>
      </c>
      <c r="CQ136" s="1">
        <v>0</v>
      </c>
      <c r="CR136" s="1">
        <v>0</v>
      </c>
      <c r="CS136" s="1">
        <v>0</v>
      </c>
      <c r="CT136" s="1">
        <v>0</v>
      </c>
      <c r="CU136" s="1">
        <v>0.10943095</v>
      </c>
      <c r="CV136" s="1">
        <v>5.7445700000000001E-3</v>
      </c>
      <c r="CW136" s="1">
        <v>5.1603839999999998E-2</v>
      </c>
      <c r="CX136" s="1">
        <v>1.889159E-2</v>
      </c>
      <c r="CY136" s="1">
        <v>0.71089031000000003</v>
      </c>
      <c r="CZ136" s="1">
        <v>0.28193357000000002</v>
      </c>
      <c r="DA136" s="1">
        <v>0.10943095</v>
      </c>
      <c r="DB136" s="1">
        <v>5.7445700000000001E-3</v>
      </c>
      <c r="DC136" s="1">
        <v>5.1603839999999998E-2</v>
      </c>
      <c r="DD136" s="1">
        <v>1.889159E-2</v>
      </c>
      <c r="DE136" s="1">
        <v>0.71089031000000003</v>
      </c>
      <c r="DF136" s="1">
        <v>0.28193357000000002</v>
      </c>
      <c r="DG136" s="1">
        <v>0</v>
      </c>
      <c r="DH136" s="1">
        <v>0</v>
      </c>
      <c r="DI136" s="1">
        <v>0</v>
      </c>
      <c r="DJ136" s="1">
        <v>5.2494955599999997</v>
      </c>
      <c r="DK136" s="1">
        <v>36.608888899999997</v>
      </c>
      <c r="DL136" s="1">
        <v>39.6592226</v>
      </c>
      <c r="DM136" s="1">
        <v>5.2494955599999997</v>
      </c>
      <c r="DN136" s="1">
        <v>36.608888899999997</v>
      </c>
      <c r="DO136" s="1">
        <v>39.6592226</v>
      </c>
      <c r="DP136" s="1">
        <v>0</v>
      </c>
      <c r="DQ136" s="1">
        <v>5.2494955599999997</v>
      </c>
      <c r="DR136" s="1">
        <v>0</v>
      </c>
      <c r="DS136" s="1">
        <v>0</v>
      </c>
      <c r="DT136" s="1">
        <v>36.608888899999997</v>
      </c>
      <c r="DU136" s="1">
        <v>0</v>
      </c>
      <c r="DV136" s="1">
        <v>0</v>
      </c>
      <c r="DW136" s="1">
        <v>39.6592226</v>
      </c>
      <c r="DX136" s="1">
        <v>0</v>
      </c>
    </row>
    <row r="137" spans="1:128" x14ac:dyDescent="0.2">
      <c r="A137" t="s">
        <v>381</v>
      </c>
      <c r="C137">
        <v>0</v>
      </c>
      <c r="D137" t="s">
        <v>382</v>
      </c>
      <c r="E137">
        <v>2</v>
      </c>
      <c r="F137">
        <v>2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6.2216569599417099E-2</v>
      </c>
      <c r="N137">
        <v>1.1214276513847E-3</v>
      </c>
      <c r="O137">
        <v>2.5695409010102199E-2</v>
      </c>
      <c r="P137">
        <v>2.59001499793369E-3</v>
      </c>
      <c r="Q137">
        <v>3.3820811116785601E-2</v>
      </c>
      <c r="R137">
        <v>2.5609426200790598E-3</v>
      </c>
      <c r="S137">
        <v>6.2216569599417099E-2</v>
      </c>
      <c r="T137">
        <v>1.1214276513847E-3</v>
      </c>
      <c r="U137">
        <v>2.5695409010102199E-2</v>
      </c>
      <c r="V137">
        <v>2.59001499793369E-3</v>
      </c>
      <c r="W137">
        <v>3.3820811116785601E-2</v>
      </c>
      <c r="X137">
        <v>2.5609426200790598E-3</v>
      </c>
      <c r="Y137">
        <v>0</v>
      </c>
      <c r="Z137">
        <v>0</v>
      </c>
      <c r="AA137">
        <v>0</v>
      </c>
      <c r="AB137">
        <v>1.8024581853436099</v>
      </c>
      <c r="AC137">
        <v>10.0796799806355</v>
      </c>
      <c r="AD137">
        <v>7.5720910750364698</v>
      </c>
      <c r="AE137">
        <v>1.8024581853436099</v>
      </c>
      <c r="AF137">
        <v>10.0796799806355</v>
      </c>
      <c r="AG137">
        <v>7.5720910750364698</v>
      </c>
      <c r="AH137">
        <v>0</v>
      </c>
      <c r="AI137">
        <v>1.8024581853436099</v>
      </c>
      <c r="AJ137">
        <v>0</v>
      </c>
      <c r="AK137">
        <v>0</v>
      </c>
      <c r="AL137">
        <v>10.0796799806355</v>
      </c>
      <c r="AM137">
        <v>0</v>
      </c>
      <c r="AN137">
        <v>0</v>
      </c>
      <c r="AO137">
        <v>7.5720910750364698</v>
      </c>
      <c r="AP137">
        <v>0</v>
      </c>
      <c r="AR137" s="1" t="s">
        <v>313</v>
      </c>
      <c r="AS137" s="1"/>
      <c r="AT137" s="1">
        <v>0</v>
      </c>
      <c r="AU137" s="1" t="s">
        <v>673</v>
      </c>
      <c r="AV137" s="1">
        <v>3</v>
      </c>
      <c r="AW137" s="1">
        <v>3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3.9355469999999997E-2</v>
      </c>
      <c r="BE137" s="1">
        <v>4.4449600000000004E-3</v>
      </c>
      <c r="BF137" s="1">
        <v>0.25541264000000002</v>
      </c>
      <c r="BG137" s="1">
        <v>4.3133690000000002E-2</v>
      </c>
      <c r="BH137" s="1">
        <v>0.16576687000000001</v>
      </c>
      <c r="BI137" s="1">
        <v>6.4288499999999998E-3</v>
      </c>
      <c r="BJ137" s="1">
        <v>3.9355469999999997E-2</v>
      </c>
      <c r="BK137" s="1">
        <v>4.4449600000000004E-3</v>
      </c>
      <c r="BL137" s="1">
        <v>0.25541264000000002</v>
      </c>
      <c r="BM137" s="1">
        <v>4.3133690000000002E-2</v>
      </c>
      <c r="BN137" s="1">
        <v>0.16576687000000001</v>
      </c>
      <c r="BO137" s="1">
        <v>6.4288499999999998E-3</v>
      </c>
      <c r="BP137" s="1">
        <v>0</v>
      </c>
      <c r="BQ137" s="1">
        <v>0</v>
      </c>
      <c r="BR137" s="1">
        <v>0</v>
      </c>
      <c r="BS137" s="1">
        <v>11.2944008</v>
      </c>
      <c r="BT137" s="1">
        <v>16.887846700000001</v>
      </c>
      <c r="BU137" s="1">
        <v>3.8782460400000001</v>
      </c>
      <c r="BV137" s="1">
        <v>11.2944008</v>
      </c>
      <c r="BW137" s="1">
        <v>16.887846700000001</v>
      </c>
      <c r="BX137" s="1">
        <v>3.8782460400000001</v>
      </c>
      <c r="BY137" s="1">
        <v>0</v>
      </c>
      <c r="BZ137" s="1">
        <v>11.2944008</v>
      </c>
      <c r="CA137" s="1">
        <v>0</v>
      </c>
      <c r="CB137" s="1">
        <v>0</v>
      </c>
      <c r="CC137" s="1">
        <v>16.887846700000001</v>
      </c>
      <c r="CD137" s="1">
        <v>0</v>
      </c>
      <c r="CE137" s="1">
        <v>0</v>
      </c>
      <c r="CF137" s="1">
        <v>3.8782460400000001</v>
      </c>
      <c r="CG137" s="1">
        <v>0</v>
      </c>
      <c r="CI137" s="1" t="s">
        <v>667</v>
      </c>
      <c r="CJ137" s="1"/>
      <c r="CK137" s="1">
        <v>0</v>
      </c>
      <c r="CL137" s="1" t="s">
        <v>894</v>
      </c>
      <c r="CM137" s="1">
        <v>1</v>
      </c>
      <c r="CN137" s="1">
        <v>1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  <c r="CT137" s="1">
        <v>0</v>
      </c>
      <c r="CU137" s="1">
        <v>6.7227839999999997E-2</v>
      </c>
      <c r="CV137" s="1">
        <v>1.8812679999999998E-2</v>
      </c>
      <c r="CW137" s="1">
        <v>1.7647940000000001E-2</v>
      </c>
      <c r="CX137" s="1">
        <v>4.9167999999999998E-4</v>
      </c>
      <c r="CY137" s="1">
        <v>1.8125949999999998E-2</v>
      </c>
      <c r="CZ137" s="1">
        <v>2.31621E-3</v>
      </c>
      <c r="DA137" s="1">
        <v>6.7227839999999997E-2</v>
      </c>
      <c r="DB137" s="1">
        <v>1.8812679999999998E-2</v>
      </c>
      <c r="DC137" s="1">
        <v>1.7647940000000001E-2</v>
      </c>
      <c r="DD137" s="1">
        <v>4.9167999999999998E-4</v>
      </c>
      <c r="DE137" s="1">
        <v>1.8125949999999998E-2</v>
      </c>
      <c r="DF137" s="1">
        <v>2.31621E-3</v>
      </c>
      <c r="DG137" s="1">
        <v>0</v>
      </c>
      <c r="DH137" s="1">
        <v>0</v>
      </c>
      <c r="DI137" s="1">
        <v>0</v>
      </c>
      <c r="DJ137" s="1">
        <v>27.983472800000001</v>
      </c>
      <c r="DK137" s="1">
        <v>2.7860223400000002</v>
      </c>
      <c r="DL137" s="1">
        <v>12.7784263</v>
      </c>
      <c r="DM137" s="1">
        <v>27.983472800000001</v>
      </c>
      <c r="DN137" s="1">
        <v>2.7860223400000002</v>
      </c>
      <c r="DO137" s="1">
        <v>12.7784263</v>
      </c>
      <c r="DP137" s="1">
        <v>0</v>
      </c>
      <c r="DQ137" s="1">
        <v>27.983472800000001</v>
      </c>
      <c r="DR137" s="1">
        <v>0</v>
      </c>
      <c r="DS137" s="1">
        <v>0</v>
      </c>
      <c r="DT137" s="1">
        <v>2.7860223400000002</v>
      </c>
      <c r="DU137" s="1">
        <v>0</v>
      </c>
      <c r="DV137" s="1">
        <v>0</v>
      </c>
      <c r="DW137" s="1">
        <v>12.7784263</v>
      </c>
      <c r="DX137" s="1">
        <v>0</v>
      </c>
    </row>
    <row r="138" spans="1:128" x14ac:dyDescent="0.2">
      <c r="A138" t="s">
        <v>383</v>
      </c>
      <c r="C138">
        <v>0</v>
      </c>
      <c r="D138" t="s">
        <v>384</v>
      </c>
      <c r="E138">
        <v>1</v>
      </c>
      <c r="F138">
        <v>1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6.3006062001602203E-3</v>
      </c>
      <c r="N138">
        <v>3.7397126899725298E-4</v>
      </c>
      <c r="O138">
        <v>4.5072197418454503E-3</v>
      </c>
      <c r="P138">
        <v>7.5717933532539405E-4</v>
      </c>
      <c r="Q138">
        <v>2.28974314462322E-3</v>
      </c>
      <c r="R138">
        <v>1.47603842492163E-4</v>
      </c>
      <c r="S138">
        <v>6.3006062001602203E-3</v>
      </c>
      <c r="T138">
        <v>3.7397126899725298E-4</v>
      </c>
      <c r="U138">
        <v>4.5072197418454503E-3</v>
      </c>
      <c r="V138">
        <v>7.5717933532539405E-4</v>
      </c>
      <c r="W138">
        <v>2.28974314462322E-3</v>
      </c>
      <c r="X138">
        <v>1.47603842492163E-4</v>
      </c>
      <c r="Y138">
        <v>0</v>
      </c>
      <c r="Z138">
        <v>0</v>
      </c>
      <c r="AA138">
        <v>0</v>
      </c>
      <c r="AB138">
        <v>5.9354807635453097</v>
      </c>
      <c r="AC138">
        <v>16.799254944143701</v>
      </c>
      <c r="AD138">
        <v>6.4463056844942201</v>
      </c>
      <c r="AE138">
        <v>5.9354807635453097</v>
      </c>
      <c r="AF138">
        <v>16.799254944143701</v>
      </c>
      <c r="AG138">
        <v>6.4463056844942201</v>
      </c>
      <c r="AH138">
        <v>0</v>
      </c>
      <c r="AI138">
        <v>5.9354807635453097</v>
      </c>
      <c r="AJ138">
        <v>0</v>
      </c>
      <c r="AK138">
        <v>0</v>
      </c>
      <c r="AL138">
        <v>16.799254944143701</v>
      </c>
      <c r="AM138">
        <v>0</v>
      </c>
      <c r="AN138">
        <v>0</v>
      </c>
      <c r="AO138">
        <v>6.4463056844942201</v>
      </c>
      <c r="AP138">
        <v>0</v>
      </c>
      <c r="AR138" s="1" t="s">
        <v>674</v>
      </c>
      <c r="AS138" s="1"/>
      <c r="AT138" s="1">
        <v>0</v>
      </c>
      <c r="AU138" s="1" t="s">
        <v>675</v>
      </c>
      <c r="AV138" s="1">
        <v>1</v>
      </c>
      <c r="AW138" s="1">
        <v>1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1.29105E-3</v>
      </c>
      <c r="BE138" s="1">
        <v>2.0236000000000001E-4</v>
      </c>
      <c r="BF138" s="1">
        <v>9.1790699999999992E-3</v>
      </c>
      <c r="BG138" s="1">
        <v>1.42825E-3</v>
      </c>
      <c r="BH138" s="1">
        <v>6.5268399999999999E-3</v>
      </c>
      <c r="BI138" s="1">
        <v>1.14887E-3</v>
      </c>
      <c r="BJ138" s="1">
        <v>1.29105E-3</v>
      </c>
      <c r="BK138" s="1">
        <v>2.0236000000000001E-4</v>
      </c>
      <c r="BL138" s="1">
        <v>9.1790699999999992E-3</v>
      </c>
      <c r="BM138" s="1">
        <v>1.42825E-3</v>
      </c>
      <c r="BN138" s="1">
        <v>6.5268399999999999E-3</v>
      </c>
      <c r="BO138" s="1">
        <v>1.14887E-3</v>
      </c>
      <c r="BP138" s="1">
        <v>0</v>
      </c>
      <c r="BQ138" s="1">
        <v>0</v>
      </c>
      <c r="BR138" s="1">
        <v>0</v>
      </c>
      <c r="BS138" s="1">
        <v>15.673644599999999</v>
      </c>
      <c r="BT138" s="1">
        <v>15.5598741</v>
      </c>
      <c r="BU138" s="1">
        <v>17.602269199999999</v>
      </c>
      <c r="BV138" s="1">
        <v>15.673644599999999</v>
      </c>
      <c r="BW138" s="1">
        <v>15.5598741</v>
      </c>
      <c r="BX138" s="1">
        <v>17.602269199999999</v>
      </c>
      <c r="BY138" s="1">
        <v>0</v>
      </c>
      <c r="BZ138" s="1">
        <v>15.673644599999999</v>
      </c>
      <c r="CA138" s="1">
        <v>0</v>
      </c>
      <c r="CB138" s="1">
        <v>0</v>
      </c>
      <c r="CC138" s="1">
        <v>15.5598741</v>
      </c>
      <c r="CD138" s="1">
        <v>0</v>
      </c>
      <c r="CE138" s="1">
        <v>0</v>
      </c>
      <c r="CF138" s="1">
        <v>17.602269199999999</v>
      </c>
      <c r="CG138" s="1">
        <v>0</v>
      </c>
      <c r="CI138" s="1" t="s">
        <v>292</v>
      </c>
      <c r="CJ138" s="1"/>
      <c r="CK138" s="1">
        <v>0</v>
      </c>
      <c r="CL138" s="1" t="s">
        <v>669</v>
      </c>
      <c r="CM138" s="1">
        <v>1</v>
      </c>
      <c r="CN138" s="1">
        <v>1</v>
      </c>
      <c r="CO138" s="1">
        <v>0</v>
      </c>
      <c r="CP138" s="1">
        <v>0</v>
      </c>
      <c r="CQ138" s="1">
        <v>0</v>
      </c>
      <c r="CR138" s="1">
        <v>0</v>
      </c>
      <c r="CS138" s="1">
        <v>0</v>
      </c>
      <c r="CT138" s="1">
        <v>0</v>
      </c>
      <c r="CU138" s="1">
        <v>4.8613299999999996E-3</v>
      </c>
      <c r="CV138" s="1">
        <v>3.6234E-4</v>
      </c>
      <c r="CW138" s="1">
        <v>1.6530099999999999E-3</v>
      </c>
      <c r="CX138" s="1">
        <v>1.1469E-4</v>
      </c>
      <c r="CY138" s="1">
        <v>1.341145E-2</v>
      </c>
      <c r="CZ138" s="1">
        <v>1.0858049999999999E-2</v>
      </c>
      <c r="DA138" s="1">
        <v>4.8613299999999996E-3</v>
      </c>
      <c r="DB138" s="1">
        <v>3.6234E-4</v>
      </c>
      <c r="DC138" s="1">
        <v>1.6530099999999999E-3</v>
      </c>
      <c r="DD138" s="1">
        <v>1.1469E-4</v>
      </c>
      <c r="DE138" s="1">
        <v>1.341145E-2</v>
      </c>
      <c r="DF138" s="1">
        <v>1.0858049999999999E-2</v>
      </c>
      <c r="DG138" s="1">
        <v>0</v>
      </c>
      <c r="DH138" s="1">
        <v>0</v>
      </c>
      <c r="DI138" s="1">
        <v>0</v>
      </c>
      <c r="DJ138" s="1">
        <v>7.4534246800000004</v>
      </c>
      <c r="DK138" s="1">
        <v>6.9384145100000003</v>
      </c>
      <c r="DL138" s="1">
        <v>80.960995199999999</v>
      </c>
      <c r="DM138" s="1">
        <v>7.4534246800000004</v>
      </c>
      <c r="DN138" s="1">
        <v>6.9384145100000003</v>
      </c>
      <c r="DO138" s="1">
        <v>80.960995199999999</v>
      </c>
      <c r="DP138" s="1">
        <v>0</v>
      </c>
      <c r="DQ138" s="1">
        <v>7.4534246800000004</v>
      </c>
      <c r="DR138" s="1">
        <v>0</v>
      </c>
      <c r="DS138" s="1">
        <v>0</v>
      </c>
      <c r="DT138" s="1">
        <v>6.9384145100000003</v>
      </c>
      <c r="DU138" s="1">
        <v>0</v>
      </c>
      <c r="DV138" s="1">
        <v>0</v>
      </c>
      <c r="DW138" s="1">
        <v>80.960995199999999</v>
      </c>
      <c r="DX138" s="1">
        <v>0</v>
      </c>
    </row>
    <row r="139" spans="1:128" x14ac:dyDescent="0.2">
      <c r="A139" t="s">
        <v>385</v>
      </c>
      <c r="C139">
        <v>0</v>
      </c>
      <c r="D139" t="s">
        <v>386</v>
      </c>
      <c r="E139">
        <v>1</v>
      </c>
      <c r="F139">
        <v>1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1.18356570079523E-2</v>
      </c>
      <c r="N139">
        <v>1.1689630039922699E-3</v>
      </c>
      <c r="O139">
        <v>1.5213253212595699E-2</v>
      </c>
      <c r="P139">
        <v>8.2585098262756493E-3</v>
      </c>
      <c r="Q139">
        <v>7.4333435317025104E-3</v>
      </c>
      <c r="R139">
        <v>2.35885269960742E-3</v>
      </c>
      <c r="S139">
        <v>1.18356570079523E-2</v>
      </c>
      <c r="T139">
        <v>1.1689630039922699E-3</v>
      </c>
      <c r="U139">
        <v>1.5213253212595699E-2</v>
      </c>
      <c r="V139">
        <v>8.2585098262756493E-3</v>
      </c>
      <c r="W139">
        <v>7.4333435317025104E-3</v>
      </c>
      <c r="X139">
        <v>2.35885269960742E-3</v>
      </c>
      <c r="Y139">
        <v>0</v>
      </c>
      <c r="Z139">
        <v>0</v>
      </c>
      <c r="AA139">
        <v>0</v>
      </c>
      <c r="AB139">
        <v>9.8766211559430594</v>
      </c>
      <c r="AC139">
        <v>54.284969236153103</v>
      </c>
      <c r="AD139">
        <v>31.733400851812299</v>
      </c>
      <c r="AE139">
        <v>9.8766211559430594</v>
      </c>
      <c r="AF139">
        <v>54.284969236153103</v>
      </c>
      <c r="AG139">
        <v>31.733400851812299</v>
      </c>
      <c r="AH139">
        <v>0</v>
      </c>
      <c r="AI139">
        <v>9.8766211559430594</v>
      </c>
      <c r="AJ139">
        <v>0</v>
      </c>
      <c r="AK139">
        <v>0</v>
      </c>
      <c r="AL139">
        <v>54.284969236153103</v>
      </c>
      <c r="AM139">
        <v>0</v>
      </c>
      <c r="AN139">
        <v>0</v>
      </c>
      <c r="AO139">
        <v>31.733400851812299</v>
      </c>
      <c r="AP139">
        <v>0</v>
      </c>
      <c r="AR139" s="1" t="s">
        <v>676</v>
      </c>
      <c r="AS139" s="1"/>
      <c r="AT139" s="1">
        <v>0</v>
      </c>
      <c r="AU139" s="1" t="s">
        <v>677</v>
      </c>
      <c r="AV139" s="1">
        <v>1</v>
      </c>
      <c r="AW139" s="1">
        <v>1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3.8058699999999998E-3</v>
      </c>
      <c r="BE139" s="1">
        <v>4.7876E-4</v>
      </c>
      <c r="BF139" s="1">
        <v>4.0558299999999999E-3</v>
      </c>
      <c r="BG139" s="1">
        <v>4.0133999999999998E-4</v>
      </c>
      <c r="BH139" s="1">
        <v>5.4756400000000004E-3</v>
      </c>
      <c r="BI139" s="1">
        <v>7.3143999999999998E-4</v>
      </c>
      <c r="BJ139" s="1">
        <v>3.8058699999999998E-3</v>
      </c>
      <c r="BK139" s="1">
        <v>4.7876E-4</v>
      </c>
      <c r="BL139" s="1">
        <v>4.0558299999999999E-3</v>
      </c>
      <c r="BM139" s="1">
        <v>4.0133999999999998E-4</v>
      </c>
      <c r="BN139" s="1">
        <v>5.4756400000000004E-3</v>
      </c>
      <c r="BO139" s="1">
        <v>7.3143999999999998E-4</v>
      </c>
      <c r="BP139" s="1">
        <v>0</v>
      </c>
      <c r="BQ139" s="1">
        <v>0</v>
      </c>
      <c r="BR139" s="1">
        <v>0</v>
      </c>
      <c r="BS139" s="1">
        <v>12.5796261</v>
      </c>
      <c r="BT139" s="1">
        <v>9.8952900899999996</v>
      </c>
      <c r="BU139" s="1">
        <v>13.357999700000001</v>
      </c>
      <c r="BV139" s="1">
        <v>12.5796261</v>
      </c>
      <c r="BW139" s="1">
        <v>9.8952900899999996</v>
      </c>
      <c r="BX139" s="1">
        <v>13.357999700000001</v>
      </c>
      <c r="BY139" s="1">
        <v>0</v>
      </c>
      <c r="BZ139" s="1">
        <v>12.5796261</v>
      </c>
      <c r="CA139" s="1">
        <v>0</v>
      </c>
      <c r="CB139" s="1">
        <v>0</v>
      </c>
      <c r="CC139" s="1">
        <v>9.8952900899999996</v>
      </c>
      <c r="CD139" s="1">
        <v>0</v>
      </c>
      <c r="CE139" s="1">
        <v>0</v>
      </c>
      <c r="CF139" s="1">
        <v>13.357999700000001</v>
      </c>
      <c r="CG139" s="1">
        <v>0</v>
      </c>
      <c r="CI139" s="1" t="s">
        <v>895</v>
      </c>
      <c r="CJ139" s="1"/>
      <c r="CK139" s="1">
        <v>0</v>
      </c>
      <c r="CL139" s="1" t="s">
        <v>896</v>
      </c>
      <c r="CM139" s="1">
        <v>1</v>
      </c>
      <c r="CN139" s="1">
        <v>1</v>
      </c>
      <c r="CO139" s="1">
        <v>0</v>
      </c>
      <c r="CP139" s="1">
        <v>0</v>
      </c>
      <c r="CQ139" s="1">
        <v>0</v>
      </c>
      <c r="CR139" s="1">
        <v>0</v>
      </c>
      <c r="CS139" s="1">
        <v>0</v>
      </c>
      <c r="CT139" s="1">
        <v>0</v>
      </c>
      <c r="CU139" s="1">
        <v>2.7513199999999998E-3</v>
      </c>
      <c r="CV139" s="1">
        <v>5.7603999999999999E-4</v>
      </c>
      <c r="CW139" s="1">
        <v>3.3040399999999998E-3</v>
      </c>
      <c r="CX139" s="1">
        <v>7.5573999999999997E-4</v>
      </c>
      <c r="CY139" s="1">
        <v>3.6777030000000002E-2</v>
      </c>
      <c r="CZ139" s="1">
        <v>3.9196660000000001E-2</v>
      </c>
      <c r="DA139" s="1">
        <v>2.7513199999999998E-3</v>
      </c>
      <c r="DB139" s="1">
        <v>5.7603999999999999E-4</v>
      </c>
      <c r="DC139" s="1">
        <v>3.3040399999999998E-3</v>
      </c>
      <c r="DD139" s="1">
        <v>7.5573999999999997E-4</v>
      </c>
      <c r="DE139" s="1">
        <v>3.6777030000000002E-2</v>
      </c>
      <c r="DF139" s="1">
        <v>3.9196660000000001E-2</v>
      </c>
      <c r="DG139" s="1">
        <v>0</v>
      </c>
      <c r="DH139" s="1">
        <v>0</v>
      </c>
      <c r="DI139" s="1">
        <v>0</v>
      </c>
      <c r="DJ139" s="1">
        <v>20.937043899999999</v>
      </c>
      <c r="DK139" s="1">
        <v>22.873206400000001</v>
      </c>
      <c r="DL139" s="1">
        <v>106.579202</v>
      </c>
      <c r="DM139" s="1">
        <v>20.937043899999999</v>
      </c>
      <c r="DN139" s="1">
        <v>22.873206400000001</v>
      </c>
      <c r="DO139" s="1">
        <v>106.579202</v>
      </c>
      <c r="DP139" s="1">
        <v>0</v>
      </c>
      <c r="DQ139" s="1">
        <v>20.937043899999999</v>
      </c>
      <c r="DR139" s="1">
        <v>0</v>
      </c>
      <c r="DS139" s="1">
        <v>0</v>
      </c>
      <c r="DT139" s="1">
        <v>22.873206400000001</v>
      </c>
      <c r="DU139" s="1">
        <v>0</v>
      </c>
      <c r="DV139" s="1">
        <v>0</v>
      </c>
      <c r="DW139" s="1">
        <v>106.579202</v>
      </c>
      <c r="DX139" s="1">
        <v>0</v>
      </c>
    </row>
    <row r="140" spans="1:128" x14ac:dyDescent="0.2">
      <c r="A140" t="s">
        <v>387</v>
      </c>
      <c r="C140">
        <v>0</v>
      </c>
      <c r="D140" t="s">
        <v>388</v>
      </c>
      <c r="E140">
        <v>2</v>
      </c>
      <c r="F140">
        <v>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1.6949739715297701E-2</v>
      </c>
      <c r="N140">
        <v>5.4049654561433898E-3</v>
      </c>
      <c r="O140">
        <v>1.4690108380113399E-2</v>
      </c>
      <c r="P140">
        <v>2.4985456259999299E-3</v>
      </c>
      <c r="Q140">
        <v>7.1421143463079404E-3</v>
      </c>
      <c r="R140">
        <v>1.93140063471696E-3</v>
      </c>
      <c r="S140">
        <v>1.6949739715297701E-2</v>
      </c>
      <c r="T140">
        <v>5.4049654561433898E-3</v>
      </c>
      <c r="U140">
        <v>1.4690108380113399E-2</v>
      </c>
      <c r="V140">
        <v>2.4985456259999299E-3</v>
      </c>
      <c r="W140">
        <v>7.1421143463079404E-3</v>
      </c>
      <c r="X140">
        <v>1.93140063471696E-3</v>
      </c>
      <c r="Y140">
        <v>0</v>
      </c>
      <c r="Z140">
        <v>0</v>
      </c>
      <c r="AA140">
        <v>0</v>
      </c>
      <c r="AB140">
        <v>31.888191482169098</v>
      </c>
      <c r="AC140">
        <v>17.008353930065699</v>
      </c>
      <c r="AD140">
        <v>27.042421068424702</v>
      </c>
      <c r="AE140">
        <v>31.888191482169098</v>
      </c>
      <c r="AF140">
        <v>17.008353930065699</v>
      </c>
      <c r="AG140">
        <v>27.042421068424702</v>
      </c>
      <c r="AH140">
        <v>0</v>
      </c>
      <c r="AI140">
        <v>31.888191482169098</v>
      </c>
      <c r="AJ140">
        <v>0</v>
      </c>
      <c r="AK140">
        <v>0</v>
      </c>
      <c r="AL140">
        <v>17.008353930065699</v>
      </c>
      <c r="AM140">
        <v>0</v>
      </c>
      <c r="AN140">
        <v>0</v>
      </c>
      <c r="AO140">
        <v>27.042421068424702</v>
      </c>
      <c r="AP140">
        <v>0</v>
      </c>
      <c r="AR140" s="1" t="s">
        <v>678</v>
      </c>
      <c r="AS140" s="1"/>
      <c r="AT140" s="1">
        <v>0</v>
      </c>
      <c r="AU140" s="1" t="s">
        <v>679</v>
      </c>
      <c r="AV140" s="1">
        <v>1</v>
      </c>
      <c r="AW140" s="1">
        <v>1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1.72792E-3</v>
      </c>
      <c r="BE140" s="1">
        <v>4.7917000000000001E-4</v>
      </c>
      <c r="BF140" s="1">
        <v>4.0544800000000001E-3</v>
      </c>
      <c r="BG140" s="1">
        <v>8.3664999999999998E-4</v>
      </c>
      <c r="BH140" s="1">
        <v>2.1164500000000002E-3</v>
      </c>
      <c r="BI140" s="1">
        <v>2.5354000000000002E-4</v>
      </c>
      <c r="BJ140" s="1">
        <v>1.72792E-3</v>
      </c>
      <c r="BK140" s="1">
        <v>4.7917000000000001E-4</v>
      </c>
      <c r="BL140" s="1">
        <v>4.0544800000000001E-3</v>
      </c>
      <c r="BM140" s="1">
        <v>8.3664999999999998E-4</v>
      </c>
      <c r="BN140" s="1">
        <v>2.1164500000000002E-3</v>
      </c>
      <c r="BO140" s="1">
        <v>2.5354000000000002E-4</v>
      </c>
      <c r="BP140" s="1">
        <v>0</v>
      </c>
      <c r="BQ140" s="1">
        <v>0</v>
      </c>
      <c r="BR140" s="1">
        <v>0</v>
      </c>
      <c r="BS140" s="1">
        <v>27.7311786</v>
      </c>
      <c r="BT140" s="1">
        <v>20.635243599999999</v>
      </c>
      <c r="BU140" s="1">
        <v>11.9796514</v>
      </c>
      <c r="BV140" s="1">
        <v>27.7311786</v>
      </c>
      <c r="BW140" s="1">
        <v>20.635243599999999</v>
      </c>
      <c r="BX140" s="1">
        <v>11.9796514</v>
      </c>
      <c r="BY140" s="1">
        <v>0</v>
      </c>
      <c r="BZ140" s="1">
        <v>27.7311786</v>
      </c>
      <c r="CA140" s="1">
        <v>0</v>
      </c>
      <c r="CB140" s="1">
        <v>0</v>
      </c>
      <c r="CC140" s="1">
        <v>20.635243599999999</v>
      </c>
      <c r="CD140" s="1">
        <v>0</v>
      </c>
      <c r="CE140" s="1">
        <v>0</v>
      </c>
      <c r="CF140" s="1">
        <v>11.9796514</v>
      </c>
      <c r="CG140" s="1">
        <v>0</v>
      </c>
      <c r="CI140" s="1" t="s">
        <v>294</v>
      </c>
      <c r="CJ140" s="1"/>
      <c r="CK140" s="1">
        <v>0</v>
      </c>
      <c r="CL140" s="1" t="s">
        <v>295</v>
      </c>
      <c r="CM140" s="1">
        <v>2</v>
      </c>
      <c r="CN140" s="1">
        <v>2</v>
      </c>
      <c r="CO140" s="1">
        <v>0</v>
      </c>
      <c r="CP140" s="1">
        <v>0</v>
      </c>
      <c r="CQ140" s="1">
        <v>0</v>
      </c>
      <c r="CR140" s="1">
        <v>0</v>
      </c>
      <c r="CS140" s="1">
        <v>0</v>
      </c>
      <c r="CT140" s="1">
        <v>0</v>
      </c>
      <c r="CU140" s="1">
        <v>1.025294E-2</v>
      </c>
      <c r="CV140" s="1">
        <v>1.69056E-3</v>
      </c>
      <c r="CW140" s="1">
        <v>8.2961200000000006E-3</v>
      </c>
      <c r="CX140" s="1">
        <v>8.3675999999999998E-4</v>
      </c>
      <c r="CY140" s="1">
        <v>4.5556270000000003E-2</v>
      </c>
      <c r="CZ140" s="1">
        <v>1.6589670000000001E-2</v>
      </c>
      <c r="DA140" s="1">
        <v>1.025294E-2</v>
      </c>
      <c r="DB140" s="1">
        <v>1.69056E-3</v>
      </c>
      <c r="DC140" s="1">
        <v>8.2961200000000006E-3</v>
      </c>
      <c r="DD140" s="1">
        <v>8.3675999999999998E-4</v>
      </c>
      <c r="DE140" s="1">
        <v>4.5556270000000003E-2</v>
      </c>
      <c r="DF140" s="1">
        <v>1.6589670000000001E-2</v>
      </c>
      <c r="DG140" s="1">
        <v>0</v>
      </c>
      <c r="DH140" s="1">
        <v>0</v>
      </c>
      <c r="DI140" s="1">
        <v>0</v>
      </c>
      <c r="DJ140" s="1">
        <v>16.488562600000002</v>
      </c>
      <c r="DK140" s="1">
        <v>10.086185199999999</v>
      </c>
      <c r="DL140" s="1">
        <v>36.415768</v>
      </c>
      <c r="DM140" s="1">
        <v>16.488562600000002</v>
      </c>
      <c r="DN140" s="1">
        <v>10.086185199999999</v>
      </c>
      <c r="DO140" s="1">
        <v>36.415768</v>
      </c>
      <c r="DP140" s="1">
        <v>0</v>
      </c>
      <c r="DQ140" s="1">
        <v>16.488562600000002</v>
      </c>
      <c r="DR140" s="1">
        <v>0</v>
      </c>
      <c r="DS140" s="1">
        <v>0</v>
      </c>
      <c r="DT140" s="1">
        <v>10.086185199999999</v>
      </c>
      <c r="DU140" s="1">
        <v>0</v>
      </c>
      <c r="DV140" s="1">
        <v>0</v>
      </c>
      <c r="DW140" s="1">
        <v>36.415768</v>
      </c>
      <c r="DX140" s="1">
        <v>0</v>
      </c>
    </row>
    <row r="141" spans="1:128" x14ac:dyDescent="0.2">
      <c r="A141" t="s">
        <v>389</v>
      </c>
      <c r="C141">
        <v>0</v>
      </c>
      <c r="D141" t="s">
        <v>390</v>
      </c>
      <c r="E141">
        <v>1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1.1217758536157399E-2</v>
      </c>
      <c r="N141">
        <v>7.8034279225770503E-4</v>
      </c>
      <c r="O141">
        <v>4.8472581402110903E-3</v>
      </c>
      <c r="P141">
        <v>5.3115983679862997E-4</v>
      </c>
      <c r="Q141">
        <v>9.5265539894660994E-3</v>
      </c>
      <c r="R141">
        <v>1.56669630983019E-3</v>
      </c>
      <c r="S141">
        <v>1.1217758536157399E-2</v>
      </c>
      <c r="T141">
        <v>7.8034279225770503E-4</v>
      </c>
      <c r="U141">
        <v>4.8472581402110903E-3</v>
      </c>
      <c r="V141">
        <v>5.3115983679862997E-4</v>
      </c>
      <c r="W141">
        <v>9.5265539894660994E-3</v>
      </c>
      <c r="X141">
        <v>1.56669630983019E-3</v>
      </c>
      <c r="Y141">
        <v>0</v>
      </c>
      <c r="Z141">
        <v>0</v>
      </c>
      <c r="AA141">
        <v>0</v>
      </c>
      <c r="AB141">
        <v>6.9563165381255301</v>
      </c>
      <c r="AC141">
        <v>10.9579440878612</v>
      </c>
      <c r="AD141">
        <v>16.44557215088</v>
      </c>
      <c r="AE141">
        <v>6.9563165381255301</v>
      </c>
      <c r="AF141">
        <v>10.9579440878612</v>
      </c>
      <c r="AG141">
        <v>16.44557215088</v>
      </c>
      <c r="AH141">
        <v>0</v>
      </c>
      <c r="AI141">
        <v>6.9563165381255301</v>
      </c>
      <c r="AJ141">
        <v>0</v>
      </c>
      <c r="AK141">
        <v>0</v>
      </c>
      <c r="AL141">
        <v>10.9579440878612</v>
      </c>
      <c r="AM141">
        <v>0</v>
      </c>
      <c r="AN141">
        <v>0</v>
      </c>
      <c r="AO141">
        <v>16.44557215088</v>
      </c>
      <c r="AP141">
        <v>0</v>
      </c>
      <c r="AR141" s="1" t="s">
        <v>680</v>
      </c>
      <c r="AS141" s="1"/>
      <c r="AT141" s="1">
        <v>0</v>
      </c>
      <c r="AU141" s="1" t="s">
        <v>681</v>
      </c>
      <c r="AV141" s="1">
        <v>2</v>
      </c>
      <c r="AW141" s="1">
        <v>2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3.9878300000000004E-3</v>
      </c>
      <c r="BE141" s="1">
        <v>5.1060999999999999E-4</v>
      </c>
      <c r="BF141" s="1">
        <v>7.9120400000000004E-3</v>
      </c>
      <c r="BG141" s="1">
        <v>1.5683699999999999E-3</v>
      </c>
      <c r="BH141" s="1">
        <v>4.4232500000000001E-3</v>
      </c>
      <c r="BI141" s="1">
        <v>8.2007E-4</v>
      </c>
      <c r="BJ141" s="1">
        <v>3.9878300000000004E-3</v>
      </c>
      <c r="BK141" s="1">
        <v>5.1060999999999999E-4</v>
      </c>
      <c r="BL141" s="1">
        <v>7.9120400000000004E-3</v>
      </c>
      <c r="BM141" s="1">
        <v>1.5683699999999999E-3</v>
      </c>
      <c r="BN141" s="1">
        <v>4.4232500000000001E-3</v>
      </c>
      <c r="BO141" s="1">
        <v>8.2007E-4</v>
      </c>
      <c r="BP141" s="1">
        <v>0</v>
      </c>
      <c r="BQ141" s="1">
        <v>0</v>
      </c>
      <c r="BR141" s="1">
        <v>0</v>
      </c>
      <c r="BS141" s="1">
        <v>12.804249</v>
      </c>
      <c r="BT141" s="1">
        <v>19.8226388</v>
      </c>
      <c r="BU141" s="1">
        <v>18.539957600000001</v>
      </c>
      <c r="BV141" s="1">
        <v>12.804249</v>
      </c>
      <c r="BW141" s="1">
        <v>19.8226388</v>
      </c>
      <c r="BX141" s="1">
        <v>18.539957600000001</v>
      </c>
      <c r="BY141" s="1">
        <v>0</v>
      </c>
      <c r="BZ141" s="1">
        <v>12.804249</v>
      </c>
      <c r="CA141" s="1">
        <v>0</v>
      </c>
      <c r="CB141" s="1">
        <v>0</v>
      </c>
      <c r="CC141" s="1">
        <v>19.8226388</v>
      </c>
      <c r="CD141" s="1">
        <v>0</v>
      </c>
      <c r="CE141" s="1">
        <v>0</v>
      </c>
      <c r="CF141" s="1">
        <v>18.539957600000001</v>
      </c>
      <c r="CG141" s="1">
        <v>0</v>
      </c>
      <c r="CI141" s="1" t="s">
        <v>296</v>
      </c>
      <c r="CJ141" s="1"/>
      <c r="CK141" s="1">
        <v>0</v>
      </c>
      <c r="CL141" s="1" t="s">
        <v>297</v>
      </c>
      <c r="CM141" s="1">
        <v>4</v>
      </c>
      <c r="CN141" s="1">
        <v>4</v>
      </c>
      <c r="CO141" s="1">
        <v>0</v>
      </c>
      <c r="CP141" s="1">
        <v>0</v>
      </c>
      <c r="CQ141" s="1">
        <v>0</v>
      </c>
      <c r="CR141" s="1">
        <v>0</v>
      </c>
      <c r="CS141" s="1">
        <v>0</v>
      </c>
      <c r="CT141" s="1">
        <v>0</v>
      </c>
      <c r="CU141" s="1">
        <v>0.17959048</v>
      </c>
      <c r="CV141" s="1">
        <v>2.9321159999999999E-2</v>
      </c>
      <c r="CW141" s="1">
        <v>8.0839800000000003E-2</v>
      </c>
      <c r="CX141" s="1">
        <v>1.7916189999999999E-2</v>
      </c>
      <c r="CY141" s="1">
        <v>0.75105122999999996</v>
      </c>
      <c r="CZ141" s="1">
        <v>0.36262199000000001</v>
      </c>
      <c r="DA141" s="1">
        <v>0.17959048</v>
      </c>
      <c r="DB141" s="1">
        <v>2.9321159999999999E-2</v>
      </c>
      <c r="DC141" s="1">
        <v>8.0839800000000003E-2</v>
      </c>
      <c r="DD141" s="1">
        <v>1.7916189999999999E-2</v>
      </c>
      <c r="DE141" s="1">
        <v>0.75105122999999996</v>
      </c>
      <c r="DF141" s="1">
        <v>0.36262199000000001</v>
      </c>
      <c r="DG141" s="1">
        <v>0</v>
      </c>
      <c r="DH141" s="1">
        <v>0</v>
      </c>
      <c r="DI141" s="1">
        <v>0</v>
      </c>
      <c r="DJ141" s="1">
        <v>16.3266776</v>
      </c>
      <c r="DK141" s="1">
        <v>22.162586000000001</v>
      </c>
      <c r="DL141" s="1">
        <v>48.281925200000003</v>
      </c>
      <c r="DM141" s="1">
        <v>16.3266776</v>
      </c>
      <c r="DN141" s="1">
        <v>22.162586000000001</v>
      </c>
      <c r="DO141" s="1">
        <v>48.281925200000003</v>
      </c>
      <c r="DP141" s="1">
        <v>0</v>
      </c>
      <c r="DQ141" s="1">
        <v>16.3266776</v>
      </c>
      <c r="DR141" s="1">
        <v>0</v>
      </c>
      <c r="DS141" s="1">
        <v>0</v>
      </c>
      <c r="DT141" s="1">
        <v>22.162586000000001</v>
      </c>
      <c r="DU141" s="1">
        <v>0</v>
      </c>
      <c r="DV141" s="1">
        <v>0</v>
      </c>
      <c r="DW141" s="1">
        <v>48.281925200000003</v>
      </c>
      <c r="DX141" s="1">
        <v>0</v>
      </c>
    </row>
    <row r="142" spans="1:128" x14ac:dyDescent="0.2">
      <c r="A142" t="s">
        <v>391</v>
      </c>
      <c r="C142">
        <v>0</v>
      </c>
      <c r="D142" t="s">
        <v>392</v>
      </c>
      <c r="E142">
        <v>1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9.07786430301738E-3</v>
      </c>
      <c r="N142">
        <v>2.9723426920606798E-3</v>
      </c>
      <c r="O142">
        <v>6.4402597918679404E-3</v>
      </c>
      <c r="P142">
        <v>1.59627151120219E-3</v>
      </c>
      <c r="Q142">
        <v>1.0007581439994299E-2</v>
      </c>
      <c r="R142">
        <v>8.2916676220154602E-4</v>
      </c>
      <c r="S142">
        <v>9.07786430301738E-3</v>
      </c>
      <c r="T142">
        <v>2.9723426920606798E-3</v>
      </c>
      <c r="U142">
        <v>6.4402597918679404E-3</v>
      </c>
      <c r="V142">
        <v>1.59627151120219E-3</v>
      </c>
      <c r="W142">
        <v>1.0007581439994299E-2</v>
      </c>
      <c r="X142">
        <v>8.2916676220154602E-4</v>
      </c>
      <c r="Y142">
        <v>0</v>
      </c>
      <c r="Z142">
        <v>0</v>
      </c>
      <c r="AA142">
        <v>0</v>
      </c>
      <c r="AB142">
        <v>32.742753062223102</v>
      </c>
      <c r="AC142">
        <v>24.785824839205901</v>
      </c>
      <c r="AD142">
        <v>8.2853861062560803</v>
      </c>
      <c r="AE142">
        <v>32.742753062223102</v>
      </c>
      <c r="AF142">
        <v>24.785824839205901</v>
      </c>
      <c r="AG142">
        <v>8.2853861062560803</v>
      </c>
      <c r="AH142">
        <v>0</v>
      </c>
      <c r="AI142">
        <v>32.742753062223102</v>
      </c>
      <c r="AJ142">
        <v>0</v>
      </c>
      <c r="AK142">
        <v>0</v>
      </c>
      <c r="AL142">
        <v>24.785824839205901</v>
      </c>
      <c r="AM142">
        <v>0</v>
      </c>
      <c r="AN142">
        <v>0</v>
      </c>
      <c r="AO142">
        <v>8.2853861062560803</v>
      </c>
      <c r="AP142">
        <v>0</v>
      </c>
      <c r="AR142" s="1" t="s">
        <v>682</v>
      </c>
      <c r="AS142" s="1"/>
      <c r="AT142" s="1">
        <v>0</v>
      </c>
      <c r="AU142" s="1" t="s">
        <v>683</v>
      </c>
      <c r="AV142" s="1">
        <v>1</v>
      </c>
      <c r="AW142" s="1">
        <v>1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1.5941200000000001E-3</v>
      </c>
      <c r="BE142" s="1">
        <v>4.5897000000000001E-4</v>
      </c>
      <c r="BF142" s="1">
        <v>3.1749500000000002E-3</v>
      </c>
      <c r="BG142" s="1">
        <v>1.2291800000000001E-3</v>
      </c>
      <c r="BH142" s="1">
        <v>2.8467200000000001E-3</v>
      </c>
      <c r="BI142" s="1">
        <v>3.4102999999999998E-4</v>
      </c>
      <c r="BJ142" s="1">
        <v>1.5941200000000001E-3</v>
      </c>
      <c r="BK142" s="1">
        <v>4.5897000000000001E-4</v>
      </c>
      <c r="BL142" s="1">
        <v>3.1749500000000002E-3</v>
      </c>
      <c r="BM142" s="1">
        <v>1.2291800000000001E-3</v>
      </c>
      <c r="BN142" s="1">
        <v>2.8467200000000001E-3</v>
      </c>
      <c r="BO142" s="1">
        <v>3.4102999999999998E-4</v>
      </c>
      <c r="BP142" s="1">
        <v>0</v>
      </c>
      <c r="BQ142" s="1">
        <v>0</v>
      </c>
      <c r="BR142" s="1">
        <v>0</v>
      </c>
      <c r="BS142" s="1">
        <v>28.791425100000001</v>
      </c>
      <c r="BT142" s="1">
        <v>38.714846999999999</v>
      </c>
      <c r="BU142" s="1">
        <v>11.9796514</v>
      </c>
      <c r="BV142" s="1">
        <v>28.791425100000001</v>
      </c>
      <c r="BW142" s="1">
        <v>38.714846999999999</v>
      </c>
      <c r="BX142" s="1">
        <v>11.9796514</v>
      </c>
      <c r="BY142" s="1">
        <v>0</v>
      </c>
      <c r="BZ142" s="1">
        <v>28.791425100000001</v>
      </c>
      <c r="CA142" s="1">
        <v>0</v>
      </c>
      <c r="CB142" s="1">
        <v>0</v>
      </c>
      <c r="CC142" s="1">
        <v>38.714846999999999</v>
      </c>
      <c r="CD142" s="1">
        <v>0</v>
      </c>
      <c r="CE142" s="1">
        <v>0</v>
      </c>
      <c r="CF142" s="1">
        <v>11.9796514</v>
      </c>
      <c r="CG142" s="1">
        <v>0</v>
      </c>
      <c r="CI142" s="1" t="s">
        <v>298</v>
      </c>
      <c r="CJ142" s="1"/>
      <c r="CK142" s="1">
        <v>0</v>
      </c>
      <c r="CL142" s="1" t="s">
        <v>670</v>
      </c>
      <c r="CM142" s="1">
        <v>4</v>
      </c>
      <c r="CN142" s="1">
        <v>4</v>
      </c>
      <c r="CO142" s="1">
        <v>0</v>
      </c>
      <c r="CP142" s="1">
        <v>0</v>
      </c>
      <c r="CQ142" s="1">
        <v>0</v>
      </c>
      <c r="CR142" s="1">
        <v>0</v>
      </c>
      <c r="CS142" s="1">
        <v>0</v>
      </c>
      <c r="CT142" s="1">
        <v>0</v>
      </c>
      <c r="CU142" s="1">
        <v>0.12278424</v>
      </c>
      <c r="CV142" s="1">
        <v>1.347842E-2</v>
      </c>
      <c r="CW142" s="1">
        <v>5.0661499999999998E-2</v>
      </c>
      <c r="CX142" s="1">
        <v>2.189748E-2</v>
      </c>
      <c r="CY142" s="1">
        <v>0.83527158000000001</v>
      </c>
      <c r="CZ142" s="1">
        <v>0.30307769000000001</v>
      </c>
      <c r="DA142" s="1">
        <v>0.12278424</v>
      </c>
      <c r="DB142" s="1">
        <v>1.347842E-2</v>
      </c>
      <c r="DC142" s="1">
        <v>5.0661499999999998E-2</v>
      </c>
      <c r="DD142" s="1">
        <v>2.189748E-2</v>
      </c>
      <c r="DE142" s="1">
        <v>0.83527158000000001</v>
      </c>
      <c r="DF142" s="1">
        <v>0.30307769000000001</v>
      </c>
      <c r="DG142" s="1">
        <v>0</v>
      </c>
      <c r="DH142" s="1">
        <v>0</v>
      </c>
      <c r="DI142" s="1">
        <v>0</v>
      </c>
      <c r="DJ142" s="1">
        <v>10.9773195</v>
      </c>
      <c r="DK142" s="1">
        <v>43.2231223</v>
      </c>
      <c r="DL142" s="1">
        <v>36.284928399999998</v>
      </c>
      <c r="DM142" s="1">
        <v>10.9773195</v>
      </c>
      <c r="DN142" s="1">
        <v>43.2231223</v>
      </c>
      <c r="DO142" s="1">
        <v>36.284928399999998</v>
      </c>
      <c r="DP142" s="1">
        <v>0</v>
      </c>
      <c r="DQ142" s="1">
        <v>10.9773195</v>
      </c>
      <c r="DR142" s="1">
        <v>0</v>
      </c>
      <c r="DS142" s="1">
        <v>0</v>
      </c>
      <c r="DT142" s="1">
        <v>43.2231223</v>
      </c>
      <c r="DU142" s="1">
        <v>0</v>
      </c>
      <c r="DV142" s="1">
        <v>0</v>
      </c>
      <c r="DW142" s="1">
        <v>36.284928399999998</v>
      </c>
      <c r="DX142" s="1">
        <v>0</v>
      </c>
    </row>
    <row r="143" spans="1:128" x14ac:dyDescent="0.2">
      <c r="A143" t="s">
        <v>393</v>
      </c>
      <c r="C143">
        <v>0</v>
      </c>
      <c r="D143" t="s">
        <v>394</v>
      </c>
      <c r="E143">
        <v>2</v>
      </c>
      <c r="F143">
        <v>2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.1401217991971099E-2</v>
      </c>
      <c r="N143">
        <v>6.9201337092352595E-4</v>
      </c>
      <c r="O143">
        <v>1.50487581507748E-2</v>
      </c>
      <c r="P143">
        <v>1.7286108910406601E-3</v>
      </c>
      <c r="Q143">
        <v>1.1173444067503599E-2</v>
      </c>
      <c r="R143">
        <v>1.1687520242239899E-3</v>
      </c>
      <c r="S143">
        <v>2.1401217991971099E-2</v>
      </c>
      <c r="T143">
        <v>6.9201337092352595E-4</v>
      </c>
      <c r="U143">
        <v>1.50487581507748E-2</v>
      </c>
      <c r="V143">
        <v>1.7286108910406601E-3</v>
      </c>
      <c r="W143">
        <v>1.1173444067503599E-2</v>
      </c>
      <c r="X143">
        <v>1.1687520242239899E-3</v>
      </c>
      <c r="Y143">
        <v>0</v>
      </c>
      <c r="Z143">
        <v>0</v>
      </c>
      <c r="AA143">
        <v>0</v>
      </c>
      <c r="AB143">
        <v>3.2335233031276198</v>
      </c>
      <c r="AC143">
        <v>11.4867344781646</v>
      </c>
      <c r="AD143">
        <v>10.460087482096499</v>
      </c>
      <c r="AE143">
        <v>3.2335233031276198</v>
      </c>
      <c r="AF143">
        <v>11.4867344781646</v>
      </c>
      <c r="AG143">
        <v>10.460087482096499</v>
      </c>
      <c r="AH143">
        <v>0</v>
      </c>
      <c r="AI143">
        <v>3.2335233031276198</v>
      </c>
      <c r="AJ143">
        <v>0</v>
      </c>
      <c r="AK143">
        <v>0</v>
      </c>
      <c r="AL143">
        <v>11.4867344781646</v>
      </c>
      <c r="AM143">
        <v>0</v>
      </c>
      <c r="AN143">
        <v>0</v>
      </c>
      <c r="AO143">
        <v>10.460087482096499</v>
      </c>
      <c r="AP143">
        <v>0</v>
      </c>
      <c r="AR143" s="1" t="s">
        <v>684</v>
      </c>
      <c r="AS143" s="1"/>
      <c r="AT143" s="1">
        <v>0</v>
      </c>
      <c r="AU143" s="1" t="s">
        <v>685</v>
      </c>
      <c r="AV143" s="1">
        <v>1</v>
      </c>
      <c r="AW143" s="1">
        <v>1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7.1551999999999998E-4</v>
      </c>
      <c r="BE143" s="1">
        <v>1.1215E-4</v>
      </c>
      <c r="BF143" s="1">
        <v>7.9834399999999996E-3</v>
      </c>
      <c r="BG143" s="1">
        <v>1.0134199999999999E-3</v>
      </c>
      <c r="BH143" s="1">
        <v>6.4528500000000004E-3</v>
      </c>
      <c r="BI143" s="1">
        <v>8.6189999999999997E-4</v>
      </c>
      <c r="BJ143" s="1">
        <v>7.1551999999999998E-4</v>
      </c>
      <c r="BK143" s="1">
        <v>1.1215E-4</v>
      </c>
      <c r="BL143" s="1">
        <v>7.9834399999999996E-3</v>
      </c>
      <c r="BM143" s="1">
        <v>1.0134199999999999E-3</v>
      </c>
      <c r="BN143" s="1">
        <v>6.4528500000000004E-3</v>
      </c>
      <c r="BO143" s="1">
        <v>8.6189999999999997E-4</v>
      </c>
      <c r="BP143" s="1">
        <v>0</v>
      </c>
      <c r="BQ143" s="1">
        <v>0</v>
      </c>
      <c r="BR143" s="1">
        <v>0</v>
      </c>
      <c r="BS143" s="1">
        <v>15.673644599999999</v>
      </c>
      <c r="BT143" s="1">
        <v>12.6939811</v>
      </c>
      <c r="BU143" s="1">
        <v>13.3569558</v>
      </c>
      <c r="BV143" s="1">
        <v>15.673644599999999</v>
      </c>
      <c r="BW143" s="1">
        <v>12.6939811</v>
      </c>
      <c r="BX143" s="1">
        <v>13.3569558</v>
      </c>
      <c r="BY143" s="1">
        <v>0</v>
      </c>
      <c r="BZ143" s="1">
        <v>15.673644599999999</v>
      </c>
      <c r="CA143" s="1">
        <v>0</v>
      </c>
      <c r="CB143" s="1">
        <v>0</v>
      </c>
      <c r="CC143" s="1">
        <v>12.6939811</v>
      </c>
      <c r="CD143" s="1">
        <v>0</v>
      </c>
      <c r="CE143" s="1">
        <v>0</v>
      </c>
      <c r="CF143" s="1">
        <v>13.3569558</v>
      </c>
      <c r="CG143" s="1">
        <v>0</v>
      </c>
      <c r="CI143" s="1" t="s">
        <v>714</v>
      </c>
      <c r="CJ143" s="1"/>
      <c r="CK143" s="1">
        <v>0</v>
      </c>
      <c r="CL143" s="1" t="s">
        <v>897</v>
      </c>
      <c r="CM143" s="1">
        <v>2</v>
      </c>
      <c r="CN143" s="1">
        <v>2</v>
      </c>
      <c r="CO143" s="1">
        <v>0</v>
      </c>
      <c r="CP143" s="1">
        <v>0</v>
      </c>
      <c r="CQ143" s="1">
        <v>0</v>
      </c>
      <c r="CR143" s="1">
        <v>0</v>
      </c>
      <c r="CS143" s="1">
        <v>0</v>
      </c>
      <c r="CT143" s="1">
        <v>0</v>
      </c>
      <c r="CU143" s="1">
        <v>1.2773690000000001E-2</v>
      </c>
      <c r="CV143" s="1">
        <v>4.8316699999999997E-3</v>
      </c>
      <c r="CW143" s="1">
        <v>1.064526E-2</v>
      </c>
      <c r="CX143" s="1">
        <v>8.7186699999999995E-3</v>
      </c>
      <c r="CY143" s="1">
        <v>3.0030769999999998E-2</v>
      </c>
      <c r="CZ143" s="1">
        <v>8.3358800000000004E-3</v>
      </c>
      <c r="DA143" s="1">
        <v>1.2773690000000001E-2</v>
      </c>
      <c r="DB143" s="1">
        <v>4.8316699999999997E-3</v>
      </c>
      <c r="DC143" s="1">
        <v>1.064526E-2</v>
      </c>
      <c r="DD143" s="1">
        <v>8.7186699999999995E-3</v>
      </c>
      <c r="DE143" s="1">
        <v>3.0030769999999998E-2</v>
      </c>
      <c r="DF143" s="1">
        <v>8.3358800000000004E-3</v>
      </c>
      <c r="DG143" s="1">
        <v>0</v>
      </c>
      <c r="DH143" s="1">
        <v>0</v>
      </c>
      <c r="DI143" s="1">
        <v>0</v>
      </c>
      <c r="DJ143" s="1">
        <v>37.825181999999998</v>
      </c>
      <c r="DK143" s="1">
        <v>81.901925899999995</v>
      </c>
      <c r="DL143" s="1">
        <v>27.757778600000002</v>
      </c>
      <c r="DM143" s="1">
        <v>37.825181999999998</v>
      </c>
      <c r="DN143" s="1">
        <v>81.901925899999995</v>
      </c>
      <c r="DO143" s="1">
        <v>27.757778600000002</v>
      </c>
      <c r="DP143" s="1">
        <v>0</v>
      </c>
      <c r="DQ143" s="1">
        <v>37.825181999999998</v>
      </c>
      <c r="DR143" s="1">
        <v>0</v>
      </c>
      <c r="DS143" s="1">
        <v>0</v>
      </c>
      <c r="DT143" s="1">
        <v>81.901925899999995</v>
      </c>
      <c r="DU143" s="1">
        <v>0</v>
      </c>
      <c r="DV143" s="1">
        <v>0</v>
      </c>
      <c r="DW143" s="1">
        <v>27.757778600000002</v>
      </c>
      <c r="DX143" s="1">
        <v>0</v>
      </c>
    </row>
    <row r="144" spans="1:128" x14ac:dyDescent="0.2">
      <c r="A144" t="s">
        <v>395</v>
      </c>
      <c r="C144">
        <v>0</v>
      </c>
      <c r="D144" t="s">
        <v>396</v>
      </c>
      <c r="E144">
        <v>1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.3896605342388501E-2</v>
      </c>
      <c r="N144">
        <v>1.4068641978416099E-3</v>
      </c>
      <c r="O144">
        <v>7.0232958537499203E-3</v>
      </c>
      <c r="P144">
        <v>1.5414141229658799E-3</v>
      </c>
      <c r="Q144">
        <v>5.1528822250505799E-3</v>
      </c>
      <c r="R144">
        <v>7.6448989861410503E-4</v>
      </c>
      <c r="S144">
        <v>1.3896605342388501E-2</v>
      </c>
      <c r="T144">
        <v>1.4068641978416099E-3</v>
      </c>
      <c r="U144">
        <v>7.0232958537499203E-3</v>
      </c>
      <c r="V144">
        <v>1.5414141229658799E-3</v>
      </c>
      <c r="W144">
        <v>5.1528822250505799E-3</v>
      </c>
      <c r="X144">
        <v>7.6448989861410503E-4</v>
      </c>
      <c r="Y144">
        <v>0</v>
      </c>
      <c r="Z144">
        <v>0</v>
      </c>
      <c r="AA144">
        <v>0</v>
      </c>
      <c r="AB144">
        <v>10.1237975978945</v>
      </c>
      <c r="AC144">
        <v>21.947162059859401</v>
      </c>
      <c r="AD144">
        <v>14.836160913935901</v>
      </c>
      <c r="AE144">
        <v>10.1237975978945</v>
      </c>
      <c r="AF144">
        <v>21.947162059859401</v>
      </c>
      <c r="AG144">
        <v>14.836160913935901</v>
      </c>
      <c r="AH144">
        <v>0</v>
      </c>
      <c r="AI144">
        <v>10.1237975978945</v>
      </c>
      <c r="AJ144">
        <v>0</v>
      </c>
      <c r="AK144">
        <v>0</v>
      </c>
      <c r="AL144">
        <v>21.947162059859401</v>
      </c>
      <c r="AM144">
        <v>0</v>
      </c>
      <c r="AN144">
        <v>0</v>
      </c>
      <c r="AO144">
        <v>14.836160913935901</v>
      </c>
      <c r="AP144">
        <v>0</v>
      </c>
      <c r="AR144" s="1" t="s">
        <v>686</v>
      </c>
      <c r="AS144" s="1"/>
      <c r="AT144" s="1">
        <v>0</v>
      </c>
      <c r="AU144" s="1" t="s">
        <v>687</v>
      </c>
      <c r="AV144" s="1">
        <v>1</v>
      </c>
      <c r="AW144" s="1">
        <v>1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1.0414000000000001E-3</v>
      </c>
      <c r="BE144" s="10">
        <v>7.25E-6</v>
      </c>
      <c r="BF144" s="1">
        <v>6.49571E-3</v>
      </c>
      <c r="BG144" s="1">
        <v>3.0961399999999998E-3</v>
      </c>
      <c r="BH144" s="1">
        <v>1.45896E-3</v>
      </c>
      <c r="BI144" s="1">
        <v>5.3030999999999998E-4</v>
      </c>
      <c r="BJ144" s="1">
        <v>1.0414000000000001E-3</v>
      </c>
      <c r="BK144" s="10">
        <v>7.25E-6</v>
      </c>
      <c r="BL144" s="1">
        <v>6.49571E-3</v>
      </c>
      <c r="BM144" s="1">
        <v>3.0961399999999998E-3</v>
      </c>
      <c r="BN144" s="1">
        <v>1.45896E-3</v>
      </c>
      <c r="BO144" s="1">
        <v>5.3030999999999998E-4</v>
      </c>
      <c r="BP144" s="1">
        <v>0</v>
      </c>
      <c r="BQ144" s="1">
        <v>0</v>
      </c>
      <c r="BR144" s="1">
        <v>0</v>
      </c>
      <c r="BS144" s="1">
        <v>0.69648052999999999</v>
      </c>
      <c r="BT144" s="1">
        <v>47.664417399999998</v>
      </c>
      <c r="BU144" s="1">
        <v>36.348565399999998</v>
      </c>
      <c r="BV144" s="1">
        <v>0.69648052999999999</v>
      </c>
      <c r="BW144" s="1">
        <v>47.664417399999998</v>
      </c>
      <c r="BX144" s="1">
        <v>36.348565399999998</v>
      </c>
      <c r="BY144" s="1">
        <v>0</v>
      </c>
      <c r="BZ144" s="1">
        <v>0.69648052999999999</v>
      </c>
      <c r="CA144" s="1">
        <v>0</v>
      </c>
      <c r="CB144" s="1">
        <v>0</v>
      </c>
      <c r="CC144" s="1">
        <v>47.664417399999998</v>
      </c>
      <c r="CD144" s="1">
        <v>0</v>
      </c>
      <c r="CE144" s="1">
        <v>0</v>
      </c>
      <c r="CF144" s="1">
        <v>36.348565399999998</v>
      </c>
      <c r="CG144" s="1">
        <v>0</v>
      </c>
      <c r="CI144" s="1" t="s">
        <v>307</v>
      </c>
      <c r="CJ144" s="1"/>
      <c r="CK144" s="1">
        <v>0</v>
      </c>
      <c r="CL144" s="1" t="s">
        <v>308</v>
      </c>
      <c r="CM144" s="1">
        <v>4</v>
      </c>
      <c r="CN144" s="1">
        <v>4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7.6566899999999993E-2</v>
      </c>
      <c r="CV144" s="1">
        <v>6.4456799999999996E-3</v>
      </c>
      <c r="CW144" s="1">
        <v>2.7189749999999999E-2</v>
      </c>
      <c r="CX144" s="1">
        <v>6.1391700000000002E-3</v>
      </c>
      <c r="CY144" s="1">
        <v>1.1865248500000001</v>
      </c>
      <c r="CZ144" s="1">
        <v>0.49059103999999998</v>
      </c>
      <c r="DA144" s="1">
        <v>7.6566899999999993E-2</v>
      </c>
      <c r="DB144" s="1">
        <v>6.4456799999999996E-3</v>
      </c>
      <c r="DC144" s="1">
        <v>2.7189749999999999E-2</v>
      </c>
      <c r="DD144" s="1">
        <v>6.1391700000000002E-3</v>
      </c>
      <c r="DE144" s="1">
        <v>1.1865248500000001</v>
      </c>
      <c r="DF144" s="1">
        <v>0.49059103999999998</v>
      </c>
      <c r="DG144" s="1">
        <v>0</v>
      </c>
      <c r="DH144" s="1">
        <v>0</v>
      </c>
      <c r="DI144" s="1">
        <v>0</v>
      </c>
      <c r="DJ144" s="1">
        <v>8.4183583199999994</v>
      </c>
      <c r="DK144" s="1">
        <v>22.578994600000001</v>
      </c>
      <c r="DL144" s="1">
        <v>41.346883099999999</v>
      </c>
      <c r="DM144" s="1">
        <v>8.4183583199999994</v>
      </c>
      <c r="DN144" s="1">
        <v>22.578994600000001</v>
      </c>
      <c r="DO144" s="1">
        <v>41.346883099999999</v>
      </c>
      <c r="DP144" s="1">
        <v>0</v>
      </c>
      <c r="DQ144" s="1">
        <v>8.4183583199999994</v>
      </c>
      <c r="DR144" s="1">
        <v>0</v>
      </c>
      <c r="DS144" s="1">
        <v>0</v>
      </c>
      <c r="DT144" s="1">
        <v>22.578994600000001</v>
      </c>
      <c r="DU144" s="1">
        <v>0</v>
      </c>
      <c r="DV144" s="1">
        <v>0</v>
      </c>
      <c r="DW144" s="1">
        <v>41.346883099999999</v>
      </c>
      <c r="DX144" s="1">
        <v>0</v>
      </c>
    </row>
    <row r="145" spans="1:128" x14ac:dyDescent="0.2">
      <c r="A145" t="s">
        <v>16</v>
      </c>
      <c r="C145">
        <v>0</v>
      </c>
      <c r="D145" t="s">
        <v>397</v>
      </c>
      <c r="E145">
        <v>1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1.6127173293554099E-2</v>
      </c>
      <c r="N145">
        <v>3.7628900085169099E-3</v>
      </c>
      <c r="O145">
        <v>1.3701158510363499E-2</v>
      </c>
      <c r="P145">
        <v>1.6327896696432601E-3</v>
      </c>
      <c r="Q145">
        <v>5.1473295329909196E-3</v>
      </c>
      <c r="R145">
        <v>6.9916460874823103E-4</v>
      </c>
      <c r="S145">
        <v>1.6127173293554099E-2</v>
      </c>
      <c r="T145">
        <v>3.7628900085169099E-3</v>
      </c>
      <c r="U145">
        <v>1.3701158510363499E-2</v>
      </c>
      <c r="V145">
        <v>1.6327896696432601E-3</v>
      </c>
      <c r="W145">
        <v>5.1473295329909196E-3</v>
      </c>
      <c r="X145">
        <v>6.9916460874823103E-4</v>
      </c>
      <c r="Y145">
        <v>0</v>
      </c>
      <c r="Z145">
        <v>0</v>
      </c>
      <c r="AA145">
        <v>0</v>
      </c>
      <c r="AB145">
        <v>23.332607271113702</v>
      </c>
      <c r="AC145">
        <v>11.9171650222733</v>
      </c>
      <c r="AD145">
        <v>13.5830551408659</v>
      </c>
      <c r="AE145">
        <v>23.332607271113702</v>
      </c>
      <c r="AF145">
        <v>11.9171650222733</v>
      </c>
      <c r="AG145">
        <v>13.5830551408659</v>
      </c>
      <c r="AH145">
        <v>0</v>
      </c>
      <c r="AI145">
        <v>23.332607271113702</v>
      </c>
      <c r="AJ145">
        <v>0</v>
      </c>
      <c r="AK145">
        <v>0</v>
      </c>
      <c r="AL145">
        <v>11.9171650222733</v>
      </c>
      <c r="AM145">
        <v>0</v>
      </c>
      <c r="AN145">
        <v>0</v>
      </c>
      <c r="AO145">
        <v>13.5830551408659</v>
      </c>
      <c r="AP145">
        <v>0</v>
      </c>
      <c r="AR145" s="1" t="s">
        <v>272</v>
      </c>
      <c r="AS145" s="1"/>
      <c r="AT145" s="1">
        <v>0</v>
      </c>
      <c r="AU145" s="1" t="s">
        <v>688</v>
      </c>
      <c r="AV145" s="1">
        <v>2</v>
      </c>
      <c r="AW145" s="1">
        <v>2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6.7199699999999996E-3</v>
      </c>
      <c r="BE145" s="1">
        <v>2.7809999999999998E-4</v>
      </c>
      <c r="BF145" s="1">
        <v>1.264944E-2</v>
      </c>
      <c r="BG145" s="1">
        <v>1.6612300000000001E-3</v>
      </c>
      <c r="BH145" s="1">
        <v>6.0202700000000003E-3</v>
      </c>
      <c r="BI145" s="1">
        <v>7.9330000000000004E-4</v>
      </c>
      <c r="BJ145" s="1">
        <v>6.7199699999999996E-3</v>
      </c>
      <c r="BK145" s="1">
        <v>2.7809999999999998E-4</v>
      </c>
      <c r="BL145" s="1">
        <v>1.264944E-2</v>
      </c>
      <c r="BM145" s="1">
        <v>1.6612300000000001E-3</v>
      </c>
      <c r="BN145" s="1">
        <v>6.0202700000000003E-3</v>
      </c>
      <c r="BO145" s="1">
        <v>7.9330000000000004E-4</v>
      </c>
      <c r="BP145" s="1">
        <v>0</v>
      </c>
      <c r="BQ145" s="1">
        <v>0</v>
      </c>
      <c r="BR145" s="1">
        <v>0</v>
      </c>
      <c r="BS145" s="1">
        <v>4.1384578200000002</v>
      </c>
      <c r="BT145" s="1">
        <v>13.132815799999999</v>
      </c>
      <c r="BU145" s="1">
        <v>13.177126899999999</v>
      </c>
      <c r="BV145" s="1">
        <v>4.1384578200000002</v>
      </c>
      <c r="BW145" s="1">
        <v>13.132815799999999</v>
      </c>
      <c r="BX145" s="1">
        <v>13.177126899999999</v>
      </c>
      <c r="BY145" s="1">
        <v>0</v>
      </c>
      <c r="BZ145" s="1">
        <v>4.1384578200000002</v>
      </c>
      <c r="CA145" s="1">
        <v>0</v>
      </c>
      <c r="CB145" s="1">
        <v>0</v>
      </c>
      <c r="CC145" s="1">
        <v>13.132815799999999</v>
      </c>
      <c r="CD145" s="1">
        <v>0</v>
      </c>
      <c r="CE145" s="1">
        <v>0</v>
      </c>
      <c r="CF145" s="1">
        <v>13.177126899999999</v>
      </c>
      <c r="CG145" s="1">
        <v>0</v>
      </c>
      <c r="CI145" s="1" t="s">
        <v>313</v>
      </c>
      <c r="CJ145" s="1"/>
      <c r="CK145" s="1">
        <v>0</v>
      </c>
      <c r="CL145" s="1" t="s">
        <v>314</v>
      </c>
      <c r="CM145" s="1">
        <v>3</v>
      </c>
      <c r="CN145" s="1">
        <v>3</v>
      </c>
      <c r="CO145" s="1">
        <v>0</v>
      </c>
      <c r="CP145" s="1">
        <v>0</v>
      </c>
      <c r="CQ145" s="1">
        <v>0</v>
      </c>
      <c r="CR145" s="1">
        <v>0</v>
      </c>
      <c r="CS145" s="1">
        <v>0</v>
      </c>
      <c r="CT145" s="1">
        <v>0</v>
      </c>
      <c r="CU145" s="1">
        <v>0.23157332999999999</v>
      </c>
      <c r="CV145" s="1">
        <v>1.5617600000000001E-2</v>
      </c>
      <c r="CW145" s="1">
        <v>0.12645124999999999</v>
      </c>
      <c r="CX145" s="1">
        <v>2.71499E-3</v>
      </c>
      <c r="CY145" s="1">
        <v>0.11386631</v>
      </c>
      <c r="CZ145" s="1">
        <v>4.7589369999999999E-2</v>
      </c>
      <c r="DA145" s="1">
        <v>0.23157332999999999</v>
      </c>
      <c r="DB145" s="1">
        <v>1.5617600000000001E-2</v>
      </c>
      <c r="DC145" s="1">
        <v>0.12645124999999999</v>
      </c>
      <c r="DD145" s="1">
        <v>2.71499E-3</v>
      </c>
      <c r="DE145" s="1">
        <v>0.11386631</v>
      </c>
      <c r="DF145" s="1">
        <v>4.7589369999999999E-2</v>
      </c>
      <c r="DG145" s="1">
        <v>0</v>
      </c>
      <c r="DH145" s="1">
        <v>0</v>
      </c>
      <c r="DI145" s="1">
        <v>0</v>
      </c>
      <c r="DJ145" s="1">
        <v>6.7441266799999999</v>
      </c>
      <c r="DK145" s="1">
        <v>2.1470656300000002</v>
      </c>
      <c r="DL145" s="1">
        <v>41.7940763</v>
      </c>
      <c r="DM145" s="1">
        <v>6.7441266799999999</v>
      </c>
      <c r="DN145" s="1">
        <v>2.1470656300000002</v>
      </c>
      <c r="DO145" s="1">
        <v>41.7940763</v>
      </c>
      <c r="DP145" s="1">
        <v>0</v>
      </c>
      <c r="DQ145" s="1">
        <v>6.7441266799999999</v>
      </c>
      <c r="DR145" s="1">
        <v>0</v>
      </c>
      <c r="DS145" s="1">
        <v>0</v>
      </c>
      <c r="DT145" s="1">
        <v>2.1470656300000002</v>
      </c>
      <c r="DU145" s="1">
        <v>0</v>
      </c>
      <c r="DV145" s="1">
        <v>0</v>
      </c>
      <c r="DW145" s="1">
        <v>41.7940763</v>
      </c>
      <c r="DX145" s="1">
        <v>0</v>
      </c>
    </row>
    <row r="146" spans="1:128" x14ac:dyDescent="0.2">
      <c r="A146" t="s">
        <v>398</v>
      </c>
      <c r="C146">
        <v>0</v>
      </c>
      <c r="D146" t="s">
        <v>399</v>
      </c>
      <c r="E146">
        <v>1</v>
      </c>
      <c r="F146">
        <v>1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5.9269677287940303E-3</v>
      </c>
      <c r="N146">
        <v>1.00801418623847E-3</v>
      </c>
      <c r="O146">
        <v>5.2511408432960299E-3</v>
      </c>
      <c r="P146">
        <v>5.10761801760992E-3</v>
      </c>
      <c r="Q146">
        <v>2.7967864923203198E-3</v>
      </c>
      <c r="R146">
        <v>4.5994754050060499E-4</v>
      </c>
      <c r="S146">
        <v>5.9269677287940303E-3</v>
      </c>
      <c r="T146">
        <v>1.00801418623847E-3</v>
      </c>
      <c r="U146">
        <v>5.2511408432960299E-3</v>
      </c>
      <c r="V146">
        <v>5.10761801760992E-3</v>
      </c>
      <c r="W146">
        <v>2.7967864923203198E-3</v>
      </c>
      <c r="X146">
        <v>4.5994754050060499E-4</v>
      </c>
      <c r="Y146">
        <v>0</v>
      </c>
      <c r="Z146">
        <v>0</v>
      </c>
      <c r="AA146">
        <v>0</v>
      </c>
      <c r="AB146">
        <v>17.007249446313001</v>
      </c>
      <c r="AC146">
        <v>97.266825819967394</v>
      </c>
      <c r="AD146">
        <v>16.44557215088</v>
      </c>
      <c r="AE146">
        <v>17.007249446313001</v>
      </c>
      <c r="AF146">
        <v>97.266825819967394</v>
      </c>
      <c r="AG146">
        <v>16.44557215088</v>
      </c>
      <c r="AH146">
        <v>0</v>
      </c>
      <c r="AI146">
        <v>17.007249446313001</v>
      </c>
      <c r="AJ146">
        <v>0</v>
      </c>
      <c r="AK146">
        <v>0</v>
      </c>
      <c r="AL146">
        <v>97.266825819967394</v>
      </c>
      <c r="AM146">
        <v>0</v>
      </c>
      <c r="AN146">
        <v>0</v>
      </c>
      <c r="AO146">
        <v>16.44557215088</v>
      </c>
      <c r="AP146">
        <v>0</v>
      </c>
      <c r="AR146" s="1" t="s">
        <v>689</v>
      </c>
      <c r="AS146" s="1"/>
      <c r="AT146" s="1">
        <v>0</v>
      </c>
      <c r="AU146" s="1" t="s">
        <v>690</v>
      </c>
      <c r="AV146" s="1">
        <v>1</v>
      </c>
      <c r="AW146" s="1">
        <v>1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4.3888699999999996E-3</v>
      </c>
      <c r="BE146" s="1">
        <v>2.8794999999999998E-4</v>
      </c>
      <c r="BF146" s="1">
        <v>4.9051600000000004E-3</v>
      </c>
      <c r="BG146" s="1">
        <v>1.6034999999999999E-4</v>
      </c>
      <c r="BH146" s="1">
        <v>2.58705E-3</v>
      </c>
      <c r="BI146" s="1">
        <v>4.2465999999999999E-4</v>
      </c>
      <c r="BJ146" s="1">
        <v>4.3888699999999996E-3</v>
      </c>
      <c r="BK146" s="1">
        <v>2.8794999999999998E-4</v>
      </c>
      <c r="BL146" s="1">
        <v>4.9051600000000004E-3</v>
      </c>
      <c r="BM146" s="1">
        <v>1.6034999999999999E-4</v>
      </c>
      <c r="BN146" s="1">
        <v>2.58705E-3</v>
      </c>
      <c r="BO146" s="1">
        <v>4.2465999999999999E-4</v>
      </c>
      <c r="BP146" s="1">
        <v>0</v>
      </c>
      <c r="BQ146" s="1">
        <v>0</v>
      </c>
      <c r="BR146" s="1">
        <v>0</v>
      </c>
      <c r="BS146" s="1">
        <v>6.5609408900000004</v>
      </c>
      <c r="BT146" s="1">
        <v>3.26895778</v>
      </c>
      <c r="BU146" s="1">
        <v>16.414765500000001</v>
      </c>
      <c r="BV146" s="1">
        <v>6.5609408900000004</v>
      </c>
      <c r="BW146" s="1">
        <v>3.26895778</v>
      </c>
      <c r="BX146" s="1">
        <v>16.414765500000001</v>
      </c>
      <c r="BY146" s="1">
        <v>0</v>
      </c>
      <c r="BZ146" s="1">
        <v>6.5609408900000004</v>
      </c>
      <c r="CA146" s="1">
        <v>0</v>
      </c>
      <c r="CB146" s="1">
        <v>0</v>
      </c>
      <c r="CC146" s="1">
        <v>3.26895778</v>
      </c>
      <c r="CD146" s="1">
        <v>0</v>
      </c>
      <c r="CE146" s="1">
        <v>0</v>
      </c>
      <c r="CF146" s="1">
        <v>16.414765500000001</v>
      </c>
      <c r="CG146" s="1">
        <v>0</v>
      </c>
      <c r="CI146" s="1" t="s">
        <v>898</v>
      </c>
      <c r="CJ146" s="1"/>
      <c r="CK146" s="1">
        <v>0</v>
      </c>
      <c r="CL146" s="1" t="s">
        <v>899</v>
      </c>
      <c r="CM146" s="1">
        <v>1</v>
      </c>
      <c r="CN146" s="1">
        <v>1</v>
      </c>
      <c r="CO146" s="1">
        <v>0</v>
      </c>
      <c r="CP146" s="1">
        <v>0</v>
      </c>
      <c r="CQ146" s="1">
        <v>0</v>
      </c>
      <c r="CR146" s="1">
        <v>0</v>
      </c>
      <c r="CS146" s="1">
        <v>0</v>
      </c>
      <c r="CT146" s="1">
        <v>0</v>
      </c>
      <c r="CU146" s="1">
        <v>1.48076E-3</v>
      </c>
      <c r="CV146" s="1">
        <v>2.6150000000000001E-4</v>
      </c>
      <c r="CW146" s="1">
        <v>2.96926E-3</v>
      </c>
      <c r="CX146" s="1">
        <v>5.6431999999999999E-4</v>
      </c>
      <c r="CY146" s="1">
        <v>1.7884529999999999E-2</v>
      </c>
      <c r="CZ146" s="1">
        <v>8.8109899999999994E-3</v>
      </c>
      <c r="DA146" s="1">
        <v>1.48076E-3</v>
      </c>
      <c r="DB146" s="1">
        <v>2.6150000000000001E-4</v>
      </c>
      <c r="DC146" s="1">
        <v>2.96926E-3</v>
      </c>
      <c r="DD146" s="1">
        <v>5.6431999999999999E-4</v>
      </c>
      <c r="DE146" s="1">
        <v>1.7884529999999999E-2</v>
      </c>
      <c r="DF146" s="1">
        <v>8.8109899999999994E-3</v>
      </c>
      <c r="DG146" s="1">
        <v>0</v>
      </c>
      <c r="DH146" s="1">
        <v>0</v>
      </c>
      <c r="DI146" s="1">
        <v>0</v>
      </c>
      <c r="DJ146" s="1">
        <v>17.659744700000001</v>
      </c>
      <c r="DK146" s="1">
        <v>19.005523700000001</v>
      </c>
      <c r="DL146" s="1">
        <v>49.266019999999997</v>
      </c>
      <c r="DM146" s="1">
        <v>17.659744700000001</v>
      </c>
      <c r="DN146" s="1">
        <v>19.005523700000001</v>
      </c>
      <c r="DO146" s="1">
        <v>49.266019999999997</v>
      </c>
      <c r="DP146" s="1">
        <v>0</v>
      </c>
      <c r="DQ146" s="1">
        <v>17.659744700000001</v>
      </c>
      <c r="DR146" s="1">
        <v>0</v>
      </c>
      <c r="DS146" s="1">
        <v>0</v>
      </c>
      <c r="DT146" s="1">
        <v>19.005523700000001</v>
      </c>
      <c r="DU146" s="1">
        <v>0</v>
      </c>
      <c r="DV146" s="1">
        <v>0</v>
      </c>
      <c r="DW146" s="1">
        <v>49.266019999999997</v>
      </c>
      <c r="DX146" s="1">
        <v>0</v>
      </c>
    </row>
    <row r="147" spans="1:128" x14ac:dyDescent="0.2">
      <c r="A147" t="s">
        <v>400</v>
      </c>
      <c r="C147">
        <v>0</v>
      </c>
      <c r="D147" t="s">
        <v>401</v>
      </c>
      <c r="E147">
        <v>1</v>
      </c>
      <c r="F147">
        <v>1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4.3143890253924601E-2</v>
      </c>
      <c r="N147">
        <v>1.4573856383695901E-3</v>
      </c>
      <c r="O147">
        <v>2.2119006948739601E-2</v>
      </c>
      <c r="P147">
        <v>3.8752055805017002E-3</v>
      </c>
      <c r="Q147">
        <v>2.0596517885584701E-2</v>
      </c>
      <c r="R147">
        <v>3.4860552153644399E-3</v>
      </c>
      <c r="S147">
        <v>4.3143890253924601E-2</v>
      </c>
      <c r="T147">
        <v>1.4573856383695901E-3</v>
      </c>
      <c r="U147">
        <v>2.2119006948739601E-2</v>
      </c>
      <c r="V147">
        <v>3.8752055805017002E-3</v>
      </c>
      <c r="W147">
        <v>2.0596517885584701E-2</v>
      </c>
      <c r="X147">
        <v>3.4860552153644399E-3</v>
      </c>
      <c r="Y147">
        <v>0</v>
      </c>
      <c r="Z147">
        <v>0</v>
      </c>
      <c r="AA147">
        <v>0</v>
      </c>
      <c r="AB147">
        <v>3.37796529193845</v>
      </c>
      <c r="AC147">
        <v>17.519799100757201</v>
      </c>
      <c r="AD147">
        <v>16.925459122409698</v>
      </c>
      <c r="AE147">
        <v>3.37796529193845</v>
      </c>
      <c r="AF147">
        <v>17.519799100757201</v>
      </c>
      <c r="AG147">
        <v>16.925459122409698</v>
      </c>
      <c r="AH147">
        <v>0</v>
      </c>
      <c r="AI147">
        <v>3.37796529193845</v>
      </c>
      <c r="AJ147">
        <v>0</v>
      </c>
      <c r="AK147">
        <v>0</v>
      </c>
      <c r="AL147">
        <v>17.519799100757201</v>
      </c>
      <c r="AM147">
        <v>0</v>
      </c>
      <c r="AN147">
        <v>0</v>
      </c>
      <c r="AO147">
        <v>16.925459122409698</v>
      </c>
      <c r="AP147">
        <v>0</v>
      </c>
      <c r="AR147" s="1" t="s">
        <v>315</v>
      </c>
      <c r="AS147" s="1"/>
      <c r="AT147" s="1">
        <v>0</v>
      </c>
      <c r="AU147" s="1" t="s">
        <v>691</v>
      </c>
      <c r="AV147" s="1">
        <v>2</v>
      </c>
      <c r="AW147" s="1">
        <v>2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2.7499600000000001E-3</v>
      </c>
      <c r="BE147" s="1">
        <v>4.7244000000000002E-4</v>
      </c>
      <c r="BF147" s="1">
        <v>8.0813800000000009E-3</v>
      </c>
      <c r="BG147" s="1">
        <v>4.1912499999999997E-3</v>
      </c>
      <c r="BH147" s="1">
        <v>6.4791600000000003E-3</v>
      </c>
      <c r="BI147" s="1">
        <v>7.7751000000000003E-4</v>
      </c>
      <c r="BJ147" s="1">
        <v>2.7499600000000001E-3</v>
      </c>
      <c r="BK147" s="1">
        <v>4.7244000000000002E-4</v>
      </c>
      <c r="BL147" s="1">
        <v>8.0813800000000009E-3</v>
      </c>
      <c r="BM147" s="1">
        <v>4.1912499999999997E-3</v>
      </c>
      <c r="BN147" s="1">
        <v>6.4791600000000003E-3</v>
      </c>
      <c r="BO147" s="1">
        <v>7.7751000000000003E-4</v>
      </c>
      <c r="BP147" s="1">
        <v>0</v>
      </c>
      <c r="BQ147" s="1">
        <v>0</v>
      </c>
      <c r="BR147" s="1">
        <v>0</v>
      </c>
      <c r="BS147" s="1">
        <v>17.180048800000002</v>
      </c>
      <c r="BT147" s="1">
        <v>51.863084800000003</v>
      </c>
      <c r="BU147" s="1">
        <v>12.000156199999999</v>
      </c>
      <c r="BV147" s="1">
        <v>17.180048800000002</v>
      </c>
      <c r="BW147" s="1">
        <v>51.863084800000003</v>
      </c>
      <c r="BX147" s="1">
        <v>12.000156199999999</v>
      </c>
      <c r="BY147" s="1">
        <v>0</v>
      </c>
      <c r="BZ147" s="1">
        <v>17.180048800000002</v>
      </c>
      <c r="CA147" s="1">
        <v>0</v>
      </c>
      <c r="CB147" s="1">
        <v>0</v>
      </c>
      <c r="CC147" s="1">
        <v>51.863084800000003</v>
      </c>
      <c r="CD147" s="1">
        <v>0</v>
      </c>
      <c r="CE147" s="1">
        <v>0</v>
      </c>
      <c r="CF147" s="1">
        <v>12.000156199999999</v>
      </c>
      <c r="CG147" s="1">
        <v>0</v>
      </c>
      <c r="CI147" s="1" t="s">
        <v>680</v>
      </c>
      <c r="CJ147" s="1"/>
      <c r="CK147" s="1">
        <v>0</v>
      </c>
      <c r="CL147" s="1" t="s">
        <v>900</v>
      </c>
      <c r="CM147" s="1">
        <v>1</v>
      </c>
      <c r="CN147" s="1">
        <v>1</v>
      </c>
      <c r="CO147" s="1">
        <v>0</v>
      </c>
      <c r="CP147" s="1">
        <v>0</v>
      </c>
      <c r="CQ147" s="1">
        <v>0</v>
      </c>
      <c r="CR147" s="1">
        <v>0</v>
      </c>
      <c r="CS147" s="1">
        <v>0</v>
      </c>
      <c r="CT147" s="1">
        <v>0</v>
      </c>
      <c r="CU147" s="1">
        <v>3.4814099999999999E-3</v>
      </c>
      <c r="CV147" s="10">
        <v>7.3499999999999998E-5</v>
      </c>
      <c r="CW147" s="1">
        <v>1.1391000000000001E-3</v>
      </c>
      <c r="CX147" s="1">
        <v>3.4535000000000002E-4</v>
      </c>
      <c r="CY147" s="1">
        <v>1.5737379999999999E-2</v>
      </c>
      <c r="CZ147" s="1">
        <v>1.105565E-2</v>
      </c>
      <c r="DA147" s="1">
        <v>3.4814099999999999E-3</v>
      </c>
      <c r="DB147" s="10">
        <v>7.3499999999999998E-5</v>
      </c>
      <c r="DC147" s="1">
        <v>1.1391000000000001E-3</v>
      </c>
      <c r="DD147" s="1">
        <v>3.4535000000000002E-4</v>
      </c>
      <c r="DE147" s="1">
        <v>1.5737379999999999E-2</v>
      </c>
      <c r="DF147" s="1">
        <v>1.105565E-2</v>
      </c>
      <c r="DG147" s="1">
        <v>0</v>
      </c>
      <c r="DH147" s="1">
        <v>0</v>
      </c>
      <c r="DI147" s="1">
        <v>0</v>
      </c>
      <c r="DJ147" s="1">
        <v>2.11172001</v>
      </c>
      <c r="DK147" s="1">
        <v>30.3174527</v>
      </c>
      <c r="DL147" s="1">
        <v>70.250913199999999</v>
      </c>
      <c r="DM147" s="1">
        <v>2.11172001</v>
      </c>
      <c r="DN147" s="1">
        <v>30.3174527</v>
      </c>
      <c r="DO147" s="1">
        <v>70.250913199999999</v>
      </c>
      <c r="DP147" s="1">
        <v>0</v>
      </c>
      <c r="DQ147" s="1">
        <v>2.11172001</v>
      </c>
      <c r="DR147" s="1">
        <v>0</v>
      </c>
      <c r="DS147" s="1">
        <v>0</v>
      </c>
      <c r="DT147" s="1">
        <v>30.3174527</v>
      </c>
      <c r="DU147" s="1">
        <v>0</v>
      </c>
      <c r="DV147" s="1">
        <v>0</v>
      </c>
      <c r="DW147" s="1">
        <v>70.250913199999999</v>
      </c>
      <c r="DX147" s="1">
        <v>0</v>
      </c>
    </row>
    <row r="148" spans="1:128" x14ac:dyDescent="0.2">
      <c r="A148" t="s">
        <v>17</v>
      </c>
      <c r="C148">
        <v>0</v>
      </c>
      <c r="D148" t="s">
        <v>402</v>
      </c>
      <c r="E148">
        <v>1</v>
      </c>
      <c r="F148">
        <v>1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7.3060840289766596E-3</v>
      </c>
      <c r="N148">
        <v>4.7079697763286799E-4</v>
      </c>
      <c r="O148">
        <v>8.7144063841811392E-3</v>
      </c>
      <c r="P148">
        <v>1.0777832233370499E-3</v>
      </c>
      <c r="Q148">
        <v>6.1602810133426196E-3</v>
      </c>
      <c r="R148">
        <v>3.7161977892786698E-4</v>
      </c>
      <c r="S148">
        <v>7.3060840289766596E-3</v>
      </c>
      <c r="T148">
        <v>4.7079697763286799E-4</v>
      </c>
      <c r="U148">
        <v>8.7144063841811392E-3</v>
      </c>
      <c r="V148">
        <v>1.0777832233370499E-3</v>
      </c>
      <c r="W148">
        <v>6.1602810133426196E-3</v>
      </c>
      <c r="X148">
        <v>3.7161977892786698E-4</v>
      </c>
      <c r="Y148">
        <v>0</v>
      </c>
      <c r="Z148">
        <v>0</v>
      </c>
      <c r="AA148">
        <v>0</v>
      </c>
      <c r="AB148">
        <v>6.4439031328635199</v>
      </c>
      <c r="AC148">
        <v>12.367832940330899</v>
      </c>
      <c r="AD148">
        <v>6.0325134214327401</v>
      </c>
      <c r="AE148">
        <v>6.4439031328635199</v>
      </c>
      <c r="AF148">
        <v>12.367832940330899</v>
      </c>
      <c r="AG148">
        <v>6.0325134214327401</v>
      </c>
      <c r="AH148">
        <v>0</v>
      </c>
      <c r="AI148">
        <v>6.4439031328635199</v>
      </c>
      <c r="AJ148">
        <v>0</v>
      </c>
      <c r="AK148">
        <v>0</v>
      </c>
      <c r="AL148">
        <v>12.367832940330899</v>
      </c>
      <c r="AM148">
        <v>0</v>
      </c>
      <c r="AN148">
        <v>0</v>
      </c>
      <c r="AO148">
        <v>6.0325134214327401</v>
      </c>
      <c r="AP148">
        <v>0</v>
      </c>
      <c r="AR148" s="1" t="s">
        <v>692</v>
      </c>
      <c r="AS148" s="1"/>
      <c r="AT148" s="1">
        <v>0</v>
      </c>
      <c r="AU148" s="1" t="s">
        <v>693</v>
      </c>
      <c r="AV148" s="1">
        <v>1</v>
      </c>
      <c r="AW148" s="1">
        <v>1</v>
      </c>
      <c r="AX148" s="1">
        <v>0</v>
      </c>
      <c r="AY148" s="1">
        <v>0</v>
      </c>
      <c r="AZ148" s="1">
        <v>0</v>
      </c>
      <c r="BA148" s="1">
        <v>0</v>
      </c>
      <c r="BB148" s="1">
        <v>0</v>
      </c>
      <c r="BC148" s="1">
        <v>0</v>
      </c>
      <c r="BD148" s="1">
        <v>1.6733799999999999E-3</v>
      </c>
      <c r="BE148" s="1">
        <v>1.6898E-4</v>
      </c>
      <c r="BF148" s="1">
        <v>3.2233800000000001E-3</v>
      </c>
      <c r="BG148" s="1">
        <v>8.6426999999999999E-4</v>
      </c>
      <c r="BH148" s="1">
        <v>2.1487099999999999E-3</v>
      </c>
      <c r="BI148" s="1">
        <v>4.8346000000000001E-4</v>
      </c>
      <c r="BJ148" s="1">
        <v>1.6733799999999999E-3</v>
      </c>
      <c r="BK148" s="1">
        <v>1.6898E-4</v>
      </c>
      <c r="BL148" s="1">
        <v>3.2233800000000001E-3</v>
      </c>
      <c r="BM148" s="1">
        <v>8.6426999999999999E-4</v>
      </c>
      <c r="BN148" s="1">
        <v>2.1487099999999999E-3</v>
      </c>
      <c r="BO148" s="1">
        <v>4.8346000000000001E-4</v>
      </c>
      <c r="BP148" s="1">
        <v>0</v>
      </c>
      <c r="BQ148" s="1">
        <v>0</v>
      </c>
      <c r="BR148" s="1">
        <v>0</v>
      </c>
      <c r="BS148" s="1">
        <v>10.098272</v>
      </c>
      <c r="BT148" s="1">
        <v>26.8126167</v>
      </c>
      <c r="BU148" s="1">
        <v>22.500179500000002</v>
      </c>
      <c r="BV148" s="1">
        <v>10.098272</v>
      </c>
      <c r="BW148" s="1">
        <v>26.8126167</v>
      </c>
      <c r="BX148" s="1">
        <v>22.500179500000002</v>
      </c>
      <c r="BY148" s="1">
        <v>0</v>
      </c>
      <c r="BZ148" s="1">
        <v>10.098272</v>
      </c>
      <c r="CA148" s="1">
        <v>0</v>
      </c>
      <c r="CB148" s="1">
        <v>0</v>
      </c>
      <c r="CC148" s="1">
        <v>26.8126167</v>
      </c>
      <c r="CD148" s="1">
        <v>0</v>
      </c>
      <c r="CE148" s="1">
        <v>0</v>
      </c>
      <c r="CF148" s="1">
        <v>22.500179500000002</v>
      </c>
      <c r="CG148" s="1">
        <v>0</v>
      </c>
      <c r="CI148" s="1" t="s">
        <v>682</v>
      </c>
      <c r="CJ148" s="1"/>
      <c r="CK148" s="1">
        <v>0</v>
      </c>
      <c r="CL148" s="1" t="s">
        <v>683</v>
      </c>
      <c r="CM148" s="1">
        <v>1</v>
      </c>
      <c r="CN148" s="1">
        <v>1</v>
      </c>
      <c r="CO148" s="1">
        <v>0</v>
      </c>
      <c r="CP148" s="1">
        <v>0</v>
      </c>
      <c r="CQ148" s="1">
        <v>0</v>
      </c>
      <c r="CR148" s="1">
        <v>0</v>
      </c>
      <c r="CS148" s="1">
        <v>0</v>
      </c>
      <c r="CT148" s="1">
        <v>0</v>
      </c>
      <c r="CU148" s="1">
        <v>3.7377399999999998E-3</v>
      </c>
      <c r="CV148" s="1">
        <v>4.6263000000000001E-4</v>
      </c>
      <c r="CW148" s="1">
        <v>1.61937E-3</v>
      </c>
      <c r="CX148" s="1">
        <v>3.0777000000000002E-4</v>
      </c>
      <c r="CY148" s="1">
        <v>4.9675190000000001E-2</v>
      </c>
      <c r="CZ148" s="1">
        <v>1.5683400000000001E-3</v>
      </c>
      <c r="DA148" s="1">
        <v>3.7377399999999998E-3</v>
      </c>
      <c r="DB148" s="1">
        <v>4.6263000000000001E-4</v>
      </c>
      <c r="DC148" s="1">
        <v>1.61937E-3</v>
      </c>
      <c r="DD148" s="1">
        <v>3.0777000000000002E-4</v>
      </c>
      <c r="DE148" s="1">
        <v>4.9675190000000001E-2</v>
      </c>
      <c r="DF148" s="1">
        <v>1.5683400000000001E-3</v>
      </c>
      <c r="DG148" s="1">
        <v>0</v>
      </c>
      <c r="DH148" s="1">
        <v>0</v>
      </c>
      <c r="DI148" s="1">
        <v>0</v>
      </c>
      <c r="DJ148" s="1">
        <v>12.3773532</v>
      </c>
      <c r="DK148" s="1">
        <v>19.005523700000001</v>
      </c>
      <c r="DL148" s="1">
        <v>3.1571846400000001</v>
      </c>
      <c r="DM148" s="1">
        <v>12.3773532</v>
      </c>
      <c r="DN148" s="1">
        <v>19.005523700000001</v>
      </c>
      <c r="DO148" s="1">
        <v>3.1571846400000001</v>
      </c>
      <c r="DP148" s="1">
        <v>0</v>
      </c>
      <c r="DQ148" s="1">
        <v>12.3773532</v>
      </c>
      <c r="DR148" s="1">
        <v>0</v>
      </c>
      <c r="DS148" s="1">
        <v>0</v>
      </c>
      <c r="DT148" s="1">
        <v>19.005523700000001</v>
      </c>
      <c r="DU148" s="1">
        <v>0</v>
      </c>
      <c r="DV148" s="1">
        <v>0</v>
      </c>
      <c r="DW148" s="1">
        <v>3.1571846400000001</v>
      </c>
      <c r="DX148" s="1">
        <v>0</v>
      </c>
    </row>
    <row r="149" spans="1:128" x14ac:dyDescent="0.2">
      <c r="A149" t="s">
        <v>18</v>
      </c>
      <c r="C149">
        <v>0</v>
      </c>
      <c r="D149" t="s">
        <v>403</v>
      </c>
      <c r="E149">
        <v>1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.8867017510698799E-2</v>
      </c>
      <c r="N149">
        <v>9.1511297852486903E-4</v>
      </c>
      <c r="O149">
        <v>1.2738310992031199E-2</v>
      </c>
      <c r="P149">
        <v>1.46076973646497E-3</v>
      </c>
      <c r="Q149">
        <v>6.0630496044676999E-3</v>
      </c>
      <c r="R149">
        <v>1.7386697859259901E-3</v>
      </c>
      <c r="S149">
        <v>1.8867017510698799E-2</v>
      </c>
      <c r="T149">
        <v>9.1511297852486903E-4</v>
      </c>
      <c r="U149">
        <v>1.2738310992031199E-2</v>
      </c>
      <c r="V149">
        <v>1.46076973646497E-3</v>
      </c>
      <c r="W149">
        <v>6.0630496044676999E-3</v>
      </c>
      <c r="X149">
        <v>1.7386697859259901E-3</v>
      </c>
      <c r="Y149">
        <v>0</v>
      </c>
      <c r="Z149">
        <v>0</v>
      </c>
      <c r="AA149">
        <v>0</v>
      </c>
      <c r="AB149">
        <v>4.8503319510141996</v>
      </c>
      <c r="AC149">
        <v>11.4675308004239</v>
      </c>
      <c r="AD149">
        <v>28.676489544878802</v>
      </c>
      <c r="AE149">
        <v>4.8503319510141996</v>
      </c>
      <c r="AF149">
        <v>11.4675308004239</v>
      </c>
      <c r="AG149">
        <v>28.676489544878802</v>
      </c>
      <c r="AH149">
        <v>0</v>
      </c>
      <c r="AI149">
        <v>4.8503319510141996</v>
      </c>
      <c r="AJ149">
        <v>0</v>
      </c>
      <c r="AK149">
        <v>0</v>
      </c>
      <c r="AL149">
        <v>11.4675308004239</v>
      </c>
      <c r="AM149">
        <v>0</v>
      </c>
      <c r="AN149">
        <v>0</v>
      </c>
      <c r="AO149">
        <v>28.676489544878802</v>
      </c>
      <c r="AP149">
        <v>0</v>
      </c>
      <c r="AR149" s="1" t="s">
        <v>694</v>
      </c>
      <c r="AS149" s="1"/>
      <c r="AT149" s="1">
        <v>0</v>
      </c>
      <c r="AU149" s="1" t="s">
        <v>695</v>
      </c>
      <c r="AV149" s="1">
        <v>1</v>
      </c>
      <c r="AW149" s="1">
        <v>1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2.49197E-3</v>
      </c>
      <c r="BE149" s="1">
        <v>1.29813E-3</v>
      </c>
      <c r="BF149" s="1">
        <v>5.5842799999999996E-3</v>
      </c>
      <c r="BG149" s="1">
        <v>9.9128999999999992E-4</v>
      </c>
      <c r="BH149" s="1">
        <v>2.8153100000000001E-3</v>
      </c>
      <c r="BI149" s="1">
        <v>2.6962700000000002E-3</v>
      </c>
      <c r="BJ149" s="1">
        <v>2.49197E-3</v>
      </c>
      <c r="BK149" s="1">
        <v>1.29813E-3</v>
      </c>
      <c r="BL149" s="1">
        <v>5.5842799999999996E-3</v>
      </c>
      <c r="BM149" s="1">
        <v>9.9128999999999992E-4</v>
      </c>
      <c r="BN149" s="1">
        <v>2.8153100000000001E-3</v>
      </c>
      <c r="BO149" s="1">
        <v>2.6962700000000002E-3</v>
      </c>
      <c r="BP149" s="1">
        <v>0</v>
      </c>
      <c r="BQ149" s="1">
        <v>0</v>
      </c>
      <c r="BR149" s="1">
        <v>0</v>
      </c>
      <c r="BS149" s="1">
        <v>52.092403699999998</v>
      </c>
      <c r="BT149" s="1">
        <v>17.751501099999999</v>
      </c>
      <c r="BU149" s="1">
        <v>95.771617500000005</v>
      </c>
      <c r="BV149" s="1">
        <v>52.092403699999998</v>
      </c>
      <c r="BW149" s="1">
        <v>17.751501099999999</v>
      </c>
      <c r="BX149" s="1">
        <v>95.771617500000005</v>
      </c>
      <c r="BY149" s="1">
        <v>0</v>
      </c>
      <c r="BZ149" s="1">
        <v>52.092403699999998</v>
      </c>
      <c r="CA149" s="1">
        <v>0</v>
      </c>
      <c r="CB149" s="1">
        <v>0</v>
      </c>
      <c r="CC149" s="1">
        <v>17.751501099999999</v>
      </c>
      <c r="CD149" s="1">
        <v>0</v>
      </c>
      <c r="CE149" s="1">
        <v>0</v>
      </c>
      <c r="CF149" s="1">
        <v>95.771617500000005</v>
      </c>
      <c r="CG149" s="1">
        <v>0</v>
      </c>
      <c r="CI149" s="1" t="s">
        <v>901</v>
      </c>
      <c r="CJ149" s="1"/>
      <c r="CK149" s="1">
        <v>0</v>
      </c>
      <c r="CL149" s="1" t="s">
        <v>902</v>
      </c>
      <c r="CM149" s="1">
        <v>1</v>
      </c>
      <c r="CN149" s="1">
        <v>1</v>
      </c>
      <c r="CO149" s="1">
        <v>0</v>
      </c>
      <c r="CP149" s="1">
        <v>0</v>
      </c>
      <c r="CQ149" s="1">
        <v>0</v>
      </c>
      <c r="CR149" s="1">
        <v>0</v>
      </c>
      <c r="CS149" s="1">
        <v>0</v>
      </c>
      <c r="CT149" s="1">
        <v>0</v>
      </c>
      <c r="CU149" s="1">
        <v>4.9284200000000002E-3</v>
      </c>
      <c r="CV149" s="1">
        <v>1.82372E-3</v>
      </c>
      <c r="CW149" s="1">
        <v>5.3509E-4</v>
      </c>
      <c r="CX149" s="1">
        <v>2.7640999999999999E-4</v>
      </c>
      <c r="CY149" s="1">
        <v>3.0447500000000001E-3</v>
      </c>
      <c r="CZ149" s="1">
        <v>1.89456E-3</v>
      </c>
      <c r="DA149" s="1">
        <v>4.9284200000000002E-3</v>
      </c>
      <c r="DB149" s="1">
        <v>1.82372E-3</v>
      </c>
      <c r="DC149" s="1">
        <v>5.3509E-4</v>
      </c>
      <c r="DD149" s="1">
        <v>2.7640999999999999E-4</v>
      </c>
      <c r="DE149" s="1">
        <v>3.0447500000000001E-3</v>
      </c>
      <c r="DF149" s="1">
        <v>1.89456E-3</v>
      </c>
      <c r="DG149" s="1">
        <v>0</v>
      </c>
      <c r="DH149" s="1">
        <v>0</v>
      </c>
      <c r="DI149" s="1">
        <v>0</v>
      </c>
      <c r="DJ149" s="1">
        <v>37.004125299999998</v>
      </c>
      <c r="DK149" s="1">
        <v>51.655835699999997</v>
      </c>
      <c r="DL149" s="1">
        <v>62.2236653</v>
      </c>
      <c r="DM149" s="1">
        <v>37.004125299999998</v>
      </c>
      <c r="DN149" s="1">
        <v>51.655835699999997</v>
      </c>
      <c r="DO149" s="1">
        <v>62.2236653</v>
      </c>
      <c r="DP149" s="1">
        <v>0</v>
      </c>
      <c r="DQ149" s="1">
        <v>37.004125299999998</v>
      </c>
      <c r="DR149" s="1">
        <v>0</v>
      </c>
      <c r="DS149" s="1">
        <v>0</v>
      </c>
      <c r="DT149" s="1">
        <v>51.655835699999997</v>
      </c>
      <c r="DU149" s="1">
        <v>0</v>
      </c>
      <c r="DV149" s="1">
        <v>0</v>
      </c>
      <c r="DW149" s="1">
        <v>62.2236653</v>
      </c>
      <c r="DX149" s="1">
        <v>0</v>
      </c>
    </row>
    <row r="150" spans="1:128" x14ac:dyDescent="0.2">
      <c r="A150" t="s">
        <v>404</v>
      </c>
      <c r="C150">
        <v>0</v>
      </c>
      <c r="D150" t="s">
        <v>405</v>
      </c>
      <c r="E150">
        <v>1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5.0656283945166598E-3</v>
      </c>
      <c r="N150">
        <v>5.5118025992045199E-4</v>
      </c>
      <c r="O150">
        <v>2.8004928846708499E-3</v>
      </c>
      <c r="P150">
        <v>1.08237934508909E-3</v>
      </c>
      <c r="Q150">
        <v>1.4062398717028799E-3</v>
      </c>
      <c r="R150">
        <v>8.5411487447328101E-4</v>
      </c>
      <c r="S150">
        <v>5.0656283945166598E-3</v>
      </c>
      <c r="T150">
        <v>5.5118025992045199E-4</v>
      </c>
      <c r="U150">
        <v>2.8004928846708499E-3</v>
      </c>
      <c r="V150">
        <v>1.08237934508909E-3</v>
      </c>
      <c r="W150">
        <v>1.4062398717028799E-3</v>
      </c>
      <c r="X150">
        <v>8.5411487447328101E-4</v>
      </c>
      <c r="Y150">
        <v>0</v>
      </c>
      <c r="Z150">
        <v>0</v>
      </c>
      <c r="AA150">
        <v>0</v>
      </c>
      <c r="AB150">
        <v>10.8807874757865</v>
      </c>
      <c r="AC150">
        <v>38.649601683108997</v>
      </c>
      <c r="AD150">
        <v>60.737495192693899</v>
      </c>
      <c r="AE150">
        <v>10.8807874757865</v>
      </c>
      <c r="AF150">
        <v>38.649601683108997</v>
      </c>
      <c r="AG150">
        <v>60.737495192693899</v>
      </c>
      <c r="AH150">
        <v>0</v>
      </c>
      <c r="AI150">
        <v>10.8807874757865</v>
      </c>
      <c r="AJ150">
        <v>0</v>
      </c>
      <c r="AK150">
        <v>0</v>
      </c>
      <c r="AL150">
        <v>38.649601683108997</v>
      </c>
      <c r="AM150">
        <v>0</v>
      </c>
      <c r="AN150">
        <v>0</v>
      </c>
      <c r="AO150">
        <v>60.737495192693899</v>
      </c>
      <c r="AP150">
        <v>0</v>
      </c>
      <c r="AR150" s="1" t="s">
        <v>696</v>
      </c>
      <c r="AS150" s="1"/>
      <c r="AT150" s="1">
        <v>0</v>
      </c>
      <c r="AU150" s="1" t="s">
        <v>697</v>
      </c>
      <c r="AV150" s="1">
        <v>1</v>
      </c>
      <c r="AW150" s="1">
        <v>1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1.55977E-3</v>
      </c>
      <c r="BE150" s="10">
        <v>5.0000000000000002E-5</v>
      </c>
      <c r="BF150" s="1">
        <v>1.1935699999999999E-3</v>
      </c>
      <c r="BG150" s="1">
        <v>4.5373000000000001E-4</v>
      </c>
      <c r="BH150" s="1">
        <v>1.2618799999999999E-3</v>
      </c>
      <c r="BI150" s="1">
        <v>2.5159999999999999E-4</v>
      </c>
      <c r="BJ150" s="1">
        <v>1.55977E-3</v>
      </c>
      <c r="BK150" s="10">
        <v>5.0000000000000002E-5</v>
      </c>
      <c r="BL150" s="1">
        <v>1.1935699999999999E-3</v>
      </c>
      <c r="BM150" s="1">
        <v>4.5373000000000001E-4</v>
      </c>
      <c r="BN150" s="1">
        <v>1.2618799999999999E-3</v>
      </c>
      <c r="BO150" s="1">
        <v>2.5159999999999999E-4</v>
      </c>
      <c r="BP150" s="1">
        <v>0</v>
      </c>
      <c r="BQ150" s="1">
        <v>0</v>
      </c>
      <c r="BR150" s="1">
        <v>0</v>
      </c>
      <c r="BS150" s="1">
        <v>3.2064849500000001</v>
      </c>
      <c r="BT150" s="1">
        <v>38.014392000000001</v>
      </c>
      <c r="BU150" s="1">
        <v>19.9382527</v>
      </c>
      <c r="BV150" s="1">
        <v>3.2064849500000001</v>
      </c>
      <c r="BW150" s="1">
        <v>38.014392000000001</v>
      </c>
      <c r="BX150" s="1">
        <v>19.9382527</v>
      </c>
      <c r="BY150" s="1">
        <v>0</v>
      </c>
      <c r="BZ150" s="1">
        <v>3.2064849500000001</v>
      </c>
      <c r="CA150" s="1">
        <v>0</v>
      </c>
      <c r="CB150" s="1">
        <v>0</v>
      </c>
      <c r="CC150" s="1">
        <v>38.014392000000001</v>
      </c>
      <c r="CD150" s="1">
        <v>0</v>
      </c>
      <c r="CE150" s="1">
        <v>0</v>
      </c>
      <c r="CF150" s="1">
        <v>19.9382527</v>
      </c>
      <c r="CG150" s="1">
        <v>0</v>
      </c>
      <c r="CI150" s="1" t="s">
        <v>692</v>
      </c>
      <c r="CJ150" s="1"/>
      <c r="CK150" s="1">
        <v>0</v>
      </c>
      <c r="CL150" s="1" t="s">
        <v>693</v>
      </c>
      <c r="CM150" s="1">
        <v>1</v>
      </c>
      <c r="CN150" s="1">
        <v>1</v>
      </c>
      <c r="CO150" s="1">
        <v>0</v>
      </c>
      <c r="CP150" s="1">
        <v>0</v>
      </c>
      <c r="CQ150" s="1">
        <v>0</v>
      </c>
      <c r="CR150" s="1">
        <v>0</v>
      </c>
      <c r="CS150" s="1">
        <v>0</v>
      </c>
      <c r="CT150" s="1">
        <v>0</v>
      </c>
      <c r="CU150" s="1">
        <v>2.6576299999999998E-3</v>
      </c>
      <c r="CV150" s="1">
        <v>6.8977000000000003E-4</v>
      </c>
      <c r="CW150" s="1">
        <v>1.5233600000000001E-3</v>
      </c>
      <c r="CX150" s="1">
        <v>3.0922000000000002E-4</v>
      </c>
      <c r="CY150" s="1">
        <v>9.1456899999999997E-3</v>
      </c>
      <c r="CZ150" s="1">
        <v>1.9738400000000001E-3</v>
      </c>
      <c r="DA150" s="1">
        <v>2.6576299999999998E-3</v>
      </c>
      <c r="DB150" s="1">
        <v>6.8977000000000003E-4</v>
      </c>
      <c r="DC150" s="1">
        <v>1.5233600000000001E-3</v>
      </c>
      <c r="DD150" s="1">
        <v>3.0922000000000002E-4</v>
      </c>
      <c r="DE150" s="1">
        <v>9.1456899999999997E-3</v>
      </c>
      <c r="DF150" s="1">
        <v>1.9738400000000001E-3</v>
      </c>
      <c r="DG150" s="1">
        <v>0</v>
      </c>
      <c r="DH150" s="1">
        <v>0</v>
      </c>
      <c r="DI150" s="1">
        <v>0</v>
      </c>
      <c r="DJ150" s="1">
        <v>25.954235199999999</v>
      </c>
      <c r="DK150" s="1">
        <v>20.298325999999999</v>
      </c>
      <c r="DL150" s="1">
        <v>21.582149699999999</v>
      </c>
      <c r="DM150" s="1">
        <v>25.954235199999999</v>
      </c>
      <c r="DN150" s="1">
        <v>20.298325999999999</v>
      </c>
      <c r="DO150" s="1">
        <v>21.582149699999999</v>
      </c>
      <c r="DP150" s="1">
        <v>0</v>
      </c>
      <c r="DQ150" s="1">
        <v>25.954235199999999</v>
      </c>
      <c r="DR150" s="1">
        <v>0</v>
      </c>
      <c r="DS150" s="1">
        <v>0</v>
      </c>
      <c r="DT150" s="1">
        <v>20.298325999999999</v>
      </c>
      <c r="DU150" s="1">
        <v>0</v>
      </c>
      <c r="DV150" s="1">
        <v>0</v>
      </c>
      <c r="DW150" s="1">
        <v>21.582149699999999</v>
      </c>
      <c r="DX150" s="1">
        <v>0</v>
      </c>
    </row>
    <row r="151" spans="1:128" x14ac:dyDescent="0.2">
      <c r="A151" t="s">
        <v>406</v>
      </c>
      <c r="C151">
        <v>0</v>
      </c>
      <c r="D151" t="s">
        <v>407</v>
      </c>
      <c r="E151">
        <v>1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.31692662751135E-2</v>
      </c>
      <c r="N151">
        <v>6.6861000015550401E-4</v>
      </c>
      <c r="O151">
        <v>1.2343742290606601E-2</v>
      </c>
      <c r="P151">
        <v>4.4180010692496899E-4</v>
      </c>
      <c r="Q151">
        <v>9.3300781369278305E-3</v>
      </c>
      <c r="R151">
        <v>1.2978097424893901E-3</v>
      </c>
      <c r="S151">
        <v>1.31692662751135E-2</v>
      </c>
      <c r="T151">
        <v>6.6861000015550401E-4</v>
      </c>
      <c r="U151">
        <v>1.2343742290606601E-2</v>
      </c>
      <c r="V151">
        <v>4.4180010692496899E-4</v>
      </c>
      <c r="W151">
        <v>9.3300781369278305E-3</v>
      </c>
      <c r="X151">
        <v>1.2978097424893901E-3</v>
      </c>
      <c r="Y151">
        <v>0</v>
      </c>
      <c r="Z151">
        <v>0</v>
      </c>
      <c r="AA151">
        <v>0</v>
      </c>
      <c r="AB151">
        <v>5.0770482287157002</v>
      </c>
      <c r="AC151">
        <v>3.5791423421175201</v>
      </c>
      <c r="AD151">
        <v>13.909955773604301</v>
      </c>
      <c r="AE151">
        <v>5.0770482287157002</v>
      </c>
      <c r="AF151">
        <v>3.5791423421175201</v>
      </c>
      <c r="AG151">
        <v>13.909955773604301</v>
      </c>
      <c r="AH151">
        <v>0</v>
      </c>
      <c r="AI151">
        <v>5.0770482287157002</v>
      </c>
      <c r="AJ151">
        <v>0</v>
      </c>
      <c r="AK151">
        <v>0</v>
      </c>
      <c r="AL151">
        <v>3.5791423421175201</v>
      </c>
      <c r="AM151">
        <v>0</v>
      </c>
      <c r="AN151">
        <v>0</v>
      </c>
      <c r="AO151">
        <v>13.909955773604301</v>
      </c>
      <c r="AP151">
        <v>0</v>
      </c>
      <c r="AR151" s="1" t="s">
        <v>107</v>
      </c>
      <c r="AS151" s="1" t="s">
        <v>698</v>
      </c>
      <c r="AT151" s="1">
        <v>1</v>
      </c>
      <c r="AU151" s="1" t="s">
        <v>699</v>
      </c>
      <c r="AV151" s="1">
        <v>1</v>
      </c>
      <c r="AW151" s="1">
        <v>2</v>
      </c>
      <c r="AX151" s="1">
        <v>3.4872100000000001E-3</v>
      </c>
      <c r="AY151" s="1">
        <v>2.09144E-3</v>
      </c>
      <c r="AZ151" s="1">
        <v>9.4585999999999997E-4</v>
      </c>
      <c r="BA151" s="1">
        <v>2.5232E-4</v>
      </c>
      <c r="BB151" s="1">
        <v>2.35776E-3</v>
      </c>
      <c r="BC151" s="1">
        <v>2.5200999999999999E-4</v>
      </c>
      <c r="BD151" s="1">
        <v>7.8839999999999997E-4</v>
      </c>
      <c r="BE151" s="1">
        <v>1.2357000000000001E-4</v>
      </c>
      <c r="BF151" s="1">
        <v>2.191647E-2</v>
      </c>
      <c r="BG151" s="1">
        <v>7.4037399999999998E-3</v>
      </c>
      <c r="BH151" s="1">
        <v>4.2834199999999996E-3</v>
      </c>
      <c r="BI151" s="1">
        <v>2.7966499999999999E-3</v>
      </c>
      <c r="BJ151" s="1">
        <v>4.27561E-3</v>
      </c>
      <c r="BK151" s="1">
        <v>2.09509E-3</v>
      </c>
      <c r="BL151" s="1">
        <v>2.2862339999999998E-2</v>
      </c>
      <c r="BM151" s="1">
        <v>7.4080300000000003E-3</v>
      </c>
      <c r="BN151" s="1">
        <v>6.64118E-3</v>
      </c>
      <c r="BO151" s="1">
        <v>2.8079799999999999E-3</v>
      </c>
      <c r="BP151" s="1">
        <v>59.974639400000001</v>
      </c>
      <c r="BQ151" s="1">
        <v>26.675967400000001</v>
      </c>
      <c r="BR151" s="1">
        <v>10.688675999999999</v>
      </c>
      <c r="BS151" s="1">
        <v>15.673644599999999</v>
      </c>
      <c r="BT151" s="1">
        <v>33.7816014</v>
      </c>
      <c r="BU151" s="1">
        <v>65.290095699999995</v>
      </c>
      <c r="BV151" s="1">
        <v>49.000903700000002</v>
      </c>
      <c r="BW151" s="1">
        <v>32.402783599999999</v>
      </c>
      <c r="BX151" s="1">
        <v>42.281390000000002</v>
      </c>
      <c r="BY151" s="1">
        <v>81.560468400000005</v>
      </c>
      <c r="BZ151" s="1">
        <v>49.609104000000002</v>
      </c>
      <c r="CA151" s="1">
        <v>40.461417599999997</v>
      </c>
      <c r="CB151" s="1">
        <v>4.1372176500000002</v>
      </c>
      <c r="CC151" s="1">
        <v>32.811832500000001</v>
      </c>
      <c r="CD151" s="1">
        <v>1.35749692</v>
      </c>
      <c r="CE151" s="1">
        <v>35.502068999999999</v>
      </c>
      <c r="CF151" s="1">
        <v>42.407600899999998</v>
      </c>
      <c r="CG151" s="1">
        <v>15.0555757</v>
      </c>
      <c r="CI151" s="1" t="s">
        <v>903</v>
      </c>
      <c r="CJ151" s="1"/>
      <c r="CK151" s="1">
        <v>0</v>
      </c>
      <c r="CL151" s="1" t="s">
        <v>904</v>
      </c>
      <c r="CM151" s="1">
        <v>1</v>
      </c>
      <c r="CN151" s="1">
        <v>1</v>
      </c>
      <c r="CO151" s="1">
        <v>0</v>
      </c>
      <c r="CP151" s="1">
        <v>0</v>
      </c>
      <c r="CQ151" s="1">
        <v>0</v>
      </c>
      <c r="CR151" s="1">
        <v>0</v>
      </c>
      <c r="CS151" s="1">
        <v>0</v>
      </c>
      <c r="CT151" s="1">
        <v>0</v>
      </c>
      <c r="CU151" s="1">
        <v>5.4821999999999998E-4</v>
      </c>
      <c r="CV151" s="1">
        <v>2.0515999999999999E-4</v>
      </c>
      <c r="CW151" s="1">
        <v>0</v>
      </c>
      <c r="CX151" s="1">
        <v>0</v>
      </c>
      <c r="CY151" s="1">
        <v>2.16241E-3</v>
      </c>
      <c r="CZ151" s="1">
        <v>5.8447000000000002E-4</v>
      </c>
      <c r="DA151" s="1">
        <v>5.4821999999999998E-4</v>
      </c>
      <c r="DB151" s="1">
        <v>2.0515999999999999E-4</v>
      </c>
      <c r="DC151" s="1">
        <v>0</v>
      </c>
      <c r="DD151" s="1">
        <v>0</v>
      </c>
      <c r="DE151" s="1">
        <v>2.16241E-3</v>
      </c>
      <c r="DF151" s="1">
        <v>5.8447000000000002E-4</v>
      </c>
      <c r="DG151" s="1">
        <v>0</v>
      </c>
      <c r="DH151" s="1">
        <v>0</v>
      </c>
      <c r="DI151" s="1">
        <v>0</v>
      </c>
      <c r="DJ151" s="1">
        <v>37.422769500000001</v>
      </c>
      <c r="DK151" s="1">
        <v>0</v>
      </c>
      <c r="DL151" s="1">
        <v>27.0286975</v>
      </c>
      <c r="DM151" s="1">
        <v>37.422769500000001</v>
      </c>
      <c r="DN151" s="1">
        <v>0</v>
      </c>
      <c r="DO151" s="1">
        <v>27.0286975</v>
      </c>
      <c r="DP151" s="1">
        <v>0</v>
      </c>
      <c r="DQ151" s="1">
        <v>37.422769500000001</v>
      </c>
      <c r="DR151" s="1">
        <v>0</v>
      </c>
      <c r="DS151" s="1" t="s">
        <v>206</v>
      </c>
      <c r="DT151" s="1">
        <v>0</v>
      </c>
      <c r="DU151" s="1" t="s">
        <v>206</v>
      </c>
      <c r="DV151" s="1">
        <v>0</v>
      </c>
      <c r="DW151" s="1">
        <v>27.0286975</v>
      </c>
      <c r="DX151" s="1">
        <v>0</v>
      </c>
    </row>
    <row r="152" spans="1:128" x14ac:dyDescent="0.2">
      <c r="A152" t="s">
        <v>408</v>
      </c>
      <c r="C152">
        <v>0</v>
      </c>
      <c r="D152" t="s">
        <v>409</v>
      </c>
      <c r="E152">
        <v>1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4.5601230375632497E-2</v>
      </c>
      <c r="N152">
        <v>6.8215668551524803E-3</v>
      </c>
      <c r="O152">
        <v>6.8216309866757599E-2</v>
      </c>
      <c r="P152">
        <v>1.08014298541104E-2</v>
      </c>
      <c r="Q152">
        <v>4.9389190067089798E-2</v>
      </c>
      <c r="R152">
        <v>7.9267843041633292E-3</v>
      </c>
      <c r="S152">
        <v>4.5601230375632497E-2</v>
      </c>
      <c r="T152">
        <v>6.8215668551524803E-3</v>
      </c>
      <c r="U152">
        <v>6.8216309866757599E-2</v>
      </c>
      <c r="V152">
        <v>1.08014298541104E-2</v>
      </c>
      <c r="W152">
        <v>4.9389190067089798E-2</v>
      </c>
      <c r="X152">
        <v>7.9267843041633292E-3</v>
      </c>
      <c r="Y152">
        <v>0</v>
      </c>
      <c r="Z152">
        <v>0</v>
      </c>
      <c r="AA152">
        <v>0</v>
      </c>
      <c r="AB152">
        <v>14.9591728095075</v>
      </c>
      <c r="AC152">
        <v>15.834087002372399</v>
      </c>
      <c r="AD152">
        <v>16.049634127216201</v>
      </c>
      <c r="AE152">
        <v>14.9591728095075</v>
      </c>
      <c r="AF152">
        <v>15.834087002372399</v>
      </c>
      <c r="AG152">
        <v>16.049634127216201</v>
      </c>
      <c r="AH152">
        <v>0</v>
      </c>
      <c r="AI152">
        <v>14.9591728095075</v>
      </c>
      <c r="AJ152">
        <v>0</v>
      </c>
      <c r="AK152">
        <v>0</v>
      </c>
      <c r="AL152">
        <v>15.834087002372399</v>
      </c>
      <c r="AM152">
        <v>0</v>
      </c>
      <c r="AN152">
        <v>0</v>
      </c>
      <c r="AO152">
        <v>16.049634127216201</v>
      </c>
      <c r="AP152">
        <v>0</v>
      </c>
      <c r="AR152" s="1" t="s">
        <v>700</v>
      </c>
      <c r="AS152" s="1"/>
      <c r="AT152" s="1">
        <v>0</v>
      </c>
      <c r="AU152" s="1" t="s">
        <v>701</v>
      </c>
      <c r="AV152" s="1">
        <v>1</v>
      </c>
      <c r="AW152" s="1">
        <v>1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6.3135999999999999E-3</v>
      </c>
      <c r="BE152" s="10">
        <v>9.0400000000000002E-5</v>
      </c>
      <c r="BF152" s="1">
        <v>1.496744E-2</v>
      </c>
      <c r="BG152" s="1">
        <v>2.4904200000000001E-3</v>
      </c>
      <c r="BH152" s="1">
        <v>5.89413E-3</v>
      </c>
      <c r="BI152" s="1">
        <v>9.3318999999999997E-4</v>
      </c>
      <c r="BJ152" s="1">
        <v>6.3135999999999999E-3</v>
      </c>
      <c r="BK152" s="10">
        <v>9.0400000000000002E-5</v>
      </c>
      <c r="BL152" s="1">
        <v>1.496744E-2</v>
      </c>
      <c r="BM152" s="1">
        <v>2.4904200000000001E-3</v>
      </c>
      <c r="BN152" s="1">
        <v>5.89413E-3</v>
      </c>
      <c r="BO152" s="1">
        <v>9.3318999999999997E-4</v>
      </c>
      <c r="BP152" s="1">
        <v>0</v>
      </c>
      <c r="BQ152" s="1">
        <v>0</v>
      </c>
      <c r="BR152" s="1">
        <v>0</v>
      </c>
      <c r="BS152" s="1">
        <v>1.4313772199999999</v>
      </c>
      <c r="BT152" s="1">
        <v>16.638882800000001</v>
      </c>
      <c r="BU152" s="1">
        <v>15.8324725</v>
      </c>
      <c r="BV152" s="1">
        <v>1.4313772199999999</v>
      </c>
      <c r="BW152" s="1">
        <v>16.638882800000001</v>
      </c>
      <c r="BX152" s="1">
        <v>15.8324725</v>
      </c>
      <c r="BY152" s="1">
        <v>0</v>
      </c>
      <c r="BZ152" s="1">
        <v>1.4313772199999999</v>
      </c>
      <c r="CA152" s="1">
        <v>0</v>
      </c>
      <c r="CB152" s="1">
        <v>0</v>
      </c>
      <c r="CC152" s="1">
        <v>16.638882800000001</v>
      </c>
      <c r="CD152" s="1">
        <v>0</v>
      </c>
      <c r="CE152" s="1">
        <v>0</v>
      </c>
      <c r="CF152" s="1">
        <v>15.8324725</v>
      </c>
      <c r="CG152" s="1">
        <v>0</v>
      </c>
      <c r="CI152" s="1" t="s">
        <v>706</v>
      </c>
      <c r="CJ152" s="1"/>
      <c r="CK152" s="1">
        <v>0</v>
      </c>
      <c r="CL152" s="1" t="s">
        <v>707</v>
      </c>
      <c r="CM152" s="1">
        <v>1</v>
      </c>
      <c r="CN152" s="1">
        <v>1</v>
      </c>
      <c r="CO152" s="1">
        <v>0</v>
      </c>
      <c r="CP152" s="1">
        <v>0</v>
      </c>
      <c r="CQ152" s="1">
        <v>0</v>
      </c>
      <c r="CR152" s="1">
        <v>0</v>
      </c>
      <c r="CS152" s="1">
        <v>0</v>
      </c>
      <c r="CT152" s="1">
        <v>0</v>
      </c>
      <c r="CU152" s="1">
        <v>5.90406E-3</v>
      </c>
      <c r="CV152" s="1">
        <v>2.1943599999999998E-3</v>
      </c>
      <c r="CW152" s="1">
        <v>6.1808699999999998E-3</v>
      </c>
      <c r="CX152" s="1">
        <v>4.9899999999999999E-4</v>
      </c>
      <c r="CY152" s="1">
        <v>5.98074E-3</v>
      </c>
      <c r="CZ152" s="10">
        <v>1.47E-5</v>
      </c>
      <c r="DA152" s="1">
        <v>5.90406E-3</v>
      </c>
      <c r="DB152" s="1">
        <v>2.1943599999999998E-3</v>
      </c>
      <c r="DC152" s="1">
        <v>6.1808699999999998E-3</v>
      </c>
      <c r="DD152" s="1">
        <v>4.9899999999999999E-4</v>
      </c>
      <c r="DE152" s="1">
        <v>5.98074E-3</v>
      </c>
      <c r="DF152" s="10">
        <v>1.47E-5</v>
      </c>
      <c r="DG152" s="1">
        <v>0</v>
      </c>
      <c r="DH152" s="1">
        <v>0</v>
      </c>
      <c r="DI152" s="1">
        <v>0</v>
      </c>
      <c r="DJ152" s="1">
        <v>37.166894999999997</v>
      </c>
      <c r="DK152" s="1">
        <v>8.0733717800000004</v>
      </c>
      <c r="DL152" s="1">
        <v>0.24571704</v>
      </c>
      <c r="DM152" s="1">
        <v>37.166894999999997</v>
      </c>
      <c r="DN152" s="1">
        <v>8.0733717800000004</v>
      </c>
      <c r="DO152" s="1">
        <v>0.24571704</v>
      </c>
      <c r="DP152" s="1">
        <v>0</v>
      </c>
      <c r="DQ152" s="1">
        <v>37.166894999999997</v>
      </c>
      <c r="DR152" s="1">
        <v>0</v>
      </c>
      <c r="DS152" s="1">
        <v>0</v>
      </c>
      <c r="DT152" s="1">
        <v>8.0733717800000004</v>
      </c>
      <c r="DU152" s="1">
        <v>0</v>
      </c>
      <c r="DV152" s="1">
        <v>0</v>
      </c>
      <c r="DW152" s="1">
        <v>0.24571704</v>
      </c>
      <c r="DX152" s="1">
        <v>0</v>
      </c>
    </row>
    <row r="153" spans="1:128" x14ac:dyDescent="0.2">
      <c r="A153" t="s">
        <v>410</v>
      </c>
      <c r="C153">
        <v>0</v>
      </c>
      <c r="D153" t="s">
        <v>411</v>
      </c>
      <c r="E153">
        <v>1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7.4289446621456798E-2</v>
      </c>
      <c r="N153">
        <v>6.6282086105534599E-2</v>
      </c>
      <c r="O153">
        <v>9.5514466969070205E-2</v>
      </c>
      <c r="P153">
        <v>2.5243505319637798E-2</v>
      </c>
      <c r="Q153">
        <v>0.18227332386506301</v>
      </c>
      <c r="R153">
        <v>3.6413073247594199E-2</v>
      </c>
      <c r="S153">
        <v>7.4289446621456798E-2</v>
      </c>
      <c r="T153">
        <v>6.6282086105534599E-2</v>
      </c>
      <c r="U153">
        <v>9.5514466969070205E-2</v>
      </c>
      <c r="V153">
        <v>2.5243505319637798E-2</v>
      </c>
      <c r="W153">
        <v>0.18227332386506301</v>
      </c>
      <c r="X153">
        <v>3.6413073247594199E-2</v>
      </c>
      <c r="Y153">
        <v>0</v>
      </c>
      <c r="Z153">
        <v>0</v>
      </c>
      <c r="AA153">
        <v>0</v>
      </c>
      <c r="AB153">
        <v>89.221402392827301</v>
      </c>
      <c r="AC153">
        <v>26.428986226570501</v>
      </c>
      <c r="AD153">
        <v>19.977181781438698</v>
      </c>
      <c r="AE153">
        <v>89.221402392827301</v>
      </c>
      <c r="AF153">
        <v>26.428986226570501</v>
      </c>
      <c r="AG153">
        <v>19.977181781438698</v>
      </c>
      <c r="AH153">
        <v>0</v>
      </c>
      <c r="AI153">
        <v>89.221402392827301</v>
      </c>
      <c r="AJ153">
        <v>0</v>
      </c>
      <c r="AK153">
        <v>0</v>
      </c>
      <c r="AL153">
        <v>26.428986226570501</v>
      </c>
      <c r="AM153">
        <v>0</v>
      </c>
      <c r="AN153">
        <v>0</v>
      </c>
      <c r="AO153">
        <v>19.977181781438698</v>
      </c>
      <c r="AP153">
        <v>0</v>
      </c>
      <c r="AR153" s="1" t="s">
        <v>702</v>
      </c>
      <c r="AS153" s="1"/>
      <c r="AT153" s="1">
        <v>0</v>
      </c>
      <c r="AU153" s="1" t="s">
        <v>703</v>
      </c>
      <c r="AV153" s="1">
        <v>2</v>
      </c>
      <c r="AW153" s="1">
        <v>2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6.5811100000000003E-3</v>
      </c>
      <c r="BE153" s="1">
        <v>4.4485999999999999E-4</v>
      </c>
      <c r="BF153" s="1">
        <v>6.3471400000000002E-3</v>
      </c>
      <c r="BG153" s="1">
        <v>1.51986E-3</v>
      </c>
      <c r="BH153" s="1">
        <v>1.0422020000000001E-2</v>
      </c>
      <c r="BI153" s="1">
        <v>7.8653999999999996E-4</v>
      </c>
      <c r="BJ153" s="1">
        <v>6.5811100000000003E-3</v>
      </c>
      <c r="BK153" s="1">
        <v>4.4485999999999999E-4</v>
      </c>
      <c r="BL153" s="1">
        <v>6.3471400000000002E-3</v>
      </c>
      <c r="BM153" s="1">
        <v>1.51986E-3</v>
      </c>
      <c r="BN153" s="1">
        <v>1.0422020000000001E-2</v>
      </c>
      <c r="BO153" s="1">
        <v>7.8653999999999996E-4</v>
      </c>
      <c r="BP153" s="1">
        <v>0</v>
      </c>
      <c r="BQ153" s="1">
        <v>0</v>
      </c>
      <c r="BR153" s="1">
        <v>0</v>
      </c>
      <c r="BS153" s="1">
        <v>6.7595713499999999</v>
      </c>
      <c r="BT153" s="1">
        <v>23.9456442</v>
      </c>
      <c r="BU153" s="1">
        <v>7.5469418499999996</v>
      </c>
      <c r="BV153" s="1">
        <v>6.7595713499999999</v>
      </c>
      <c r="BW153" s="1">
        <v>23.9456442</v>
      </c>
      <c r="BX153" s="1">
        <v>7.5469418499999996</v>
      </c>
      <c r="BY153" s="1">
        <v>0</v>
      </c>
      <c r="BZ153" s="1">
        <v>6.7595713499999999</v>
      </c>
      <c r="CA153" s="1">
        <v>0</v>
      </c>
      <c r="CB153" s="1">
        <v>0</v>
      </c>
      <c r="CC153" s="1">
        <v>23.9456442</v>
      </c>
      <c r="CD153" s="1">
        <v>0</v>
      </c>
      <c r="CE153" s="1">
        <v>0</v>
      </c>
      <c r="CF153" s="1">
        <v>7.5469418499999996</v>
      </c>
      <c r="CG153" s="1">
        <v>0</v>
      </c>
      <c r="CI153" s="1" t="s">
        <v>720</v>
      </c>
      <c r="CJ153" s="1"/>
      <c r="CK153" s="1">
        <v>0</v>
      </c>
      <c r="CL153" s="1" t="s">
        <v>721</v>
      </c>
      <c r="CM153" s="1">
        <v>2</v>
      </c>
      <c r="CN153" s="1">
        <v>2</v>
      </c>
      <c r="CO153" s="1">
        <v>0</v>
      </c>
      <c r="CP153" s="1">
        <v>0</v>
      </c>
      <c r="CQ153" s="1">
        <v>0</v>
      </c>
      <c r="CR153" s="1">
        <v>0</v>
      </c>
      <c r="CS153" s="1">
        <v>0</v>
      </c>
      <c r="CT153" s="1">
        <v>0</v>
      </c>
      <c r="CU153" s="1">
        <v>3.3651E-2</v>
      </c>
      <c r="CV153" s="1">
        <v>6.9050099999999996E-3</v>
      </c>
      <c r="CW153" s="1">
        <v>1.14152E-2</v>
      </c>
      <c r="CX153" s="1">
        <v>7.5639899999999996E-3</v>
      </c>
      <c r="CY153" s="1">
        <v>1.733115E-2</v>
      </c>
      <c r="CZ153" s="1">
        <v>2.2344399999999999E-3</v>
      </c>
      <c r="DA153" s="1">
        <v>3.3651E-2</v>
      </c>
      <c r="DB153" s="1">
        <v>6.9050099999999996E-3</v>
      </c>
      <c r="DC153" s="1">
        <v>1.14152E-2</v>
      </c>
      <c r="DD153" s="1">
        <v>7.5639899999999996E-3</v>
      </c>
      <c r="DE153" s="1">
        <v>1.733115E-2</v>
      </c>
      <c r="DF153" s="1">
        <v>2.2344399999999999E-3</v>
      </c>
      <c r="DG153" s="1">
        <v>0</v>
      </c>
      <c r="DH153" s="1">
        <v>0</v>
      </c>
      <c r="DI153" s="1">
        <v>0</v>
      </c>
      <c r="DJ153" s="1">
        <v>20.5194887</v>
      </c>
      <c r="DK153" s="1">
        <v>66.262468900000002</v>
      </c>
      <c r="DL153" s="1">
        <v>12.8926423</v>
      </c>
      <c r="DM153" s="1">
        <v>20.5194887</v>
      </c>
      <c r="DN153" s="1">
        <v>66.262468900000002</v>
      </c>
      <c r="DO153" s="1">
        <v>12.8926423</v>
      </c>
      <c r="DP153" s="1">
        <v>0</v>
      </c>
      <c r="DQ153" s="1">
        <v>20.5194887</v>
      </c>
      <c r="DR153" s="1">
        <v>0</v>
      </c>
      <c r="DS153" s="1">
        <v>0</v>
      </c>
      <c r="DT153" s="1">
        <v>66.262468900000002</v>
      </c>
      <c r="DU153" s="1">
        <v>0</v>
      </c>
      <c r="DV153" s="1">
        <v>0</v>
      </c>
      <c r="DW153" s="1">
        <v>12.8926423</v>
      </c>
      <c r="DX153" s="1">
        <v>0</v>
      </c>
    </row>
    <row r="154" spans="1:128" x14ac:dyDescent="0.2">
      <c r="A154" t="s">
        <v>412</v>
      </c>
      <c r="C154">
        <v>0</v>
      </c>
      <c r="D154" t="s">
        <v>413</v>
      </c>
      <c r="E154">
        <v>1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8.3293866066134099E-3</v>
      </c>
      <c r="N154">
        <v>5.1841421678952798E-4</v>
      </c>
      <c r="O154">
        <v>1.27083869963408E-2</v>
      </c>
      <c r="P154">
        <v>1.8155198899519099E-3</v>
      </c>
      <c r="Q154">
        <v>7.9823919070692098E-3</v>
      </c>
      <c r="R154">
        <v>1.78470166409031E-3</v>
      </c>
      <c r="S154">
        <v>8.3293866066134099E-3</v>
      </c>
      <c r="T154">
        <v>5.1841421678952798E-4</v>
      </c>
      <c r="U154">
        <v>1.27083869963408E-2</v>
      </c>
      <c r="V154">
        <v>1.8155198899519099E-3</v>
      </c>
      <c r="W154">
        <v>7.9823919070692098E-3</v>
      </c>
      <c r="X154">
        <v>1.78470166409031E-3</v>
      </c>
      <c r="Y154">
        <v>0</v>
      </c>
      <c r="Z154">
        <v>0</v>
      </c>
      <c r="AA154">
        <v>0</v>
      </c>
      <c r="AB154">
        <v>6.2239182940303701</v>
      </c>
      <c r="AC154">
        <v>14.285997825488501</v>
      </c>
      <c r="AD154">
        <v>22.357980976977199</v>
      </c>
      <c r="AE154">
        <v>6.2239182940303701</v>
      </c>
      <c r="AF154">
        <v>14.285997825488501</v>
      </c>
      <c r="AG154">
        <v>22.357980976977199</v>
      </c>
      <c r="AH154">
        <v>0</v>
      </c>
      <c r="AI154">
        <v>6.2239182940303701</v>
      </c>
      <c r="AJ154">
        <v>0</v>
      </c>
      <c r="AK154">
        <v>0</v>
      </c>
      <c r="AL154">
        <v>14.285997825488501</v>
      </c>
      <c r="AM154">
        <v>0</v>
      </c>
      <c r="AN154">
        <v>0</v>
      </c>
      <c r="AO154">
        <v>22.357980976977199</v>
      </c>
      <c r="AP154">
        <v>0</v>
      </c>
      <c r="AR154" s="1" t="s">
        <v>704</v>
      </c>
      <c r="AS154" s="1"/>
      <c r="AT154" s="1">
        <v>0</v>
      </c>
      <c r="AU154" s="1" t="s">
        <v>705</v>
      </c>
      <c r="AV154" s="1">
        <v>1</v>
      </c>
      <c r="AW154" s="1">
        <v>1</v>
      </c>
      <c r="AX154" s="1">
        <v>0</v>
      </c>
      <c r="AY154" s="1">
        <v>0</v>
      </c>
      <c r="AZ154" s="1">
        <v>0</v>
      </c>
      <c r="BA154" s="1">
        <v>0</v>
      </c>
      <c r="BB154" s="1">
        <v>0</v>
      </c>
      <c r="BC154" s="1">
        <v>0</v>
      </c>
      <c r="BD154" s="1">
        <v>3.8450699999999999E-3</v>
      </c>
      <c r="BE154" s="1">
        <v>9.8142999999999993E-4</v>
      </c>
      <c r="BF154" s="1">
        <v>1.320119E-2</v>
      </c>
      <c r="BG154" s="1">
        <v>3.31461E-3</v>
      </c>
      <c r="BH154" s="1">
        <v>1.239059E-2</v>
      </c>
      <c r="BI154" s="1">
        <v>3.8127000000000001E-4</v>
      </c>
      <c r="BJ154" s="1">
        <v>3.8450699999999999E-3</v>
      </c>
      <c r="BK154" s="1">
        <v>9.8142999999999993E-4</v>
      </c>
      <c r="BL154" s="1">
        <v>1.320119E-2</v>
      </c>
      <c r="BM154" s="1">
        <v>3.31461E-3</v>
      </c>
      <c r="BN154" s="1">
        <v>1.239059E-2</v>
      </c>
      <c r="BO154" s="1">
        <v>3.8127000000000001E-4</v>
      </c>
      <c r="BP154" s="1">
        <v>0</v>
      </c>
      <c r="BQ154" s="1">
        <v>0</v>
      </c>
      <c r="BR154" s="1">
        <v>0</v>
      </c>
      <c r="BS154" s="1">
        <v>25.5244055</v>
      </c>
      <c r="BT154" s="1">
        <v>25.108391300000001</v>
      </c>
      <c r="BU154" s="1">
        <v>3.0770983300000001</v>
      </c>
      <c r="BV154" s="1">
        <v>25.5244055</v>
      </c>
      <c r="BW154" s="1">
        <v>25.108391300000001</v>
      </c>
      <c r="BX154" s="1">
        <v>3.0770983300000001</v>
      </c>
      <c r="BY154" s="1">
        <v>0</v>
      </c>
      <c r="BZ154" s="1">
        <v>25.5244055</v>
      </c>
      <c r="CA154" s="1">
        <v>0</v>
      </c>
      <c r="CB154" s="1">
        <v>0</v>
      </c>
      <c r="CC154" s="1">
        <v>25.108391300000001</v>
      </c>
      <c r="CD154" s="1">
        <v>0</v>
      </c>
      <c r="CE154" s="1">
        <v>0</v>
      </c>
      <c r="CF154" s="1">
        <v>3.0770983300000001</v>
      </c>
      <c r="CG154" s="1">
        <v>0</v>
      </c>
      <c r="CI154" s="1" t="s">
        <v>319</v>
      </c>
      <c r="CJ154" s="1"/>
      <c r="CK154" s="1">
        <v>0</v>
      </c>
      <c r="CL154" s="1" t="s">
        <v>320</v>
      </c>
      <c r="CM154" s="1">
        <v>1</v>
      </c>
      <c r="CN154" s="1">
        <v>1</v>
      </c>
      <c r="CO154" s="1">
        <v>0</v>
      </c>
      <c r="CP154" s="1">
        <v>0</v>
      </c>
      <c r="CQ154" s="1">
        <v>0</v>
      </c>
      <c r="CR154" s="1">
        <v>0</v>
      </c>
      <c r="CS154" s="1">
        <v>0</v>
      </c>
      <c r="CT154" s="1">
        <v>0</v>
      </c>
      <c r="CU154" s="1">
        <v>1.5423100000000001E-3</v>
      </c>
      <c r="CV154" s="1">
        <v>2.5840999999999999E-4</v>
      </c>
      <c r="CW154" s="1">
        <v>9.4222999999999996E-4</v>
      </c>
      <c r="CX154" s="1">
        <v>6.4196999999999995E-4</v>
      </c>
      <c r="CY154" s="1">
        <v>6.9226599999999998E-3</v>
      </c>
      <c r="CZ154" s="1">
        <v>6.1401199999999998E-3</v>
      </c>
      <c r="DA154" s="1">
        <v>1.5423100000000001E-3</v>
      </c>
      <c r="DB154" s="1">
        <v>2.5840999999999999E-4</v>
      </c>
      <c r="DC154" s="1">
        <v>9.4222999999999996E-4</v>
      </c>
      <c r="DD154" s="1">
        <v>6.4196999999999995E-4</v>
      </c>
      <c r="DE154" s="1">
        <v>6.9226599999999998E-3</v>
      </c>
      <c r="DF154" s="1">
        <v>6.1401199999999998E-3</v>
      </c>
      <c r="DG154" s="1">
        <v>0</v>
      </c>
      <c r="DH154" s="1">
        <v>0</v>
      </c>
      <c r="DI154" s="1">
        <v>0</v>
      </c>
      <c r="DJ154" s="1">
        <v>16.7548277</v>
      </c>
      <c r="DK154" s="1">
        <v>68.132924700000004</v>
      </c>
      <c r="DL154" s="1">
        <v>88.695936500000002</v>
      </c>
      <c r="DM154" s="1">
        <v>16.7548277</v>
      </c>
      <c r="DN154" s="1">
        <v>68.132924700000004</v>
      </c>
      <c r="DO154" s="1">
        <v>88.695936500000002</v>
      </c>
      <c r="DP154" s="1">
        <v>0</v>
      </c>
      <c r="DQ154" s="1">
        <v>16.7548277</v>
      </c>
      <c r="DR154" s="1">
        <v>0</v>
      </c>
      <c r="DS154" s="1">
        <v>0</v>
      </c>
      <c r="DT154" s="1">
        <v>68.132924700000004</v>
      </c>
      <c r="DU154" s="1">
        <v>0</v>
      </c>
      <c r="DV154" s="1">
        <v>0</v>
      </c>
      <c r="DW154" s="1">
        <v>88.695936500000002</v>
      </c>
      <c r="DX154" s="1">
        <v>0</v>
      </c>
    </row>
    <row r="155" spans="1:128" x14ac:dyDescent="0.2">
      <c r="A155" t="s">
        <v>414</v>
      </c>
      <c r="C155">
        <v>0</v>
      </c>
      <c r="D155" t="s">
        <v>415</v>
      </c>
      <c r="E155">
        <v>1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7.4531361566236201E-2</v>
      </c>
      <c r="N155">
        <v>1.27202422511965E-3</v>
      </c>
      <c r="O155">
        <v>4.5291158494858298E-2</v>
      </c>
      <c r="P155">
        <v>6.1056825260883598E-3</v>
      </c>
      <c r="Q155">
        <v>5.4686667998885503E-2</v>
      </c>
      <c r="R155">
        <v>1.8621925027509599E-3</v>
      </c>
      <c r="S155">
        <v>7.4531361566236201E-2</v>
      </c>
      <c r="T155">
        <v>1.27202422511965E-3</v>
      </c>
      <c r="U155">
        <v>4.5291158494858298E-2</v>
      </c>
      <c r="V155">
        <v>6.1056825260883598E-3</v>
      </c>
      <c r="W155">
        <v>5.4686667998885503E-2</v>
      </c>
      <c r="X155">
        <v>1.8621925027509599E-3</v>
      </c>
      <c r="Y155">
        <v>0</v>
      </c>
      <c r="Z155">
        <v>0</v>
      </c>
      <c r="AA155">
        <v>0</v>
      </c>
      <c r="AB155">
        <v>1.70669661520834</v>
      </c>
      <c r="AC155">
        <v>13.480959041446299</v>
      </c>
      <c r="AD155">
        <v>3.4052038108975902</v>
      </c>
      <c r="AE155">
        <v>1.70669661520834</v>
      </c>
      <c r="AF155">
        <v>13.480959041446299</v>
      </c>
      <c r="AG155">
        <v>3.4052038108975902</v>
      </c>
      <c r="AH155">
        <v>0</v>
      </c>
      <c r="AI155">
        <v>1.70669661520834</v>
      </c>
      <c r="AJ155">
        <v>0</v>
      </c>
      <c r="AK155">
        <v>0</v>
      </c>
      <c r="AL155">
        <v>13.480959041446299</v>
      </c>
      <c r="AM155">
        <v>0</v>
      </c>
      <c r="AN155">
        <v>0</v>
      </c>
      <c r="AO155">
        <v>3.4052038108975902</v>
      </c>
      <c r="AP155">
        <v>0</v>
      </c>
      <c r="AR155" s="1" t="s">
        <v>706</v>
      </c>
      <c r="AS155" s="1"/>
      <c r="AT155" s="1">
        <v>0</v>
      </c>
      <c r="AU155" s="1" t="s">
        <v>707</v>
      </c>
      <c r="AV155" s="1">
        <v>1</v>
      </c>
      <c r="AW155" s="1">
        <v>1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4.8375900000000001E-3</v>
      </c>
      <c r="BE155" s="1">
        <v>6.6909999999999995E-4</v>
      </c>
      <c r="BF155" s="1">
        <v>6.2316300000000002E-3</v>
      </c>
      <c r="BG155" s="1">
        <v>2.9946600000000001E-3</v>
      </c>
      <c r="BH155" s="1">
        <v>5.3690200000000004E-3</v>
      </c>
      <c r="BI155" s="1">
        <v>6.4318999999999997E-4</v>
      </c>
      <c r="BJ155" s="1">
        <v>4.8375900000000001E-3</v>
      </c>
      <c r="BK155" s="1">
        <v>6.6909999999999995E-4</v>
      </c>
      <c r="BL155" s="1">
        <v>6.2316300000000002E-3</v>
      </c>
      <c r="BM155" s="1">
        <v>2.9946600000000001E-3</v>
      </c>
      <c r="BN155" s="1">
        <v>5.3690200000000004E-3</v>
      </c>
      <c r="BO155" s="1">
        <v>6.4318999999999997E-4</v>
      </c>
      <c r="BP155" s="1">
        <v>0</v>
      </c>
      <c r="BQ155" s="1">
        <v>0</v>
      </c>
      <c r="BR155" s="1">
        <v>0</v>
      </c>
      <c r="BS155" s="1">
        <v>13.8312422</v>
      </c>
      <c r="BT155" s="1">
        <v>48.055736400000001</v>
      </c>
      <c r="BU155" s="1">
        <v>11.9796514</v>
      </c>
      <c r="BV155" s="1">
        <v>13.8312422</v>
      </c>
      <c r="BW155" s="1">
        <v>48.055736400000001</v>
      </c>
      <c r="BX155" s="1">
        <v>11.9796514</v>
      </c>
      <c r="BY155" s="1">
        <v>0</v>
      </c>
      <c r="BZ155" s="1">
        <v>13.8312422</v>
      </c>
      <c r="CA155" s="1">
        <v>0</v>
      </c>
      <c r="CB155" s="1">
        <v>0</v>
      </c>
      <c r="CC155" s="1">
        <v>48.055736400000001</v>
      </c>
      <c r="CD155" s="1">
        <v>0</v>
      </c>
      <c r="CE155" s="1">
        <v>0</v>
      </c>
      <c r="CF155" s="1">
        <v>11.9796514</v>
      </c>
      <c r="CG155" s="1">
        <v>0</v>
      </c>
      <c r="CI155" s="1" t="s">
        <v>727</v>
      </c>
      <c r="CJ155" s="1"/>
      <c r="CK155" s="1">
        <v>0</v>
      </c>
      <c r="CL155" s="1" t="s">
        <v>728</v>
      </c>
      <c r="CM155" s="1">
        <v>1</v>
      </c>
      <c r="CN155" s="1">
        <v>1</v>
      </c>
      <c r="CO155" s="1">
        <v>0</v>
      </c>
      <c r="CP155" s="1">
        <v>0</v>
      </c>
      <c r="CQ155" s="1">
        <v>0</v>
      </c>
      <c r="CR155" s="1">
        <v>0</v>
      </c>
      <c r="CS155" s="1">
        <v>0</v>
      </c>
      <c r="CT155" s="1">
        <v>0</v>
      </c>
      <c r="CU155" s="1">
        <v>1.4639799999999999E-3</v>
      </c>
      <c r="CV155" s="10">
        <v>2.3E-5</v>
      </c>
      <c r="CW155" s="1">
        <v>5.4390999999999999E-4</v>
      </c>
      <c r="CX155" s="1">
        <v>1.9673E-4</v>
      </c>
      <c r="CY155" s="1">
        <v>6.3737899999999998E-3</v>
      </c>
      <c r="CZ155" s="1">
        <v>4.2928000000000003E-3</v>
      </c>
      <c r="DA155" s="1">
        <v>1.4639799999999999E-3</v>
      </c>
      <c r="DB155" s="10">
        <v>2.3E-5</v>
      </c>
      <c r="DC155" s="1">
        <v>5.4390999999999999E-4</v>
      </c>
      <c r="DD155" s="1">
        <v>1.9673E-4</v>
      </c>
      <c r="DE155" s="1">
        <v>6.3737899999999998E-3</v>
      </c>
      <c r="DF155" s="1">
        <v>4.2928000000000003E-3</v>
      </c>
      <c r="DG155" s="1">
        <v>0</v>
      </c>
      <c r="DH155" s="1">
        <v>0</v>
      </c>
      <c r="DI155" s="1">
        <v>0</v>
      </c>
      <c r="DJ155" s="1">
        <v>1.5740855899999999</v>
      </c>
      <c r="DK155" s="1">
        <v>36.169529900000001</v>
      </c>
      <c r="DL155" s="1">
        <v>67.350798400000002</v>
      </c>
      <c r="DM155" s="1">
        <v>1.5740855899999999</v>
      </c>
      <c r="DN155" s="1">
        <v>36.169529900000001</v>
      </c>
      <c r="DO155" s="1">
        <v>67.350798400000002</v>
      </c>
      <c r="DP155" s="1">
        <v>0</v>
      </c>
      <c r="DQ155" s="1">
        <v>1.5740855899999999</v>
      </c>
      <c r="DR155" s="1">
        <v>0</v>
      </c>
      <c r="DS155" s="1">
        <v>0</v>
      </c>
      <c r="DT155" s="1">
        <v>36.169529900000001</v>
      </c>
      <c r="DU155" s="1">
        <v>0</v>
      </c>
      <c r="DV155" s="1">
        <v>0</v>
      </c>
      <c r="DW155" s="1">
        <v>67.350798400000002</v>
      </c>
      <c r="DX155" s="1">
        <v>0</v>
      </c>
    </row>
    <row r="156" spans="1:128" x14ac:dyDescent="0.2">
      <c r="A156" t="s">
        <v>416</v>
      </c>
      <c r="C156">
        <v>0</v>
      </c>
      <c r="D156" t="s">
        <v>417</v>
      </c>
      <c r="E156">
        <v>2</v>
      </c>
      <c r="F156">
        <v>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5.4936199026570397E-2</v>
      </c>
      <c r="N156">
        <v>2.8903789917389998E-3</v>
      </c>
      <c r="O156">
        <v>4.9778928052393E-2</v>
      </c>
      <c r="P156">
        <v>1.41499173032897E-2</v>
      </c>
      <c r="Q156">
        <v>5.50060805655243E-2</v>
      </c>
      <c r="R156">
        <v>9.5408205051704994E-3</v>
      </c>
      <c r="S156">
        <v>5.4936199026570397E-2</v>
      </c>
      <c r="T156">
        <v>2.8903789917389998E-3</v>
      </c>
      <c r="U156">
        <v>4.9778928052393E-2</v>
      </c>
      <c r="V156">
        <v>1.41499173032897E-2</v>
      </c>
      <c r="W156">
        <v>5.50060805655243E-2</v>
      </c>
      <c r="X156">
        <v>9.5408205051704994E-3</v>
      </c>
      <c r="Y156">
        <v>0</v>
      </c>
      <c r="Z156">
        <v>0</v>
      </c>
      <c r="AA156">
        <v>0</v>
      </c>
      <c r="AB156">
        <v>5.26133777537291</v>
      </c>
      <c r="AC156">
        <v>28.425516291545399</v>
      </c>
      <c r="AD156">
        <v>17.345028780600501</v>
      </c>
      <c r="AE156">
        <v>5.26133777537291</v>
      </c>
      <c r="AF156">
        <v>28.425516291545399</v>
      </c>
      <c r="AG156">
        <v>17.345028780600501</v>
      </c>
      <c r="AH156">
        <v>0</v>
      </c>
      <c r="AI156">
        <v>5.26133777537291</v>
      </c>
      <c r="AJ156">
        <v>0</v>
      </c>
      <c r="AK156">
        <v>0</v>
      </c>
      <c r="AL156">
        <v>28.425516291545399</v>
      </c>
      <c r="AM156">
        <v>0</v>
      </c>
      <c r="AN156">
        <v>0</v>
      </c>
      <c r="AO156">
        <v>17.345028780600501</v>
      </c>
      <c r="AP156">
        <v>0</v>
      </c>
      <c r="AR156" s="1" t="s">
        <v>708</v>
      </c>
      <c r="AS156" s="1"/>
      <c r="AT156" s="1">
        <v>0</v>
      </c>
      <c r="AU156" s="1" t="s">
        <v>709</v>
      </c>
      <c r="AV156" s="1">
        <v>1</v>
      </c>
      <c r="AW156" s="1">
        <v>1</v>
      </c>
      <c r="AX156" s="1">
        <v>0</v>
      </c>
      <c r="AY156" s="1">
        <v>0</v>
      </c>
      <c r="AZ156" s="1">
        <v>0</v>
      </c>
      <c r="BA156" s="1">
        <v>0</v>
      </c>
      <c r="BB156" s="1">
        <v>0</v>
      </c>
      <c r="BC156" s="1">
        <v>0</v>
      </c>
      <c r="BD156" s="1">
        <v>2.2816000000000001E-4</v>
      </c>
      <c r="BE156" s="10">
        <v>3.7599999999999999E-5</v>
      </c>
      <c r="BF156" s="1">
        <v>3.8223E-4</v>
      </c>
      <c r="BG156" s="1">
        <v>1.3355999999999999E-4</v>
      </c>
      <c r="BH156" s="1">
        <v>2.7101000000000002E-4</v>
      </c>
      <c r="BI156" s="10">
        <v>7.3800000000000005E-5</v>
      </c>
      <c r="BJ156" s="1">
        <v>2.2816000000000001E-4</v>
      </c>
      <c r="BK156" s="10">
        <v>3.7599999999999999E-5</v>
      </c>
      <c r="BL156" s="1">
        <v>3.8223E-4</v>
      </c>
      <c r="BM156" s="1">
        <v>1.3355999999999999E-4</v>
      </c>
      <c r="BN156" s="1">
        <v>2.7101000000000002E-4</v>
      </c>
      <c r="BO156" s="10">
        <v>7.3800000000000005E-5</v>
      </c>
      <c r="BP156" s="1">
        <v>0</v>
      </c>
      <c r="BQ156" s="1">
        <v>0</v>
      </c>
      <c r="BR156" s="1">
        <v>0</v>
      </c>
      <c r="BS156" s="1">
        <v>16.470674899999999</v>
      </c>
      <c r="BT156" s="1">
        <v>34.942594999999997</v>
      </c>
      <c r="BU156" s="1">
        <v>27.223794900000001</v>
      </c>
      <c r="BV156" s="1">
        <v>16.470674899999999</v>
      </c>
      <c r="BW156" s="1">
        <v>34.942594999999997</v>
      </c>
      <c r="BX156" s="1">
        <v>27.223794900000001</v>
      </c>
      <c r="BY156" s="1">
        <v>0</v>
      </c>
      <c r="BZ156" s="1">
        <v>16.470674899999999</v>
      </c>
      <c r="CA156" s="1">
        <v>0</v>
      </c>
      <c r="CB156" s="1">
        <v>0</v>
      </c>
      <c r="CC156" s="1">
        <v>34.942594999999997</v>
      </c>
      <c r="CD156" s="1">
        <v>0</v>
      </c>
      <c r="CE156" s="1">
        <v>0</v>
      </c>
      <c r="CF156" s="1">
        <v>27.223794900000001</v>
      </c>
      <c r="CG156" s="1">
        <v>0</v>
      </c>
      <c r="CI156" s="1" t="s">
        <v>729</v>
      </c>
      <c r="CJ156" s="1"/>
      <c r="CK156" s="1">
        <v>0</v>
      </c>
      <c r="CL156" s="1" t="s">
        <v>730</v>
      </c>
      <c r="CM156" s="1">
        <v>1</v>
      </c>
      <c r="CN156" s="1">
        <v>1</v>
      </c>
      <c r="CO156" s="1">
        <v>0</v>
      </c>
      <c r="CP156" s="1">
        <v>0</v>
      </c>
      <c r="CQ156" s="1">
        <v>0</v>
      </c>
      <c r="CR156" s="1">
        <v>0</v>
      </c>
      <c r="CS156" s="1">
        <v>0</v>
      </c>
      <c r="CT156" s="1">
        <v>0</v>
      </c>
      <c r="CU156" s="1">
        <v>7.7935499999999998E-3</v>
      </c>
      <c r="CV156" s="1">
        <v>2.18644E-3</v>
      </c>
      <c r="CW156" s="1">
        <v>8.7908099999999996E-3</v>
      </c>
      <c r="CX156" s="1">
        <v>3.1201800000000002E-3</v>
      </c>
      <c r="CY156" s="1">
        <v>1.1868500000000001E-2</v>
      </c>
      <c r="CZ156" s="1">
        <v>5.3267399999999999E-3</v>
      </c>
      <c r="DA156" s="1">
        <v>7.7935499999999998E-3</v>
      </c>
      <c r="DB156" s="1">
        <v>2.18644E-3</v>
      </c>
      <c r="DC156" s="1">
        <v>8.7908099999999996E-3</v>
      </c>
      <c r="DD156" s="1">
        <v>3.1201800000000002E-3</v>
      </c>
      <c r="DE156" s="1">
        <v>1.1868500000000001E-2</v>
      </c>
      <c r="DF156" s="1">
        <v>5.3267399999999999E-3</v>
      </c>
      <c r="DG156" s="1">
        <v>0</v>
      </c>
      <c r="DH156" s="1">
        <v>0</v>
      </c>
      <c r="DI156" s="1">
        <v>0</v>
      </c>
      <c r="DJ156" s="1">
        <v>28.054510400000002</v>
      </c>
      <c r="DK156" s="1">
        <v>35.493705400000003</v>
      </c>
      <c r="DL156" s="1">
        <v>44.881299900000002</v>
      </c>
      <c r="DM156" s="1">
        <v>28.054510400000002</v>
      </c>
      <c r="DN156" s="1">
        <v>35.493705400000003</v>
      </c>
      <c r="DO156" s="1">
        <v>44.881299900000002</v>
      </c>
      <c r="DP156" s="1">
        <v>0</v>
      </c>
      <c r="DQ156" s="1">
        <v>28.054510400000002</v>
      </c>
      <c r="DR156" s="1">
        <v>0</v>
      </c>
      <c r="DS156" s="1">
        <v>0</v>
      </c>
      <c r="DT156" s="1">
        <v>35.493705400000003</v>
      </c>
      <c r="DU156" s="1">
        <v>0</v>
      </c>
      <c r="DV156" s="1">
        <v>0</v>
      </c>
      <c r="DW156" s="1">
        <v>44.881299900000002</v>
      </c>
      <c r="DX156" s="1">
        <v>0</v>
      </c>
    </row>
    <row r="157" spans="1:128" x14ac:dyDescent="0.2">
      <c r="A157" t="s">
        <v>418</v>
      </c>
      <c r="C157">
        <v>0</v>
      </c>
      <c r="D157" t="s">
        <v>419</v>
      </c>
      <c r="E157">
        <v>1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.00421883898845E-2</v>
      </c>
      <c r="N157">
        <v>2.0754026125088801E-4</v>
      </c>
      <c r="O157">
        <v>8.9541532603840696E-3</v>
      </c>
      <c r="P157">
        <v>1.39692953879028E-4</v>
      </c>
      <c r="Q157">
        <v>6.5069193662310098E-3</v>
      </c>
      <c r="R157">
        <v>3.51691320167278E-3</v>
      </c>
      <c r="S157">
        <v>1.00421883898845E-2</v>
      </c>
      <c r="T157">
        <v>2.0754026125088801E-4</v>
      </c>
      <c r="U157">
        <v>8.9541532603840696E-3</v>
      </c>
      <c r="V157">
        <v>1.39692953879028E-4</v>
      </c>
      <c r="W157">
        <v>6.5069193662310098E-3</v>
      </c>
      <c r="X157">
        <v>3.51691320167278E-3</v>
      </c>
      <c r="Y157">
        <v>0</v>
      </c>
      <c r="Z157">
        <v>0</v>
      </c>
      <c r="AA157">
        <v>0</v>
      </c>
      <c r="AB157">
        <v>2.0666836071303201</v>
      </c>
      <c r="AC157">
        <v>1.5600911645891999</v>
      </c>
      <c r="AD157">
        <v>54.048821012359802</v>
      </c>
      <c r="AE157">
        <v>2.0666836071303201</v>
      </c>
      <c r="AF157">
        <v>1.5600911645891999</v>
      </c>
      <c r="AG157">
        <v>54.048821012359802</v>
      </c>
      <c r="AH157">
        <v>0</v>
      </c>
      <c r="AI157">
        <v>2.0666836071303201</v>
      </c>
      <c r="AJ157">
        <v>0</v>
      </c>
      <c r="AK157">
        <v>0</v>
      </c>
      <c r="AL157">
        <v>1.5600911645891999</v>
      </c>
      <c r="AM157">
        <v>0</v>
      </c>
      <c r="AN157">
        <v>0</v>
      </c>
      <c r="AO157">
        <v>54.048821012359802</v>
      </c>
      <c r="AP157">
        <v>0</v>
      </c>
      <c r="AR157" s="1" t="s">
        <v>710</v>
      </c>
      <c r="AS157" s="1"/>
      <c r="AT157" s="1">
        <v>0</v>
      </c>
      <c r="AU157" s="1" t="s">
        <v>711</v>
      </c>
      <c r="AV157" s="1">
        <v>4</v>
      </c>
      <c r="AW157" s="1">
        <v>4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8.9689499999999998E-3</v>
      </c>
      <c r="BE157" s="1">
        <v>6.0692000000000005E-4</v>
      </c>
      <c r="BF157" s="1">
        <v>1.7774959999999999E-2</v>
      </c>
      <c r="BG157" s="1">
        <v>2.7741100000000002E-3</v>
      </c>
      <c r="BH157" s="1">
        <v>1.087921E-2</v>
      </c>
      <c r="BI157" s="1">
        <v>1.9958200000000001E-3</v>
      </c>
      <c r="BJ157" s="1">
        <v>8.9689499999999998E-3</v>
      </c>
      <c r="BK157" s="1">
        <v>6.0692000000000005E-4</v>
      </c>
      <c r="BL157" s="1">
        <v>1.7774959999999999E-2</v>
      </c>
      <c r="BM157" s="1">
        <v>2.7741100000000002E-3</v>
      </c>
      <c r="BN157" s="1">
        <v>1.087921E-2</v>
      </c>
      <c r="BO157" s="1">
        <v>1.9958200000000001E-3</v>
      </c>
      <c r="BP157" s="1">
        <v>0</v>
      </c>
      <c r="BQ157" s="1">
        <v>0</v>
      </c>
      <c r="BR157" s="1">
        <v>0</v>
      </c>
      <c r="BS157" s="1">
        <v>6.7668964799999998</v>
      </c>
      <c r="BT157" s="1">
        <v>15.6068672</v>
      </c>
      <c r="BU157" s="1">
        <v>18.3452211</v>
      </c>
      <c r="BV157" s="1">
        <v>6.7668964799999998</v>
      </c>
      <c r="BW157" s="1">
        <v>15.6068672</v>
      </c>
      <c r="BX157" s="1">
        <v>18.3452211</v>
      </c>
      <c r="BY157" s="1">
        <v>0</v>
      </c>
      <c r="BZ157" s="1">
        <v>6.7668964799999998</v>
      </c>
      <c r="CA157" s="1">
        <v>0</v>
      </c>
      <c r="CB157" s="1">
        <v>0</v>
      </c>
      <c r="CC157" s="1">
        <v>15.6068672</v>
      </c>
      <c r="CD157" s="1">
        <v>0</v>
      </c>
      <c r="CE157" s="1">
        <v>0</v>
      </c>
      <c r="CF157" s="1">
        <v>18.3452211</v>
      </c>
      <c r="CG157" s="1">
        <v>0</v>
      </c>
      <c r="CI157" s="1" t="s">
        <v>321</v>
      </c>
      <c r="CJ157" s="1"/>
      <c r="CK157" s="1">
        <v>0</v>
      </c>
      <c r="CL157" s="1" t="s">
        <v>322</v>
      </c>
      <c r="CM157" s="1">
        <v>1</v>
      </c>
      <c r="CN157" s="1">
        <v>1</v>
      </c>
      <c r="CO157" s="1">
        <v>0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2.9378729999999999E-2</v>
      </c>
      <c r="CV157" s="1">
        <v>1.0132199999999999E-2</v>
      </c>
      <c r="CW157" s="1">
        <v>5.2317910000000002E-2</v>
      </c>
      <c r="CX157" s="1">
        <v>4.0711499999999999E-3</v>
      </c>
      <c r="CY157" s="1">
        <v>3.4596950000000001E-2</v>
      </c>
      <c r="CZ157" s="1">
        <v>1.9674759999999999E-2</v>
      </c>
      <c r="DA157" s="1">
        <v>2.9378729999999999E-2</v>
      </c>
      <c r="DB157" s="1">
        <v>1.0132199999999999E-2</v>
      </c>
      <c r="DC157" s="1">
        <v>5.2317910000000002E-2</v>
      </c>
      <c r="DD157" s="1">
        <v>4.0711499999999999E-3</v>
      </c>
      <c r="DE157" s="1">
        <v>3.4596950000000001E-2</v>
      </c>
      <c r="DF157" s="1">
        <v>1.9674759999999999E-2</v>
      </c>
      <c r="DG157" s="1">
        <v>0</v>
      </c>
      <c r="DH157" s="1">
        <v>0</v>
      </c>
      <c r="DI157" s="1">
        <v>0</v>
      </c>
      <c r="DJ157" s="1">
        <v>34.488207299999999</v>
      </c>
      <c r="DK157" s="1">
        <v>7.7815676199999997</v>
      </c>
      <c r="DL157" s="1">
        <v>56.868499200000002</v>
      </c>
      <c r="DM157" s="1">
        <v>34.488207299999999</v>
      </c>
      <c r="DN157" s="1">
        <v>7.7815676199999997</v>
      </c>
      <c r="DO157" s="1">
        <v>56.868499200000002</v>
      </c>
      <c r="DP157" s="1">
        <v>0</v>
      </c>
      <c r="DQ157" s="1">
        <v>34.488207299999999</v>
      </c>
      <c r="DR157" s="1">
        <v>0</v>
      </c>
      <c r="DS157" s="1">
        <v>0</v>
      </c>
      <c r="DT157" s="1">
        <v>7.7815676199999997</v>
      </c>
      <c r="DU157" s="1">
        <v>0</v>
      </c>
      <c r="DV157" s="1">
        <v>0</v>
      </c>
      <c r="DW157" s="1">
        <v>56.868499200000002</v>
      </c>
      <c r="DX157" s="1">
        <v>0</v>
      </c>
    </row>
    <row r="158" spans="1:128" x14ac:dyDescent="0.2">
      <c r="A158" t="s">
        <v>420</v>
      </c>
      <c r="C158">
        <v>0</v>
      </c>
      <c r="D158" t="s">
        <v>421</v>
      </c>
      <c r="E158">
        <v>1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1.4018576695116801E-2</v>
      </c>
      <c r="N158">
        <v>1.0991814826277601E-3</v>
      </c>
      <c r="O158">
        <v>1.4525069559709501E-2</v>
      </c>
      <c r="P158">
        <v>2.4490232086828699E-3</v>
      </c>
      <c r="Q158">
        <v>1.14743343896751E-2</v>
      </c>
      <c r="R158">
        <v>2.1829919096976302E-3</v>
      </c>
      <c r="S158">
        <v>1.4018576695116801E-2</v>
      </c>
      <c r="T158">
        <v>1.0991814826277601E-3</v>
      </c>
      <c r="U158">
        <v>1.4525069559709501E-2</v>
      </c>
      <c r="V158">
        <v>2.4490232086828699E-3</v>
      </c>
      <c r="W158">
        <v>1.14743343896751E-2</v>
      </c>
      <c r="X158">
        <v>2.1829919096976302E-3</v>
      </c>
      <c r="Y158">
        <v>0</v>
      </c>
      <c r="Z158">
        <v>0</v>
      </c>
      <c r="AA158">
        <v>0</v>
      </c>
      <c r="AB158">
        <v>7.8408921713902897</v>
      </c>
      <c r="AC158">
        <v>16.860664237203501</v>
      </c>
      <c r="AD158">
        <v>19.024998187798602</v>
      </c>
      <c r="AE158">
        <v>7.8408921713902897</v>
      </c>
      <c r="AF158">
        <v>16.860664237203501</v>
      </c>
      <c r="AG158">
        <v>19.024998187798602</v>
      </c>
      <c r="AH158">
        <v>0</v>
      </c>
      <c r="AI158">
        <v>7.8408921713902897</v>
      </c>
      <c r="AJ158">
        <v>0</v>
      </c>
      <c r="AK158">
        <v>0</v>
      </c>
      <c r="AL158">
        <v>16.860664237203501</v>
      </c>
      <c r="AM158">
        <v>0</v>
      </c>
      <c r="AN158">
        <v>0</v>
      </c>
      <c r="AO158">
        <v>19.024998187798602</v>
      </c>
      <c r="AP158">
        <v>0</v>
      </c>
      <c r="AR158" s="1" t="s">
        <v>712</v>
      </c>
      <c r="AS158" s="1"/>
      <c r="AT158" s="1">
        <v>0</v>
      </c>
      <c r="AU158" s="1" t="s">
        <v>713</v>
      </c>
      <c r="AV158" s="1">
        <v>1</v>
      </c>
      <c r="AW158" s="1">
        <v>1</v>
      </c>
      <c r="AX158" s="1">
        <v>0</v>
      </c>
      <c r="AY158" s="1">
        <v>0</v>
      </c>
      <c r="AZ158" s="1">
        <v>0</v>
      </c>
      <c r="BA158" s="1">
        <v>0</v>
      </c>
      <c r="BB158" s="1">
        <v>0</v>
      </c>
      <c r="BC158" s="1">
        <v>0</v>
      </c>
      <c r="BD158" s="1">
        <v>2.2801200000000001E-3</v>
      </c>
      <c r="BE158" s="1">
        <v>4.4035E-4</v>
      </c>
      <c r="BF158" s="1">
        <v>3.2490599999999998E-3</v>
      </c>
      <c r="BG158" s="1">
        <v>1.6537500000000001E-3</v>
      </c>
      <c r="BH158" s="1">
        <v>1.8827900000000001E-3</v>
      </c>
      <c r="BI158" s="1">
        <v>3.9156999999999999E-4</v>
      </c>
      <c r="BJ158" s="1">
        <v>2.2801200000000001E-3</v>
      </c>
      <c r="BK158" s="1">
        <v>4.4035E-4</v>
      </c>
      <c r="BL158" s="1">
        <v>3.2490599999999998E-3</v>
      </c>
      <c r="BM158" s="1">
        <v>1.6537500000000001E-3</v>
      </c>
      <c r="BN158" s="1">
        <v>1.8827900000000001E-3</v>
      </c>
      <c r="BO158" s="1">
        <v>3.9156999999999999E-4</v>
      </c>
      <c r="BP158" s="1">
        <v>0</v>
      </c>
      <c r="BQ158" s="1">
        <v>0</v>
      </c>
      <c r="BR158" s="1">
        <v>0</v>
      </c>
      <c r="BS158" s="1">
        <v>19.312601999999998</v>
      </c>
      <c r="BT158" s="1">
        <v>50.899275000000003</v>
      </c>
      <c r="BU158" s="1">
        <v>20.7972918</v>
      </c>
      <c r="BV158" s="1">
        <v>19.312601999999998</v>
      </c>
      <c r="BW158" s="1">
        <v>50.899275000000003</v>
      </c>
      <c r="BX158" s="1">
        <v>20.7972918</v>
      </c>
      <c r="BY158" s="1">
        <v>0</v>
      </c>
      <c r="BZ158" s="1">
        <v>19.312601999999998</v>
      </c>
      <c r="CA158" s="1">
        <v>0</v>
      </c>
      <c r="CB158" s="1">
        <v>0</v>
      </c>
      <c r="CC158" s="1">
        <v>50.899275000000003</v>
      </c>
      <c r="CD158" s="1">
        <v>0</v>
      </c>
      <c r="CE158" s="1">
        <v>0</v>
      </c>
      <c r="CF158" s="1">
        <v>20.7972918</v>
      </c>
      <c r="CG158" s="1">
        <v>0</v>
      </c>
      <c r="CI158" s="1" t="s">
        <v>733</v>
      </c>
      <c r="CJ158" s="1"/>
      <c r="CK158" s="1">
        <v>0</v>
      </c>
      <c r="CL158" s="1" t="s">
        <v>734</v>
      </c>
      <c r="CM158" s="1">
        <v>1</v>
      </c>
      <c r="CN158" s="1">
        <v>1</v>
      </c>
      <c r="CO158" s="1">
        <v>0</v>
      </c>
      <c r="CP158" s="1">
        <v>0</v>
      </c>
      <c r="CQ158" s="1">
        <v>0</v>
      </c>
      <c r="CR158" s="1">
        <v>0</v>
      </c>
      <c r="CS158" s="1">
        <v>0</v>
      </c>
      <c r="CT158" s="1">
        <v>0</v>
      </c>
      <c r="CU158" s="1">
        <v>1.85228E-3</v>
      </c>
      <c r="CV158" s="1">
        <v>4.5257000000000001E-4</v>
      </c>
      <c r="CW158" s="1">
        <v>4.8504E-4</v>
      </c>
      <c r="CX158" s="1">
        <v>2.0226E-4</v>
      </c>
      <c r="CY158" s="1">
        <v>5.2927599999999997E-3</v>
      </c>
      <c r="CZ158" s="1">
        <v>2.5356200000000001E-3</v>
      </c>
      <c r="DA158" s="1">
        <v>1.85228E-3</v>
      </c>
      <c r="DB158" s="1">
        <v>4.5257000000000001E-4</v>
      </c>
      <c r="DC158" s="1">
        <v>4.8504E-4</v>
      </c>
      <c r="DD158" s="1">
        <v>2.0226E-4</v>
      </c>
      <c r="DE158" s="1">
        <v>5.2927599999999997E-3</v>
      </c>
      <c r="DF158" s="1">
        <v>2.5356200000000001E-3</v>
      </c>
      <c r="DG158" s="1">
        <v>0</v>
      </c>
      <c r="DH158" s="1">
        <v>0</v>
      </c>
      <c r="DI158" s="1">
        <v>0</v>
      </c>
      <c r="DJ158" s="1">
        <v>24.433001600000001</v>
      </c>
      <c r="DK158" s="1">
        <v>41.700416199999999</v>
      </c>
      <c r="DL158" s="1">
        <v>47.907376399999997</v>
      </c>
      <c r="DM158" s="1">
        <v>24.433001600000001</v>
      </c>
      <c r="DN158" s="1">
        <v>41.700416199999999</v>
      </c>
      <c r="DO158" s="1">
        <v>47.907376399999997</v>
      </c>
      <c r="DP158" s="1">
        <v>0</v>
      </c>
      <c r="DQ158" s="1">
        <v>24.433001600000001</v>
      </c>
      <c r="DR158" s="1">
        <v>0</v>
      </c>
      <c r="DS158" s="1">
        <v>0</v>
      </c>
      <c r="DT158" s="1">
        <v>41.700416199999999</v>
      </c>
      <c r="DU158" s="1">
        <v>0</v>
      </c>
      <c r="DV158" s="1">
        <v>0</v>
      </c>
      <c r="DW158" s="1">
        <v>47.907376399999997</v>
      </c>
      <c r="DX158" s="1">
        <v>0</v>
      </c>
    </row>
    <row r="159" spans="1:128" x14ac:dyDescent="0.2">
      <c r="A159" t="s">
        <v>422</v>
      </c>
      <c r="C159">
        <v>0</v>
      </c>
      <c r="D159" t="s">
        <v>423</v>
      </c>
      <c r="E159">
        <v>1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6.2266214998502904E-3</v>
      </c>
      <c r="N159">
        <v>8.4899280277143496E-4</v>
      </c>
      <c r="O159">
        <v>7.9519435128056204E-3</v>
      </c>
      <c r="P159">
        <v>4.7594532630337399E-4</v>
      </c>
      <c r="Q159">
        <v>4.9361925744943799E-3</v>
      </c>
      <c r="R159">
        <v>1.2296659824469201E-3</v>
      </c>
      <c r="S159">
        <v>6.2266214998502904E-3</v>
      </c>
      <c r="T159">
        <v>8.4899280277143496E-4</v>
      </c>
      <c r="U159">
        <v>7.9519435128056204E-3</v>
      </c>
      <c r="V159">
        <v>4.7594532630337399E-4</v>
      </c>
      <c r="W159">
        <v>4.9361925744943799E-3</v>
      </c>
      <c r="X159">
        <v>1.2296659824469201E-3</v>
      </c>
      <c r="Y159">
        <v>0</v>
      </c>
      <c r="Z159">
        <v>0</v>
      </c>
      <c r="AA159">
        <v>0</v>
      </c>
      <c r="AB159">
        <v>13.634886957427</v>
      </c>
      <c r="AC159">
        <v>5.9852704629619602</v>
      </c>
      <c r="AD159">
        <v>24.911223861092601</v>
      </c>
      <c r="AE159">
        <v>13.634886957427</v>
      </c>
      <c r="AF159">
        <v>5.9852704629619602</v>
      </c>
      <c r="AG159">
        <v>24.911223861092601</v>
      </c>
      <c r="AH159">
        <v>0</v>
      </c>
      <c r="AI159">
        <v>13.634886957427</v>
      </c>
      <c r="AJ159">
        <v>0</v>
      </c>
      <c r="AK159">
        <v>0</v>
      </c>
      <c r="AL159">
        <v>5.9852704629619602</v>
      </c>
      <c r="AM159">
        <v>0</v>
      </c>
      <c r="AN159">
        <v>0</v>
      </c>
      <c r="AO159">
        <v>24.911223861092601</v>
      </c>
      <c r="AP159">
        <v>0</v>
      </c>
      <c r="AR159" s="1" t="s">
        <v>714</v>
      </c>
      <c r="AS159" s="1"/>
      <c r="AT159" s="1">
        <v>0</v>
      </c>
      <c r="AU159" s="1" t="s">
        <v>715</v>
      </c>
      <c r="AV159" s="1">
        <v>1</v>
      </c>
      <c r="AW159" s="1">
        <v>1</v>
      </c>
      <c r="AX159" s="1">
        <v>0</v>
      </c>
      <c r="AY159" s="1">
        <v>0</v>
      </c>
      <c r="AZ159" s="1">
        <v>0</v>
      </c>
      <c r="BA159" s="1">
        <v>0</v>
      </c>
      <c r="BB159" s="1">
        <v>0</v>
      </c>
      <c r="BC159" s="1">
        <v>0</v>
      </c>
      <c r="BD159" s="1">
        <v>6.4044100000000001E-3</v>
      </c>
      <c r="BE159" s="1">
        <v>8.8584999999999998E-4</v>
      </c>
      <c r="BF159" s="1">
        <v>5.8839699999999997E-3</v>
      </c>
      <c r="BG159" s="1">
        <v>2.2522000000000002E-3</v>
      </c>
      <c r="BH159" s="1">
        <v>8.7569999999999992E-3</v>
      </c>
      <c r="BI159" s="1">
        <v>8.0099999999999998E-3</v>
      </c>
      <c r="BJ159" s="1">
        <v>6.4044100000000001E-3</v>
      </c>
      <c r="BK159" s="1">
        <v>8.8584999999999998E-4</v>
      </c>
      <c r="BL159" s="1">
        <v>5.8839699999999997E-3</v>
      </c>
      <c r="BM159" s="1">
        <v>2.2522000000000002E-3</v>
      </c>
      <c r="BN159" s="1">
        <v>8.7569999999999992E-3</v>
      </c>
      <c r="BO159" s="1">
        <v>8.0099999999999998E-3</v>
      </c>
      <c r="BP159" s="1">
        <v>0</v>
      </c>
      <c r="BQ159" s="1">
        <v>0</v>
      </c>
      <c r="BR159" s="1">
        <v>0</v>
      </c>
      <c r="BS159" s="1">
        <v>13.8319069</v>
      </c>
      <c r="BT159" s="1">
        <v>38.276956499999997</v>
      </c>
      <c r="BU159" s="1">
        <v>91.469712900000005</v>
      </c>
      <c r="BV159" s="1">
        <v>13.8319069</v>
      </c>
      <c r="BW159" s="1">
        <v>38.276956499999997</v>
      </c>
      <c r="BX159" s="1">
        <v>91.469712900000005</v>
      </c>
      <c r="BY159" s="1">
        <v>0</v>
      </c>
      <c r="BZ159" s="1">
        <v>13.8319069</v>
      </c>
      <c r="CA159" s="1">
        <v>0</v>
      </c>
      <c r="CB159" s="1">
        <v>0</v>
      </c>
      <c r="CC159" s="1">
        <v>38.276956499999997</v>
      </c>
      <c r="CD159" s="1">
        <v>0</v>
      </c>
      <c r="CE159" s="1">
        <v>0</v>
      </c>
      <c r="CF159" s="1">
        <v>91.469712900000005</v>
      </c>
      <c r="CG159" s="1">
        <v>0</v>
      </c>
      <c r="CI159" s="1" t="s">
        <v>323</v>
      </c>
      <c r="CJ159" s="1"/>
      <c r="CK159" s="1">
        <v>0</v>
      </c>
      <c r="CL159" s="1" t="s">
        <v>324</v>
      </c>
      <c r="CM159" s="1">
        <v>1</v>
      </c>
      <c r="CN159" s="1">
        <v>1</v>
      </c>
      <c r="CO159" s="1">
        <v>0</v>
      </c>
      <c r="CP159" s="1">
        <v>0</v>
      </c>
      <c r="CQ159" s="1">
        <v>0</v>
      </c>
      <c r="CR159" s="1">
        <v>0</v>
      </c>
      <c r="CS159" s="1">
        <v>0</v>
      </c>
      <c r="CT159" s="1">
        <v>0</v>
      </c>
      <c r="CU159" s="1">
        <v>1.789352E-2</v>
      </c>
      <c r="CV159" s="1">
        <v>4.5466500000000002E-3</v>
      </c>
      <c r="CW159" s="1">
        <v>7.9512999999999997E-3</v>
      </c>
      <c r="CX159" s="1">
        <v>6.6127999999999998E-4</v>
      </c>
      <c r="CY159" s="1">
        <v>3.1862250000000002E-2</v>
      </c>
      <c r="CZ159" s="1">
        <v>1.7726820000000001E-2</v>
      </c>
      <c r="DA159" s="1">
        <v>1.789352E-2</v>
      </c>
      <c r="DB159" s="1">
        <v>4.5466500000000002E-3</v>
      </c>
      <c r="DC159" s="1">
        <v>7.9512999999999997E-3</v>
      </c>
      <c r="DD159" s="1">
        <v>6.6127999999999998E-4</v>
      </c>
      <c r="DE159" s="1">
        <v>3.1862250000000002E-2</v>
      </c>
      <c r="DF159" s="1">
        <v>1.7726820000000001E-2</v>
      </c>
      <c r="DG159" s="1">
        <v>0</v>
      </c>
      <c r="DH159" s="1">
        <v>0</v>
      </c>
      <c r="DI159" s="1">
        <v>0</v>
      </c>
      <c r="DJ159" s="1">
        <v>25.409474299999999</v>
      </c>
      <c r="DK159" s="1">
        <v>8.3165865199999995</v>
      </c>
      <c r="DL159" s="1">
        <v>55.635784800000003</v>
      </c>
      <c r="DM159" s="1">
        <v>25.409474299999999</v>
      </c>
      <c r="DN159" s="1">
        <v>8.3165865199999995</v>
      </c>
      <c r="DO159" s="1">
        <v>55.635784800000003</v>
      </c>
      <c r="DP159" s="1">
        <v>0</v>
      </c>
      <c r="DQ159" s="1">
        <v>25.409474299999999</v>
      </c>
      <c r="DR159" s="1">
        <v>0</v>
      </c>
      <c r="DS159" s="1">
        <v>0</v>
      </c>
      <c r="DT159" s="1">
        <v>8.3165865199999995</v>
      </c>
      <c r="DU159" s="1">
        <v>0</v>
      </c>
      <c r="DV159" s="1">
        <v>0</v>
      </c>
      <c r="DW159" s="1">
        <v>55.635784800000003</v>
      </c>
      <c r="DX159" s="1">
        <v>0</v>
      </c>
    </row>
    <row r="160" spans="1:128" x14ac:dyDescent="0.2">
      <c r="A160" t="s">
        <v>424</v>
      </c>
      <c r="C160">
        <v>0</v>
      </c>
      <c r="D160" t="s">
        <v>425</v>
      </c>
      <c r="E160">
        <v>1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3.5622431603745701E-3</v>
      </c>
      <c r="N160">
        <v>5.3270848740913303E-4</v>
      </c>
      <c r="O160">
        <v>6.6008146354992504E-3</v>
      </c>
      <c r="P160">
        <v>6.1218980083330295E-4</v>
      </c>
      <c r="Q160">
        <v>1.73470677632274E-3</v>
      </c>
      <c r="R160">
        <v>2.4501099612530799E-4</v>
      </c>
      <c r="S160">
        <v>3.5622431603745701E-3</v>
      </c>
      <c r="T160">
        <v>5.3270848740913303E-4</v>
      </c>
      <c r="U160">
        <v>6.6008146354992504E-3</v>
      </c>
      <c r="V160">
        <v>6.1218980083330295E-4</v>
      </c>
      <c r="W160">
        <v>1.73470677632274E-3</v>
      </c>
      <c r="X160">
        <v>2.4501099612530799E-4</v>
      </c>
      <c r="Y160">
        <v>0</v>
      </c>
      <c r="Z160">
        <v>0</v>
      </c>
      <c r="AA160">
        <v>0</v>
      </c>
      <c r="AB160">
        <v>14.954298834364799</v>
      </c>
      <c r="AC160">
        <v>9.2744583000549596</v>
      </c>
      <c r="AD160">
        <v>14.124058282903899</v>
      </c>
      <c r="AE160">
        <v>14.954298834364799</v>
      </c>
      <c r="AF160">
        <v>9.2744583000549596</v>
      </c>
      <c r="AG160">
        <v>14.124058282903899</v>
      </c>
      <c r="AH160">
        <v>0</v>
      </c>
      <c r="AI160">
        <v>14.954298834364799</v>
      </c>
      <c r="AJ160">
        <v>0</v>
      </c>
      <c r="AK160">
        <v>0</v>
      </c>
      <c r="AL160">
        <v>9.2744583000549596</v>
      </c>
      <c r="AM160">
        <v>0</v>
      </c>
      <c r="AN160">
        <v>0</v>
      </c>
      <c r="AO160">
        <v>14.124058282903899</v>
      </c>
      <c r="AP160">
        <v>0</v>
      </c>
      <c r="AR160" s="1" t="s">
        <v>716</v>
      </c>
      <c r="AS160" s="1"/>
      <c r="AT160" s="1">
        <v>0</v>
      </c>
      <c r="AU160" s="1" t="s">
        <v>717</v>
      </c>
      <c r="AV160" s="1">
        <v>1</v>
      </c>
      <c r="AW160" s="1">
        <v>1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3.3857900000000001E-3</v>
      </c>
      <c r="BE160" s="10">
        <v>3.2199999999999997E-5</v>
      </c>
      <c r="BF160" s="1">
        <v>2.7827500000000001E-3</v>
      </c>
      <c r="BG160" s="1">
        <v>1.0301399999999999E-3</v>
      </c>
      <c r="BH160" s="1">
        <v>2.8676000000000001E-3</v>
      </c>
      <c r="BI160" s="1">
        <v>5.5858999999999998E-4</v>
      </c>
      <c r="BJ160" s="1">
        <v>3.3857900000000001E-3</v>
      </c>
      <c r="BK160" s="10">
        <v>3.2199999999999997E-5</v>
      </c>
      <c r="BL160" s="1">
        <v>2.7827500000000001E-3</v>
      </c>
      <c r="BM160" s="1">
        <v>1.0301399999999999E-3</v>
      </c>
      <c r="BN160" s="1">
        <v>2.8676000000000001E-3</v>
      </c>
      <c r="BO160" s="1">
        <v>5.5858999999999998E-4</v>
      </c>
      <c r="BP160" s="1">
        <v>0</v>
      </c>
      <c r="BQ160" s="1">
        <v>0</v>
      </c>
      <c r="BR160" s="1">
        <v>0</v>
      </c>
      <c r="BS160" s="1">
        <v>0.95062058000000005</v>
      </c>
      <c r="BT160" s="1">
        <v>37.018702099999999</v>
      </c>
      <c r="BU160" s="1">
        <v>19.479453800000002</v>
      </c>
      <c r="BV160" s="1">
        <v>0.95062058000000005</v>
      </c>
      <c r="BW160" s="1">
        <v>37.018702099999999</v>
      </c>
      <c r="BX160" s="1">
        <v>19.479453800000002</v>
      </c>
      <c r="BY160" s="1">
        <v>0</v>
      </c>
      <c r="BZ160" s="1">
        <v>0.95062058000000005</v>
      </c>
      <c r="CA160" s="1">
        <v>0</v>
      </c>
      <c r="CB160" s="1">
        <v>0</v>
      </c>
      <c r="CC160" s="1">
        <v>37.018702099999999</v>
      </c>
      <c r="CD160" s="1">
        <v>0</v>
      </c>
      <c r="CE160" s="1">
        <v>0</v>
      </c>
      <c r="CF160" s="1">
        <v>19.479453800000002</v>
      </c>
      <c r="CG160" s="1">
        <v>0</v>
      </c>
      <c r="CI160" s="1" t="s">
        <v>735</v>
      </c>
      <c r="CJ160" s="1"/>
      <c r="CK160" s="1">
        <v>0</v>
      </c>
      <c r="CL160" s="1" t="s">
        <v>736</v>
      </c>
      <c r="CM160" s="1">
        <v>1</v>
      </c>
      <c r="CN160" s="1">
        <v>1</v>
      </c>
      <c r="CO160" s="1">
        <v>0</v>
      </c>
      <c r="CP160" s="1">
        <v>0</v>
      </c>
      <c r="CQ160" s="1">
        <v>0</v>
      </c>
      <c r="CR160" s="1">
        <v>0</v>
      </c>
      <c r="CS160" s="1">
        <v>0</v>
      </c>
      <c r="CT160" s="1">
        <v>0</v>
      </c>
      <c r="CU160" s="1">
        <v>1.3379429999999999E-2</v>
      </c>
      <c r="CV160" s="1">
        <v>3.2490399999999999E-3</v>
      </c>
      <c r="CW160" s="1">
        <v>5.3933799999999997E-3</v>
      </c>
      <c r="CX160" s="1">
        <v>1.6603099999999999E-3</v>
      </c>
      <c r="CY160" s="1">
        <v>3.23771E-3</v>
      </c>
      <c r="CZ160" s="1">
        <v>2.3692700000000001E-3</v>
      </c>
      <c r="DA160" s="1">
        <v>1.3379429999999999E-2</v>
      </c>
      <c r="DB160" s="1">
        <v>3.2490399999999999E-3</v>
      </c>
      <c r="DC160" s="1">
        <v>5.3933799999999997E-3</v>
      </c>
      <c r="DD160" s="1">
        <v>1.6603099999999999E-3</v>
      </c>
      <c r="DE160" s="1">
        <v>3.23771E-3</v>
      </c>
      <c r="DF160" s="1">
        <v>2.3692700000000001E-3</v>
      </c>
      <c r="DG160" s="1">
        <v>0</v>
      </c>
      <c r="DH160" s="1">
        <v>0</v>
      </c>
      <c r="DI160" s="1">
        <v>0</v>
      </c>
      <c r="DJ160" s="1">
        <v>24.2838773</v>
      </c>
      <c r="DK160" s="1">
        <v>30.784257</v>
      </c>
      <c r="DL160" s="1">
        <v>73.177287699999994</v>
      </c>
      <c r="DM160" s="1">
        <v>24.2838773</v>
      </c>
      <c r="DN160" s="1">
        <v>30.784257</v>
      </c>
      <c r="DO160" s="1">
        <v>73.177287699999994</v>
      </c>
      <c r="DP160" s="1">
        <v>0</v>
      </c>
      <c r="DQ160" s="1">
        <v>24.2838773</v>
      </c>
      <c r="DR160" s="1">
        <v>0</v>
      </c>
      <c r="DS160" s="1">
        <v>0</v>
      </c>
      <c r="DT160" s="1">
        <v>30.784257</v>
      </c>
      <c r="DU160" s="1">
        <v>0</v>
      </c>
      <c r="DV160" s="1">
        <v>0</v>
      </c>
      <c r="DW160" s="1">
        <v>73.177287699999994</v>
      </c>
      <c r="DX160" s="1">
        <v>0</v>
      </c>
    </row>
    <row r="161" spans="1:128" x14ac:dyDescent="0.2">
      <c r="A161" t="s">
        <v>426</v>
      </c>
      <c r="C161">
        <v>0</v>
      </c>
      <c r="D161" t="s">
        <v>427</v>
      </c>
      <c r="E161">
        <v>1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5.1527406800893696E-3</v>
      </c>
      <c r="N161">
        <v>7.8219139841279798E-4</v>
      </c>
      <c r="O161">
        <v>1.5217015912256701E-3</v>
      </c>
      <c r="P161">
        <v>1.4826830395231401E-4</v>
      </c>
      <c r="Q161">
        <v>2.4169068331936498E-3</v>
      </c>
      <c r="R161">
        <v>1.4757104906413601E-3</v>
      </c>
      <c r="S161">
        <v>5.1527406800893696E-3</v>
      </c>
      <c r="T161">
        <v>7.8219139841279798E-4</v>
      </c>
      <c r="U161">
        <v>1.5217015912256701E-3</v>
      </c>
      <c r="V161">
        <v>1.4826830395231401E-4</v>
      </c>
      <c r="W161">
        <v>2.4169068331936498E-3</v>
      </c>
      <c r="X161">
        <v>1.4757104906413601E-3</v>
      </c>
      <c r="Y161">
        <v>0</v>
      </c>
      <c r="Z161">
        <v>0</v>
      </c>
      <c r="AA161">
        <v>0</v>
      </c>
      <c r="AB161">
        <v>15.1801040839345</v>
      </c>
      <c r="AC161">
        <v>9.74358604914711</v>
      </c>
      <c r="AD161">
        <v>61.057814491400599</v>
      </c>
      <c r="AE161">
        <v>15.1801040839345</v>
      </c>
      <c r="AF161">
        <v>9.74358604914711</v>
      </c>
      <c r="AG161">
        <v>61.057814491400599</v>
      </c>
      <c r="AH161">
        <v>0</v>
      </c>
      <c r="AI161">
        <v>15.1801040839345</v>
      </c>
      <c r="AJ161">
        <v>0</v>
      </c>
      <c r="AK161">
        <v>0</v>
      </c>
      <c r="AL161">
        <v>9.74358604914711</v>
      </c>
      <c r="AM161">
        <v>0</v>
      </c>
      <c r="AN161">
        <v>0</v>
      </c>
      <c r="AO161">
        <v>61.057814491400599</v>
      </c>
      <c r="AP161">
        <v>0</v>
      </c>
      <c r="AR161" s="1" t="s">
        <v>718</v>
      </c>
      <c r="AS161" s="1"/>
      <c r="AT161" s="1">
        <v>0</v>
      </c>
      <c r="AU161" s="1" t="s">
        <v>719</v>
      </c>
      <c r="AV161" s="1">
        <v>1</v>
      </c>
      <c r="AW161" s="1">
        <v>1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3.6337399999999999E-3</v>
      </c>
      <c r="BE161" s="10">
        <v>5.2599999999999998E-5</v>
      </c>
      <c r="BF161" s="1">
        <v>6.6570199999999996E-3</v>
      </c>
      <c r="BG161" s="1">
        <v>2.3814800000000001E-3</v>
      </c>
      <c r="BH161" s="1">
        <v>2.9034199999999999E-3</v>
      </c>
      <c r="BI161" s="1">
        <v>1.2402E-4</v>
      </c>
      <c r="BJ161" s="1">
        <v>3.6337399999999999E-3</v>
      </c>
      <c r="BK161" s="10">
        <v>5.2599999999999998E-5</v>
      </c>
      <c r="BL161" s="1">
        <v>6.6570199999999996E-3</v>
      </c>
      <c r="BM161" s="1">
        <v>2.3814800000000001E-3</v>
      </c>
      <c r="BN161" s="1">
        <v>2.9034199999999999E-3</v>
      </c>
      <c r="BO161" s="1">
        <v>1.2402E-4</v>
      </c>
      <c r="BP161" s="1">
        <v>0</v>
      </c>
      <c r="BQ161" s="1">
        <v>0</v>
      </c>
      <c r="BR161" s="1">
        <v>0</v>
      </c>
      <c r="BS161" s="1">
        <v>1.4483372000000001</v>
      </c>
      <c r="BT161" s="1">
        <v>35.774009499999998</v>
      </c>
      <c r="BU161" s="1">
        <v>4.2713816199999997</v>
      </c>
      <c r="BV161" s="1">
        <v>1.4483372000000001</v>
      </c>
      <c r="BW161" s="1">
        <v>35.774009499999998</v>
      </c>
      <c r="BX161" s="1">
        <v>4.2713816199999997</v>
      </c>
      <c r="BY161" s="1">
        <v>0</v>
      </c>
      <c r="BZ161" s="1">
        <v>1.4483372000000001</v>
      </c>
      <c r="CA161" s="1">
        <v>0</v>
      </c>
      <c r="CB161" s="1">
        <v>0</v>
      </c>
      <c r="CC161" s="1">
        <v>35.774009499999998</v>
      </c>
      <c r="CD161" s="1">
        <v>0</v>
      </c>
      <c r="CE161" s="1">
        <v>0</v>
      </c>
      <c r="CF161" s="1">
        <v>4.2713816199999997</v>
      </c>
      <c r="CG161" s="1">
        <v>0</v>
      </c>
      <c r="CI161" s="1" t="s">
        <v>737</v>
      </c>
      <c r="CJ161" s="1"/>
      <c r="CK161" s="1">
        <v>0</v>
      </c>
      <c r="CL161" s="1" t="s">
        <v>738</v>
      </c>
      <c r="CM161" s="1">
        <v>1</v>
      </c>
      <c r="CN161" s="1">
        <v>1</v>
      </c>
      <c r="CO161" s="1">
        <v>0</v>
      </c>
      <c r="CP161" s="1">
        <v>0</v>
      </c>
      <c r="CQ161" s="1">
        <v>0</v>
      </c>
      <c r="CR161" s="1">
        <v>0</v>
      </c>
      <c r="CS161" s="1">
        <v>0</v>
      </c>
      <c r="CT161" s="1">
        <v>0</v>
      </c>
      <c r="CU161" s="1">
        <v>6.59619E-3</v>
      </c>
      <c r="CV161" s="1">
        <v>2.0547E-3</v>
      </c>
      <c r="CW161" s="1">
        <v>1.4264010000000001E-2</v>
      </c>
      <c r="CX161" s="1">
        <v>5.4949100000000004E-3</v>
      </c>
      <c r="CY161" s="1">
        <v>1.2756190000000001E-2</v>
      </c>
      <c r="CZ161" s="1">
        <v>8.1651499999999995E-3</v>
      </c>
      <c r="DA161" s="1">
        <v>6.59619E-3</v>
      </c>
      <c r="DB161" s="1">
        <v>2.0547E-3</v>
      </c>
      <c r="DC161" s="1">
        <v>1.4264010000000001E-2</v>
      </c>
      <c r="DD161" s="1">
        <v>5.4949100000000004E-3</v>
      </c>
      <c r="DE161" s="1">
        <v>1.2756190000000001E-2</v>
      </c>
      <c r="DF161" s="1">
        <v>8.1651499999999995E-3</v>
      </c>
      <c r="DG161" s="1">
        <v>0</v>
      </c>
      <c r="DH161" s="1">
        <v>0</v>
      </c>
      <c r="DI161" s="1">
        <v>0</v>
      </c>
      <c r="DJ161" s="1">
        <v>31.1497238</v>
      </c>
      <c r="DK161" s="1">
        <v>38.5228787</v>
      </c>
      <c r="DL161" s="1">
        <v>64.0092894</v>
      </c>
      <c r="DM161" s="1">
        <v>31.1497238</v>
      </c>
      <c r="DN161" s="1">
        <v>38.5228787</v>
      </c>
      <c r="DO161" s="1">
        <v>64.0092894</v>
      </c>
      <c r="DP161" s="1">
        <v>0</v>
      </c>
      <c r="DQ161" s="1">
        <v>31.1497238</v>
      </c>
      <c r="DR161" s="1">
        <v>0</v>
      </c>
      <c r="DS161" s="1">
        <v>0</v>
      </c>
      <c r="DT161" s="1">
        <v>38.5228787</v>
      </c>
      <c r="DU161" s="1">
        <v>0</v>
      </c>
      <c r="DV161" s="1">
        <v>0</v>
      </c>
      <c r="DW161" s="1">
        <v>64.0092894</v>
      </c>
      <c r="DX161" s="1">
        <v>0</v>
      </c>
    </row>
    <row r="162" spans="1:128" x14ac:dyDescent="0.2">
      <c r="A162" t="s">
        <v>428</v>
      </c>
      <c r="C162">
        <v>0</v>
      </c>
      <c r="D162" t="s">
        <v>429</v>
      </c>
      <c r="E162">
        <v>2</v>
      </c>
      <c r="F162">
        <v>2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2.6907344112527699E-2</v>
      </c>
      <c r="N162">
        <v>9.3607753425988102E-4</v>
      </c>
      <c r="O162">
        <v>2.4505911649456098E-2</v>
      </c>
      <c r="P162">
        <v>1.88371174777586E-3</v>
      </c>
      <c r="Q162">
        <v>1.7618943200060602E-2</v>
      </c>
      <c r="R162">
        <v>1.10372182454201E-3</v>
      </c>
      <c r="S162">
        <v>2.6907344112527699E-2</v>
      </c>
      <c r="T162">
        <v>9.3607753425988102E-4</v>
      </c>
      <c r="U162">
        <v>2.4505911649456098E-2</v>
      </c>
      <c r="V162">
        <v>1.88371174777586E-3</v>
      </c>
      <c r="W162">
        <v>1.7618943200060602E-2</v>
      </c>
      <c r="X162">
        <v>1.10372182454201E-3</v>
      </c>
      <c r="Y162">
        <v>0</v>
      </c>
      <c r="Z162">
        <v>0</v>
      </c>
      <c r="AA162">
        <v>0</v>
      </c>
      <c r="AB162">
        <v>3.4788923438343198</v>
      </c>
      <c r="AC162">
        <v>7.68676462529264</v>
      </c>
      <c r="AD162">
        <v>6.2644042381510001</v>
      </c>
      <c r="AE162">
        <v>3.4788923438343198</v>
      </c>
      <c r="AF162">
        <v>7.68676462529264</v>
      </c>
      <c r="AG162">
        <v>6.2644042381510001</v>
      </c>
      <c r="AH162">
        <v>0</v>
      </c>
      <c r="AI162">
        <v>3.4788923438343198</v>
      </c>
      <c r="AJ162">
        <v>0</v>
      </c>
      <c r="AK162">
        <v>0</v>
      </c>
      <c r="AL162">
        <v>7.68676462529264</v>
      </c>
      <c r="AM162">
        <v>0</v>
      </c>
      <c r="AN162">
        <v>0</v>
      </c>
      <c r="AO162">
        <v>6.2644042381510001</v>
      </c>
      <c r="AP162">
        <v>0</v>
      </c>
      <c r="AR162" s="1" t="s">
        <v>720</v>
      </c>
      <c r="AS162" s="1"/>
      <c r="AT162" s="1">
        <v>0</v>
      </c>
      <c r="AU162" s="1" t="s">
        <v>721</v>
      </c>
      <c r="AV162" s="1">
        <v>2</v>
      </c>
      <c r="AW162" s="1">
        <v>2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1.453954E-2</v>
      </c>
      <c r="BE162" s="1">
        <v>2.1221299999999998E-3</v>
      </c>
      <c r="BF162" s="1">
        <v>4.2516129999999999E-2</v>
      </c>
      <c r="BG162" s="1">
        <v>9.5840100000000004E-3</v>
      </c>
      <c r="BH162" s="1">
        <v>2.243647E-2</v>
      </c>
      <c r="BI162" s="1">
        <v>2.3304900000000002E-3</v>
      </c>
      <c r="BJ162" s="1">
        <v>1.453954E-2</v>
      </c>
      <c r="BK162" s="1">
        <v>2.1221299999999998E-3</v>
      </c>
      <c r="BL162" s="1">
        <v>4.2516129999999999E-2</v>
      </c>
      <c r="BM162" s="1">
        <v>9.5840100000000004E-3</v>
      </c>
      <c r="BN162" s="1">
        <v>2.243647E-2</v>
      </c>
      <c r="BO162" s="1">
        <v>2.3304900000000002E-3</v>
      </c>
      <c r="BP162" s="1">
        <v>0</v>
      </c>
      <c r="BQ162" s="1">
        <v>0</v>
      </c>
      <c r="BR162" s="1">
        <v>0</v>
      </c>
      <c r="BS162" s="1">
        <v>14.595562899999999</v>
      </c>
      <c r="BT162" s="1">
        <v>22.5420704</v>
      </c>
      <c r="BU162" s="1">
        <v>10.3870779</v>
      </c>
      <c r="BV162" s="1">
        <v>14.595562899999999</v>
      </c>
      <c r="BW162" s="1">
        <v>22.5420704</v>
      </c>
      <c r="BX162" s="1">
        <v>10.3870779</v>
      </c>
      <c r="BY162" s="1">
        <v>0</v>
      </c>
      <c r="BZ162" s="1">
        <v>14.595562899999999</v>
      </c>
      <c r="CA162" s="1">
        <v>0</v>
      </c>
      <c r="CB162" s="1">
        <v>0</v>
      </c>
      <c r="CC162" s="1">
        <v>22.5420704</v>
      </c>
      <c r="CD162" s="1">
        <v>0</v>
      </c>
      <c r="CE162" s="1">
        <v>0</v>
      </c>
      <c r="CF162" s="1">
        <v>10.3870779</v>
      </c>
      <c r="CG162" s="1">
        <v>0</v>
      </c>
      <c r="CI162" s="1" t="s">
        <v>327</v>
      </c>
      <c r="CJ162" s="1"/>
      <c r="CK162" s="1">
        <v>0</v>
      </c>
      <c r="CL162" s="1" t="s">
        <v>739</v>
      </c>
      <c r="CM162" s="1">
        <v>4</v>
      </c>
      <c r="CN162" s="1">
        <v>4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.12448772</v>
      </c>
      <c r="CV162" s="1">
        <v>1.2749E-2</v>
      </c>
      <c r="CW162" s="1">
        <v>6.1821059999999997E-2</v>
      </c>
      <c r="CX162" s="1">
        <v>9.1108600000000001E-3</v>
      </c>
      <c r="CY162" s="1">
        <v>0.12076364000000001</v>
      </c>
      <c r="CZ162" s="1">
        <v>1.9984760000000001E-2</v>
      </c>
      <c r="DA162" s="1">
        <v>0.12448772</v>
      </c>
      <c r="DB162" s="1">
        <v>1.2749E-2</v>
      </c>
      <c r="DC162" s="1">
        <v>6.1821059999999997E-2</v>
      </c>
      <c r="DD162" s="1">
        <v>9.1108600000000001E-3</v>
      </c>
      <c r="DE162" s="1">
        <v>0.12076364000000001</v>
      </c>
      <c r="DF162" s="1">
        <v>1.9984760000000001E-2</v>
      </c>
      <c r="DG162" s="1">
        <v>0</v>
      </c>
      <c r="DH162" s="1">
        <v>0</v>
      </c>
      <c r="DI162" s="1">
        <v>0</v>
      </c>
      <c r="DJ162" s="1">
        <v>10.2411742</v>
      </c>
      <c r="DK162" s="1">
        <v>14.7374651</v>
      </c>
      <c r="DL162" s="1">
        <v>16.5486535</v>
      </c>
      <c r="DM162" s="1">
        <v>10.2411742</v>
      </c>
      <c r="DN162" s="1">
        <v>14.7374651</v>
      </c>
      <c r="DO162" s="1">
        <v>16.5486535</v>
      </c>
      <c r="DP162" s="1">
        <v>0</v>
      </c>
      <c r="DQ162" s="1">
        <v>10.2411742</v>
      </c>
      <c r="DR162" s="1">
        <v>0</v>
      </c>
      <c r="DS162" s="1">
        <v>0</v>
      </c>
      <c r="DT162" s="1">
        <v>14.7374651</v>
      </c>
      <c r="DU162" s="1">
        <v>0</v>
      </c>
      <c r="DV162" s="1">
        <v>0</v>
      </c>
      <c r="DW162" s="1">
        <v>16.5486535</v>
      </c>
      <c r="DX162" s="1">
        <v>0</v>
      </c>
    </row>
    <row r="163" spans="1:128" x14ac:dyDescent="0.2">
      <c r="A163" t="s">
        <v>430</v>
      </c>
      <c r="C163">
        <v>0</v>
      </c>
      <c r="D163" t="s">
        <v>431</v>
      </c>
      <c r="E163">
        <v>1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1.96927312225798E-2</v>
      </c>
      <c r="N163">
        <v>3.74153138338645E-3</v>
      </c>
      <c r="O163">
        <v>2.68977580287981E-2</v>
      </c>
      <c r="P163">
        <v>1.4115979729688601E-3</v>
      </c>
      <c r="Q163">
        <v>1.4201024249194999E-2</v>
      </c>
      <c r="R163">
        <v>8.1001790750474996E-4</v>
      </c>
      <c r="S163">
        <v>1.96927312225798E-2</v>
      </c>
      <c r="T163">
        <v>3.74153138338645E-3</v>
      </c>
      <c r="U163">
        <v>2.68977580287981E-2</v>
      </c>
      <c r="V163">
        <v>1.4115979729688601E-3</v>
      </c>
      <c r="W163">
        <v>1.4201024249194999E-2</v>
      </c>
      <c r="X163">
        <v>8.1001790750474996E-4</v>
      </c>
      <c r="Y163">
        <v>0</v>
      </c>
      <c r="Z163">
        <v>0</v>
      </c>
      <c r="AA163">
        <v>0</v>
      </c>
      <c r="AB163">
        <v>18.999555425284999</v>
      </c>
      <c r="AC163">
        <v>5.2480135015622</v>
      </c>
      <c r="AD163">
        <v>5.7039400348229501</v>
      </c>
      <c r="AE163">
        <v>18.999555425284999</v>
      </c>
      <c r="AF163">
        <v>5.2480135015622</v>
      </c>
      <c r="AG163">
        <v>5.7039400348229501</v>
      </c>
      <c r="AH163">
        <v>0</v>
      </c>
      <c r="AI163">
        <v>18.999555425284999</v>
      </c>
      <c r="AJ163">
        <v>0</v>
      </c>
      <c r="AK163">
        <v>0</v>
      </c>
      <c r="AL163">
        <v>5.2480135015622</v>
      </c>
      <c r="AM163">
        <v>0</v>
      </c>
      <c r="AN163">
        <v>0</v>
      </c>
      <c r="AO163">
        <v>5.7039400348229501</v>
      </c>
      <c r="AP163">
        <v>0</v>
      </c>
      <c r="AR163" s="1" t="s">
        <v>722</v>
      </c>
      <c r="AS163" s="1"/>
      <c r="AT163" s="1">
        <v>0</v>
      </c>
      <c r="AU163" s="1" t="s">
        <v>723</v>
      </c>
      <c r="AV163" s="1">
        <v>1</v>
      </c>
      <c r="AW163" s="1">
        <v>1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3.0781300000000001E-3</v>
      </c>
      <c r="BE163" s="1">
        <v>1.9112999999999999E-4</v>
      </c>
      <c r="BF163" s="1">
        <v>4.1686099999999997E-3</v>
      </c>
      <c r="BG163" s="1">
        <v>6.2500000000000001E-4</v>
      </c>
      <c r="BH163" s="1">
        <v>4.1579399999999997E-3</v>
      </c>
      <c r="BI163" s="1">
        <v>7.0832999999999996E-4</v>
      </c>
      <c r="BJ163" s="1">
        <v>3.0781300000000001E-3</v>
      </c>
      <c r="BK163" s="1">
        <v>1.9112999999999999E-4</v>
      </c>
      <c r="BL163" s="1">
        <v>4.1686099999999997E-3</v>
      </c>
      <c r="BM163" s="1">
        <v>6.2500000000000001E-4</v>
      </c>
      <c r="BN163" s="1">
        <v>4.1579399999999997E-3</v>
      </c>
      <c r="BO163" s="1">
        <v>7.0832999999999996E-4</v>
      </c>
      <c r="BP163" s="1">
        <v>0</v>
      </c>
      <c r="BQ163" s="1">
        <v>0</v>
      </c>
      <c r="BR163" s="1">
        <v>0</v>
      </c>
      <c r="BS163" s="1">
        <v>6.2094011299999998</v>
      </c>
      <c r="BT163" s="1">
        <v>14.9929478</v>
      </c>
      <c r="BU163" s="1">
        <v>17.0355788</v>
      </c>
      <c r="BV163" s="1">
        <v>6.2094011299999998</v>
      </c>
      <c r="BW163" s="1">
        <v>14.9929478</v>
      </c>
      <c r="BX163" s="1">
        <v>17.0355788</v>
      </c>
      <c r="BY163" s="1">
        <v>0</v>
      </c>
      <c r="BZ163" s="1">
        <v>6.2094011299999998</v>
      </c>
      <c r="CA163" s="1">
        <v>0</v>
      </c>
      <c r="CB163" s="1">
        <v>0</v>
      </c>
      <c r="CC163" s="1">
        <v>14.9929478</v>
      </c>
      <c r="CD163" s="1">
        <v>0</v>
      </c>
      <c r="CE163" s="1">
        <v>0</v>
      </c>
      <c r="CF163" s="1">
        <v>17.0355788</v>
      </c>
      <c r="CG163" s="1">
        <v>0</v>
      </c>
      <c r="CI163" s="1" t="s">
        <v>329</v>
      </c>
      <c r="CJ163" s="1"/>
      <c r="CK163" s="1">
        <v>0</v>
      </c>
      <c r="CL163" s="1" t="s">
        <v>330</v>
      </c>
      <c r="CM163" s="1">
        <v>1</v>
      </c>
      <c r="CN163" s="1">
        <v>1</v>
      </c>
      <c r="CO163" s="1">
        <v>0</v>
      </c>
      <c r="CP163" s="1">
        <v>0</v>
      </c>
      <c r="CQ163" s="1">
        <v>0</v>
      </c>
      <c r="CR163" s="1">
        <v>0</v>
      </c>
      <c r="CS163" s="1">
        <v>0</v>
      </c>
      <c r="CT163" s="1">
        <v>0</v>
      </c>
      <c r="CU163" s="1">
        <v>1.6757089999999999E-2</v>
      </c>
      <c r="CV163" s="1">
        <v>5.9833799999999999E-3</v>
      </c>
      <c r="CW163" s="1">
        <v>1.181607E-2</v>
      </c>
      <c r="CX163" s="1">
        <v>1.86349E-3</v>
      </c>
      <c r="CY163" s="1">
        <v>7.6564499999999994E-2</v>
      </c>
      <c r="CZ163" s="1">
        <v>5.2013209999999997E-2</v>
      </c>
      <c r="DA163" s="1">
        <v>1.6757089999999999E-2</v>
      </c>
      <c r="DB163" s="1">
        <v>5.9833799999999999E-3</v>
      </c>
      <c r="DC163" s="1">
        <v>1.181607E-2</v>
      </c>
      <c r="DD163" s="1">
        <v>1.86349E-3</v>
      </c>
      <c r="DE163" s="1">
        <v>7.6564499999999994E-2</v>
      </c>
      <c r="DF163" s="1">
        <v>5.2013209999999997E-2</v>
      </c>
      <c r="DG163" s="1">
        <v>0</v>
      </c>
      <c r="DH163" s="1">
        <v>0</v>
      </c>
      <c r="DI163" s="1">
        <v>0</v>
      </c>
      <c r="DJ163" s="1">
        <v>35.706558399999999</v>
      </c>
      <c r="DK163" s="1">
        <v>15.7708529</v>
      </c>
      <c r="DL163" s="1">
        <v>67.933848400000002</v>
      </c>
      <c r="DM163" s="1">
        <v>35.706558399999999</v>
      </c>
      <c r="DN163" s="1">
        <v>15.7708529</v>
      </c>
      <c r="DO163" s="1">
        <v>67.933848400000002</v>
      </c>
      <c r="DP163" s="1">
        <v>0</v>
      </c>
      <c r="DQ163" s="1">
        <v>35.706558399999999</v>
      </c>
      <c r="DR163" s="1">
        <v>0</v>
      </c>
      <c r="DS163" s="1">
        <v>0</v>
      </c>
      <c r="DT163" s="1">
        <v>15.7708529</v>
      </c>
      <c r="DU163" s="1">
        <v>0</v>
      </c>
      <c r="DV163" s="1">
        <v>0</v>
      </c>
      <c r="DW163" s="1">
        <v>67.933848400000002</v>
      </c>
      <c r="DX163" s="1">
        <v>0</v>
      </c>
    </row>
    <row r="164" spans="1:128" x14ac:dyDescent="0.2">
      <c r="A164" t="s">
        <v>432</v>
      </c>
      <c r="C164">
        <v>0</v>
      </c>
      <c r="D164" t="s">
        <v>433</v>
      </c>
      <c r="E164">
        <v>1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2.9542296104927302E-3</v>
      </c>
      <c r="N164">
        <v>1.61075809452918E-3</v>
      </c>
      <c r="O164">
        <v>7.8225826303806104E-3</v>
      </c>
      <c r="P164">
        <v>3.5358945422502399E-3</v>
      </c>
      <c r="Q164">
        <v>1.06299245227314E-3</v>
      </c>
      <c r="R164">
        <v>1.74815190696988E-4</v>
      </c>
      <c r="S164">
        <v>2.9542296104927302E-3</v>
      </c>
      <c r="T164">
        <v>1.61075809452918E-3</v>
      </c>
      <c r="U164">
        <v>7.8225826303806104E-3</v>
      </c>
      <c r="V164">
        <v>3.5358945422502399E-3</v>
      </c>
      <c r="W164">
        <v>1.06299245227314E-3</v>
      </c>
      <c r="X164">
        <v>1.74815190696988E-4</v>
      </c>
      <c r="Y164">
        <v>0</v>
      </c>
      <c r="Z164">
        <v>0</v>
      </c>
      <c r="AA164">
        <v>0</v>
      </c>
      <c r="AB164">
        <v>54.523794928063502</v>
      </c>
      <c r="AC164">
        <v>45.201114635949899</v>
      </c>
      <c r="AD164">
        <v>16.44557215088</v>
      </c>
      <c r="AE164">
        <v>54.523794928063502</v>
      </c>
      <c r="AF164">
        <v>45.201114635949899</v>
      </c>
      <c r="AG164">
        <v>16.44557215088</v>
      </c>
      <c r="AH164">
        <v>0</v>
      </c>
      <c r="AI164">
        <v>54.523794928063502</v>
      </c>
      <c r="AJ164">
        <v>0</v>
      </c>
      <c r="AK164">
        <v>0</v>
      </c>
      <c r="AL164">
        <v>45.201114635949899</v>
      </c>
      <c r="AM164">
        <v>0</v>
      </c>
      <c r="AN164">
        <v>0</v>
      </c>
      <c r="AO164">
        <v>16.44557215088</v>
      </c>
      <c r="AP164">
        <v>0</v>
      </c>
      <c r="AR164" s="1" t="s">
        <v>317</v>
      </c>
      <c r="AS164" s="1"/>
      <c r="AT164" s="1">
        <v>0</v>
      </c>
      <c r="AU164" s="1" t="s">
        <v>724</v>
      </c>
      <c r="AV164" s="1">
        <v>1</v>
      </c>
      <c r="AW164" s="1">
        <v>1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1.00757E-3</v>
      </c>
      <c r="BE164" s="1">
        <v>6.6049000000000001E-4</v>
      </c>
      <c r="BF164" s="1">
        <v>0.11455728</v>
      </c>
      <c r="BG164" s="1">
        <v>3.206838E-2</v>
      </c>
      <c r="BH164" s="1">
        <v>5.701647E-2</v>
      </c>
      <c r="BI164" s="1">
        <v>1.0400110000000001E-2</v>
      </c>
      <c r="BJ164" s="1">
        <v>1.00757E-3</v>
      </c>
      <c r="BK164" s="1">
        <v>6.6049000000000001E-4</v>
      </c>
      <c r="BL164" s="1">
        <v>0.11455728</v>
      </c>
      <c r="BM164" s="1">
        <v>3.206838E-2</v>
      </c>
      <c r="BN164" s="1">
        <v>5.701647E-2</v>
      </c>
      <c r="BO164" s="1">
        <v>1.0400110000000001E-2</v>
      </c>
      <c r="BP164" s="1">
        <v>0</v>
      </c>
      <c r="BQ164" s="1">
        <v>0</v>
      </c>
      <c r="BR164" s="1">
        <v>0</v>
      </c>
      <c r="BS164" s="1">
        <v>65.552532600000006</v>
      </c>
      <c r="BT164" s="1">
        <v>27.9933114</v>
      </c>
      <c r="BU164" s="1">
        <v>18.240540800000002</v>
      </c>
      <c r="BV164" s="1">
        <v>65.552532600000006</v>
      </c>
      <c r="BW164" s="1">
        <v>27.9933114</v>
      </c>
      <c r="BX164" s="1">
        <v>18.240540800000002</v>
      </c>
      <c r="BY164" s="1">
        <v>0</v>
      </c>
      <c r="BZ164" s="1">
        <v>65.552532600000006</v>
      </c>
      <c r="CA164" s="1">
        <v>0</v>
      </c>
      <c r="CB164" s="1">
        <v>0</v>
      </c>
      <c r="CC164" s="1">
        <v>27.9933114</v>
      </c>
      <c r="CD164" s="1">
        <v>0</v>
      </c>
      <c r="CE164" s="1">
        <v>0</v>
      </c>
      <c r="CF164" s="1">
        <v>18.240540800000002</v>
      </c>
      <c r="CG164" s="1">
        <v>0</v>
      </c>
      <c r="CI164" s="1" t="s">
        <v>333</v>
      </c>
      <c r="CJ164" s="1"/>
      <c r="CK164" s="1">
        <v>0</v>
      </c>
      <c r="CL164" s="1" t="s">
        <v>334</v>
      </c>
      <c r="CM164" s="1">
        <v>2</v>
      </c>
      <c r="CN164" s="1">
        <v>2</v>
      </c>
      <c r="CO164" s="1">
        <v>0</v>
      </c>
      <c r="CP164" s="1">
        <v>0</v>
      </c>
      <c r="CQ164" s="1">
        <v>0</v>
      </c>
      <c r="CR164" s="1">
        <v>0</v>
      </c>
      <c r="CS164" s="1">
        <v>0</v>
      </c>
      <c r="CT164" s="1">
        <v>0</v>
      </c>
      <c r="CU164" s="1">
        <v>0.20703355000000001</v>
      </c>
      <c r="CV164" s="1">
        <v>3.4162400000000002E-2</v>
      </c>
      <c r="CW164" s="1">
        <v>0.14086030999999999</v>
      </c>
      <c r="CX164" s="1">
        <v>1.1745469999999999E-2</v>
      </c>
      <c r="CY164" s="1">
        <v>1.1450694400000001</v>
      </c>
      <c r="CZ164" s="1">
        <v>0.69890666000000001</v>
      </c>
      <c r="DA164" s="1">
        <v>0.20703355000000001</v>
      </c>
      <c r="DB164" s="1">
        <v>3.4162400000000002E-2</v>
      </c>
      <c r="DC164" s="1">
        <v>0.14086030999999999</v>
      </c>
      <c r="DD164" s="1">
        <v>1.1745469999999999E-2</v>
      </c>
      <c r="DE164" s="1">
        <v>1.1450694400000001</v>
      </c>
      <c r="DF164" s="1">
        <v>0.69890666000000001</v>
      </c>
      <c r="DG164" s="1">
        <v>0</v>
      </c>
      <c r="DH164" s="1">
        <v>0</v>
      </c>
      <c r="DI164" s="1">
        <v>0</v>
      </c>
      <c r="DJ164" s="1">
        <v>16.5009011</v>
      </c>
      <c r="DK164" s="1">
        <v>8.3383842399999999</v>
      </c>
      <c r="DL164" s="1">
        <v>61.036181200000001</v>
      </c>
      <c r="DM164" s="1">
        <v>16.5009011</v>
      </c>
      <c r="DN164" s="1">
        <v>8.3383842399999999</v>
      </c>
      <c r="DO164" s="1">
        <v>61.036181200000001</v>
      </c>
      <c r="DP164" s="1">
        <v>0</v>
      </c>
      <c r="DQ164" s="1">
        <v>16.5009011</v>
      </c>
      <c r="DR164" s="1">
        <v>0</v>
      </c>
      <c r="DS164" s="1">
        <v>0</v>
      </c>
      <c r="DT164" s="1">
        <v>8.3383842399999999</v>
      </c>
      <c r="DU164" s="1">
        <v>0</v>
      </c>
      <c r="DV164" s="1">
        <v>0</v>
      </c>
      <c r="DW164" s="1">
        <v>61.036181200000001</v>
      </c>
      <c r="DX164" s="1">
        <v>0</v>
      </c>
    </row>
    <row r="165" spans="1:128" x14ac:dyDescent="0.2">
      <c r="A165" t="s">
        <v>434</v>
      </c>
      <c r="C165">
        <v>0</v>
      </c>
      <c r="D165" t="s">
        <v>435</v>
      </c>
      <c r="E165">
        <v>1</v>
      </c>
      <c r="F165">
        <v>1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5.1587210559747802E-3</v>
      </c>
      <c r="N165">
        <v>1.17636110982717E-3</v>
      </c>
      <c r="O165">
        <v>1.6839267140591301E-2</v>
      </c>
      <c r="P165">
        <v>3.8020461653994102E-3</v>
      </c>
      <c r="Q165">
        <v>1.30657155090175E-2</v>
      </c>
      <c r="R165">
        <v>1.5833552591680199E-2</v>
      </c>
      <c r="S165">
        <v>5.1587210559747802E-3</v>
      </c>
      <c r="T165">
        <v>1.17636110982717E-3</v>
      </c>
      <c r="U165">
        <v>1.6839267140591301E-2</v>
      </c>
      <c r="V165">
        <v>3.8020461653994102E-3</v>
      </c>
      <c r="W165">
        <v>1.30657155090175E-2</v>
      </c>
      <c r="X165">
        <v>1.5833552591680199E-2</v>
      </c>
      <c r="Y165">
        <v>0</v>
      </c>
      <c r="Z165">
        <v>0</v>
      </c>
      <c r="AA165">
        <v>0</v>
      </c>
      <c r="AB165">
        <v>22.8033479047043</v>
      </c>
      <c r="AC165">
        <v>22.5784538819657</v>
      </c>
      <c r="AD165">
        <v>121.18396869082601</v>
      </c>
      <c r="AE165">
        <v>22.8033479047043</v>
      </c>
      <c r="AF165">
        <v>22.5784538819657</v>
      </c>
      <c r="AG165">
        <v>121.18396869082601</v>
      </c>
      <c r="AH165">
        <v>0</v>
      </c>
      <c r="AI165">
        <v>22.8033479047043</v>
      </c>
      <c r="AJ165">
        <v>0</v>
      </c>
      <c r="AK165">
        <v>0</v>
      </c>
      <c r="AL165">
        <v>22.5784538819657</v>
      </c>
      <c r="AM165">
        <v>0</v>
      </c>
      <c r="AN165">
        <v>0</v>
      </c>
      <c r="AO165">
        <v>121.18396869082601</v>
      </c>
      <c r="AP165">
        <v>0</v>
      </c>
      <c r="AR165" s="1" t="s">
        <v>725</v>
      </c>
      <c r="AS165" s="1"/>
      <c r="AT165" s="1">
        <v>0</v>
      </c>
      <c r="AU165" s="1" t="s">
        <v>726</v>
      </c>
      <c r="AV165" s="1">
        <v>1</v>
      </c>
      <c r="AW165" s="1">
        <v>1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2.8327000000000001E-3</v>
      </c>
      <c r="BE165" s="1">
        <v>8.3007000000000003E-4</v>
      </c>
      <c r="BF165" s="1">
        <v>5.0624700000000003E-3</v>
      </c>
      <c r="BG165" s="10">
        <v>4.5200000000000001E-5</v>
      </c>
      <c r="BH165" s="1">
        <v>2.12386E-3</v>
      </c>
      <c r="BI165" s="1">
        <v>5.8372000000000003E-4</v>
      </c>
      <c r="BJ165" s="1">
        <v>2.8327000000000001E-3</v>
      </c>
      <c r="BK165" s="1">
        <v>8.3007000000000003E-4</v>
      </c>
      <c r="BL165" s="1">
        <v>5.0624700000000003E-3</v>
      </c>
      <c r="BM165" s="10">
        <v>4.5200000000000001E-5</v>
      </c>
      <c r="BN165" s="1">
        <v>2.12386E-3</v>
      </c>
      <c r="BO165" s="1">
        <v>5.8372000000000003E-4</v>
      </c>
      <c r="BP165" s="1">
        <v>0</v>
      </c>
      <c r="BQ165" s="1">
        <v>0</v>
      </c>
      <c r="BR165" s="1">
        <v>0</v>
      </c>
      <c r="BS165" s="1">
        <v>29.303034799999999</v>
      </c>
      <c r="BT165" s="1">
        <v>0.89220836000000003</v>
      </c>
      <c r="BU165" s="1">
        <v>27.483752899999999</v>
      </c>
      <c r="BV165" s="1">
        <v>29.303034799999999</v>
      </c>
      <c r="BW165" s="1">
        <v>0.89220836000000003</v>
      </c>
      <c r="BX165" s="1">
        <v>27.483752899999999</v>
      </c>
      <c r="BY165" s="1">
        <v>0</v>
      </c>
      <c r="BZ165" s="1">
        <v>29.303034799999999</v>
      </c>
      <c r="CA165" s="1">
        <v>0</v>
      </c>
      <c r="CB165" s="1">
        <v>0</v>
      </c>
      <c r="CC165" s="1">
        <v>0.89220836000000003</v>
      </c>
      <c r="CD165" s="1">
        <v>0</v>
      </c>
      <c r="CE165" s="1">
        <v>0</v>
      </c>
      <c r="CF165" s="1">
        <v>27.483752899999999</v>
      </c>
      <c r="CG165" s="1">
        <v>0</v>
      </c>
      <c r="CI165" s="1" t="s">
        <v>335</v>
      </c>
      <c r="CJ165" s="1"/>
      <c r="CK165" s="1">
        <v>0</v>
      </c>
      <c r="CL165" s="1" t="s">
        <v>336</v>
      </c>
      <c r="CM165" s="1">
        <v>1</v>
      </c>
      <c r="CN165" s="1">
        <v>1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0</v>
      </c>
      <c r="CU165" s="1">
        <v>6.4316099999999999E-3</v>
      </c>
      <c r="CV165" s="1">
        <v>5.2172000000000004E-4</v>
      </c>
      <c r="CW165" s="1">
        <v>1.0501689999999999E-2</v>
      </c>
      <c r="CX165" s="1">
        <v>7.1856300000000001E-3</v>
      </c>
      <c r="CY165" s="1">
        <v>0.10891227000000001</v>
      </c>
      <c r="CZ165" s="1">
        <v>3.4385599999999998E-3</v>
      </c>
      <c r="DA165" s="1">
        <v>6.4316099999999999E-3</v>
      </c>
      <c r="DB165" s="1">
        <v>5.2172000000000004E-4</v>
      </c>
      <c r="DC165" s="1">
        <v>1.0501689999999999E-2</v>
      </c>
      <c r="DD165" s="1">
        <v>7.1856300000000001E-3</v>
      </c>
      <c r="DE165" s="1">
        <v>0.10891227000000001</v>
      </c>
      <c r="DF165" s="1">
        <v>3.4385599999999998E-3</v>
      </c>
      <c r="DG165" s="1">
        <v>0</v>
      </c>
      <c r="DH165" s="1">
        <v>0</v>
      </c>
      <c r="DI165" s="1">
        <v>0</v>
      </c>
      <c r="DJ165" s="1">
        <v>8.1117791399999994</v>
      </c>
      <c r="DK165" s="1">
        <v>68.423528300000001</v>
      </c>
      <c r="DL165" s="1">
        <v>3.1571846400000001</v>
      </c>
      <c r="DM165" s="1">
        <v>8.1117791399999994</v>
      </c>
      <c r="DN165" s="1">
        <v>68.423528300000001</v>
      </c>
      <c r="DO165" s="1">
        <v>3.1571846400000001</v>
      </c>
      <c r="DP165" s="1">
        <v>0</v>
      </c>
      <c r="DQ165" s="1">
        <v>8.1117791399999994</v>
      </c>
      <c r="DR165" s="1">
        <v>0</v>
      </c>
      <c r="DS165" s="1">
        <v>0</v>
      </c>
      <c r="DT165" s="1">
        <v>68.423528300000001</v>
      </c>
      <c r="DU165" s="1">
        <v>0</v>
      </c>
      <c r="DV165" s="1">
        <v>0</v>
      </c>
      <c r="DW165" s="1">
        <v>3.1571846400000001</v>
      </c>
      <c r="DX165" s="1">
        <v>0</v>
      </c>
    </row>
    <row r="166" spans="1:128" x14ac:dyDescent="0.2">
      <c r="A166" t="s">
        <v>436</v>
      </c>
      <c r="C166">
        <v>0</v>
      </c>
      <c r="D166" t="s">
        <v>437</v>
      </c>
      <c r="E166">
        <v>1</v>
      </c>
      <c r="F166">
        <v>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7.8716298832084992E-3</v>
      </c>
      <c r="N166">
        <v>7.6987298215109602E-4</v>
      </c>
      <c r="O166">
        <v>1.12579298903873E-2</v>
      </c>
      <c r="P166">
        <v>3.3635474788450598E-4</v>
      </c>
      <c r="Q166">
        <v>2.8927300168214601E-3</v>
      </c>
      <c r="R166" s="4">
        <v>8.2142441526226402E-5</v>
      </c>
      <c r="S166">
        <v>7.8716298832084992E-3</v>
      </c>
      <c r="T166">
        <v>7.6987298215109602E-4</v>
      </c>
      <c r="U166">
        <v>1.12579298903873E-2</v>
      </c>
      <c r="V166">
        <v>3.3635474788450598E-4</v>
      </c>
      <c r="W166">
        <v>2.8927300168214601E-3</v>
      </c>
      <c r="X166" s="4">
        <v>8.2142441526226402E-5</v>
      </c>
      <c r="Y166">
        <v>0</v>
      </c>
      <c r="Z166">
        <v>0</v>
      </c>
      <c r="AA166">
        <v>0</v>
      </c>
      <c r="AB166">
        <v>9.7803503667437806</v>
      </c>
      <c r="AC166">
        <v>2.9877140039014201</v>
      </c>
      <c r="AD166">
        <v>2.8396165922350698</v>
      </c>
      <c r="AE166">
        <v>9.7803503667437806</v>
      </c>
      <c r="AF166">
        <v>2.9877140039014201</v>
      </c>
      <c r="AG166">
        <v>2.8396165922350698</v>
      </c>
      <c r="AH166">
        <v>0</v>
      </c>
      <c r="AI166">
        <v>9.7803503667437806</v>
      </c>
      <c r="AJ166">
        <v>0</v>
      </c>
      <c r="AK166">
        <v>0</v>
      </c>
      <c r="AL166">
        <v>2.9877140039014201</v>
      </c>
      <c r="AM166">
        <v>0</v>
      </c>
      <c r="AN166">
        <v>0</v>
      </c>
      <c r="AO166">
        <v>2.8396165922350698</v>
      </c>
      <c r="AP166">
        <v>0</v>
      </c>
      <c r="AR166" s="1" t="s">
        <v>727</v>
      </c>
      <c r="AS166" s="1"/>
      <c r="AT166" s="1">
        <v>0</v>
      </c>
      <c r="AU166" s="1" t="s">
        <v>728</v>
      </c>
      <c r="AV166" s="1">
        <v>1</v>
      </c>
      <c r="AW166" s="1">
        <v>1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3.5336999999999999E-4</v>
      </c>
      <c r="BE166" s="10">
        <v>9.6899999999999997E-5</v>
      </c>
      <c r="BF166" s="1">
        <v>8.9305999999999999E-4</v>
      </c>
      <c r="BG166" s="1">
        <v>2.5211E-4</v>
      </c>
      <c r="BH166" s="1">
        <v>5.6327999999999999E-4</v>
      </c>
      <c r="BI166" s="1">
        <v>1.7117E-4</v>
      </c>
      <c r="BJ166" s="1">
        <v>3.5336999999999999E-4</v>
      </c>
      <c r="BK166" s="10">
        <v>9.6899999999999997E-5</v>
      </c>
      <c r="BL166" s="1">
        <v>8.9305999999999999E-4</v>
      </c>
      <c r="BM166" s="1">
        <v>2.5211E-4</v>
      </c>
      <c r="BN166" s="1">
        <v>5.6327999999999999E-4</v>
      </c>
      <c r="BO166" s="1">
        <v>1.7117E-4</v>
      </c>
      <c r="BP166" s="1">
        <v>0</v>
      </c>
      <c r="BQ166" s="1">
        <v>0</v>
      </c>
      <c r="BR166" s="1">
        <v>0</v>
      </c>
      <c r="BS166" s="1">
        <v>27.414043800000002</v>
      </c>
      <c r="BT166" s="1">
        <v>28.230335199999999</v>
      </c>
      <c r="BU166" s="1">
        <v>30.387781799999999</v>
      </c>
      <c r="BV166" s="1">
        <v>27.414043800000002</v>
      </c>
      <c r="BW166" s="1">
        <v>28.230335199999999</v>
      </c>
      <c r="BX166" s="1">
        <v>30.387781799999999</v>
      </c>
      <c r="BY166" s="1">
        <v>0</v>
      </c>
      <c r="BZ166" s="1">
        <v>27.414043800000002</v>
      </c>
      <c r="CA166" s="1">
        <v>0</v>
      </c>
      <c r="CB166" s="1">
        <v>0</v>
      </c>
      <c r="CC166" s="1">
        <v>28.230335199999999</v>
      </c>
      <c r="CD166" s="1">
        <v>0</v>
      </c>
      <c r="CE166" s="1">
        <v>0</v>
      </c>
      <c r="CF166" s="1">
        <v>30.387781799999999</v>
      </c>
      <c r="CG166" s="1">
        <v>0</v>
      </c>
      <c r="CI166" s="1" t="s">
        <v>338</v>
      </c>
      <c r="CJ166" s="1"/>
      <c r="CK166" s="1">
        <v>0</v>
      </c>
      <c r="CL166" s="1" t="s">
        <v>339</v>
      </c>
      <c r="CM166" s="1">
        <v>1</v>
      </c>
      <c r="CN166" s="1">
        <v>1</v>
      </c>
      <c r="CO166" s="1">
        <v>0</v>
      </c>
      <c r="CP166" s="1">
        <v>0</v>
      </c>
      <c r="CQ166" s="1">
        <v>0</v>
      </c>
      <c r="CR166" s="1">
        <v>0</v>
      </c>
      <c r="CS166" s="1">
        <v>0</v>
      </c>
      <c r="CT166" s="1">
        <v>0</v>
      </c>
      <c r="CU166" s="1">
        <v>0.10307587999999999</v>
      </c>
      <c r="CV166" s="1">
        <v>2.4974489999999998E-2</v>
      </c>
      <c r="CW166" s="1">
        <v>5.6076059999999997E-2</v>
      </c>
      <c r="CX166" s="1">
        <v>2.0276399999999998E-3</v>
      </c>
      <c r="CY166" s="1">
        <v>0.43202905000000003</v>
      </c>
      <c r="CZ166" s="1">
        <v>0.25359189999999998</v>
      </c>
      <c r="DA166" s="1">
        <v>0.10307587999999999</v>
      </c>
      <c r="DB166" s="1">
        <v>2.4974489999999998E-2</v>
      </c>
      <c r="DC166" s="1">
        <v>5.6076059999999997E-2</v>
      </c>
      <c r="DD166" s="1">
        <v>2.0276399999999998E-3</v>
      </c>
      <c r="DE166" s="1">
        <v>0.43202905000000003</v>
      </c>
      <c r="DF166" s="1">
        <v>0.25359189999999998</v>
      </c>
      <c r="DG166" s="1">
        <v>0</v>
      </c>
      <c r="DH166" s="1">
        <v>0</v>
      </c>
      <c r="DI166" s="1">
        <v>0</v>
      </c>
      <c r="DJ166" s="1">
        <v>24.229230399999999</v>
      </c>
      <c r="DK166" s="1">
        <v>3.6158687899999999</v>
      </c>
      <c r="DL166" s="1">
        <v>58.6978826</v>
      </c>
      <c r="DM166" s="1">
        <v>24.229230399999999</v>
      </c>
      <c r="DN166" s="1">
        <v>3.6158687899999999</v>
      </c>
      <c r="DO166" s="1">
        <v>58.6978826</v>
      </c>
      <c r="DP166" s="1">
        <v>0</v>
      </c>
      <c r="DQ166" s="1">
        <v>24.229230399999999</v>
      </c>
      <c r="DR166" s="1">
        <v>0</v>
      </c>
      <c r="DS166" s="1">
        <v>0</v>
      </c>
      <c r="DT166" s="1">
        <v>3.6158687899999999</v>
      </c>
      <c r="DU166" s="1">
        <v>0</v>
      </c>
      <c r="DV166" s="1">
        <v>0</v>
      </c>
      <c r="DW166" s="1">
        <v>58.6978826</v>
      </c>
      <c r="DX166" s="1">
        <v>0</v>
      </c>
    </row>
    <row r="167" spans="1:128" x14ac:dyDescent="0.2">
      <c r="A167" t="s">
        <v>438</v>
      </c>
      <c r="C167">
        <v>0</v>
      </c>
      <c r="D167" t="s">
        <v>439</v>
      </c>
      <c r="E167">
        <v>1</v>
      </c>
      <c r="F167">
        <v>1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1.2694722672553799E-2</v>
      </c>
      <c r="N167">
        <v>5.1516976216219503E-3</v>
      </c>
      <c r="O167">
        <v>1.10848227093769E-2</v>
      </c>
      <c r="P167">
        <v>1.6290231161274001E-3</v>
      </c>
      <c r="Q167">
        <v>2.72823431549684E-3</v>
      </c>
      <c r="R167">
        <v>4.8951989369614497E-4</v>
      </c>
      <c r="S167">
        <v>1.2694722672553799E-2</v>
      </c>
      <c r="T167">
        <v>5.1516976216219503E-3</v>
      </c>
      <c r="U167">
        <v>1.10848227093769E-2</v>
      </c>
      <c r="V167">
        <v>1.6290231161274001E-3</v>
      </c>
      <c r="W167">
        <v>2.72823431549684E-3</v>
      </c>
      <c r="X167">
        <v>4.8951989369614497E-4</v>
      </c>
      <c r="Y167">
        <v>0</v>
      </c>
      <c r="Z167">
        <v>0</v>
      </c>
      <c r="AA167">
        <v>0</v>
      </c>
      <c r="AB167">
        <v>40.581411303769599</v>
      </c>
      <c r="AC167">
        <v>14.6959780849664</v>
      </c>
      <c r="AD167">
        <v>17.942736476687099</v>
      </c>
      <c r="AE167">
        <v>40.581411303769599</v>
      </c>
      <c r="AF167">
        <v>14.6959780849664</v>
      </c>
      <c r="AG167">
        <v>17.942736476687099</v>
      </c>
      <c r="AH167">
        <v>0</v>
      </c>
      <c r="AI167">
        <v>40.581411303769599</v>
      </c>
      <c r="AJ167">
        <v>0</v>
      </c>
      <c r="AK167">
        <v>0</v>
      </c>
      <c r="AL167">
        <v>14.6959780849664</v>
      </c>
      <c r="AM167">
        <v>0</v>
      </c>
      <c r="AN167">
        <v>0</v>
      </c>
      <c r="AO167">
        <v>17.942736476687099</v>
      </c>
      <c r="AP167">
        <v>0</v>
      </c>
      <c r="AR167" s="1" t="s">
        <v>729</v>
      </c>
      <c r="AS167" s="1"/>
      <c r="AT167" s="1">
        <v>0</v>
      </c>
      <c r="AU167" s="1" t="s">
        <v>730</v>
      </c>
      <c r="AV167" s="1">
        <v>1</v>
      </c>
      <c r="AW167" s="1">
        <v>1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2.5897099999999998E-3</v>
      </c>
      <c r="BE167" s="1">
        <v>1.5047999999999999E-3</v>
      </c>
      <c r="BF167" s="1">
        <v>7.12256E-3</v>
      </c>
      <c r="BG167" s="1">
        <v>2.06515E-3</v>
      </c>
      <c r="BH167" s="1">
        <v>7.2958299999999997E-3</v>
      </c>
      <c r="BI167" s="1">
        <v>3.0589800000000002E-3</v>
      </c>
      <c r="BJ167" s="1">
        <v>2.5897099999999998E-3</v>
      </c>
      <c r="BK167" s="1">
        <v>1.5047999999999999E-3</v>
      </c>
      <c r="BL167" s="1">
        <v>7.12256E-3</v>
      </c>
      <c r="BM167" s="1">
        <v>2.06515E-3</v>
      </c>
      <c r="BN167" s="1">
        <v>7.2958299999999997E-3</v>
      </c>
      <c r="BO167" s="1">
        <v>3.0589800000000002E-3</v>
      </c>
      <c r="BP167" s="1">
        <v>0</v>
      </c>
      <c r="BQ167" s="1">
        <v>0</v>
      </c>
      <c r="BR167" s="1">
        <v>0</v>
      </c>
      <c r="BS167" s="1">
        <v>58.106852199999999</v>
      </c>
      <c r="BT167" s="1">
        <v>28.994531800000001</v>
      </c>
      <c r="BU167" s="1">
        <v>41.927775799999999</v>
      </c>
      <c r="BV167" s="1">
        <v>58.106852199999999</v>
      </c>
      <c r="BW167" s="1">
        <v>28.994531800000001</v>
      </c>
      <c r="BX167" s="1">
        <v>41.927775799999999</v>
      </c>
      <c r="BY167" s="1">
        <v>0</v>
      </c>
      <c r="BZ167" s="1">
        <v>58.106852199999999</v>
      </c>
      <c r="CA167" s="1">
        <v>0</v>
      </c>
      <c r="CB167" s="1">
        <v>0</v>
      </c>
      <c r="CC167" s="1">
        <v>28.994531800000001</v>
      </c>
      <c r="CD167" s="1">
        <v>0</v>
      </c>
      <c r="CE167" s="1">
        <v>0</v>
      </c>
      <c r="CF167" s="1">
        <v>41.927775799999999</v>
      </c>
      <c r="CG167" s="1">
        <v>0</v>
      </c>
      <c r="CI167" s="1" t="s">
        <v>340</v>
      </c>
      <c r="CJ167" s="1"/>
      <c r="CK167" s="1">
        <v>0</v>
      </c>
      <c r="CL167" s="1" t="s">
        <v>341</v>
      </c>
      <c r="CM167" s="1">
        <v>1</v>
      </c>
      <c r="CN167" s="1">
        <v>1</v>
      </c>
      <c r="CO167" s="1">
        <v>0</v>
      </c>
      <c r="CP167" s="1">
        <v>0</v>
      </c>
      <c r="CQ167" s="1">
        <v>0</v>
      </c>
      <c r="CR167" s="1">
        <v>0</v>
      </c>
      <c r="CS167" s="1">
        <v>0</v>
      </c>
      <c r="CT167" s="1">
        <v>0</v>
      </c>
      <c r="CU167" s="1">
        <v>2.518366E-2</v>
      </c>
      <c r="CV167" s="1">
        <v>6.0333499999999998E-3</v>
      </c>
      <c r="CW167" s="1">
        <v>2.0255169999999999E-2</v>
      </c>
      <c r="CX167" s="1">
        <v>1.06091E-3</v>
      </c>
      <c r="CY167" s="1">
        <v>0.21382430999999999</v>
      </c>
      <c r="CZ167" s="1">
        <v>0.13229769999999999</v>
      </c>
      <c r="DA167" s="1">
        <v>2.518366E-2</v>
      </c>
      <c r="DB167" s="1">
        <v>6.0333499999999998E-3</v>
      </c>
      <c r="DC167" s="1">
        <v>2.0255169999999999E-2</v>
      </c>
      <c r="DD167" s="1">
        <v>1.06091E-3</v>
      </c>
      <c r="DE167" s="1">
        <v>0.21382430999999999</v>
      </c>
      <c r="DF167" s="1">
        <v>0.13229769999999999</v>
      </c>
      <c r="DG167" s="1">
        <v>0</v>
      </c>
      <c r="DH167" s="1">
        <v>0</v>
      </c>
      <c r="DI167" s="1">
        <v>0</v>
      </c>
      <c r="DJ167" s="1">
        <v>23.9573812</v>
      </c>
      <c r="DK167" s="1">
        <v>5.2377069799999996</v>
      </c>
      <c r="DL167" s="1">
        <v>61.872149700000001</v>
      </c>
      <c r="DM167" s="1">
        <v>23.9573812</v>
      </c>
      <c r="DN167" s="1">
        <v>5.2377069799999996</v>
      </c>
      <c r="DO167" s="1">
        <v>61.872149700000001</v>
      </c>
      <c r="DP167" s="1">
        <v>0</v>
      </c>
      <c r="DQ167" s="1">
        <v>23.9573812</v>
      </c>
      <c r="DR167" s="1">
        <v>0</v>
      </c>
      <c r="DS167" s="1">
        <v>0</v>
      </c>
      <c r="DT167" s="1">
        <v>5.2377069799999996</v>
      </c>
      <c r="DU167" s="1">
        <v>0</v>
      </c>
      <c r="DV167" s="1">
        <v>0</v>
      </c>
      <c r="DW167" s="1">
        <v>61.872149700000001</v>
      </c>
      <c r="DX167" s="1">
        <v>0</v>
      </c>
    </row>
    <row r="168" spans="1:128" x14ac:dyDescent="0.2">
      <c r="A168" t="s">
        <v>39</v>
      </c>
      <c r="C168">
        <v>0</v>
      </c>
      <c r="D168" t="s">
        <v>440</v>
      </c>
      <c r="E168">
        <v>1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2.75738628164135E-2</v>
      </c>
      <c r="N168">
        <v>1.4005963559817901E-3</v>
      </c>
      <c r="O168">
        <v>2.0391102904580301E-2</v>
      </c>
      <c r="P168">
        <v>2.13569902123085E-3</v>
      </c>
      <c r="Q168">
        <v>2.23299747349021E-2</v>
      </c>
      <c r="R168">
        <v>7.5421869271345904E-4</v>
      </c>
      <c r="S168">
        <v>2.75738628164135E-2</v>
      </c>
      <c r="T168">
        <v>1.4005963559817901E-3</v>
      </c>
      <c r="U168">
        <v>2.0391102904580301E-2</v>
      </c>
      <c r="V168">
        <v>2.13569902123085E-3</v>
      </c>
      <c r="W168">
        <v>2.23299747349021E-2</v>
      </c>
      <c r="X168">
        <v>7.5421869271345904E-4</v>
      </c>
      <c r="Y168">
        <v>0</v>
      </c>
      <c r="Z168">
        <v>0</v>
      </c>
      <c r="AA168">
        <v>0</v>
      </c>
      <c r="AB168">
        <v>5.07943469983495</v>
      </c>
      <c r="AC168">
        <v>10.473680757852099</v>
      </c>
      <c r="AD168">
        <v>3.3776065654682701</v>
      </c>
      <c r="AE168">
        <v>5.07943469983495</v>
      </c>
      <c r="AF168">
        <v>10.473680757852099</v>
      </c>
      <c r="AG168">
        <v>3.3776065654682701</v>
      </c>
      <c r="AH168">
        <v>0</v>
      </c>
      <c r="AI168">
        <v>5.07943469983495</v>
      </c>
      <c r="AJ168">
        <v>0</v>
      </c>
      <c r="AK168">
        <v>0</v>
      </c>
      <c r="AL168">
        <v>10.473680757852099</v>
      </c>
      <c r="AM168">
        <v>0</v>
      </c>
      <c r="AN168">
        <v>0</v>
      </c>
      <c r="AO168">
        <v>3.3776065654682701</v>
      </c>
      <c r="AP168">
        <v>0</v>
      </c>
      <c r="AR168" s="1" t="s">
        <v>321</v>
      </c>
      <c r="AS168" s="1"/>
      <c r="AT168" s="1">
        <v>0</v>
      </c>
      <c r="AU168" s="1" t="s">
        <v>322</v>
      </c>
      <c r="AV168" s="1">
        <v>1</v>
      </c>
      <c r="AW168" s="1">
        <v>1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4.395131E-2</v>
      </c>
      <c r="BE168" s="1">
        <v>6.6081200000000003E-3</v>
      </c>
      <c r="BF168" s="1">
        <v>6.4023319999999995E-2</v>
      </c>
      <c r="BG168" s="1">
        <v>1.31381E-2</v>
      </c>
      <c r="BH168" s="1">
        <v>4.4821090000000001E-2</v>
      </c>
      <c r="BI168" s="1">
        <v>6.2034500000000001E-3</v>
      </c>
      <c r="BJ168" s="1">
        <v>4.395131E-2</v>
      </c>
      <c r="BK168" s="1">
        <v>6.6081200000000003E-3</v>
      </c>
      <c r="BL168" s="1">
        <v>6.4023319999999995E-2</v>
      </c>
      <c r="BM168" s="1">
        <v>1.31381E-2</v>
      </c>
      <c r="BN168" s="1">
        <v>4.4821090000000001E-2</v>
      </c>
      <c r="BO168" s="1">
        <v>6.2034500000000001E-3</v>
      </c>
      <c r="BP168" s="1">
        <v>0</v>
      </c>
      <c r="BQ168" s="1">
        <v>0</v>
      </c>
      <c r="BR168" s="1">
        <v>0</v>
      </c>
      <c r="BS168" s="1">
        <v>15.035091899999999</v>
      </c>
      <c r="BT168" s="1">
        <v>20.520809100000001</v>
      </c>
      <c r="BU168" s="1">
        <v>13.8404606</v>
      </c>
      <c r="BV168" s="1">
        <v>15.035091899999999</v>
      </c>
      <c r="BW168" s="1">
        <v>20.520809100000001</v>
      </c>
      <c r="BX168" s="1">
        <v>13.8404606</v>
      </c>
      <c r="BY168" s="1">
        <v>0</v>
      </c>
      <c r="BZ168" s="1">
        <v>15.035091899999999</v>
      </c>
      <c r="CA168" s="1">
        <v>0</v>
      </c>
      <c r="CB168" s="1">
        <v>0</v>
      </c>
      <c r="CC168" s="1">
        <v>20.520809100000001</v>
      </c>
      <c r="CD168" s="1">
        <v>0</v>
      </c>
      <c r="CE168" s="1">
        <v>0</v>
      </c>
      <c r="CF168" s="1">
        <v>13.8404606</v>
      </c>
      <c r="CG168" s="1">
        <v>0</v>
      </c>
      <c r="CI168" s="1" t="s">
        <v>342</v>
      </c>
      <c r="CJ168" s="1"/>
      <c r="CK168" s="1">
        <v>0</v>
      </c>
      <c r="CL168" s="1" t="s">
        <v>343</v>
      </c>
      <c r="CM168" s="1">
        <v>1</v>
      </c>
      <c r="CN168" s="1">
        <v>1</v>
      </c>
      <c r="CO168" s="1">
        <v>0</v>
      </c>
      <c r="CP168" s="1">
        <v>0</v>
      </c>
      <c r="CQ168" s="1">
        <v>0</v>
      </c>
      <c r="CR168" s="1">
        <v>0</v>
      </c>
      <c r="CS168" s="1">
        <v>0</v>
      </c>
      <c r="CT168" s="1">
        <v>0</v>
      </c>
      <c r="CU168" s="1">
        <v>1.9830090000000002E-2</v>
      </c>
      <c r="CV168" s="1">
        <v>4.5431200000000003E-3</v>
      </c>
      <c r="CW168" s="1">
        <v>1.402018E-2</v>
      </c>
      <c r="CX168" s="1">
        <v>1.46575E-3</v>
      </c>
      <c r="CY168" s="1">
        <v>0.10286769</v>
      </c>
      <c r="CZ168" s="1">
        <v>5.8505349999999998E-2</v>
      </c>
      <c r="DA168" s="1">
        <v>1.9830090000000002E-2</v>
      </c>
      <c r="DB168" s="1">
        <v>4.5431200000000003E-3</v>
      </c>
      <c r="DC168" s="1">
        <v>1.402018E-2</v>
      </c>
      <c r="DD168" s="1">
        <v>1.46575E-3</v>
      </c>
      <c r="DE168" s="1">
        <v>0.10286769</v>
      </c>
      <c r="DF168" s="1">
        <v>5.8505349999999998E-2</v>
      </c>
      <c r="DG168" s="1">
        <v>0</v>
      </c>
      <c r="DH168" s="1">
        <v>0</v>
      </c>
      <c r="DI168" s="1">
        <v>0</v>
      </c>
      <c r="DJ168" s="1">
        <v>22.9102541</v>
      </c>
      <c r="DK168" s="1">
        <v>10.4545776</v>
      </c>
      <c r="DL168" s="1">
        <v>56.874365099999999</v>
      </c>
      <c r="DM168" s="1">
        <v>22.9102541</v>
      </c>
      <c r="DN168" s="1">
        <v>10.4545776</v>
      </c>
      <c r="DO168" s="1">
        <v>56.874365099999999</v>
      </c>
      <c r="DP168" s="1">
        <v>0</v>
      </c>
      <c r="DQ168" s="1">
        <v>22.9102541</v>
      </c>
      <c r="DR168" s="1">
        <v>0</v>
      </c>
      <c r="DS168" s="1">
        <v>0</v>
      </c>
      <c r="DT168" s="1">
        <v>10.4545776</v>
      </c>
      <c r="DU168" s="1">
        <v>0</v>
      </c>
      <c r="DV168" s="1">
        <v>0</v>
      </c>
      <c r="DW168" s="1">
        <v>56.874365099999999</v>
      </c>
      <c r="DX168" s="1">
        <v>0</v>
      </c>
    </row>
    <row r="169" spans="1:128" x14ac:dyDescent="0.2">
      <c r="A169" t="s">
        <v>441</v>
      </c>
      <c r="C169">
        <v>0</v>
      </c>
      <c r="D169" t="s">
        <v>442</v>
      </c>
      <c r="E169">
        <v>1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8.9183853608054593E-3</v>
      </c>
      <c r="N169">
        <v>9.0438324505826202E-4</v>
      </c>
      <c r="O169">
        <v>6.7631248373295396E-3</v>
      </c>
      <c r="P169">
        <v>3.7347137317666301E-3</v>
      </c>
      <c r="Q169">
        <v>3.5398779544156102E-3</v>
      </c>
      <c r="R169">
        <v>2.34402434972139E-3</v>
      </c>
      <c r="S169">
        <v>8.9183853608054593E-3</v>
      </c>
      <c r="T169">
        <v>9.0438324505826202E-4</v>
      </c>
      <c r="U169">
        <v>6.7631248373295396E-3</v>
      </c>
      <c r="V169">
        <v>3.7347137317666301E-3</v>
      </c>
      <c r="W169">
        <v>3.5398779544156102E-3</v>
      </c>
      <c r="X169">
        <v>2.34402434972139E-3</v>
      </c>
      <c r="Y169">
        <v>0</v>
      </c>
      <c r="Z169">
        <v>0</v>
      </c>
      <c r="AA169">
        <v>0</v>
      </c>
      <c r="AB169">
        <v>10.140661212430301</v>
      </c>
      <c r="AC169">
        <v>55.221718090321502</v>
      </c>
      <c r="AD169">
        <v>66.217660041004393</v>
      </c>
      <c r="AE169">
        <v>10.140661212430301</v>
      </c>
      <c r="AF169">
        <v>55.221718090321502</v>
      </c>
      <c r="AG169">
        <v>66.217660041004393</v>
      </c>
      <c r="AH169">
        <v>0</v>
      </c>
      <c r="AI169">
        <v>10.140661212430301</v>
      </c>
      <c r="AJ169">
        <v>0</v>
      </c>
      <c r="AK169">
        <v>0</v>
      </c>
      <c r="AL169">
        <v>55.221718090321502</v>
      </c>
      <c r="AM169">
        <v>0</v>
      </c>
      <c r="AN169">
        <v>0</v>
      </c>
      <c r="AO169">
        <v>66.217660041004393</v>
      </c>
      <c r="AP169">
        <v>0</v>
      </c>
      <c r="AR169" s="1" t="s">
        <v>731</v>
      </c>
      <c r="AS169" s="1"/>
      <c r="AT169" s="1">
        <v>0</v>
      </c>
      <c r="AU169" s="1" t="s">
        <v>732</v>
      </c>
      <c r="AV169" s="1">
        <v>1</v>
      </c>
      <c r="AW169" s="1">
        <v>1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8.7595999999999995E-4</v>
      </c>
      <c r="BE169" s="1">
        <v>5.0327E-4</v>
      </c>
      <c r="BF169" s="1">
        <v>1.32496E-3</v>
      </c>
      <c r="BG169" s="1">
        <v>1.2988999999999999E-4</v>
      </c>
      <c r="BH169" s="1">
        <v>6.2135000000000001E-4</v>
      </c>
      <c r="BI169" s="10">
        <v>7.4400000000000006E-5</v>
      </c>
      <c r="BJ169" s="1">
        <v>8.7595999999999995E-4</v>
      </c>
      <c r="BK169" s="1">
        <v>5.0327E-4</v>
      </c>
      <c r="BL169" s="1">
        <v>1.32496E-3</v>
      </c>
      <c r="BM169" s="1">
        <v>1.2988999999999999E-4</v>
      </c>
      <c r="BN169" s="1">
        <v>6.2135000000000001E-4</v>
      </c>
      <c r="BO169" s="10">
        <v>7.4400000000000006E-5</v>
      </c>
      <c r="BP169" s="1">
        <v>0</v>
      </c>
      <c r="BQ169" s="1">
        <v>0</v>
      </c>
      <c r="BR169" s="1">
        <v>0</v>
      </c>
      <c r="BS169" s="1">
        <v>57.452971400000003</v>
      </c>
      <c r="BT169" s="1">
        <v>9.8033326800000005</v>
      </c>
      <c r="BU169" s="1">
        <v>11.9796514</v>
      </c>
      <c r="BV169" s="1">
        <v>57.452971400000003</v>
      </c>
      <c r="BW169" s="1">
        <v>9.8033326800000005</v>
      </c>
      <c r="BX169" s="1">
        <v>11.9796514</v>
      </c>
      <c r="BY169" s="1">
        <v>0</v>
      </c>
      <c r="BZ169" s="1">
        <v>57.452971400000003</v>
      </c>
      <c r="CA169" s="1">
        <v>0</v>
      </c>
      <c r="CB169" s="1">
        <v>0</v>
      </c>
      <c r="CC169" s="1">
        <v>9.8033326800000005</v>
      </c>
      <c r="CD169" s="1">
        <v>0</v>
      </c>
      <c r="CE169" s="1">
        <v>0</v>
      </c>
      <c r="CF169" s="1">
        <v>11.9796514</v>
      </c>
      <c r="CG169" s="1">
        <v>0</v>
      </c>
      <c r="CI169" s="1" t="s">
        <v>344</v>
      </c>
      <c r="CJ169" s="1"/>
      <c r="CK169" s="1">
        <v>0</v>
      </c>
      <c r="CL169" s="1" t="s">
        <v>345</v>
      </c>
      <c r="CM169" s="1">
        <v>1</v>
      </c>
      <c r="CN169" s="1">
        <v>1</v>
      </c>
      <c r="CO169" s="1">
        <v>0</v>
      </c>
      <c r="CP169" s="1">
        <v>0</v>
      </c>
      <c r="CQ169" s="1">
        <v>0</v>
      </c>
      <c r="CR169" s="1">
        <v>0</v>
      </c>
      <c r="CS169" s="1">
        <v>0</v>
      </c>
      <c r="CT169" s="1">
        <v>0</v>
      </c>
      <c r="CU169" s="1">
        <v>3.8008590000000002E-2</v>
      </c>
      <c r="CV169" s="1">
        <v>3.0315300000000002E-3</v>
      </c>
      <c r="CW169" s="1">
        <v>3.5425970000000001E-2</v>
      </c>
      <c r="CX169" s="1">
        <v>4.9632599999999997E-3</v>
      </c>
      <c r="CY169" s="1">
        <v>9.2347899999999997E-2</v>
      </c>
      <c r="CZ169" s="1">
        <v>6.1684500000000003E-2</v>
      </c>
      <c r="DA169" s="1">
        <v>3.8008590000000002E-2</v>
      </c>
      <c r="DB169" s="1">
        <v>3.0315300000000002E-3</v>
      </c>
      <c r="DC169" s="1">
        <v>3.5425970000000001E-2</v>
      </c>
      <c r="DD169" s="1">
        <v>4.9632599999999997E-3</v>
      </c>
      <c r="DE169" s="1">
        <v>9.2347899999999997E-2</v>
      </c>
      <c r="DF169" s="1">
        <v>6.1684500000000003E-2</v>
      </c>
      <c r="DG169" s="1">
        <v>0</v>
      </c>
      <c r="DH169" s="1">
        <v>0</v>
      </c>
      <c r="DI169" s="1">
        <v>0</v>
      </c>
      <c r="DJ169" s="1">
        <v>7.9759098000000002</v>
      </c>
      <c r="DK169" s="1">
        <v>14.0102446</v>
      </c>
      <c r="DL169" s="1">
        <v>66.795772799999995</v>
      </c>
      <c r="DM169" s="1">
        <v>7.9759098000000002</v>
      </c>
      <c r="DN169" s="1">
        <v>14.0102446</v>
      </c>
      <c r="DO169" s="1">
        <v>66.795772799999995</v>
      </c>
      <c r="DP169" s="1">
        <v>0</v>
      </c>
      <c r="DQ169" s="1">
        <v>7.9759098000000002</v>
      </c>
      <c r="DR169" s="1">
        <v>0</v>
      </c>
      <c r="DS169" s="1">
        <v>0</v>
      </c>
      <c r="DT169" s="1">
        <v>14.0102446</v>
      </c>
      <c r="DU169" s="1">
        <v>0</v>
      </c>
      <c r="DV169" s="1">
        <v>0</v>
      </c>
      <c r="DW169" s="1">
        <v>66.795772799999995</v>
      </c>
      <c r="DX169" s="1">
        <v>0</v>
      </c>
    </row>
    <row r="170" spans="1:128" x14ac:dyDescent="0.2">
      <c r="A170" t="s">
        <v>443</v>
      </c>
      <c r="C170">
        <v>0</v>
      </c>
      <c r="D170" t="s">
        <v>444</v>
      </c>
      <c r="E170">
        <v>1</v>
      </c>
      <c r="F170">
        <v>1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1.30238680676755E-2</v>
      </c>
      <c r="N170">
        <v>6.2006928230998897E-4</v>
      </c>
      <c r="O170">
        <v>9.3626891909755205E-3</v>
      </c>
      <c r="P170">
        <v>1.1893606613500099E-3</v>
      </c>
      <c r="Q170">
        <v>5.6979330358525098E-3</v>
      </c>
      <c r="R170">
        <v>6.5275762627027805E-4</v>
      </c>
      <c r="S170">
        <v>1.30238680676755E-2</v>
      </c>
      <c r="T170">
        <v>6.2006928230998897E-4</v>
      </c>
      <c r="U170">
        <v>9.3626891909755205E-3</v>
      </c>
      <c r="V170">
        <v>1.1893606613500099E-3</v>
      </c>
      <c r="W170">
        <v>5.6979330358525098E-3</v>
      </c>
      <c r="X170">
        <v>6.5275762627027805E-4</v>
      </c>
      <c r="Y170">
        <v>0</v>
      </c>
      <c r="Z170">
        <v>0</v>
      </c>
      <c r="AA170">
        <v>0</v>
      </c>
      <c r="AB170">
        <v>4.7610224480772096</v>
      </c>
      <c r="AC170">
        <v>12.703194959161999</v>
      </c>
      <c r="AD170">
        <v>11.456042430878</v>
      </c>
      <c r="AE170">
        <v>4.7610224480772096</v>
      </c>
      <c r="AF170">
        <v>12.703194959161999</v>
      </c>
      <c r="AG170">
        <v>11.456042430878</v>
      </c>
      <c r="AH170">
        <v>0</v>
      </c>
      <c r="AI170">
        <v>4.7610224480772096</v>
      </c>
      <c r="AJ170">
        <v>0</v>
      </c>
      <c r="AK170">
        <v>0</v>
      </c>
      <c r="AL170">
        <v>12.703194959161999</v>
      </c>
      <c r="AM170">
        <v>0</v>
      </c>
      <c r="AN170">
        <v>0</v>
      </c>
      <c r="AO170">
        <v>11.456042430878</v>
      </c>
      <c r="AP170">
        <v>0</v>
      </c>
      <c r="AR170" s="1" t="s">
        <v>733</v>
      </c>
      <c r="AS170" s="1"/>
      <c r="AT170" s="1">
        <v>0</v>
      </c>
      <c r="AU170" s="1" t="s">
        <v>734</v>
      </c>
      <c r="AV170" s="1">
        <v>1</v>
      </c>
      <c r="AW170" s="1">
        <v>1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4.2682000000000001E-4</v>
      </c>
      <c r="BE170" s="1">
        <v>1.8433999999999999E-4</v>
      </c>
      <c r="BF170" s="1">
        <v>1.4625700000000001E-3</v>
      </c>
      <c r="BG170" s="1">
        <v>2.6344999999999998E-4</v>
      </c>
      <c r="BH170" s="1">
        <v>4.7163000000000001E-4</v>
      </c>
      <c r="BI170" s="1">
        <v>1.6046999999999999E-4</v>
      </c>
      <c r="BJ170" s="1">
        <v>4.2682000000000001E-4</v>
      </c>
      <c r="BK170" s="1">
        <v>1.8433999999999999E-4</v>
      </c>
      <c r="BL170" s="1">
        <v>1.4625700000000001E-3</v>
      </c>
      <c r="BM170" s="1">
        <v>2.6344999999999998E-4</v>
      </c>
      <c r="BN170" s="1">
        <v>4.7163000000000001E-4</v>
      </c>
      <c r="BO170" s="1">
        <v>1.6046999999999999E-4</v>
      </c>
      <c r="BP170" s="1">
        <v>0</v>
      </c>
      <c r="BQ170" s="1">
        <v>0</v>
      </c>
      <c r="BR170" s="1">
        <v>0</v>
      </c>
      <c r="BS170" s="1">
        <v>43.188084400000001</v>
      </c>
      <c r="BT170" s="1">
        <v>18.012919100000001</v>
      </c>
      <c r="BU170" s="1">
        <v>34.0247192</v>
      </c>
      <c r="BV170" s="1">
        <v>43.188084400000001</v>
      </c>
      <c r="BW170" s="1">
        <v>18.012919100000001</v>
      </c>
      <c r="BX170" s="1">
        <v>34.0247192</v>
      </c>
      <c r="BY170" s="1">
        <v>0</v>
      </c>
      <c r="BZ170" s="1">
        <v>43.188084400000001</v>
      </c>
      <c r="CA170" s="1">
        <v>0</v>
      </c>
      <c r="CB170" s="1">
        <v>0</v>
      </c>
      <c r="CC170" s="1">
        <v>18.012919100000001</v>
      </c>
      <c r="CD170" s="1">
        <v>0</v>
      </c>
      <c r="CE170" s="1">
        <v>0</v>
      </c>
      <c r="CF170" s="1">
        <v>34.0247192</v>
      </c>
      <c r="CG170" s="1">
        <v>0</v>
      </c>
      <c r="CI170" s="1" t="s">
        <v>348</v>
      </c>
      <c r="CJ170" s="1"/>
      <c r="CK170" s="1">
        <v>0</v>
      </c>
      <c r="CL170" s="1" t="s">
        <v>349</v>
      </c>
      <c r="CM170" s="1">
        <v>1</v>
      </c>
      <c r="CN170" s="1">
        <v>1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">
        <v>0</v>
      </c>
      <c r="CU170" s="1">
        <v>8.6546590000000007E-2</v>
      </c>
      <c r="CV170" s="1">
        <v>2.198427E-2</v>
      </c>
      <c r="CW170" s="1">
        <v>6.5909460000000003E-2</v>
      </c>
      <c r="CX170" s="1">
        <v>2.74742E-3</v>
      </c>
      <c r="CY170" s="1">
        <v>0.13422505000000001</v>
      </c>
      <c r="CZ170" s="1">
        <v>0.12429194</v>
      </c>
      <c r="DA170" s="1">
        <v>8.6546590000000007E-2</v>
      </c>
      <c r="DB170" s="1">
        <v>2.198427E-2</v>
      </c>
      <c r="DC170" s="1">
        <v>6.5909460000000003E-2</v>
      </c>
      <c r="DD170" s="1">
        <v>2.74742E-3</v>
      </c>
      <c r="DE170" s="1">
        <v>0.13422505000000001</v>
      </c>
      <c r="DF170" s="1">
        <v>0.12429194</v>
      </c>
      <c r="DG170" s="1">
        <v>0</v>
      </c>
      <c r="DH170" s="1">
        <v>0</v>
      </c>
      <c r="DI170" s="1">
        <v>0</v>
      </c>
      <c r="DJ170" s="1">
        <v>25.401654700000002</v>
      </c>
      <c r="DK170" s="1">
        <v>4.1684698899999999</v>
      </c>
      <c r="DL170" s="1">
        <v>92.599656600000003</v>
      </c>
      <c r="DM170" s="1">
        <v>25.401654700000002</v>
      </c>
      <c r="DN170" s="1">
        <v>4.1684698899999999</v>
      </c>
      <c r="DO170" s="1">
        <v>92.599656600000003</v>
      </c>
      <c r="DP170" s="1">
        <v>0</v>
      </c>
      <c r="DQ170" s="1">
        <v>25.401654700000002</v>
      </c>
      <c r="DR170" s="1">
        <v>0</v>
      </c>
      <c r="DS170" s="1">
        <v>0</v>
      </c>
      <c r="DT170" s="1">
        <v>4.1684698899999999</v>
      </c>
      <c r="DU170" s="1">
        <v>0</v>
      </c>
      <c r="DV170" s="1">
        <v>0</v>
      </c>
      <c r="DW170" s="1">
        <v>92.599656600000003</v>
      </c>
      <c r="DX170" s="1">
        <v>0</v>
      </c>
    </row>
    <row r="171" spans="1:128" x14ac:dyDescent="0.2">
      <c r="A171" t="s">
        <v>19</v>
      </c>
      <c r="C171">
        <v>0</v>
      </c>
      <c r="D171" t="s">
        <v>445</v>
      </c>
      <c r="E171">
        <v>1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1.15869889536858E-2</v>
      </c>
      <c r="N171">
        <v>2.6609745001740701E-3</v>
      </c>
      <c r="O171">
        <v>1.03621199610295E-2</v>
      </c>
      <c r="P171">
        <v>8.3838035812410796E-4</v>
      </c>
      <c r="Q171">
        <v>9.1029373392316204E-3</v>
      </c>
      <c r="R171">
        <v>1.2844296979230101E-3</v>
      </c>
      <c r="S171">
        <v>1.15869889536858E-2</v>
      </c>
      <c r="T171">
        <v>2.6609745001740701E-3</v>
      </c>
      <c r="U171">
        <v>1.03621199610295E-2</v>
      </c>
      <c r="V171">
        <v>8.3838035812410796E-4</v>
      </c>
      <c r="W171">
        <v>9.1029373392316204E-3</v>
      </c>
      <c r="X171">
        <v>1.2844296979230101E-3</v>
      </c>
      <c r="Y171">
        <v>0</v>
      </c>
      <c r="Z171">
        <v>0</v>
      </c>
      <c r="AA171">
        <v>0</v>
      </c>
      <c r="AB171">
        <v>22.965194070782498</v>
      </c>
      <c r="AC171">
        <v>8.0908188795067009</v>
      </c>
      <c r="AD171">
        <v>14.1100575567779</v>
      </c>
      <c r="AE171">
        <v>22.965194070782498</v>
      </c>
      <c r="AF171">
        <v>8.0908188795067009</v>
      </c>
      <c r="AG171">
        <v>14.1100575567779</v>
      </c>
      <c r="AH171">
        <v>0</v>
      </c>
      <c r="AI171">
        <v>22.965194070782498</v>
      </c>
      <c r="AJ171">
        <v>0</v>
      </c>
      <c r="AK171">
        <v>0</v>
      </c>
      <c r="AL171">
        <v>8.0908188795067009</v>
      </c>
      <c r="AM171">
        <v>0</v>
      </c>
      <c r="AN171">
        <v>0</v>
      </c>
      <c r="AO171">
        <v>14.1100575567779</v>
      </c>
      <c r="AP171">
        <v>0</v>
      </c>
      <c r="AR171" s="1" t="s">
        <v>323</v>
      </c>
      <c r="AS171" s="1"/>
      <c r="AT171" s="1">
        <v>0</v>
      </c>
      <c r="AU171" s="1" t="s">
        <v>324</v>
      </c>
      <c r="AV171" s="1">
        <v>1</v>
      </c>
      <c r="AW171" s="1">
        <v>1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9.3207700000000008E-3</v>
      </c>
      <c r="BE171" s="1">
        <v>4.8315000000000001E-4</v>
      </c>
      <c r="BF171" s="1">
        <v>1.288512E-2</v>
      </c>
      <c r="BG171" s="1">
        <v>3.9300799999999999E-3</v>
      </c>
      <c r="BH171" s="1">
        <v>7.5162199999999997E-3</v>
      </c>
      <c r="BI171" s="1">
        <v>1.06923E-3</v>
      </c>
      <c r="BJ171" s="1">
        <v>9.3207700000000008E-3</v>
      </c>
      <c r="BK171" s="1">
        <v>4.8315000000000001E-4</v>
      </c>
      <c r="BL171" s="1">
        <v>1.288512E-2</v>
      </c>
      <c r="BM171" s="1">
        <v>3.9300799999999999E-3</v>
      </c>
      <c r="BN171" s="1">
        <v>7.5162199999999997E-3</v>
      </c>
      <c r="BO171" s="1">
        <v>1.06923E-3</v>
      </c>
      <c r="BP171" s="1">
        <v>0</v>
      </c>
      <c r="BQ171" s="1">
        <v>0</v>
      </c>
      <c r="BR171" s="1">
        <v>0</v>
      </c>
      <c r="BS171" s="1">
        <v>5.18356817</v>
      </c>
      <c r="BT171" s="1">
        <v>30.500951000000001</v>
      </c>
      <c r="BU171" s="1">
        <v>14.225652800000001</v>
      </c>
      <c r="BV171" s="1">
        <v>5.18356817</v>
      </c>
      <c r="BW171" s="1">
        <v>30.500951000000001</v>
      </c>
      <c r="BX171" s="1">
        <v>14.225652800000001</v>
      </c>
      <c r="BY171" s="1">
        <v>0</v>
      </c>
      <c r="BZ171" s="1">
        <v>5.18356817</v>
      </c>
      <c r="CA171" s="1">
        <v>0</v>
      </c>
      <c r="CB171" s="1">
        <v>0</v>
      </c>
      <c r="CC171" s="1">
        <v>30.500951000000001</v>
      </c>
      <c r="CD171" s="1">
        <v>0</v>
      </c>
      <c r="CE171" s="1">
        <v>0</v>
      </c>
      <c r="CF171" s="1">
        <v>14.225652800000001</v>
      </c>
      <c r="CG171" s="1">
        <v>0</v>
      </c>
      <c r="CI171" s="1" t="s">
        <v>352</v>
      </c>
      <c r="CJ171" s="1"/>
      <c r="CK171" s="1">
        <v>0</v>
      </c>
      <c r="CL171" s="1" t="s">
        <v>353</v>
      </c>
      <c r="CM171" s="1">
        <v>1</v>
      </c>
      <c r="CN171" s="1">
        <v>1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0</v>
      </c>
      <c r="CU171" s="1">
        <v>1.6253159999999999E-2</v>
      </c>
      <c r="CV171" s="1">
        <v>2.5687599999999998E-3</v>
      </c>
      <c r="CW171" s="1">
        <v>1.6566620000000001E-2</v>
      </c>
      <c r="CX171" s="1">
        <v>2.6059E-4</v>
      </c>
      <c r="CY171" s="1">
        <v>6.5277929999999998E-2</v>
      </c>
      <c r="CZ171" s="1">
        <v>8.9742849999999999E-2</v>
      </c>
      <c r="DA171" s="1">
        <v>1.6253159999999999E-2</v>
      </c>
      <c r="DB171" s="1">
        <v>2.5687599999999998E-3</v>
      </c>
      <c r="DC171" s="1">
        <v>1.6566620000000001E-2</v>
      </c>
      <c r="DD171" s="1">
        <v>2.6059E-4</v>
      </c>
      <c r="DE171" s="1">
        <v>6.5277929999999998E-2</v>
      </c>
      <c r="DF171" s="1">
        <v>8.9742849999999999E-2</v>
      </c>
      <c r="DG171" s="1">
        <v>0</v>
      </c>
      <c r="DH171" s="1">
        <v>0</v>
      </c>
      <c r="DI171" s="1">
        <v>0</v>
      </c>
      <c r="DJ171" s="1">
        <v>15.8046942</v>
      </c>
      <c r="DK171" s="1">
        <v>1.5729843299999999</v>
      </c>
      <c r="DL171" s="1">
        <v>137.47807800000001</v>
      </c>
      <c r="DM171" s="1">
        <v>15.8046942</v>
      </c>
      <c r="DN171" s="1">
        <v>1.5729843299999999</v>
      </c>
      <c r="DO171" s="1">
        <v>137.47807800000001</v>
      </c>
      <c r="DP171" s="1">
        <v>0</v>
      </c>
      <c r="DQ171" s="1">
        <v>15.8046942</v>
      </c>
      <c r="DR171" s="1">
        <v>0</v>
      </c>
      <c r="DS171" s="1">
        <v>0</v>
      </c>
      <c r="DT171" s="1">
        <v>1.5729843299999999</v>
      </c>
      <c r="DU171" s="1">
        <v>0</v>
      </c>
      <c r="DV171" s="1">
        <v>0</v>
      </c>
      <c r="DW171" s="1">
        <v>137.47807800000001</v>
      </c>
      <c r="DX171" s="1">
        <v>0</v>
      </c>
    </row>
    <row r="172" spans="1:128" x14ac:dyDescent="0.2">
      <c r="A172" t="s">
        <v>446</v>
      </c>
      <c r="C172">
        <v>0</v>
      </c>
      <c r="D172" t="s">
        <v>447</v>
      </c>
      <c r="E172">
        <v>1</v>
      </c>
      <c r="F172">
        <v>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4.2215527421712203E-2</v>
      </c>
      <c r="N172">
        <v>3.64931486042818E-3</v>
      </c>
      <c r="O172">
        <v>5.6772354472487997E-2</v>
      </c>
      <c r="P172">
        <v>3.3941955066531101E-3</v>
      </c>
      <c r="Q172">
        <v>6.5993214822218205E-2</v>
      </c>
      <c r="R172">
        <v>6.4326478174683496E-3</v>
      </c>
      <c r="S172">
        <v>4.2215527421712203E-2</v>
      </c>
      <c r="T172">
        <v>3.64931486042818E-3</v>
      </c>
      <c r="U172">
        <v>5.6772354472487997E-2</v>
      </c>
      <c r="V172">
        <v>3.3941955066531101E-3</v>
      </c>
      <c r="W172">
        <v>6.5993214822218205E-2</v>
      </c>
      <c r="X172">
        <v>6.4326478174683496E-3</v>
      </c>
      <c r="Y172">
        <v>0</v>
      </c>
      <c r="Z172">
        <v>0</v>
      </c>
      <c r="AA172">
        <v>0</v>
      </c>
      <c r="AB172">
        <v>8.6444848218366008</v>
      </c>
      <c r="AC172">
        <v>5.9786062040071704</v>
      </c>
      <c r="AD172">
        <v>9.7474381795121197</v>
      </c>
      <c r="AE172">
        <v>8.6444848218366008</v>
      </c>
      <c r="AF172">
        <v>5.9786062040071704</v>
      </c>
      <c r="AG172">
        <v>9.7474381795121197</v>
      </c>
      <c r="AH172">
        <v>0</v>
      </c>
      <c r="AI172">
        <v>8.6444848218366008</v>
      </c>
      <c r="AJ172">
        <v>0</v>
      </c>
      <c r="AK172">
        <v>0</v>
      </c>
      <c r="AL172">
        <v>5.9786062040071704</v>
      </c>
      <c r="AM172">
        <v>0</v>
      </c>
      <c r="AN172">
        <v>0</v>
      </c>
      <c r="AO172">
        <v>9.7474381795121197</v>
      </c>
      <c r="AP172">
        <v>0</v>
      </c>
      <c r="AR172" s="1" t="s">
        <v>325</v>
      </c>
      <c r="AS172" s="1"/>
      <c r="AT172" s="1">
        <v>0</v>
      </c>
      <c r="AU172" s="1" t="s">
        <v>326</v>
      </c>
      <c r="AV172" s="1">
        <v>1</v>
      </c>
      <c r="AW172" s="1">
        <v>1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2.3982000000000001E-3</v>
      </c>
      <c r="BE172" s="10">
        <v>3.1300000000000002E-5</v>
      </c>
      <c r="BF172" s="1">
        <v>1.6351200000000001E-3</v>
      </c>
      <c r="BG172" s="1">
        <v>6.6956000000000003E-4</v>
      </c>
      <c r="BH172" s="1">
        <v>2.1648399999999999E-3</v>
      </c>
      <c r="BI172" s="1">
        <v>3.8368000000000001E-4</v>
      </c>
      <c r="BJ172" s="1">
        <v>2.3982000000000001E-3</v>
      </c>
      <c r="BK172" s="10">
        <v>3.1300000000000002E-5</v>
      </c>
      <c r="BL172" s="1">
        <v>1.6351200000000001E-3</v>
      </c>
      <c r="BM172" s="1">
        <v>6.6956000000000003E-4</v>
      </c>
      <c r="BN172" s="1">
        <v>2.1648399999999999E-3</v>
      </c>
      <c r="BO172" s="1">
        <v>3.8368000000000001E-4</v>
      </c>
      <c r="BP172" s="1">
        <v>0</v>
      </c>
      <c r="BQ172" s="1">
        <v>0</v>
      </c>
      <c r="BR172" s="1">
        <v>0</v>
      </c>
      <c r="BS172" s="1">
        <v>1.3054587600000001</v>
      </c>
      <c r="BT172" s="1">
        <v>40.948801699999997</v>
      </c>
      <c r="BU172" s="1">
        <v>17.723035400000001</v>
      </c>
      <c r="BV172" s="1">
        <v>1.3054587600000001</v>
      </c>
      <c r="BW172" s="1">
        <v>40.948801699999997</v>
      </c>
      <c r="BX172" s="1">
        <v>17.723035400000001</v>
      </c>
      <c r="BY172" s="1">
        <v>0</v>
      </c>
      <c r="BZ172" s="1">
        <v>1.3054587600000001</v>
      </c>
      <c r="CA172" s="1">
        <v>0</v>
      </c>
      <c r="CB172" s="1">
        <v>0</v>
      </c>
      <c r="CC172" s="1">
        <v>40.948801699999997</v>
      </c>
      <c r="CD172" s="1">
        <v>0</v>
      </c>
      <c r="CE172" s="1">
        <v>0</v>
      </c>
      <c r="CF172" s="1">
        <v>17.723035400000001</v>
      </c>
      <c r="CG172" s="1">
        <v>0</v>
      </c>
      <c r="CI172" s="1" t="s">
        <v>354</v>
      </c>
      <c r="CJ172" s="1"/>
      <c r="CK172" s="1">
        <v>0</v>
      </c>
      <c r="CL172" s="1" t="s">
        <v>355</v>
      </c>
      <c r="CM172" s="1">
        <v>1</v>
      </c>
      <c r="CN172" s="1">
        <v>1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1.1458009999999999E-2</v>
      </c>
      <c r="CV172" s="1">
        <v>4.5603000000000001E-4</v>
      </c>
      <c r="CW172" s="1">
        <v>1.7358640000000002E-2</v>
      </c>
      <c r="CX172" s="1">
        <v>8.7522999999999995E-4</v>
      </c>
      <c r="CY172" s="1">
        <v>0.20049534999999999</v>
      </c>
      <c r="CZ172" s="1">
        <v>9.5747970000000002E-2</v>
      </c>
      <c r="DA172" s="1">
        <v>1.1458009999999999E-2</v>
      </c>
      <c r="DB172" s="1">
        <v>4.5603000000000001E-4</v>
      </c>
      <c r="DC172" s="1">
        <v>1.7358640000000002E-2</v>
      </c>
      <c r="DD172" s="1">
        <v>8.7522999999999995E-4</v>
      </c>
      <c r="DE172" s="1">
        <v>0.20049534999999999</v>
      </c>
      <c r="DF172" s="1">
        <v>9.5747970000000002E-2</v>
      </c>
      <c r="DG172" s="1">
        <v>0</v>
      </c>
      <c r="DH172" s="1">
        <v>0</v>
      </c>
      <c r="DI172" s="1">
        <v>0</v>
      </c>
      <c r="DJ172" s="1">
        <v>3.9799932600000001</v>
      </c>
      <c r="DK172" s="1">
        <v>5.0420619100000001</v>
      </c>
      <c r="DL172" s="1">
        <v>47.7557033</v>
      </c>
      <c r="DM172" s="1">
        <v>3.9799932600000001</v>
      </c>
      <c r="DN172" s="1">
        <v>5.0420619100000001</v>
      </c>
      <c r="DO172" s="1">
        <v>47.7557033</v>
      </c>
      <c r="DP172" s="1">
        <v>0</v>
      </c>
      <c r="DQ172" s="1">
        <v>3.9799932600000001</v>
      </c>
      <c r="DR172" s="1">
        <v>0</v>
      </c>
      <c r="DS172" s="1">
        <v>0</v>
      </c>
      <c r="DT172" s="1">
        <v>5.0420619100000001</v>
      </c>
      <c r="DU172" s="1">
        <v>0</v>
      </c>
      <c r="DV172" s="1">
        <v>0</v>
      </c>
      <c r="DW172" s="1">
        <v>47.7557033</v>
      </c>
      <c r="DX172" s="1">
        <v>0</v>
      </c>
    </row>
    <row r="173" spans="1:128" x14ac:dyDescent="0.2">
      <c r="A173" t="s">
        <v>448</v>
      </c>
      <c r="C173">
        <v>0</v>
      </c>
      <c r="D173" t="s">
        <v>449</v>
      </c>
      <c r="E173">
        <v>2</v>
      </c>
      <c r="F173">
        <v>2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3.6084192415411602E-2</v>
      </c>
      <c r="N173">
        <v>8.6914438519509907E-3</v>
      </c>
      <c r="O173">
        <v>5.5688651926348101E-2</v>
      </c>
      <c r="P173">
        <v>4.8823064636931502E-3</v>
      </c>
      <c r="Q173">
        <v>3.2015774699543503E-2</v>
      </c>
      <c r="R173">
        <v>3.1378029000708502E-3</v>
      </c>
      <c r="S173">
        <v>3.6084192415411602E-2</v>
      </c>
      <c r="T173">
        <v>8.6914438519509907E-3</v>
      </c>
      <c r="U173">
        <v>5.5688651926348101E-2</v>
      </c>
      <c r="V173">
        <v>4.8823064636931502E-3</v>
      </c>
      <c r="W173">
        <v>3.2015774699543503E-2</v>
      </c>
      <c r="X173">
        <v>3.1378029000708502E-3</v>
      </c>
      <c r="Y173">
        <v>0</v>
      </c>
      <c r="Z173">
        <v>0</v>
      </c>
      <c r="AA173">
        <v>0</v>
      </c>
      <c r="AB173">
        <v>24.086568855116901</v>
      </c>
      <c r="AC173">
        <v>8.7671478744903393</v>
      </c>
      <c r="AD173">
        <v>9.8008026653048503</v>
      </c>
      <c r="AE173">
        <v>24.086568855116901</v>
      </c>
      <c r="AF173">
        <v>8.7671478744903393</v>
      </c>
      <c r="AG173">
        <v>9.8008026653048503</v>
      </c>
      <c r="AH173">
        <v>0</v>
      </c>
      <c r="AI173">
        <v>24.086568855116901</v>
      </c>
      <c r="AJ173">
        <v>0</v>
      </c>
      <c r="AK173">
        <v>0</v>
      </c>
      <c r="AL173">
        <v>8.7671478744903393</v>
      </c>
      <c r="AM173">
        <v>0</v>
      </c>
      <c r="AN173">
        <v>0</v>
      </c>
      <c r="AO173">
        <v>9.8008026653048503</v>
      </c>
      <c r="AP173">
        <v>0</v>
      </c>
      <c r="AR173" s="1" t="s">
        <v>735</v>
      </c>
      <c r="AS173" s="1"/>
      <c r="AT173" s="1">
        <v>0</v>
      </c>
      <c r="AU173" s="1" t="s">
        <v>736</v>
      </c>
      <c r="AV173" s="1">
        <v>1</v>
      </c>
      <c r="AW173" s="1">
        <v>1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4.5860800000000002E-3</v>
      </c>
      <c r="BE173" s="1">
        <v>9.8919999999999998E-4</v>
      </c>
      <c r="BF173" s="1">
        <v>9.9506200000000003E-3</v>
      </c>
      <c r="BG173" s="1">
        <v>3.3321399999999999E-3</v>
      </c>
      <c r="BH173" s="1">
        <v>9.2599699999999993E-3</v>
      </c>
      <c r="BI173" s="1">
        <v>9.9497999999999991E-4</v>
      </c>
      <c r="BJ173" s="1">
        <v>4.5860800000000002E-3</v>
      </c>
      <c r="BK173" s="1">
        <v>9.8919999999999998E-4</v>
      </c>
      <c r="BL173" s="1">
        <v>9.9506200000000003E-3</v>
      </c>
      <c r="BM173" s="1">
        <v>3.3321399999999999E-3</v>
      </c>
      <c r="BN173" s="1">
        <v>9.2599699999999993E-3</v>
      </c>
      <c r="BO173" s="1">
        <v>9.9497999999999991E-4</v>
      </c>
      <c r="BP173" s="1">
        <v>0</v>
      </c>
      <c r="BQ173" s="1">
        <v>0</v>
      </c>
      <c r="BR173" s="1">
        <v>0</v>
      </c>
      <c r="BS173" s="1">
        <v>21.569702599999999</v>
      </c>
      <c r="BT173" s="1">
        <v>33.486738099999997</v>
      </c>
      <c r="BU173" s="1">
        <v>10.7449212</v>
      </c>
      <c r="BV173" s="1">
        <v>21.569702599999999</v>
      </c>
      <c r="BW173" s="1">
        <v>33.486738099999997</v>
      </c>
      <c r="BX173" s="1">
        <v>10.7449212</v>
      </c>
      <c r="BY173" s="1">
        <v>0</v>
      </c>
      <c r="BZ173" s="1">
        <v>21.569702599999999</v>
      </c>
      <c r="CA173" s="1">
        <v>0</v>
      </c>
      <c r="CB173" s="1">
        <v>0</v>
      </c>
      <c r="CC173" s="1">
        <v>33.486738099999997</v>
      </c>
      <c r="CD173" s="1">
        <v>0</v>
      </c>
      <c r="CE173" s="1">
        <v>0</v>
      </c>
      <c r="CF173" s="1">
        <v>10.7449212</v>
      </c>
      <c r="CG173" s="1">
        <v>0</v>
      </c>
      <c r="CI173" s="1" t="s">
        <v>744</v>
      </c>
      <c r="CJ173" s="1"/>
      <c r="CK173" s="1">
        <v>0</v>
      </c>
      <c r="CL173" s="1" t="s">
        <v>905</v>
      </c>
      <c r="CM173" s="1">
        <v>1</v>
      </c>
      <c r="CN173" s="1">
        <v>1</v>
      </c>
      <c r="CO173" s="1">
        <v>0</v>
      </c>
      <c r="CP173" s="1">
        <v>0</v>
      </c>
      <c r="CQ173" s="1">
        <v>0</v>
      </c>
      <c r="CR173" s="1">
        <v>0</v>
      </c>
      <c r="CS173" s="1">
        <v>0</v>
      </c>
      <c r="CT173" s="1">
        <v>0</v>
      </c>
      <c r="CU173" s="1">
        <v>6.9556799999999997E-3</v>
      </c>
      <c r="CV173" s="1">
        <v>9.8996000000000002E-4</v>
      </c>
      <c r="CW173" s="1">
        <v>5.9266900000000001E-3</v>
      </c>
      <c r="CX173" s="1">
        <v>4.1705300000000004E-3</v>
      </c>
      <c r="CY173" s="1">
        <v>9.2956800000000006E-3</v>
      </c>
      <c r="CZ173" s="1">
        <v>4.5981499999999996E-3</v>
      </c>
      <c r="DA173" s="1">
        <v>6.9556799999999997E-3</v>
      </c>
      <c r="DB173" s="1">
        <v>9.8996000000000002E-4</v>
      </c>
      <c r="DC173" s="1">
        <v>5.9266900000000001E-3</v>
      </c>
      <c r="DD173" s="1">
        <v>4.1705300000000004E-3</v>
      </c>
      <c r="DE173" s="1">
        <v>9.2956800000000006E-3</v>
      </c>
      <c r="DF173" s="1">
        <v>4.5981499999999996E-3</v>
      </c>
      <c r="DG173" s="1">
        <v>0</v>
      </c>
      <c r="DH173" s="1">
        <v>0</v>
      </c>
      <c r="DI173" s="1">
        <v>0</v>
      </c>
      <c r="DJ173" s="1">
        <v>14.232461300000001</v>
      </c>
      <c r="DK173" s="1">
        <v>70.368532599999995</v>
      </c>
      <c r="DL173" s="1">
        <v>49.465496399999999</v>
      </c>
      <c r="DM173" s="1">
        <v>14.232461300000001</v>
      </c>
      <c r="DN173" s="1">
        <v>70.368532599999995</v>
      </c>
      <c r="DO173" s="1">
        <v>49.465496399999999</v>
      </c>
      <c r="DP173" s="1">
        <v>0</v>
      </c>
      <c r="DQ173" s="1">
        <v>14.232461300000001</v>
      </c>
      <c r="DR173" s="1">
        <v>0</v>
      </c>
      <c r="DS173" s="1">
        <v>0</v>
      </c>
      <c r="DT173" s="1">
        <v>70.368532599999995</v>
      </c>
      <c r="DU173" s="1">
        <v>0</v>
      </c>
      <c r="DV173" s="1">
        <v>0</v>
      </c>
      <c r="DW173" s="1">
        <v>49.465496399999999</v>
      </c>
      <c r="DX173" s="1">
        <v>0</v>
      </c>
    </row>
    <row r="174" spans="1:128" x14ac:dyDescent="0.2">
      <c r="A174" t="s">
        <v>450</v>
      </c>
      <c r="C174">
        <v>0</v>
      </c>
      <c r="D174" t="s">
        <v>451</v>
      </c>
      <c r="E174">
        <v>1</v>
      </c>
      <c r="F174">
        <v>1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7.88901886040368E-3</v>
      </c>
      <c r="N174" s="4">
        <v>1.50164245880543E-5</v>
      </c>
      <c r="O174">
        <v>1.2163595608158899E-2</v>
      </c>
      <c r="P174">
        <v>1.74258542681227E-3</v>
      </c>
      <c r="Q174">
        <v>5.6840302596975097E-3</v>
      </c>
      <c r="R174">
        <v>2.92258813486744E-4</v>
      </c>
      <c r="S174">
        <v>7.88901886040368E-3</v>
      </c>
      <c r="T174" s="4">
        <v>1.50164245880543E-5</v>
      </c>
      <c r="U174">
        <v>1.2163595608158899E-2</v>
      </c>
      <c r="V174">
        <v>1.74258542681227E-3</v>
      </c>
      <c r="W174">
        <v>5.6840302596975097E-3</v>
      </c>
      <c r="X174">
        <v>2.92258813486744E-4</v>
      </c>
      <c r="Y174">
        <v>0</v>
      </c>
      <c r="Z174">
        <v>0</v>
      </c>
      <c r="AA174">
        <v>0</v>
      </c>
      <c r="AB174">
        <v>0.19034590807513799</v>
      </c>
      <c r="AC174">
        <v>14.3262361142902</v>
      </c>
      <c r="AD174">
        <v>5.1417533006289302</v>
      </c>
      <c r="AE174">
        <v>0.19034590807513799</v>
      </c>
      <c r="AF174">
        <v>14.3262361142902</v>
      </c>
      <c r="AG174">
        <v>5.1417533006289302</v>
      </c>
      <c r="AH174">
        <v>0</v>
      </c>
      <c r="AI174">
        <v>0.19034590807513799</v>
      </c>
      <c r="AJ174">
        <v>0</v>
      </c>
      <c r="AK174">
        <v>0</v>
      </c>
      <c r="AL174">
        <v>14.3262361142902</v>
      </c>
      <c r="AM174">
        <v>0</v>
      </c>
      <c r="AN174">
        <v>0</v>
      </c>
      <c r="AO174">
        <v>5.1417533006289302</v>
      </c>
      <c r="AP174">
        <v>0</v>
      </c>
      <c r="AR174" s="1" t="s">
        <v>737</v>
      </c>
      <c r="AS174" s="1"/>
      <c r="AT174" s="1">
        <v>0</v>
      </c>
      <c r="AU174" s="1" t="s">
        <v>738</v>
      </c>
      <c r="AV174" s="1">
        <v>1</v>
      </c>
      <c r="AW174" s="1">
        <v>1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9.6272700000000003E-3</v>
      </c>
      <c r="BE174" s="1">
        <v>1.9560900000000002E-3</v>
      </c>
      <c r="BF174" s="1">
        <v>9.53442E-3</v>
      </c>
      <c r="BG174" s="1">
        <v>5.8830499999999999E-3</v>
      </c>
      <c r="BH174" s="1">
        <v>1.029973E-2</v>
      </c>
      <c r="BI174" s="1">
        <v>5.4662999999999999E-4</v>
      </c>
      <c r="BJ174" s="1">
        <v>9.6272700000000003E-3</v>
      </c>
      <c r="BK174" s="1">
        <v>1.9560900000000002E-3</v>
      </c>
      <c r="BL174" s="1">
        <v>9.53442E-3</v>
      </c>
      <c r="BM174" s="1">
        <v>5.8830499999999999E-3</v>
      </c>
      <c r="BN174" s="1">
        <v>1.029973E-2</v>
      </c>
      <c r="BO174" s="1">
        <v>5.4662999999999999E-4</v>
      </c>
      <c r="BP174" s="1">
        <v>0</v>
      </c>
      <c r="BQ174" s="1">
        <v>0</v>
      </c>
      <c r="BR174" s="1">
        <v>0</v>
      </c>
      <c r="BS174" s="1">
        <v>20.3181926</v>
      </c>
      <c r="BT174" s="1">
        <v>61.703242199999998</v>
      </c>
      <c r="BU174" s="1">
        <v>5.3071798499999998</v>
      </c>
      <c r="BV174" s="1">
        <v>20.3181926</v>
      </c>
      <c r="BW174" s="1">
        <v>61.703242199999998</v>
      </c>
      <c r="BX174" s="1">
        <v>5.3071798499999998</v>
      </c>
      <c r="BY174" s="1">
        <v>0</v>
      </c>
      <c r="BZ174" s="1">
        <v>20.3181926</v>
      </c>
      <c r="CA174" s="1">
        <v>0</v>
      </c>
      <c r="CB174" s="1">
        <v>0</v>
      </c>
      <c r="CC174" s="1">
        <v>61.703242199999998</v>
      </c>
      <c r="CD174" s="1">
        <v>0</v>
      </c>
      <c r="CE174" s="1">
        <v>0</v>
      </c>
      <c r="CF174" s="1">
        <v>5.3071798499999998</v>
      </c>
      <c r="CG174" s="1">
        <v>0</v>
      </c>
      <c r="CI174" s="1" t="s">
        <v>356</v>
      </c>
      <c r="CJ174" s="1"/>
      <c r="CK174" s="1">
        <v>0</v>
      </c>
      <c r="CL174" s="1" t="s">
        <v>357</v>
      </c>
      <c r="CM174" s="1">
        <v>1</v>
      </c>
      <c r="CN174" s="1">
        <v>1</v>
      </c>
      <c r="CO174" s="1">
        <v>0</v>
      </c>
      <c r="CP174" s="1">
        <v>0</v>
      </c>
      <c r="CQ174" s="1">
        <v>0</v>
      </c>
      <c r="CR174" s="1">
        <v>0</v>
      </c>
      <c r="CS174" s="1">
        <v>0</v>
      </c>
      <c r="CT174" s="1">
        <v>0</v>
      </c>
      <c r="CU174" s="1">
        <v>3.5670300000000001E-3</v>
      </c>
      <c r="CV174" s="1">
        <v>6.0568000000000004E-4</v>
      </c>
      <c r="CW174" s="1">
        <v>1.4743499999999999E-3</v>
      </c>
      <c r="CX174" s="10">
        <v>1.7200000000000001E-5</v>
      </c>
      <c r="CY174" s="1">
        <v>2.2065729999999999E-2</v>
      </c>
      <c r="CZ174" s="1">
        <v>1.1849419999999999E-2</v>
      </c>
      <c r="DA174" s="1">
        <v>3.5670300000000001E-3</v>
      </c>
      <c r="DB174" s="1">
        <v>6.0568000000000004E-4</v>
      </c>
      <c r="DC174" s="1">
        <v>1.4743499999999999E-3</v>
      </c>
      <c r="DD174" s="10">
        <v>1.7200000000000001E-5</v>
      </c>
      <c r="DE174" s="1">
        <v>2.2065729999999999E-2</v>
      </c>
      <c r="DF174" s="1">
        <v>1.1849419999999999E-2</v>
      </c>
      <c r="DG174" s="1">
        <v>0</v>
      </c>
      <c r="DH174" s="1">
        <v>0</v>
      </c>
      <c r="DI174" s="1">
        <v>0</v>
      </c>
      <c r="DJ174" s="1">
        <v>16.980012800000001</v>
      </c>
      <c r="DK174" s="1">
        <v>1.1674857700000001</v>
      </c>
      <c r="DL174" s="1">
        <v>53.700558800000003</v>
      </c>
      <c r="DM174" s="1">
        <v>16.980012800000001</v>
      </c>
      <c r="DN174" s="1">
        <v>1.1674857700000001</v>
      </c>
      <c r="DO174" s="1">
        <v>53.700558800000003</v>
      </c>
      <c r="DP174" s="1">
        <v>0</v>
      </c>
      <c r="DQ174" s="1">
        <v>16.980012800000001</v>
      </c>
      <c r="DR174" s="1">
        <v>0</v>
      </c>
      <c r="DS174" s="1">
        <v>0</v>
      </c>
      <c r="DT174" s="1">
        <v>1.1674857700000001</v>
      </c>
      <c r="DU174" s="1">
        <v>0</v>
      </c>
      <c r="DV174" s="1">
        <v>0</v>
      </c>
      <c r="DW174" s="1">
        <v>53.700558800000003</v>
      </c>
      <c r="DX174" s="1">
        <v>0</v>
      </c>
    </row>
    <row r="175" spans="1:128" x14ac:dyDescent="0.2">
      <c r="A175" t="s">
        <v>452</v>
      </c>
      <c r="C175">
        <v>0</v>
      </c>
      <c r="D175" t="s">
        <v>453</v>
      </c>
      <c r="E175">
        <v>1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1.25997359967865E-2</v>
      </c>
      <c r="N175">
        <v>1.33057214488559E-3</v>
      </c>
      <c r="O175">
        <v>7.6743670959742803E-3</v>
      </c>
      <c r="P175">
        <v>1.4775750230877E-3</v>
      </c>
      <c r="Q175">
        <v>4.90531646135281E-3</v>
      </c>
      <c r="R175">
        <v>1.83017465340898E-4</v>
      </c>
      <c r="S175">
        <v>1.25997359967865E-2</v>
      </c>
      <c r="T175">
        <v>1.33057214488559E-3</v>
      </c>
      <c r="U175">
        <v>7.6743670959742803E-3</v>
      </c>
      <c r="V175">
        <v>1.4775750230877E-3</v>
      </c>
      <c r="W175">
        <v>4.90531646135281E-3</v>
      </c>
      <c r="X175">
        <v>1.83017465340898E-4</v>
      </c>
      <c r="Y175">
        <v>0</v>
      </c>
      <c r="Z175">
        <v>0</v>
      </c>
      <c r="AA175">
        <v>0</v>
      </c>
      <c r="AB175">
        <v>10.5603176544726</v>
      </c>
      <c r="AC175">
        <v>19.253379524453401</v>
      </c>
      <c r="AD175">
        <v>3.7310022051141001</v>
      </c>
      <c r="AE175">
        <v>10.5603176544726</v>
      </c>
      <c r="AF175">
        <v>19.253379524453401</v>
      </c>
      <c r="AG175">
        <v>3.7310022051141001</v>
      </c>
      <c r="AH175">
        <v>0</v>
      </c>
      <c r="AI175">
        <v>10.5603176544726</v>
      </c>
      <c r="AJ175">
        <v>0</v>
      </c>
      <c r="AK175">
        <v>0</v>
      </c>
      <c r="AL175">
        <v>19.253379524453401</v>
      </c>
      <c r="AM175">
        <v>0</v>
      </c>
      <c r="AN175">
        <v>0</v>
      </c>
      <c r="AO175">
        <v>3.7310022051141001</v>
      </c>
      <c r="AP175">
        <v>0</v>
      </c>
      <c r="AR175" s="1" t="s">
        <v>327</v>
      </c>
      <c r="AS175" s="1"/>
      <c r="AT175" s="1">
        <v>0</v>
      </c>
      <c r="AU175" s="1" t="s">
        <v>739</v>
      </c>
      <c r="AV175" s="1">
        <v>4</v>
      </c>
      <c r="AW175" s="1">
        <v>4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1.167523E-2</v>
      </c>
      <c r="BE175" s="1">
        <v>3.6020100000000001E-3</v>
      </c>
      <c r="BF175" s="1">
        <v>0.16767198</v>
      </c>
      <c r="BG175" s="1">
        <v>3.8042359999999997E-2</v>
      </c>
      <c r="BH175" s="1">
        <v>7.3354450000000002E-2</v>
      </c>
      <c r="BI175" s="1">
        <v>2.0560100000000001E-2</v>
      </c>
      <c r="BJ175" s="1">
        <v>1.167523E-2</v>
      </c>
      <c r="BK175" s="1">
        <v>3.6020100000000001E-3</v>
      </c>
      <c r="BL175" s="1">
        <v>0.16767198</v>
      </c>
      <c r="BM175" s="1">
        <v>3.8042359999999997E-2</v>
      </c>
      <c r="BN175" s="1">
        <v>7.3354450000000002E-2</v>
      </c>
      <c r="BO175" s="1">
        <v>2.0560100000000001E-2</v>
      </c>
      <c r="BP175" s="1">
        <v>0</v>
      </c>
      <c r="BQ175" s="1">
        <v>0</v>
      </c>
      <c r="BR175" s="1">
        <v>0</v>
      </c>
      <c r="BS175" s="1">
        <v>30.8517118</v>
      </c>
      <c r="BT175" s="1">
        <v>22.688563599999998</v>
      </c>
      <c r="BU175" s="1">
        <v>28.0284309</v>
      </c>
      <c r="BV175" s="1">
        <v>30.8517118</v>
      </c>
      <c r="BW175" s="1">
        <v>22.688563599999998</v>
      </c>
      <c r="BX175" s="1">
        <v>28.0284309</v>
      </c>
      <c r="BY175" s="1">
        <v>0</v>
      </c>
      <c r="BZ175" s="1">
        <v>30.8517118</v>
      </c>
      <c r="CA175" s="1">
        <v>0</v>
      </c>
      <c r="CB175" s="1">
        <v>0</v>
      </c>
      <c r="CC175" s="1">
        <v>22.688563599999998</v>
      </c>
      <c r="CD175" s="1">
        <v>0</v>
      </c>
      <c r="CE175" s="1">
        <v>0</v>
      </c>
      <c r="CF175" s="1">
        <v>28.0284309</v>
      </c>
      <c r="CG175" s="1">
        <v>0</v>
      </c>
      <c r="CI175" s="1" t="s">
        <v>906</v>
      </c>
      <c r="CJ175" s="1"/>
      <c r="CK175" s="1">
        <v>0</v>
      </c>
      <c r="CL175" s="1" t="s">
        <v>907</v>
      </c>
      <c r="CM175" s="1">
        <v>1</v>
      </c>
      <c r="CN175" s="1">
        <v>1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  <c r="CT175" s="1">
        <v>0</v>
      </c>
      <c r="CU175" s="1">
        <v>4.1630999999999998E-4</v>
      </c>
      <c r="CV175" s="1">
        <v>1.8469E-4</v>
      </c>
      <c r="CW175" s="1">
        <v>0</v>
      </c>
      <c r="CX175" s="1">
        <v>0</v>
      </c>
      <c r="CY175" s="1">
        <v>3.1366200000000001E-3</v>
      </c>
      <c r="CZ175" s="10">
        <v>9.8999999999999994E-5</v>
      </c>
      <c r="DA175" s="1">
        <v>4.1630999999999998E-4</v>
      </c>
      <c r="DB175" s="1">
        <v>1.8469E-4</v>
      </c>
      <c r="DC175" s="1">
        <v>0</v>
      </c>
      <c r="DD175" s="1">
        <v>0</v>
      </c>
      <c r="DE175" s="1">
        <v>3.1366200000000001E-3</v>
      </c>
      <c r="DF175" s="10">
        <v>9.8999999999999994E-5</v>
      </c>
      <c r="DG175" s="1">
        <v>0</v>
      </c>
      <c r="DH175" s="1">
        <v>0</v>
      </c>
      <c r="DI175" s="1">
        <v>0</v>
      </c>
      <c r="DJ175" s="1">
        <v>44.363861100000001</v>
      </c>
      <c r="DK175" s="1">
        <v>0</v>
      </c>
      <c r="DL175" s="1">
        <v>3.1571846400000001</v>
      </c>
      <c r="DM175" s="1">
        <v>44.363861100000001</v>
      </c>
      <c r="DN175" s="1">
        <v>0</v>
      </c>
      <c r="DO175" s="1">
        <v>3.1571846400000001</v>
      </c>
      <c r="DP175" s="1">
        <v>0</v>
      </c>
      <c r="DQ175" s="1">
        <v>44.363861100000001</v>
      </c>
      <c r="DR175" s="1">
        <v>0</v>
      </c>
      <c r="DS175" s="1" t="s">
        <v>206</v>
      </c>
      <c r="DT175" s="1">
        <v>0</v>
      </c>
      <c r="DU175" s="1" t="s">
        <v>206</v>
      </c>
      <c r="DV175" s="1">
        <v>0</v>
      </c>
      <c r="DW175" s="1">
        <v>3.1571846400000001</v>
      </c>
      <c r="DX175" s="1">
        <v>0</v>
      </c>
    </row>
    <row r="176" spans="1:128" x14ac:dyDescent="0.2">
      <c r="A176" t="s">
        <v>454</v>
      </c>
      <c r="C176">
        <v>0</v>
      </c>
      <c r="D176" t="s">
        <v>455</v>
      </c>
      <c r="E176">
        <v>1</v>
      </c>
      <c r="F176">
        <v>1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3.0313079656668501E-2</v>
      </c>
      <c r="N176">
        <v>1.4138748330138199E-3</v>
      </c>
      <c r="O176">
        <v>2.1324231496183701E-2</v>
      </c>
      <c r="P176">
        <v>4.43198446991521E-3</v>
      </c>
      <c r="Q176">
        <v>1.67779024066151E-2</v>
      </c>
      <c r="R176">
        <v>1.5362062218829201E-3</v>
      </c>
      <c r="S176">
        <v>3.0313079656668501E-2</v>
      </c>
      <c r="T176">
        <v>1.4138748330138199E-3</v>
      </c>
      <c r="U176">
        <v>2.1324231496183701E-2</v>
      </c>
      <c r="V176">
        <v>4.43198446991521E-3</v>
      </c>
      <c r="W176">
        <v>1.67779024066151E-2</v>
      </c>
      <c r="X176">
        <v>1.5362062218829201E-3</v>
      </c>
      <c r="Y176">
        <v>0</v>
      </c>
      <c r="Z176">
        <v>0</v>
      </c>
      <c r="AA176">
        <v>0</v>
      </c>
      <c r="AB176">
        <v>4.6642401531867499</v>
      </c>
      <c r="AC176">
        <v>20.783794579928301</v>
      </c>
      <c r="AD176">
        <v>9.1561280108366301</v>
      </c>
      <c r="AE176">
        <v>4.6642401531867499</v>
      </c>
      <c r="AF176">
        <v>20.783794579928301</v>
      </c>
      <c r="AG176">
        <v>9.1561280108366301</v>
      </c>
      <c r="AH176">
        <v>0</v>
      </c>
      <c r="AI176">
        <v>4.6642401531867499</v>
      </c>
      <c r="AJ176">
        <v>0</v>
      </c>
      <c r="AK176">
        <v>0</v>
      </c>
      <c r="AL176">
        <v>20.783794579928301</v>
      </c>
      <c r="AM176">
        <v>0</v>
      </c>
      <c r="AN176">
        <v>0</v>
      </c>
      <c r="AO176">
        <v>9.1561280108366301</v>
      </c>
      <c r="AP176">
        <v>0</v>
      </c>
      <c r="AR176" s="1" t="s">
        <v>329</v>
      </c>
      <c r="AS176" s="1"/>
      <c r="AT176" s="1">
        <v>0</v>
      </c>
      <c r="AU176" s="1" t="s">
        <v>330</v>
      </c>
      <c r="AV176" s="1">
        <v>1</v>
      </c>
      <c r="AW176" s="1">
        <v>1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2.3940289999999999E-2</v>
      </c>
      <c r="BE176" s="1">
        <v>1.1741500000000001E-3</v>
      </c>
      <c r="BF176" s="1">
        <v>1.150077E-2</v>
      </c>
      <c r="BG176" s="1">
        <v>4.4407600000000002E-3</v>
      </c>
      <c r="BH176" s="1">
        <v>9.3306399999999994E-3</v>
      </c>
      <c r="BI176" s="1">
        <v>1.6553E-3</v>
      </c>
      <c r="BJ176" s="1">
        <v>2.3940289999999999E-2</v>
      </c>
      <c r="BK176" s="1">
        <v>1.1741500000000001E-3</v>
      </c>
      <c r="BL176" s="1">
        <v>1.150077E-2</v>
      </c>
      <c r="BM176" s="1">
        <v>4.4407600000000002E-3</v>
      </c>
      <c r="BN176" s="1">
        <v>9.3306399999999994E-3</v>
      </c>
      <c r="BO176" s="1">
        <v>1.6553E-3</v>
      </c>
      <c r="BP176" s="1">
        <v>0</v>
      </c>
      <c r="BQ176" s="1">
        <v>0</v>
      </c>
      <c r="BR176" s="1">
        <v>0</v>
      </c>
      <c r="BS176" s="1">
        <v>4.9044791300000004</v>
      </c>
      <c r="BT176" s="1">
        <v>38.612673000000001</v>
      </c>
      <c r="BU176" s="1">
        <v>17.740482400000001</v>
      </c>
      <c r="BV176" s="1">
        <v>4.9044791300000004</v>
      </c>
      <c r="BW176" s="1">
        <v>38.612673000000001</v>
      </c>
      <c r="BX176" s="1">
        <v>17.740482400000001</v>
      </c>
      <c r="BY176" s="1">
        <v>0</v>
      </c>
      <c r="BZ176" s="1">
        <v>4.9044791300000004</v>
      </c>
      <c r="CA176" s="1">
        <v>0</v>
      </c>
      <c r="CB176" s="1">
        <v>0</v>
      </c>
      <c r="CC176" s="1">
        <v>38.612673000000001</v>
      </c>
      <c r="CD176" s="1">
        <v>0</v>
      </c>
      <c r="CE176" s="1">
        <v>0</v>
      </c>
      <c r="CF176" s="1">
        <v>17.740482400000001</v>
      </c>
      <c r="CG176" s="1">
        <v>0</v>
      </c>
      <c r="CI176" s="1" t="s">
        <v>360</v>
      </c>
      <c r="CJ176" s="1"/>
      <c r="CK176" s="1">
        <v>0</v>
      </c>
      <c r="CL176" s="1" t="s">
        <v>361</v>
      </c>
      <c r="CM176" s="1">
        <v>2</v>
      </c>
      <c r="CN176" s="1">
        <v>2</v>
      </c>
      <c r="CO176" s="1">
        <v>0</v>
      </c>
      <c r="CP176" s="1">
        <v>0</v>
      </c>
      <c r="CQ176" s="1">
        <v>0</v>
      </c>
      <c r="CR176" s="1">
        <v>0</v>
      </c>
      <c r="CS176" s="1">
        <v>0</v>
      </c>
      <c r="CT176" s="1">
        <v>0</v>
      </c>
      <c r="CU176" s="1">
        <v>0.16217756</v>
      </c>
      <c r="CV176" s="1">
        <v>3.4300919999999999E-2</v>
      </c>
      <c r="CW176" s="1">
        <v>6.3350000000000004E-2</v>
      </c>
      <c r="CX176" s="1">
        <v>3.3258200000000002E-3</v>
      </c>
      <c r="CY176" s="1">
        <v>0.19035787000000001</v>
      </c>
      <c r="CZ176" s="1">
        <v>7.5545790000000002E-2</v>
      </c>
      <c r="DA176" s="1">
        <v>0.16217756</v>
      </c>
      <c r="DB176" s="1">
        <v>3.4300919999999999E-2</v>
      </c>
      <c r="DC176" s="1">
        <v>6.3350000000000004E-2</v>
      </c>
      <c r="DD176" s="1">
        <v>3.3258200000000002E-3</v>
      </c>
      <c r="DE176" s="1">
        <v>0.19035787000000001</v>
      </c>
      <c r="DF176" s="1">
        <v>7.5545790000000002E-2</v>
      </c>
      <c r="DG176" s="1">
        <v>0</v>
      </c>
      <c r="DH176" s="1">
        <v>0</v>
      </c>
      <c r="DI176" s="1">
        <v>0</v>
      </c>
      <c r="DJ176" s="1">
        <v>21.1502251</v>
      </c>
      <c r="DK176" s="1">
        <v>5.2499121300000002</v>
      </c>
      <c r="DL176" s="1">
        <v>39.686193799999998</v>
      </c>
      <c r="DM176" s="1">
        <v>21.1502251</v>
      </c>
      <c r="DN176" s="1">
        <v>5.2499121300000002</v>
      </c>
      <c r="DO176" s="1">
        <v>39.686193799999998</v>
      </c>
      <c r="DP176" s="1">
        <v>0</v>
      </c>
      <c r="DQ176" s="1">
        <v>21.1502251</v>
      </c>
      <c r="DR176" s="1">
        <v>0</v>
      </c>
      <c r="DS176" s="1">
        <v>0</v>
      </c>
      <c r="DT176" s="1">
        <v>5.2499121300000002</v>
      </c>
      <c r="DU176" s="1">
        <v>0</v>
      </c>
      <c r="DV176" s="1">
        <v>0</v>
      </c>
      <c r="DW176" s="1">
        <v>39.686193799999998</v>
      </c>
      <c r="DX176" s="1">
        <v>0</v>
      </c>
    </row>
    <row r="177" spans="1:128" x14ac:dyDescent="0.2">
      <c r="A177" t="s">
        <v>456</v>
      </c>
      <c r="C177">
        <v>0</v>
      </c>
      <c r="D177" t="s">
        <v>457</v>
      </c>
      <c r="E177">
        <v>1</v>
      </c>
      <c r="F177">
        <v>1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.3360960398914301E-2</v>
      </c>
      <c r="N177">
        <v>2.1887199868066698E-3</v>
      </c>
      <c r="O177">
        <v>8.1078448821044705E-4</v>
      </c>
      <c r="P177">
        <v>1.83062601752727E-4</v>
      </c>
      <c r="Q177">
        <v>5.22775666432329E-3</v>
      </c>
      <c r="R177">
        <v>4.71548988057316E-4</v>
      </c>
      <c r="S177">
        <v>1.3360960398914301E-2</v>
      </c>
      <c r="T177">
        <v>2.1887199868066698E-3</v>
      </c>
      <c r="U177">
        <v>8.1078448821044705E-4</v>
      </c>
      <c r="V177">
        <v>1.83062601752727E-4</v>
      </c>
      <c r="W177">
        <v>5.22775666432329E-3</v>
      </c>
      <c r="X177">
        <v>4.71548988057316E-4</v>
      </c>
      <c r="Y177">
        <v>0</v>
      </c>
      <c r="Z177">
        <v>0</v>
      </c>
      <c r="AA177">
        <v>0</v>
      </c>
      <c r="AB177">
        <v>16.381457031970001</v>
      </c>
      <c r="AC177">
        <v>22.5784538819657</v>
      </c>
      <c r="AD177">
        <v>9.0201020884424903</v>
      </c>
      <c r="AE177">
        <v>16.381457031970001</v>
      </c>
      <c r="AF177">
        <v>22.5784538819657</v>
      </c>
      <c r="AG177">
        <v>9.0201020884424903</v>
      </c>
      <c r="AH177">
        <v>0</v>
      </c>
      <c r="AI177">
        <v>16.381457031970001</v>
      </c>
      <c r="AJ177">
        <v>0</v>
      </c>
      <c r="AK177">
        <v>0</v>
      </c>
      <c r="AL177">
        <v>22.5784538819657</v>
      </c>
      <c r="AM177">
        <v>0</v>
      </c>
      <c r="AN177">
        <v>0</v>
      </c>
      <c r="AO177">
        <v>9.0201020884424903</v>
      </c>
      <c r="AP177">
        <v>0</v>
      </c>
      <c r="AR177" s="1" t="s">
        <v>331</v>
      </c>
      <c r="AS177" s="1"/>
      <c r="AT177" s="1">
        <v>0</v>
      </c>
      <c r="AU177" s="1" t="s">
        <v>740</v>
      </c>
      <c r="AV177" s="1">
        <v>2</v>
      </c>
      <c r="AW177" s="1">
        <v>2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1.486788E-2</v>
      </c>
      <c r="BE177" s="1">
        <v>1.9028700000000001E-3</v>
      </c>
      <c r="BF177" s="1">
        <v>4.5917970000000002E-2</v>
      </c>
      <c r="BG177" s="1">
        <v>1.34793E-2</v>
      </c>
      <c r="BH177" s="1">
        <v>1.8152339999999999E-2</v>
      </c>
      <c r="BI177" s="1">
        <v>2.9040699999999999E-3</v>
      </c>
      <c r="BJ177" s="1">
        <v>1.486788E-2</v>
      </c>
      <c r="BK177" s="1">
        <v>1.9028700000000001E-3</v>
      </c>
      <c r="BL177" s="1">
        <v>4.5917970000000002E-2</v>
      </c>
      <c r="BM177" s="1">
        <v>1.34793E-2</v>
      </c>
      <c r="BN177" s="1">
        <v>1.8152339999999999E-2</v>
      </c>
      <c r="BO177" s="1">
        <v>2.9040699999999999E-3</v>
      </c>
      <c r="BP177" s="1">
        <v>0</v>
      </c>
      <c r="BQ177" s="1">
        <v>0</v>
      </c>
      <c r="BR177" s="1">
        <v>0</v>
      </c>
      <c r="BS177" s="1">
        <v>12.7985571</v>
      </c>
      <c r="BT177" s="1">
        <v>29.355169</v>
      </c>
      <c r="BU177" s="1">
        <v>15.998333499999999</v>
      </c>
      <c r="BV177" s="1">
        <v>12.7985571</v>
      </c>
      <c r="BW177" s="1">
        <v>29.355169</v>
      </c>
      <c r="BX177" s="1">
        <v>15.998333499999999</v>
      </c>
      <c r="BY177" s="1">
        <v>0</v>
      </c>
      <c r="BZ177" s="1">
        <v>12.7985571</v>
      </c>
      <c r="CA177" s="1">
        <v>0</v>
      </c>
      <c r="CB177" s="1">
        <v>0</v>
      </c>
      <c r="CC177" s="1">
        <v>29.355169</v>
      </c>
      <c r="CD177" s="1">
        <v>0</v>
      </c>
      <c r="CE177" s="1">
        <v>0</v>
      </c>
      <c r="CF177" s="1">
        <v>15.998333499999999</v>
      </c>
      <c r="CG177" s="1">
        <v>0</v>
      </c>
      <c r="CI177" s="1" t="s">
        <v>362</v>
      </c>
      <c r="CJ177" s="1"/>
      <c r="CK177" s="1">
        <v>0</v>
      </c>
      <c r="CL177" s="1" t="s">
        <v>363</v>
      </c>
      <c r="CM177" s="1">
        <v>1</v>
      </c>
      <c r="CN177" s="1">
        <v>1</v>
      </c>
      <c r="CO177" s="1">
        <v>0</v>
      </c>
      <c r="CP177" s="1">
        <v>0</v>
      </c>
      <c r="CQ177" s="1">
        <v>0</v>
      </c>
      <c r="CR177" s="1">
        <v>0</v>
      </c>
      <c r="CS177" s="1">
        <v>0</v>
      </c>
      <c r="CT177" s="1">
        <v>0</v>
      </c>
      <c r="CU177" s="1">
        <v>7.6188499999999999E-3</v>
      </c>
      <c r="CV177" s="1">
        <v>1.92318E-3</v>
      </c>
      <c r="CW177" s="1">
        <v>4.5916799999999999E-3</v>
      </c>
      <c r="CX177" s="1">
        <v>2.9287999999999997E-4</v>
      </c>
      <c r="CY177" s="1">
        <v>3.1813639999999997E-2</v>
      </c>
      <c r="CZ177" s="1">
        <v>1.8137460000000001E-2</v>
      </c>
      <c r="DA177" s="1">
        <v>7.6188499999999999E-3</v>
      </c>
      <c r="DB177" s="1">
        <v>1.92318E-3</v>
      </c>
      <c r="DC177" s="1">
        <v>4.5916799999999999E-3</v>
      </c>
      <c r="DD177" s="1">
        <v>2.9287999999999997E-4</v>
      </c>
      <c r="DE177" s="1">
        <v>3.1813639999999997E-2</v>
      </c>
      <c r="DF177" s="1">
        <v>1.8137460000000001E-2</v>
      </c>
      <c r="DG177" s="1">
        <v>0</v>
      </c>
      <c r="DH177" s="1">
        <v>0</v>
      </c>
      <c r="DI177" s="1">
        <v>0</v>
      </c>
      <c r="DJ177" s="1">
        <v>25.242375800000001</v>
      </c>
      <c r="DK177" s="1">
        <v>6.3785064</v>
      </c>
      <c r="DL177" s="1">
        <v>57.011586100000002</v>
      </c>
      <c r="DM177" s="1">
        <v>25.242375800000001</v>
      </c>
      <c r="DN177" s="1">
        <v>6.3785064</v>
      </c>
      <c r="DO177" s="1">
        <v>57.011586100000002</v>
      </c>
      <c r="DP177" s="1">
        <v>0</v>
      </c>
      <c r="DQ177" s="1">
        <v>25.242375800000001</v>
      </c>
      <c r="DR177" s="1">
        <v>0</v>
      </c>
      <c r="DS177" s="1">
        <v>0</v>
      </c>
      <c r="DT177" s="1">
        <v>6.3785064</v>
      </c>
      <c r="DU177" s="1">
        <v>0</v>
      </c>
      <c r="DV177" s="1">
        <v>0</v>
      </c>
      <c r="DW177" s="1">
        <v>57.011586100000002</v>
      </c>
      <c r="DX177" s="1">
        <v>0</v>
      </c>
    </row>
    <row r="178" spans="1:128" x14ac:dyDescent="0.2">
      <c r="A178" t="s">
        <v>458</v>
      </c>
      <c r="C178">
        <v>0</v>
      </c>
      <c r="D178" t="s">
        <v>459</v>
      </c>
      <c r="E178">
        <v>1</v>
      </c>
      <c r="F178">
        <v>1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4.7400663952594999E-2</v>
      </c>
      <c r="N178">
        <v>1.7278357718833099E-3</v>
      </c>
      <c r="O178">
        <v>2.67826518962208E-2</v>
      </c>
      <c r="P178">
        <v>3.2777899926470198E-3</v>
      </c>
      <c r="Q178">
        <v>4.6740519793402997E-2</v>
      </c>
      <c r="R178">
        <v>7.6876656913284398E-4</v>
      </c>
      <c r="S178">
        <v>4.7400663952594999E-2</v>
      </c>
      <c r="T178">
        <v>1.7278357718833099E-3</v>
      </c>
      <c r="U178">
        <v>2.67826518962208E-2</v>
      </c>
      <c r="V178">
        <v>3.2777899926470198E-3</v>
      </c>
      <c r="W178">
        <v>4.6740519793402997E-2</v>
      </c>
      <c r="X178">
        <v>7.6876656913284398E-4</v>
      </c>
      <c r="Y178">
        <v>0</v>
      </c>
      <c r="Z178">
        <v>0</v>
      </c>
      <c r="AA178">
        <v>0</v>
      </c>
      <c r="AB178">
        <v>3.6451720879085201</v>
      </c>
      <c r="AC178">
        <v>12.2384818551502</v>
      </c>
      <c r="AD178">
        <v>1.6447540004494099</v>
      </c>
      <c r="AE178">
        <v>3.6451720879085201</v>
      </c>
      <c r="AF178">
        <v>12.2384818551502</v>
      </c>
      <c r="AG178">
        <v>1.6447540004494099</v>
      </c>
      <c r="AH178">
        <v>0</v>
      </c>
      <c r="AI178">
        <v>3.6451720879085201</v>
      </c>
      <c r="AJ178">
        <v>0</v>
      </c>
      <c r="AK178">
        <v>0</v>
      </c>
      <c r="AL178">
        <v>12.2384818551502</v>
      </c>
      <c r="AM178">
        <v>0</v>
      </c>
      <c r="AN178">
        <v>0</v>
      </c>
      <c r="AO178">
        <v>1.6447540004494099</v>
      </c>
      <c r="AP178">
        <v>0</v>
      </c>
      <c r="AR178" s="1" t="s">
        <v>333</v>
      </c>
      <c r="AS178" s="1"/>
      <c r="AT178" s="1">
        <v>0</v>
      </c>
      <c r="AU178" s="1" t="s">
        <v>334</v>
      </c>
      <c r="AV178" s="1">
        <v>2</v>
      </c>
      <c r="AW178" s="1">
        <v>2</v>
      </c>
      <c r="AX178" s="1">
        <v>0</v>
      </c>
      <c r="AY178" s="1">
        <v>0</v>
      </c>
      <c r="AZ178" s="1">
        <v>0</v>
      </c>
      <c r="BA178" s="1">
        <v>0</v>
      </c>
      <c r="BB178" s="1">
        <v>0</v>
      </c>
      <c r="BC178" s="1">
        <v>0</v>
      </c>
      <c r="BD178" s="1">
        <v>0.18869574</v>
      </c>
      <c r="BE178" s="1">
        <v>4.2307100000000004E-3</v>
      </c>
      <c r="BF178" s="1">
        <v>0.14933990999999999</v>
      </c>
      <c r="BG178" s="1">
        <v>3.6205920000000003E-2</v>
      </c>
      <c r="BH178" s="1">
        <v>0.1013984</v>
      </c>
      <c r="BI178" s="1">
        <v>9.2528999999999997E-3</v>
      </c>
      <c r="BJ178" s="1">
        <v>0.18869574</v>
      </c>
      <c r="BK178" s="1">
        <v>4.2307100000000004E-3</v>
      </c>
      <c r="BL178" s="1">
        <v>0.14933990999999999</v>
      </c>
      <c r="BM178" s="1">
        <v>3.6205920000000003E-2</v>
      </c>
      <c r="BN178" s="1">
        <v>0.1013984</v>
      </c>
      <c r="BO178" s="1">
        <v>9.2528999999999997E-3</v>
      </c>
      <c r="BP178" s="1">
        <v>0</v>
      </c>
      <c r="BQ178" s="1">
        <v>0</v>
      </c>
      <c r="BR178" s="1">
        <v>0</v>
      </c>
      <c r="BS178" s="1">
        <v>2.2420807699999998</v>
      </c>
      <c r="BT178" s="1">
        <v>24.243970000000001</v>
      </c>
      <c r="BU178" s="1">
        <v>9.1252930299999999</v>
      </c>
      <c r="BV178" s="1">
        <v>2.2420807699999998</v>
      </c>
      <c r="BW178" s="1">
        <v>24.243970000000001</v>
      </c>
      <c r="BX178" s="1">
        <v>9.1252930299999999</v>
      </c>
      <c r="BY178" s="1">
        <v>0</v>
      </c>
      <c r="BZ178" s="1">
        <v>2.2420807699999998</v>
      </c>
      <c r="CA178" s="1">
        <v>0</v>
      </c>
      <c r="CB178" s="1">
        <v>0</v>
      </c>
      <c r="CC178" s="1">
        <v>24.243970000000001</v>
      </c>
      <c r="CD178" s="1">
        <v>0</v>
      </c>
      <c r="CE178" s="1">
        <v>0</v>
      </c>
      <c r="CF178" s="1">
        <v>9.1252930299999999</v>
      </c>
      <c r="CG178" s="1">
        <v>0</v>
      </c>
      <c r="CI178" s="1" t="s">
        <v>364</v>
      </c>
      <c r="CJ178" s="1"/>
      <c r="CK178" s="1">
        <v>0</v>
      </c>
      <c r="CL178" s="1" t="s">
        <v>365</v>
      </c>
      <c r="CM178" s="1">
        <v>1</v>
      </c>
      <c r="CN178" s="1">
        <v>1</v>
      </c>
      <c r="CO178" s="1">
        <v>0</v>
      </c>
      <c r="CP178" s="1">
        <v>0</v>
      </c>
      <c r="CQ178" s="1">
        <v>0</v>
      </c>
      <c r="CR178" s="1">
        <v>0</v>
      </c>
      <c r="CS178" s="1">
        <v>0</v>
      </c>
      <c r="CT178" s="1">
        <v>0</v>
      </c>
      <c r="CU178" s="1">
        <v>4.6640300000000004E-3</v>
      </c>
      <c r="CV178" s="1">
        <v>1.03593E-3</v>
      </c>
      <c r="CW178" s="1">
        <v>2.4662099999999999E-3</v>
      </c>
      <c r="CX178" s="1">
        <v>2.7441999999999999E-4</v>
      </c>
      <c r="CY178" s="1">
        <v>1.119178E-2</v>
      </c>
      <c r="CZ178" s="1">
        <v>3.9503899999999998E-3</v>
      </c>
      <c r="DA178" s="1">
        <v>4.6640300000000004E-3</v>
      </c>
      <c r="DB178" s="1">
        <v>1.03593E-3</v>
      </c>
      <c r="DC178" s="1">
        <v>2.4662099999999999E-3</v>
      </c>
      <c r="DD178" s="1">
        <v>2.7441999999999999E-4</v>
      </c>
      <c r="DE178" s="1">
        <v>1.119178E-2</v>
      </c>
      <c r="DF178" s="1">
        <v>3.9503899999999998E-3</v>
      </c>
      <c r="DG178" s="1">
        <v>0</v>
      </c>
      <c r="DH178" s="1">
        <v>0</v>
      </c>
      <c r="DI178" s="1">
        <v>0</v>
      </c>
      <c r="DJ178" s="1">
        <v>22.210973899999999</v>
      </c>
      <c r="DK178" s="1">
        <v>11.127228799999999</v>
      </c>
      <c r="DL178" s="1">
        <v>35.297219400000003</v>
      </c>
      <c r="DM178" s="1">
        <v>22.210973899999999</v>
      </c>
      <c r="DN178" s="1">
        <v>11.127228799999999</v>
      </c>
      <c r="DO178" s="1">
        <v>35.297219400000003</v>
      </c>
      <c r="DP178" s="1">
        <v>0</v>
      </c>
      <c r="DQ178" s="1">
        <v>22.210973899999999</v>
      </c>
      <c r="DR178" s="1">
        <v>0</v>
      </c>
      <c r="DS178" s="1">
        <v>0</v>
      </c>
      <c r="DT178" s="1">
        <v>11.127228799999999</v>
      </c>
      <c r="DU178" s="1">
        <v>0</v>
      </c>
      <c r="DV178" s="1">
        <v>0</v>
      </c>
      <c r="DW178" s="1">
        <v>35.297219400000003</v>
      </c>
      <c r="DX178" s="1">
        <v>0</v>
      </c>
    </row>
    <row r="179" spans="1:128" x14ac:dyDescent="0.2">
      <c r="A179" t="s">
        <v>460</v>
      </c>
      <c r="C179">
        <v>0</v>
      </c>
      <c r="D179" t="s">
        <v>461</v>
      </c>
      <c r="E179">
        <v>1</v>
      </c>
      <c r="F179">
        <v>1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9.2017834882815799E-3</v>
      </c>
      <c r="N179">
        <v>2.8399040313660599E-4</v>
      </c>
      <c r="O179">
        <v>5.5468384480000304E-3</v>
      </c>
      <c r="P179">
        <v>7.6597660179544402E-4</v>
      </c>
      <c r="Q179">
        <v>2.9054012913040002E-3</v>
      </c>
      <c r="R179">
        <v>6.3035381416113104E-4</v>
      </c>
      <c r="S179">
        <v>9.2017834882815799E-3</v>
      </c>
      <c r="T179">
        <v>2.8399040313660599E-4</v>
      </c>
      <c r="U179">
        <v>5.5468384480000304E-3</v>
      </c>
      <c r="V179">
        <v>7.6597660179544402E-4</v>
      </c>
      <c r="W179">
        <v>2.9054012913040002E-3</v>
      </c>
      <c r="X179">
        <v>6.3035381416113104E-4</v>
      </c>
      <c r="Y179">
        <v>0</v>
      </c>
      <c r="Z179">
        <v>0</v>
      </c>
      <c r="AA179">
        <v>0</v>
      </c>
      <c r="AB179">
        <v>3.0862539147793</v>
      </c>
      <c r="AC179">
        <v>13.809246636191901</v>
      </c>
      <c r="AD179">
        <v>21.695929441754199</v>
      </c>
      <c r="AE179">
        <v>3.0862539147793</v>
      </c>
      <c r="AF179">
        <v>13.809246636191901</v>
      </c>
      <c r="AG179">
        <v>21.695929441754199</v>
      </c>
      <c r="AH179">
        <v>0</v>
      </c>
      <c r="AI179">
        <v>3.0862539147793</v>
      </c>
      <c r="AJ179">
        <v>0</v>
      </c>
      <c r="AK179">
        <v>0</v>
      </c>
      <c r="AL179">
        <v>13.809246636191901</v>
      </c>
      <c r="AM179">
        <v>0</v>
      </c>
      <c r="AN179">
        <v>0</v>
      </c>
      <c r="AO179">
        <v>21.695929441754199</v>
      </c>
      <c r="AP179">
        <v>0</v>
      </c>
      <c r="AR179" s="1" t="s">
        <v>335</v>
      </c>
      <c r="AS179" s="1"/>
      <c r="AT179" s="1">
        <v>0</v>
      </c>
      <c r="AU179" s="1" t="s">
        <v>336</v>
      </c>
      <c r="AV179" s="1">
        <v>1</v>
      </c>
      <c r="AW179" s="1">
        <v>1</v>
      </c>
      <c r="AX179" s="1">
        <v>0</v>
      </c>
      <c r="AY179" s="1">
        <v>0</v>
      </c>
      <c r="AZ179" s="1">
        <v>0</v>
      </c>
      <c r="BA179" s="1">
        <v>0</v>
      </c>
      <c r="BB179" s="1">
        <v>0</v>
      </c>
      <c r="BC179" s="1">
        <v>0</v>
      </c>
      <c r="BD179" s="1">
        <v>9.0715299999999995E-3</v>
      </c>
      <c r="BE179" s="10">
        <v>9.9099999999999996E-5</v>
      </c>
      <c r="BF179" s="1">
        <v>6.0206799999999996E-3</v>
      </c>
      <c r="BG179" s="1">
        <v>8.7907000000000002E-4</v>
      </c>
      <c r="BH179" s="1">
        <v>4.2720199999999996E-3</v>
      </c>
      <c r="BI179" s="1">
        <v>4.8591999999999998E-4</v>
      </c>
      <c r="BJ179" s="1">
        <v>9.0715299999999995E-3</v>
      </c>
      <c r="BK179" s="10">
        <v>9.9099999999999996E-5</v>
      </c>
      <c r="BL179" s="1">
        <v>6.0206799999999996E-3</v>
      </c>
      <c r="BM179" s="1">
        <v>8.7907000000000002E-4</v>
      </c>
      <c r="BN179" s="1">
        <v>4.2720199999999996E-3</v>
      </c>
      <c r="BO179" s="1">
        <v>4.8591999999999998E-4</v>
      </c>
      <c r="BP179" s="1">
        <v>0</v>
      </c>
      <c r="BQ179" s="1">
        <v>0</v>
      </c>
      <c r="BR179" s="1">
        <v>0</v>
      </c>
      <c r="BS179" s="1">
        <v>1.09245251</v>
      </c>
      <c r="BT179" s="1">
        <v>14.6007766</v>
      </c>
      <c r="BU179" s="1">
        <v>11.3744104</v>
      </c>
      <c r="BV179" s="1">
        <v>1.09245251</v>
      </c>
      <c r="BW179" s="1">
        <v>14.6007766</v>
      </c>
      <c r="BX179" s="1">
        <v>11.3744104</v>
      </c>
      <c r="BY179" s="1">
        <v>0</v>
      </c>
      <c r="BZ179" s="1">
        <v>1.09245251</v>
      </c>
      <c r="CA179" s="1">
        <v>0</v>
      </c>
      <c r="CB179" s="1">
        <v>0</v>
      </c>
      <c r="CC179" s="1">
        <v>14.6007766</v>
      </c>
      <c r="CD179" s="1">
        <v>0</v>
      </c>
      <c r="CE179" s="1">
        <v>0</v>
      </c>
      <c r="CF179" s="1">
        <v>11.3744104</v>
      </c>
      <c r="CG179" s="1">
        <v>0</v>
      </c>
      <c r="CI179" s="1" t="s">
        <v>366</v>
      </c>
      <c r="CJ179" s="1"/>
      <c r="CK179" s="1">
        <v>0</v>
      </c>
      <c r="CL179" s="1" t="s">
        <v>367</v>
      </c>
      <c r="CM179" s="1">
        <v>1</v>
      </c>
      <c r="CN179" s="1">
        <v>1</v>
      </c>
      <c r="CO179" s="1">
        <v>0</v>
      </c>
      <c r="CP179" s="1">
        <v>0</v>
      </c>
      <c r="CQ179" s="1">
        <v>0</v>
      </c>
      <c r="CR179" s="1">
        <v>0</v>
      </c>
      <c r="CS179" s="1">
        <v>0</v>
      </c>
      <c r="CT179" s="1">
        <v>0</v>
      </c>
      <c r="CU179" s="1">
        <v>0.13728077999999999</v>
      </c>
      <c r="CV179" s="1">
        <v>3.2356309999999999E-2</v>
      </c>
      <c r="CW179" s="1">
        <v>8.3981509999999995E-2</v>
      </c>
      <c r="CX179" s="1">
        <v>7.2887000000000004E-3</v>
      </c>
      <c r="CY179" s="1">
        <v>0.47507799000000001</v>
      </c>
      <c r="CZ179" s="1">
        <v>0.30585142999999998</v>
      </c>
      <c r="DA179" s="1">
        <v>0.13728077999999999</v>
      </c>
      <c r="DB179" s="1">
        <v>3.2356309999999999E-2</v>
      </c>
      <c r="DC179" s="1">
        <v>8.3981509999999995E-2</v>
      </c>
      <c r="DD179" s="1">
        <v>7.2887000000000004E-3</v>
      </c>
      <c r="DE179" s="1">
        <v>0.47507799000000001</v>
      </c>
      <c r="DF179" s="1">
        <v>0.30585142999999998</v>
      </c>
      <c r="DG179" s="1">
        <v>0</v>
      </c>
      <c r="DH179" s="1">
        <v>0</v>
      </c>
      <c r="DI179" s="1">
        <v>0</v>
      </c>
      <c r="DJ179" s="1">
        <v>23.569437600000001</v>
      </c>
      <c r="DK179" s="1">
        <v>8.6789370399999992</v>
      </c>
      <c r="DL179" s="1">
        <v>64.379204000000001</v>
      </c>
      <c r="DM179" s="1">
        <v>23.569437600000001</v>
      </c>
      <c r="DN179" s="1">
        <v>8.6789370399999992</v>
      </c>
      <c r="DO179" s="1">
        <v>64.379204000000001</v>
      </c>
      <c r="DP179" s="1">
        <v>0</v>
      </c>
      <c r="DQ179" s="1">
        <v>23.569437600000001</v>
      </c>
      <c r="DR179" s="1">
        <v>0</v>
      </c>
      <c r="DS179" s="1">
        <v>0</v>
      </c>
      <c r="DT179" s="1">
        <v>8.6789370399999992</v>
      </c>
      <c r="DU179" s="1">
        <v>0</v>
      </c>
      <c r="DV179" s="1">
        <v>0</v>
      </c>
      <c r="DW179" s="1">
        <v>64.379204000000001</v>
      </c>
      <c r="DX179" s="1">
        <v>0</v>
      </c>
    </row>
    <row r="180" spans="1:128" x14ac:dyDescent="0.2">
      <c r="A180" t="s">
        <v>44</v>
      </c>
      <c r="C180">
        <v>0</v>
      </c>
      <c r="D180" t="s">
        <v>462</v>
      </c>
      <c r="E180">
        <v>1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2.8048847830355302E-3</v>
      </c>
      <c r="N180">
        <v>6.0811977795262404E-4</v>
      </c>
      <c r="O180">
        <v>8.0644424377906906E-3</v>
      </c>
      <c r="P180">
        <v>1.0523589193842499E-3</v>
      </c>
      <c r="Q180">
        <v>2.2856010562255298E-3</v>
      </c>
      <c r="R180">
        <v>3.5417487650579499E-4</v>
      </c>
      <c r="S180">
        <v>2.8048847830355302E-3</v>
      </c>
      <c r="T180">
        <v>6.0811977795262404E-4</v>
      </c>
      <c r="U180">
        <v>8.0644424377906906E-3</v>
      </c>
      <c r="V180">
        <v>1.0523589193842499E-3</v>
      </c>
      <c r="W180">
        <v>2.2856010562255298E-3</v>
      </c>
      <c r="X180">
        <v>3.5417487650579499E-4</v>
      </c>
      <c r="Y180">
        <v>0</v>
      </c>
      <c r="Z180">
        <v>0</v>
      </c>
      <c r="AA180">
        <v>0</v>
      </c>
      <c r="AB180">
        <v>21.680740030059201</v>
      </c>
      <c r="AC180">
        <v>13.049369841773601</v>
      </c>
      <c r="AD180">
        <v>15.4959184824093</v>
      </c>
      <c r="AE180">
        <v>21.680740030059201</v>
      </c>
      <c r="AF180">
        <v>13.049369841773601</v>
      </c>
      <c r="AG180">
        <v>15.4959184824093</v>
      </c>
      <c r="AH180">
        <v>0</v>
      </c>
      <c r="AI180">
        <v>21.680740030059201</v>
      </c>
      <c r="AJ180">
        <v>0</v>
      </c>
      <c r="AK180">
        <v>0</v>
      </c>
      <c r="AL180">
        <v>13.049369841773601</v>
      </c>
      <c r="AM180">
        <v>0</v>
      </c>
      <c r="AN180">
        <v>0</v>
      </c>
      <c r="AO180">
        <v>15.4959184824093</v>
      </c>
      <c r="AP180">
        <v>0</v>
      </c>
      <c r="AR180" s="1" t="s">
        <v>36</v>
      </c>
      <c r="AS180" s="1"/>
      <c r="AT180" s="1">
        <v>0</v>
      </c>
      <c r="AU180" s="1" t="s">
        <v>741</v>
      </c>
      <c r="AV180" s="1">
        <v>2</v>
      </c>
      <c r="AW180" s="1">
        <v>2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.12423904</v>
      </c>
      <c r="BE180" s="1">
        <v>9.0598499999999995E-3</v>
      </c>
      <c r="BF180" s="1">
        <v>0.16183254999999999</v>
      </c>
      <c r="BG180" s="1">
        <v>4.4245119999999999E-2</v>
      </c>
      <c r="BH180" s="1">
        <v>0.12136748999999999</v>
      </c>
      <c r="BI180" s="1">
        <v>1.278135E-2</v>
      </c>
      <c r="BJ180" s="1">
        <v>0.12423904</v>
      </c>
      <c r="BK180" s="1">
        <v>9.0598499999999995E-3</v>
      </c>
      <c r="BL180" s="1">
        <v>0.16183254999999999</v>
      </c>
      <c r="BM180" s="1">
        <v>4.4245119999999999E-2</v>
      </c>
      <c r="BN180" s="1">
        <v>0.12136748999999999</v>
      </c>
      <c r="BO180" s="1">
        <v>1.278135E-2</v>
      </c>
      <c r="BP180" s="1">
        <v>0</v>
      </c>
      <c r="BQ180" s="1">
        <v>0</v>
      </c>
      <c r="BR180" s="1">
        <v>0</v>
      </c>
      <c r="BS180" s="1">
        <v>7.2922756900000003</v>
      </c>
      <c r="BT180" s="1">
        <v>27.3400614</v>
      </c>
      <c r="BU180" s="1">
        <v>10.531118899999999</v>
      </c>
      <c r="BV180" s="1">
        <v>7.2922756900000003</v>
      </c>
      <c r="BW180" s="1">
        <v>27.3400614</v>
      </c>
      <c r="BX180" s="1">
        <v>10.531118899999999</v>
      </c>
      <c r="BY180" s="1">
        <v>0</v>
      </c>
      <c r="BZ180" s="1">
        <v>7.2922756900000003</v>
      </c>
      <c r="CA180" s="1">
        <v>0</v>
      </c>
      <c r="CB180" s="1">
        <v>0</v>
      </c>
      <c r="CC180" s="1">
        <v>27.3400614</v>
      </c>
      <c r="CD180" s="1">
        <v>0</v>
      </c>
      <c r="CE180" s="1">
        <v>0</v>
      </c>
      <c r="CF180" s="1">
        <v>10.531118899999999</v>
      </c>
      <c r="CG180" s="1">
        <v>0</v>
      </c>
      <c r="CI180" s="1" t="s">
        <v>746</v>
      </c>
      <c r="CJ180" s="1"/>
      <c r="CK180" s="1">
        <v>0</v>
      </c>
      <c r="CL180" s="1" t="s">
        <v>747</v>
      </c>
      <c r="CM180" s="1">
        <v>1</v>
      </c>
      <c r="CN180" s="1">
        <v>1</v>
      </c>
      <c r="CO180" s="1">
        <v>0</v>
      </c>
      <c r="CP180" s="1">
        <v>0</v>
      </c>
      <c r="CQ180" s="1">
        <v>0</v>
      </c>
      <c r="CR180" s="1">
        <v>0</v>
      </c>
      <c r="CS180" s="1">
        <v>0</v>
      </c>
      <c r="CT180" s="1">
        <v>0</v>
      </c>
      <c r="CU180" s="1">
        <v>2.9560139999999999E-2</v>
      </c>
      <c r="CV180" s="1">
        <v>2.5256089999999998E-2</v>
      </c>
      <c r="CW180" s="1">
        <v>2.0824530000000001E-2</v>
      </c>
      <c r="CX180" s="1">
        <v>1.2454300000000001E-3</v>
      </c>
      <c r="CY180" s="1">
        <v>7.4353400000000004E-3</v>
      </c>
      <c r="CZ180" s="1">
        <v>2.3474999999999999E-4</v>
      </c>
      <c r="DA180" s="1">
        <v>2.9560139999999999E-2</v>
      </c>
      <c r="DB180" s="1">
        <v>2.5256089999999998E-2</v>
      </c>
      <c r="DC180" s="1">
        <v>2.0824530000000001E-2</v>
      </c>
      <c r="DD180" s="1">
        <v>1.2454300000000001E-3</v>
      </c>
      <c r="DE180" s="1">
        <v>7.4353400000000004E-3</v>
      </c>
      <c r="DF180" s="1">
        <v>2.3474999999999999E-4</v>
      </c>
      <c r="DG180" s="1">
        <v>0</v>
      </c>
      <c r="DH180" s="1">
        <v>0</v>
      </c>
      <c r="DI180" s="1">
        <v>0</v>
      </c>
      <c r="DJ180" s="1">
        <v>85.439680999999993</v>
      </c>
      <c r="DK180" s="1">
        <v>5.9805746299999996</v>
      </c>
      <c r="DL180" s="1">
        <v>3.1571846400000001</v>
      </c>
      <c r="DM180" s="1">
        <v>85.439680999999993</v>
      </c>
      <c r="DN180" s="1">
        <v>5.9805746299999996</v>
      </c>
      <c r="DO180" s="1">
        <v>3.1571846400000001</v>
      </c>
      <c r="DP180" s="1">
        <v>0</v>
      </c>
      <c r="DQ180" s="1">
        <v>85.439680999999993</v>
      </c>
      <c r="DR180" s="1">
        <v>0</v>
      </c>
      <c r="DS180" s="1">
        <v>0</v>
      </c>
      <c r="DT180" s="1">
        <v>5.9805746299999996</v>
      </c>
      <c r="DU180" s="1">
        <v>0</v>
      </c>
      <c r="DV180" s="1">
        <v>0</v>
      </c>
      <c r="DW180" s="1">
        <v>3.1571846400000001</v>
      </c>
      <c r="DX180" s="1">
        <v>0</v>
      </c>
    </row>
    <row r="181" spans="1:128" x14ac:dyDescent="0.2">
      <c r="A181" t="s">
        <v>463</v>
      </c>
      <c r="C181">
        <v>0</v>
      </c>
      <c r="D181" t="s">
        <v>464</v>
      </c>
      <c r="E181">
        <v>1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4.6395671811048297E-3</v>
      </c>
      <c r="N181">
        <v>2.0208479197498201E-4</v>
      </c>
      <c r="O181">
        <v>3.49923457009918E-3</v>
      </c>
      <c r="P181">
        <v>4.1161896134999997E-4</v>
      </c>
      <c r="Q181">
        <v>3.0306984219996402E-3</v>
      </c>
      <c r="R181" s="4">
        <v>7.9455629672624796E-5</v>
      </c>
      <c r="S181">
        <v>4.6395671811048297E-3</v>
      </c>
      <c r="T181">
        <v>2.0208479197498201E-4</v>
      </c>
      <c r="U181">
        <v>3.49923457009918E-3</v>
      </c>
      <c r="V181">
        <v>4.1161896134999997E-4</v>
      </c>
      <c r="W181">
        <v>3.0306984219996402E-3</v>
      </c>
      <c r="X181" s="4">
        <v>7.9455629672624796E-5</v>
      </c>
      <c r="Y181">
        <v>0</v>
      </c>
      <c r="Z181">
        <v>0</v>
      </c>
      <c r="AA181">
        <v>0</v>
      </c>
      <c r="AB181">
        <v>4.3556819868455596</v>
      </c>
      <c r="AC181">
        <v>11.763114278398699</v>
      </c>
      <c r="AD181">
        <v>2.6216937025426801</v>
      </c>
      <c r="AE181">
        <v>4.3556819868455596</v>
      </c>
      <c r="AF181">
        <v>11.763114278398699</v>
      </c>
      <c r="AG181">
        <v>2.6216937025426801</v>
      </c>
      <c r="AH181">
        <v>0</v>
      </c>
      <c r="AI181">
        <v>4.3556819868455596</v>
      </c>
      <c r="AJ181">
        <v>0</v>
      </c>
      <c r="AK181">
        <v>0</v>
      </c>
      <c r="AL181">
        <v>11.763114278398699</v>
      </c>
      <c r="AM181">
        <v>0</v>
      </c>
      <c r="AN181">
        <v>0</v>
      </c>
      <c r="AO181">
        <v>2.6216937025426801</v>
      </c>
      <c r="AP181">
        <v>0</v>
      </c>
      <c r="AR181" s="1" t="s">
        <v>338</v>
      </c>
      <c r="AS181" s="1"/>
      <c r="AT181" s="1">
        <v>0</v>
      </c>
      <c r="AU181" s="1" t="s">
        <v>339</v>
      </c>
      <c r="AV181" s="1">
        <v>1</v>
      </c>
      <c r="AW181" s="1">
        <v>1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4.2147509999999999E-2</v>
      </c>
      <c r="BE181" s="1">
        <v>1.412501E-2</v>
      </c>
      <c r="BF181" s="1">
        <v>3.7657379999999997E-2</v>
      </c>
      <c r="BG181" s="1">
        <v>3.7888850000000002E-2</v>
      </c>
      <c r="BH181" s="1">
        <v>4.4946769999999997E-2</v>
      </c>
      <c r="BI181" s="1">
        <v>6.8570300000000001E-3</v>
      </c>
      <c r="BJ181" s="1">
        <v>4.2147509999999999E-2</v>
      </c>
      <c r="BK181" s="1">
        <v>1.412501E-2</v>
      </c>
      <c r="BL181" s="1">
        <v>3.7657379999999997E-2</v>
      </c>
      <c r="BM181" s="1">
        <v>3.7888850000000002E-2</v>
      </c>
      <c r="BN181" s="1">
        <v>4.4946769999999997E-2</v>
      </c>
      <c r="BO181" s="1">
        <v>6.8570300000000001E-3</v>
      </c>
      <c r="BP181" s="1">
        <v>0</v>
      </c>
      <c r="BQ181" s="1">
        <v>0</v>
      </c>
      <c r="BR181" s="1">
        <v>0</v>
      </c>
      <c r="BS181" s="1">
        <v>33.513285799999998</v>
      </c>
      <c r="BT181" s="1">
        <v>100.614689</v>
      </c>
      <c r="BU181" s="1">
        <v>15.2558989</v>
      </c>
      <c r="BV181" s="1">
        <v>33.513285799999998</v>
      </c>
      <c r="BW181" s="1">
        <v>100.614689</v>
      </c>
      <c r="BX181" s="1">
        <v>15.2558989</v>
      </c>
      <c r="BY181" s="1">
        <v>0</v>
      </c>
      <c r="BZ181" s="1">
        <v>33.513285799999998</v>
      </c>
      <c r="CA181" s="1">
        <v>0</v>
      </c>
      <c r="CB181" s="1">
        <v>0</v>
      </c>
      <c r="CC181" s="1">
        <v>100.614689</v>
      </c>
      <c r="CD181" s="1">
        <v>0</v>
      </c>
      <c r="CE181" s="1">
        <v>0</v>
      </c>
      <c r="CF181" s="1">
        <v>15.2558989</v>
      </c>
      <c r="CG181" s="1">
        <v>0</v>
      </c>
      <c r="CI181" s="1" t="s">
        <v>368</v>
      </c>
      <c r="CJ181" s="1"/>
      <c r="CK181" s="1">
        <v>0</v>
      </c>
      <c r="CL181" s="1" t="s">
        <v>369</v>
      </c>
      <c r="CM181" s="1">
        <v>1</v>
      </c>
      <c r="CN181" s="1">
        <v>1</v>
      </c>
      <c r="CO181" s="1">
        <v>0</v>
      </c>
      <c r="CP181" s="1">
        <v>0</v>
      </c>
      <c r="CQ181" s="1">
        <v>0</v>
      </c>
      <c r="CR181" s="1">
        <v>0</v>
      </c>
      <c r="CS181" s="1">
        <v>0</v>
      </c>
      <c r="CT181" s="1">
        <v>0</v>
      </c>
      <c r="CU181" s="1">
        <v>1.135624E-2</v>
      </c>
      <c r="CV181" s="10">
        <v>6.6500000000000004E-5</v>
      </c>
      <c r="CW181" s="1">
        <v>1.1233699999999999E-2</v>
      </c>
      <c r="CX181" s="1">
        <v>2.0192500000000002E-3</v>
      </c>
      <c r="CY181" s="1">
        <v>9.1699890000000006E-2</v>
      </c>
      <c r="CZ181" s="1">
        <v>5.0053609999999998E-2</v>
      </c>
      <c r="DA181" s="1">
        <v>1.135624E-2</v>
      </c>
      <c r="DB181" s="10">
        <v>6.6500000000000004E-5</v>
      </c>
      <c r="DC181" s="1">
        <v>1.1233699999999999E-2</v>
      </c>
      <c r="DD181" s="1">
        <v>2.0192500000000002E-3</v>
      </c>
      <c r="DE181" s="1">
        <v>9.1699890000000006E-2</v>
      </c>
      <c r="DF181" s="1">
        <v>5.0053609999999998E-2</v>
      </c>
      <c r="DG181" s="1">
        <v>0</v>
      </c>
      <c r="DH181" s="1">
        <v>0</v>
      </c>
      <c r="DI181" s="1">
        <v>0</v>
      </c>
      <c r="DJ181" s="1">
        <v>0.58517061000000004</v>
      </c>
      <c r="DK181" s="1">
        <v>17.974910600000001</v>
      </c>
      <c r="DL181" s="1">
        <v>54.584154900000001</v>
      </c>
      <c r="DM181" s="1">
        <v>0.58517061000000004</v>
      </c>
      <c r="DN181" s="1">
        <v>17.974910600000001</v>
      </c>
      <c r="DO181" s="1">
        <v>54.584154900000001</v>
      </c>
      <c r="DP181" s="1">
        <v>0</v>
      </c>
      <c r="DQ181" s="1">
        <v>0.58517061000000004</v>
      </c>
      <c r="DR181" s="1">
        <v>0</v>
      </c>
      <c r="DS181" s="1">
        <v>0</v>
      </c>
      <c r="DT181" s="1">
        <v>17.974910600000001</v>
      </c>
      <c r="DU181" s="1">
        <v>0</v>
      </c>
      <c r="DV181" s="1">
        <v>0</v>
      </c>
      <c r="DW181" s="1">
        <v>54.584154900000001</v>
      </c>
      <c r="DX181" s="1">
        <v>0</v>
      </c>
    </row>
    <row r="182" spans="1:128" x14ac:dyDescent="0.2">
      <c r="A182" t="s">
        <v>465</v>
      </c>
      <c r="C182">
        <v>0</v>
      </c>
      <c r="D182" t="s">
        <v>466</v>
      </c>
      <c r="E182">
        <v>1</v>
      </c>
      <c r="F182">
        <v>1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.27016920450466902</v>
      </c>
      <c r="N182">
        <v>8.4042700902840894E-3</v>
      </c>
      <c r="O182">
        <v>0.146997077276179</v>
      </c>
      <c r="P182">
        <v>1.7563629121333298E-2</v>
      </c>
      <c r="Q182">
        <v>0.17803401955485301</v>
      </c>
      <c r="R182">
        <v>2.3511353805052699E-3</v>
      </c>
      <c r="S182">
        <v>0.27016920450466902</v>
      </c>
      <c r="T182">
        <v>8.4042700902840894E-3</v>
      </c>
      <c r="U182">
        <v>0.146997077276179</v>
      </c>
      <c r="V182">
        <v>1.7563629121333298E-2</v>
      </c>
      <c r="W182">
        <v>0.17803401955485301</v>
      </c>
      <c r="X182">
        <v>2.3511353805052699E-3</v>
      </c>
      <c r="Y182">
        <v>0</v>
      </c>
      <c r="Z182">
        <v>0</v>
      </c>
      <c r="AA182">
        <v>0</v>
      </c>
      <c r="AB182">
        <v>3.1107431750752501</v>
      </c>
      <c r="AC182">
        <v>11.9482845827844</v>
      </c>
      <c r="AD182">
        <v>1.3206101768549201</v>
      </c>
      <c r="AE182">
        <v>3.1107431750752501</v>
      </c>
      <c r="AF182">
        <v>11.9482845827844</v>
      </c>
      <c r="AG182">
        <v>1.3206101768549201</v>
      </c>
      <c r="AH182">
        <v>0</v>
      </c>
      <c r="AI182">
        <v>3.1107431750752501</v>
      </c>
      <c r="AJ182">
        <v>0</v>
      </c>
      <c r="AK182">
        <v>0</v>
      </c>
      <c r="AL182">
        <v>11.9482845827844</v>
      </c>
      <c r="AM182">
        <v>0</v>
      </c>
      <c r="AN182">
        <v>0</v>
      </c>
      <c r="AO182">
        <v>1.3206101768549201</v>
      </c>
      <c r="AP182">
        <v>0</v>
      </c>
      <c r="AR182" s="1" t="s">
        <v>340</v>
      </c>
      <c r="AS182" s="1"/>
      <c r="AT182" s="1">
        <v>0</v>
      </c>
      <c r="AU182" s="1" t="s">
        <v>341</v>
      </c>
      <c r="AV182" s="1">
        <v>1</v>
      </c>
      <c r="AW182" s="1">
        <v>1</v>
      </c>
      <c r="AX182" s="1">
        <v>0</v>
      </c>
      <c r="AY182" s="1">
        <v>0</v>
      </c>
      <c r="AZ182" s="1">
        <v>0</v>
      </c>
      <c r="BA182" s="1">
        <v>0</v>
      </c>
      <c r="BB182" s="1">
        <v>0</v>
      </c>
      <c r="BC182" s="1">
        <v>0</v>
      </c>
      <c r="BD182" s="1">
        <v>1.7497499999999999E-2</v>
      </c>
      <c r="BE182" s="1">
        <v>5.3848999999999998E-4</v>
      </c>
      <c r="BF182" s="1">
        <v>2.4487689999999999E-2</v>
      </c>
      <c r="BG182" s="1">
        <v>7.7366900000000001E-3</v>
      </c>
      <c r="BH182" s="1">
        <v>1.2318030000000001E-2</v>
      </c>
      <c r="BI182" s="1">
        <v>1.8499300000000001E-3</v>
      </c>
      <c r="BJ182" s="1">
        <v>1.7497499999999999E-2</v>
      </c>
      <c r="BK182" s="1">
        <v>5.3848999999999998E-4</v>
      </c>
      <c r="BL182" s="1">
        <v>2.4487689999999999E-2</v>
      </c>
      <c r="BM182" s="1">
        <v>7.7366900000000001E-3</v>
      </c>
      <c r="BN182" s="1">
        <v>1.2318030000000001E-2</v>
      </c>
      <c r="BO182" s="1">
        <v>1.8499300000000001E-3</v>
      </c>
      <c r="BP182" s="1">
        <v>0</v>
      </c>
      <c r="BQ182" s="1">
        <v>0</v>
      </c>
      <c r="BR182" s="1">
        <v>0</v>
      </c>
      <c r="BS182" s="1">
        <v>3.0774990600000001</v>
      </c>
      <c r="BT182" s="1">
        <v>31.5942109</v>
      </c>
      <c r="BU182" s="1">
        <v>15.0180422</v>
      </c>
      <c r="BV182" s="1">
        <v>3.0774990600000001</v>
      </c>
      <c r="BW182" s="1">
        <v>31.5942109</v>
      </c>
      <c r="BX182" s="1">
        <v>15.0180422</v>
      </c>
      <c r="BY182" s="1">
        <v>0</v>
      </c>
      <c r="BZ182" s="1">
        <v>3.0774990600000001</v>
      </c>
      <c r="CA182" s="1">
        <v>0</v>
      </c>
      <c r="CB182" s="1">
        <v>0</v>
      </c>
      <c r="CC182" s="1">
        <v>31.5942109</v>
      </c>
      <c r="CD182" s="1">
        <v>0</v>
      </c>
      <c r="CE182" s="1">
        <v>0</v>
      </c>
      <c r="CF182" s="1">
        <v>15.0180422</v>
      </c>
      <c r="CG182" s="1">
        <v>0</v>
      </c>
      <c r="CI182" s="1" t="s">
        <v>371</v>
      </c>
      <c r="CJ182" s="1"/>
      <c r="CK182" s="1">
        <v>0</v>
      </c>
      <c r="CL182" s="1" t="s">
        <v>372</v>
      </c>
      <c r="CM182" s="1">
        <v>1</v>
      </c>
      <c r="CN182" s="1">
        <v>1</v>
      </c>
      <c r="CO182" s="1">
        <v>0</v>
      </c>
      <c r="CP182" s="1">
        <v>0</v>
      </c>
      <c r="CQ182" s="1">
        <v>0</v>
      </c>
      <c r="CR182" s="1">
        <v>0</v>
      </c>
      <c r="CS182" s="1">
        <v>0</v>
      </c>
      <c r="CT182" s="1">
        <v>0</v>
      </c>
      <c r="CU182" s="1">
        <v>9.2555899999999993E-3</v>
      </c>
      <c r="CV182" s="1">
        <v>5.1556900000000001E-3</v>
      </c>
      <c r="CW182" s="1">
        <v>1.7138029999999999E-2</v>
      </c>
      <c r="CX182" s="1">
        <v>8.9802000000000002E-4</v>
      </c>
      <c r="CY182" s="1">
        <v>2.6353499999999998E-3</v>
      </c>
      <c r="CZ182" s="10">
        <v>8.3200000000000003E-5</v>
      </c>
      <c r="DA182" s="1">
        <v>9.2555899999999993E-3</v>
      </c>
      <c r="DB182" s="1">
        <v>5.1556900000000001E-3</v>
      </c>
      <c r="DC182" s="1">
        <v>1.7138029999999999E-2</v>
      </c>
      <c r="DD182" s="1">
        <v>8.9802000000000002E-4</v>
      </c>
      <c r="DE182" s="1">
        <v>2.6353499999999998E-3</v>
      </c>
      <c r="DF182" s="10">
        <v>8.3200000000000003E-5</v>
      </c>
      <c r="DG182" s="1">
        <v>0</v>
      </c>
      <c r="DH182" s="1">
        <v>0</v>
      </c>
      <c r="DI182" s="1">
        <v>0</v>
      </c>
      <c r="DJ182" s="1">
        <v>55.7034673</v>
      </c>
      <c r="DK182" s="1">
        <v>5.2399204700000004</v>
      </c>
      <c r="DL182" s="1">
        <v>3.1571846400000001</v>
      </c>
      <c r="DM182" s="1">
        <v>55.7034673</v>
      </c>
      <c r="DN182" s="1">
        <v>5.2399204700000004</v>
      </c>
      <c r="DO182" s="1">
        <v>3.1571846400000001</v>
      </c>
      <c r="DP182" s="1">
        <v>0</v>
      </c>
      <c r="DQ182" s="1">
        <v>55.7034673</v>
      </c>
      <c r="DR182" s="1">
        <v>0</v>
      </c>
      <c r="DS182" s="1">
        <v>0</v>
      </c>
      <c r="DT182" s="1">
        <v>5.2399204700000004</v>
      </c>
      <c r="DU182" s="1">
        <v>0</v>
      </c>
      <c r="DV182" s="1">
        <v>0</v>
      </c>
      <c r="DW182" s="1">
        <v>3.1571846400000001</v>
      </c>
      <c r="DX182" s="1">
        <v>0</v>
      </c>
    </row>
    <row r="183" spans="1:128" x14ac:dyDescent="0.2">
      <c r="A183" t="s">
        <v>467</v>
      </c>
      <c r="C183">
        <v>0</v>
      </c>
      <c r="D183" t="s">
        <v>468</v>
      </c>
      <c r="E183">
        <v>2</v>
      </c>
      <c r="F183">
        <v>2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4.2612930279959403E-2</v>
      </c>
      <c r="N183">
        <v>3.3596973064080799E-3</v>
      </c>
      <c r="O183">
        <v>4.2039391318959798E-2</v>
      </c>
      <c r="P183">
        <v>4.3819013673855097E-3</v>
      </c>
      <c r="Q183">
        <v>2.96434992386626E-2</v>
      </c>
      <c r="R183">
        <v>9.2742449931759105E-3</v>
      </c>
      <c r="S183">
        <v>4.2612930279959403E-2</v>
      </c>
      <c r="T183">
        <v>3.3596973064080799E-3</v>
      </c>
      <c r="U183">
        <v>4.2039391318959798E-2</v>
      </c>
      <c r="V183">
        <v>4.3819013673855097E-3</v>
      </c>
      <c r="W183">
        <v>2.96434992386626E-2</v>
      </c>
      <c r="X183">
        <v>9.2742449931759105E-3</v>
      </c>
      <c r="Y183">
        <v>0</v>
      </c>
      <c r="Z183">
        <v>0</v>
      </c>
      <c r="AA183">
        <v>0</v>
      </c>
      <c r="AB183">
        <v>7.8842203160765099</v>
      </c>
      <c r="AC183">
        <v>10.423322578910099</v>
      </c>
      <c r="AD183">
        <v>31.285931928980801</v>
      </c>
      <c r="AE183">
        <v>7.8842203160765099</v>
      </c>
      <c r="AF183">
        <v>10.423322578910099</v>
      </c>
      <c r="AG183">
        <v>31.285931928980801</v>
      </c>
      <c r="AH183">
        <v>0</v>
      </c>
      <c r="AI183">
        <v>7.8842203160765099</v>
      </c>
      <c r="AJ183">
        <v>0</v>
      </c>
      <c r="AK183">
        <v>0</v>
      </c>
      <c r="AL183">
        <v>10.423322578910099</v>
      </c>
      <c r="AM183">
        <v>0</v>
      </c>
      <c r="AN183">
        <v>0</v>
      </c>
      <c r="AO183">
        <v>31.285931928980801</v>
      </c>
      <c r="AP183">
        <v>0</v>
      </c>
      <c r="AR183" s="1" t="s">
        <v>342</v>
      </c>
      <c r="AS183" s="1"/>
      <c r="AT183" s="1">
        <v>0</v>
      </c>
      <c r="AU183" s="1" t="s">
        <v>343</v>
      </c>
      <c r="AV183" s="1">
        <v>1</v>
      </c>
      <c r="AW183" s="1">
        <v>1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7.0099899999999998E-3</v>
      </c>
      <c r="BE183" s="1">
        <v>7.4783E-4</v>
      </c>
      <c r="BF183" s="1">
        <v>1.562358E-2</v>
      </c>
      <c r="BG183" s="1">
        <v>5.0300700000000002E-3</v>
      </c>
      <c r="BH183" s="1">
        <v>9.0844800000000007E-3</v>
      </c>
      <c r="BI183" s="1">
        <v>2.8253499999999999E-3</v>
      </c>
      <c r="BJ183" s="1">
        <v>7.0099899999999998E-3</v>
      </c>
      <c r="BK183" s="1">
        <v>7.4783E-4</v>
      </c>
      <c r="BL183" s="1">
        <v>1.562358E-2</v>
      </c>
      <c r="BM183" s="1">
        <v>5.0300700000000002E-3</v>
      </c>
      <c r="BN183" s="1">
        <v>9.0844800000000007E-3</v>
      </c>
      <c r="BO183" s="1">
        <v>2.8253499999999999E-3</v>
      </c>
      <c r="BP183" s="1">
        <v>0</v>
      </c>
      <c r="BQ183" s="1">
        <v>0</v>
      </c>
      <c r="BR183" s="1">
        <v>0</v>
      </c>
      <c r="BS183" s="1">
        <v>10.6680902</v>
      </c>
      <c r="BT183" s="1">
        <v>32.195369200000002</v>
      </c>
      <c r="BU183" s="1">
        <v>31.1009101</v>
      </c>
      <c r="BV183" s="1">
        <v>10.6680902</v>
      </c>
      <c r="BW183" s="1">
        <v>32.195369200000002</v>
      </c>
      <c r="BX183" s="1">
        <v>31.1009101</v>
      </c>
      <c r="BY183" s="1">
        <v>0</v>
      </c>
      <c r="BZ183" s="1">
        <v>10.6680902</v>
      </c>
      <c r="CA183" s="1">
        <v>0</v>
      </c>
      <c r="CB183" s="1">
        <v>0</v>
      </c>
      <c r="CC183" s="1">
        <v>32.195369200000002</v>
      </c>
      <c r="CD183" s="1">
        <v>0</v>
      </c>
      <c r="CE183" s="1">
        <v>0</v>
      </c>
      <c r="CF183" s="1">
        <v>31.1009101</v>
      </c>
      <c r="CG183" s="1">
        <v>0</v>
      </c>
      <c r="CI183" s="1" t="s">
        <v>377</v>
      </c>
      <c r="CJ183" s="1"/>
      <c r="CK183" s="1">
        <v>0</v>
      </c>
      <c r="CL183" s="1" t="s">
        <v>908</v>
      </c>
      <c r="CM183" s="1">
        <v>2</v>
      </c>
      <c r="CN183" s="1">
        <v>2</v>
      </c>
      <c r="CO183" s="1">
        <v>0</v>
      </c>
      <c r="CP183" s="1">
        <v>0</v>
      </c>
      <c r="CQ183" s="1">
        <v>0</v>
      </c>
      <c r="CR183" s="1">
        <v>0</v>
      </c>
      <c r="CS183" s="1">
        <v>0</v>
      </c>
      <c r="CT183" s="1">
        <v>0</v>
      </c>
      <c r="CU183" s="1">
        <v>2.4457110000000001E-2</v>
      </c>
      <c r="CV183" s="1">
        <v>1.74062E-3</v>
      </c>
      <c r="CW183" s="1">
        <v>2.1495489999999999E-2</v>
      </c>
      <c r="CX183" s="1">
        <v>2.50702E-3</v>
      </c>
      <c r="CY183" s="1">
        <v>0.12114743</v>
      </c>
      <c r="CZ183" s="1">
        <v>7.9969559999999995E-2</v>
      </c>
      <c r="DA183" s="1">
        <v>2.4457110000000001E-2</v>
      </c>
      <c r="DB183" s="1">
        <v>1.74062E-3</v>
      </c>
      <c r="DC183" s="1">
        <v>2.1495489999999999E-2</v>
      </c>
      <c r="DD183" s="1">
        <v>2.50702E-3</v>
      </c>
      <c r="DE183" s="1">
        <v>0.12114743</v>
      </c>
      <c r="DF183" s="1">
        <v>7.9969559999999995E-2</v>
      </c>
      <c r="DG183" s="1">
        <v>0</v>
      </c>
      <c r="DH183" s="1">
        <v>0</v>
      </c>
      <c r="DI183" s="1">
        <v>0</v>
      </c>
      <c r="DJ183" s="1">
        <v>7.1170390299999999</v>
      </c>
      <c r="DK183" s="1">
        <v>11.663012699999999</v>
      </c>
      <c r="DL183" s="1">
        <v>66.010116699999998</v>
      </c>
      <c r="DM183" s="1">
        <v>7.1170390299999999</v>
      </c>
      <c r="DN183" s="1">
        <v>11.663012699999999</v>
      </c>
      <c r="DO183" s="1">
        <v>66.010116699999998</v>
      </c>
      <c r="DP183" s="1">
        <v>0</v>
      </c>
      <c r="DQ183" s="1">
        <v>7.1170390299999999</v>
      </c>
      <c r="DR183" s="1">
        <v>0</v>
      </c>
      <c r="DS183" s="1">
        <v>0</v>
      </c>
      <c r="DT183" s="1">
        <v>11.663012699999999</v>
      </c>
      <c r="DU183" s="1">
        <v>0</v>
      </c>
      <c r="DV183" s="1">
        <v>0</v>
      </c>
      <c r="DW183" s="1">
        <v>66.010116699999998</v>
      </c>
      <c r="DX183" s="1">
        <v>0</v>
      </c>
    </row>
    <row r="184" spans="1:128" x14ac:dyDescent="0.2">
      <c r="A184" t="s">
        <v>469</v>
      </c>
      <c r="C184">
        <v>0</v>
      </c>
      <c r="D184" t="s">
        <v>470</v>
      </c>
      <c r="E184">
        <v>1</v>
      </c>
      <c r="F184">
        <v>1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1.01301307485165E-2</v>
      </c>
      <c r="N184">
        <v>5.72636960756864E-4</v>
      </c>
      <c r="O184">
        <v>7.1588039125432502E-3</v>
      </c>
      <c r="P184">
        <v>4.4171637371210196E-3</v>
      </c>
      <c r="Q184">
        <v>5.6277583777250397E-3</v>
      </c>
      <c r="R184">
        <v>1.8289649340269801E-3</v>
      </c>
      <c r="S184">
        <v>1.01301307485165E-2</v>
      </c>
      <c r="T184">
        <v>5.72636960756864E-4</v>
      </c>
      <c r="U184">
        <v>7.1588039125432502E-3</v>
      </c>
      <c r="V184">
        <v>4.4171637371210196E-3</v>
      </c>
      <c r="W184">
        <v>5.6277583777250397E-3</v>
      </c>
      <c r="X184">
        <v>1.8289649340269801E-3</v>
      </c>
      <c r="Y184">
        <v>0</v>
      </c>
      <c r="Z184">
        <v>0</v>
      </c>
      <c r="AA184">
        <v>0</v>
      </c>
      <c r="AB184">
        <v>5.6528091786053301</v>
      </c>
      <c r="AC184">
        <v>61.702538455921598</v>
      </c>
      <c r="AD184">
        <v>32.498995359610902</v>
      </c>
      <c r="AE184">
        <v>5.6528091786053301</v>
      </c>
      <c r="AF184">
        <v>61.702538455921598</v>
      </c>
      <c r="AG184">
        <v>32.498995359610902</v>
      </c>
      <c r="AH184">
        <v>0</v>
      </c>
      <c r="AI184">
        <v>5.6528091786053301</v>
      </c>
      <c r="AJ184">
        <v>0</v>
      </c>
      <c r="AK184">
        <v>0</v>
      </c>
      <c r="AL184">
        <v>61.702538455921598</v>
      </c>
      <c r="AM184">
        <v>0</v>
      </c>
      <c r="AN184">
        <v>0</v>
      </c>
      <c r="AO184">
        <v>32.498995359610902</v>
      </c>
      <c r="AP184">
        <v>0</v>
      </c>
      <c r="AR184" s="1" t="s">
        <v>742</v>
      </c>
      <c r="AS184" s="1"/>
      <c r="AT184" s="1">
        <v>0</v>
      </c>
      <c r="AU184" s="1" t="s">
        <v>743</v>
      </c>
      <c r="AV184" s="1">
        <v>1</v>
      </c>
      <c r="AW184" s="1">
        <v>1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2.8103300000000002E-3</v>
      </c>
      <c r="BE184" s="1">
        <v>1.1709699999999999E-3</v>
      </c>
      <c r="BF184" s="1">
        <v>4.2038300000000004E-3</v>
      </c>
      <c r="BG184" s="1">
        <v>4.7957000000000002E-4</v>
      </c>
      <c r="BH184" s="1">
        <v>2.7251100000000002E-3</v>
      </c>
      <c r="BI184" s="1">
        <v>1.2967999999999999E-4</v>
      </c>
      <c r="BJ184" s="1">
        <v>2.8103300000000002E-3</v>
      </c>
      <c r="BK184" s="1">
        <v>1.1709699999999999E-3</v>
      </c>
      <c r="BL184" s="1">
        <v>4.2038300000000004E-3</v>
      </c>
      <c r="BM184" s="1">
        <v>4.7957000000000002E-4</v>
      </c>
      <c r="BN184" s="1">
        <v>2.7251100000000002E-3</v>
      </c>
      <c r="BO184" s="1">
        <v>1.2967999999999999E-4</v>
      </c>
      <c r="BP184" s="1">
        <v>0</v>
      </c>
      <c r="BQ184" s="1">
        <v>0</v>
      </c>
      <c r="BR184" s="1">
        <v>0</v>
      </c>
      <c r="BS184" s="1">
        <v>41.666611000000003</v>
      </c>
      <c r="BT184" s="1">
        <v>11.407944199999999</v>
      </c>
      <c r="BU184" s="1">
        <v>4.7588499000000004</v>
      </c>
      <c r="BV184" s="1">
        <v>41.666611000000003</v>
      </c>
      <c r="BW184" s="1">
        <v>11.407944199999999</v>
      </c>
      <c r="BX184" s="1">
        <v>4.7588499000000004</v>
      </c>
      <c r="BY184" s="1">
        <v>0</v>
      </c>
      <c r="BZ184" s="1">
        <v>41.666611000000003</v>
      </c>
      <c r="CA184" s="1">
        <v>0</v>
      </c>
      <c r="CB184" s="1">
        <v>0</v>
      </c>
      <c r="CC184" s="1">
        <v>11.407944199999999</v>
      </c>
      <c r="CD184" s="1">
        <v>0</v>
      </c>
      <c r="CE184" s="1">
        <v>0</v>
      </c>
      <c r="CF184" s="1">
        <v>4.7588499000000004</v>
      </c>
      <c r="CG184" s="1">
        <v>0</v>
      </c>
      <c r="CI184" s="1" t="s">
        <v>750</v>
      </c>
      <c r="CJ184" s="1"/>
      <c r="CK184" s="1">
        <v>0</v>
      </c>
      <c r="CL184" s="1" t="s">
        <v>751</v>
      </c>
      <c r="CM184" s="1">
        <v>1</v>
      </c>
      <c r="CN184" s="1">
        <v>1</v>
      </c>
      <c r="CO184" s="1">
        <v>0</v>
      </c>
      <c r="CP184" s="1">
        <v>0</v>
      </c>
      <c r="CQ184" s="1">
        <v>0</v>
      </c>
      <c r="CR184" s="1">
        <v>0</v>
      </c>
      <c r="CS184" s="1">
        <v>0</v>
      </c>
      <c r="CT184" s="1">
        <v>0</v>
      </c>
      <c r="CU184" s="1">
        <v>4.3399099999999998E-3</v>
      </c>
      <c r="CV184" s="1">
        <v>6.246E-4</v>
      </c>
      <c r="CW184" s="1">
        <v>4.0810999999999998E-3</v>
      </c>
      <c r="CX184" s="1">
        <v>4.5471999999999998E-4</v>
      </c>
      <c r="CY184" s="1">
        <v>1.5009410000000001E-2</v>
      </c>
      <c r="CZ184" s="1">
        <v>5.8095400000000002E-3</v>
      </c>
      <c r="DA184" s="1">
        <v>4.3399099999999998E-3</v>
      </c>
      <c r="DB184" s="1">
        <v>6.246E-4</v>
      </c>
      <c r="DC184" s="1">
        <v>4.0810999999999998E-3</v>
      </c>
      <c r="DD184" s="1">
        <v>4.5471999999999998E-4</v>
      </c>
      <c r="DE184" s="1">
        <v>1.5009410000000001E-2</v>
      </c>
      <c r="DF184" s="1">
        <v>5.8095400000000002E-3</v>
      </c>
      <c r="DG184" s="1">
        <v>0</v>
      </c>
      <c r="DH184" s="1">
        <v>0</v>
      </c>
      <c r="DI184" s="1">
        <v>0</v>
      </c>
      <c r="DJ184" s="1">
        <v>14.391926399999999</v>
      </c>
      <c r="DK184" s="1">
        <v>11.1419947</v>
      </c>
      <c r="DL184" s="1">
        <v>38.705985699999999</v>
      </c>
      <c r="DM184" s="1">
        <v>14.391926399999999</v>
      </c>
      <c r="DN184" s="1">
        <v>11.1419947</v>
      </c>
      <c r="DO184" s="1">
        <v>38.705985699999999</v>
      </c>
      <c r="DP184" s="1">
        <v>0</v>
      </c>
      <c r="DQ184" s="1">
        <v>14.391926399999999</v>
      </c>
      <c r="DR184" s="1">
        <v>0</v>
      </c>
      <c r="DS184" s="1">
        <v>0</v>
      </c>
      <c r="DT184" s="1">
        <v>11.1419947</v>
      </c>
      <c r="DU184" s="1">
        <v>0</v>
      </c>
      <c r="DV184" s="1">
        <v>0</v>
      </c>
      <c r="DW184" s="1">
        <v>38.705985699999999</v>
      </c>
      <c r="DX184" s="1">
        <v>0</v>
      </c>
    </row>
    <row r="185" spans="1:128" x14ac:dyDescent="0.2">
      <c r="A185" t="s">
        <v>471</v>
      </c>
      <c r="C185">
        <v>0</v>
      </c>
      <c r="D185" t="s">
        <v>472</v>
      </c>
      <c r="E185">
        <v>1</v>
      </c>
      <c r="F185">
        <v>1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3.1602006317696697E-2</v>
      </c>
      <c r="N185">
        <v>1.2511114112667701E-3</v>
      </c>
      <c r="O185">
        <v>3.10906150160602E-2</v>
      </c>
      <c r="P185">
        <v>3.6783052118336801E-3</v>
      </c>
      <c r="Q185">
        <v>1.5650457560107901E-2</v>
      </c>
      <c r="R185">
        <v>2.7925430342801501E-3</v>
      </c>
      <c r="S185">
        <v>3.1602006317696697E-2</v>
      </c>
      <c r="T185">
        <v>1.2511114112667701E-3</v>
      </c>
      <c r="U185">
        <v>3.10906150160602E-2</v>
      </c>
      <c r="V185">
        <v>3.6783052118336801E-3</v>
      </c>
      <c r="W185">
        <v>1.5650457560107901E-2</v>
      </c>
      <c r="X185">
        <v>2.7925430342801501E-3</v>
      </c>
      <c r="Y185">
        <v>0</v>
      </c>
      <c r="Z185">
        <v>0</v>
      </c>
      <c r="AA185">
        <v>0</v>
      </c>
      <c r="AB185">
        <v>3.95896196807659</v>
      </c>
      <c r="AC185">
        <v>11.830918140196401</v>
      </c>
      <c r="AD185">
        <v>17.8432037757042</v>
      </c>
      <c r="AE185">
        <v>3.95896196807659</v>
      </c>
      <c r="AF185">
        <v>11.830918140196401</v>
      </c>
      <c r="AG185">
        <v>17.8432037757042</v>
      </c>
      <c r="AH185">
        <v>0</v>
      </c>
      <c r="AI185">
        <v>3.95896196807659</v>
      </c>
      <c r="AJ185">
        <v>0</v>
      </c>
      <c r="AK185">
        <v>0</v>
      </c>
      <c r="AL185">
        <v>11.830918140196401</v>
      </c>
      <c r="AM185">
        <v>0</v>
      </c>
      <c r="AN185">
        <v>0</v>
      </c>
      <c r="AO185">
        <v>17.8432037757042</v>
      </c>
      <c r="AP185">
        <v>0</v>
      </c>
      <c r="AR185" s="1" t="s">
        <v>344</v>
      </c>
      <c r="AS185" s="1"/>
      <c r="AT185" s="1">
        <v>0</v>
      </c>
      <c r="AU185" s="1" t="s">
        <v>345</v>
      </c>
      <c r="AV185" s="1">
        <v>1</v>
      </c>
      <c r="AW185" s="1">
        <v>1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2.1966039999999999E-2</v>
      </c>
      <c r="BE185" s="1">
        <v>2.2688700000000001E-3</v>
      </c>
      <c r="BF185" s="1">
        <v>2.6768839999999999E-2</v>
      </c>
      <c r="BG185" s="1">
        <v>1.8303570000000002E-2</v>
      </c>
      <c r="BH185" s="1">
        <v>3.3712909999999999E-2</v>
      </c>
      <c r="BI185" s="1">
        <v>3.5171099999999999E-3</v>
      </c>
      <c r="BJ185" s="1">
        <v>2.1966039999999999E-2</v>
      </c>
      <c r="BK185" s="1">
        <v>2.2688700000000001E-3</v>
      </c>
      <c r="BL185" s="1">
        <v>2.6768839999999999E-2</v>
      </c>
      <c r="BM185" s="1">
        <v>1.8303570000000002E-2</v>
      </c>
      <c r="BN185" s="1">
        <v>3.3712909999999999E-2</v>
      </c>
      <c r="BO185" s="1">
        <v>3.5171099999999999E-3</v>
      </c>
      <c r="BP185" s="1">
        <v>0</v>
      </c>
      <c r="BQ185" s="1">
        <v>0</v>
      </c>
      <c r="BR185" s="1">
        <v>0</v>
      </c>
      <c r="BS185" s="1">
        <v>10.3289718</v>
      </c>
      <c r="BT185" s="1">
        <v>68.376423700000004</v>
      </c>
      <c r="BU185" s="1">
        <v>10.432544099999999</v>
      </c>
      <c r="BV185" s="1">
        <v>10.3289718</v>
      </c>
      <c r="BW185" s="1">
        <v>68.376423700000004</v>
      </c>
      <c r="BX185" s="1">
        <v>10.432544099999999</v>
      </c>
      <c r="BY185" s="1">
        <v>0</v>
      </c>
      <c r="BZ185" s="1">
        <v>10.3289718</v>
      </c>
      <c r="CA185" s="1">
        <v>0</v>
      </c>
      <c r="CB185" s="1">
        <v>0</v>
      </c>
      <c r="CC185" s="1">
        <v>68.376423700000004</v>
      </c>
      <c r="CD185" s="1">
        <v>0</v>
      </c>
      <c r="CE185" s="1">
        <v>0</v>
      </c>
      <c r="CF185" s="1">
        <v>10.432544099999999</v>
      </c>
      <c r="CG185" s="1">
        <v>0</v>
      </c>
      <c r="CI185" s="1" t="s">
        <v>381</v>
      </c>
      <c r="CJ185" s="1"/>
      <c r="CK185" s="1">
        <v>0</v>
      </c>
      <c r="CL185" s="1" t="s">
        <v>382</v>
      </c>
      <c r="CM185" s="1">
        <v>2</v>
      </c>
      <c r="CN185" s="1">
        <v>2</v>
      </c>
      <c r="CO185" s="1">
        <v>0</v>
      </c>
      <c r="CP185" s="1">
        <v>0</v>
      </c>
      <c r="CQ185" s="1">
        <v>0</v>
      </c>
      <c r="CR185" s="1">
        <v>0</v>
      </c>
      <c r="CS185" s="1">
        <v>0</v>
      </c>
      <c r="CT185" s="1">
        <v>0</v>
      </c>
      <c r="CU185" s="1">
        <v>1.253511E-2</v>
      </c>
      <c r="CV185" s="1">
        <v>3.2855499999999999E-3</v>
      </c>
      <c r="CW185" s="1">
        <v>9.0119499999999995E-3</v>
      </c>
      <c r="CX185" s="1">
        <v>4.4291000000000003E-4</v>
      </c>
      <c r="CY185" s="1">
        <v>0.14585545999999999</v>
      </c>
      <c r="CZ185" s="1">
        <v>4.8305910000000001E-2</v>
      </c>
      <c r="DA185" s="1">
        <v>1.253511E-2</v>
      </c>
      <c r="DB185" s="1">
        <v>3.2855499999999999E-3</v>
      </c>
      <c r="DC185" s="1">
        <v>9.0119499999999995E-3</v>
      </c>
      <c r="DD185" s="1">
        <v>4.4291000000000003E-4</v>
      </c>
      <c r="DE185" s="1">
        <v>0.14585545999999999</v>
      </c>
      <c r="DF185" s="1">
        <v>4.8305910000000001E-2</v>
      </c>
      <c r="DG185" s="1">
        <v>0</v>
      </c>
      <c r="DH185" s="1">
        <v>0</v>
      </c>
      <c r="DI185" s="1">
        <v>0</v>
      </c>
      <c r="DJ185" s="1">
        <v>26.210770799999999</v>
      </c>
      <c r="DK185" s="1">
        <v>4.91472803</v>
      </c>
      <c r="DL185" s="1">
        <v>33.119024899999999</v>
      </c>
      <c r="DM185" s="1">
        <v>26.210770799999999</v>
      </c>
      <c r="DN185" s="1">
        <v>4.91472803</v>
      </c>
      <c r="DO185" s="1">
        <v>33.119024899999999</v>
      </c>
      <c r="DP185" s="1">
        <v>0</v>
      </c>
      <c r="DQ185" s="1">
        <v>26.210770799999999</v>
      </c>
      <c r="DR185" s="1">
        <v>0</v>
      </c>
      <c r="DS185" s="1">
        <v>0</v>
      </c>
      <c r="DT185" s="1">
        <v>4.91472803</v>
      </c>
      <c r="DU185" s="1">
        <v>0</v>
      </c>
      <c r="DV185" s="1">
        <v>0</v>
      </c>
      <c r="DW185" s="1">
        <v>33.119024899999999</v>
      </c>
      <c r="DX185" s="1">
        <v>0</v>
      </c>
    </row>
    <row r="186" spans="1:128" x14ac:dyDescent="0.2">
      <c r="A186" t="s">
        <v>24</v>
      </c>
      <c r="C186">
        <v>0</v>
      </c>
      <c r="D186" t="s">
        <v>473</v>
      </c>
      <c r="E186">
        <v>1</v>
      </c>
      <c r="F186">
        <v>1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3.3910275171303099E-3</v>
      </c>
      <c r="N186">
        <v>1.1786908460117501E-3</v>
      </c>
      <c r="O186">
        <v>1.4205741230332599E-2</v>
      </c>
      <c r="P186">
        <v>1.1627074767543699E-3</v>
      </c>
      <c r="Q186">
        <v>1.26105105234086E-2</v>
      </c>
      <c r="R186">
        <v>2.0738706067214801E-3</v>
      </c>
      <c r="S186">
        <v>3.3910275171303099E-3</v>
      </c>
      <c r="T186">
        <v>1.1786908460117501E-3</v>
      </c>
      <c r="U186">
        <v>1.4205741230332599E-2</v>
      </c>
      <c r="V186">
        <v>1.1627074767543699E-3</v>
      </c>
      <c r="W186">
        <v>1.26105105234086E-2</v>
      </c>
      <c r="X186">
        <v>2.0738706067214801E-3</v>
      </c>
      <c r="Y186">
        <v>0</v>
      </c>
      <c r="Z186">
        <v>0</v>
      </c>
      <c r="AA186">
        <v>0</v>
      </c>
      <c r="AB186">
        <v>34.759105906908999</v>
      </c>
      <c r="AC186">
        <v>8.1847716208691494</v>
      </c>
      <c r="AD186">
        <v>16.44557215088</v>
      </c>
      <c r="AE186">
        <v>34.759105906908999</v>
      </c>
      <c r="AF186">
        <v>8.1847716208691494</v>
      </c>
      <c r="AG186">
        <v>16.44557215088</v>
      </c>
      <c r="AH186">
        <v>0</v>
      </c>
      <c r="AI186">
        <v>34.759105906908999</v>
      </c>
      <c r="AJ186">
        <v>0</v>
      </c>
      <c r="AK186">
        <v>0</v>
      </c>
      <c r="AL186">
        <v>8.1847716208691494</v>
      </c>
      <c r="AM186">
        <v>0</v>
      </c>
      <c r="AN186">
        <v>0</v>
      </c>
      <c r="AO186">
        <v>16.44557215088</v>
      </c>
      <c r="AP186">
        <v>0</v>
      </c>
      <c r="AR186" s="1" t="s">
        <v>346</v>
      </c>
      <c r="AS186" s="1"/>
      <c r="AT186" s="1">
        <v>0</v>
      </c>
      <c r="AU186" s="1" t="s">
        <v>347</v>
      </c>
      <c r="AV186" s="1">
        <v>1</v>
      </c>
      <c r="AW186" s="1">
        <v>1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6.7669999999999996E-3</v>
      </c>
      <c r="BE186" s="1">
        <v>2.9058000000000003E-4</v>
      </c>
      <c r="BF186" s="1">
        <v>1.686702E-2</v>
      </c>
      <c r="BG186" s="1">
        <v>4.9513100000000004E-3</v>
      </c>
      <c r="BH186" s="1">
        <v>8.3186800000000002E-3</v>
      </c>
      <c r="BI186" s="1">
        <v>1.4365199999999999E-3</v>
      </c>
      <c r="BJ186" s="1">
        <v>6.7669999999999996E-3</v>
      </c>
      <c r="BK186" s="1">
        <v>2.9058000000000003E-4</v>
      </c>
      <c r="BL186" s="1">
        <v>1.686702E-2</v>
      </c>
      <c r="BM186" s="1">
        <v>4.9513100000000004E-3</v>
      </c>
      <c r="BN186" s="1">
        <v>8.3186800000000002E-3</v>
      </c>
      <c r="BO186" s="1">
        <v>1.4365199999999999E-3</v>
      </c>
      <c r="BP186" s="1">
        <v>0</v>
      </c>
      <c r="BQ186" s="1">
        <v>0</v>
      </c>
      <c r="BR186" s="1">
        <v>0</v>
      </c>
      <c r="BS186" s="1">
        <v>4.2941218900000004</v>
      </c>
      <c r="BT186" s="1">
        <v>29.354968</v>
      </c>
      <c r="BU186" s="1">
        <v>17.2685757</v>
      </c>
      <c r="BV186" s="1">
        <v>4.2941218900000004</v>
      </c>
      <c r="BW186" s="1">
        <v>29.354968</v>
      </c>
      <c r="BX186" s="1">
        <v>17.2685757</v>
      </c>
      <c r="BY186" s="1">
        <v>0</v>
      </c>
      <c r="BZ186" s="1">
        <v>4.2941218900000004</v>
      </c>
      <c r="CA186" s="1">
        <v>0</v>
      </c>
      <c r="CB186" s="1">
        <v>0</v>
      </c>
      <c r="CC186" s="1">
        <v>29.354968</v>
      </c>
      <c r="CD186" s="1">
        <v>0</v>
      </c>
      <c r="CE186" s="1">
        <v>0</v>
      </c>
      <c r="CF186" s="1">
        <v>17.2685757</v>
      </c>
      <c r="CG186" s="1">
        <v>0</v>
      </c>
      <c r="CI186" s="1" t="s">
        <v>383</v>
      </c>
      <c r="CJ186" s="1"/>
      <c r="CK186" s="1">
        <v>0</v>
      </c>
      <c r="CL186" s="1" t="s">
        <v>384</v>
      </c>
      <c r="CM186" s="1">
        <v>1</v>
      </c>
      <c r="CN186" s="1">
        <v>1</v>
      </c>
      <c r="CO186" s="1">
        <v>0</v>
      </c>
      <c r="CP186" s="1">
        <v>0</v>
      </c>
      <c r="CQ186" s="1">
        <v>0</v>
      </c>
      <c r="CR186" s="1">
        <v>0</v>
      </c>
      <c r="CS186" s="1">
        <v>0</v>
      </c>
      <c r="CT186" s="1">
        <v>0</v>
      </c>
      <c r="CU186" s="1">
        <v>4.5675000000000004E-3</v>
      </c>
      <c r="CV186" s="1">
        <v>1.05572E-3</v>
      </c>
      <c r="CW186" s="1">
        <v>1.47157E-3</v>
      </c>
      <c r="CX186" s="1">
        <v>1.7573E-4</v>
      </c>
      <c r="CY186" s="1">
        <v>1.6155880000000001E-2</v>
      </c>
      <c r="CZ186" s="1">
        <v>4.2302299999999998E-3</v>
      </c>
      <c r="DA186" s="1">
        <v>4.5675000000000004E-3</v>
      </c>
      <c r="DB186" s="1">
        <v>1.05572E-3</v>
      </c>
      <c r="DC186" s="1">
        <v>1.47157E-3</v>
      </c>
      <c r="DD186" s="1">
        <v>1.7573E-4</v>
      </c>
      <c r="DE186" s="1">
        <v>1.6155880000000001E-2</v>
      </c>
      <c r="DF186" s="1">
        <v>4.2302299999999998E-3</v>
      </c>
      <c r="DG186" s="1">
        <v>0</v>
      </c>
      <c r="DH186" s="1">
        <v>0</v>
      </c>
      <c r="DI186" s="1">
        <v>0</v>
      </c>
      <c r="DJ186" s="1">
        <v>23.113654499999999</v>
      </c>
      <c r="DK186" s="1">
        <v>11.9415908</v>
      </c>
      <c r="DL186" s="1">
        <v>26.183837100000002</v>
      </c>
      <c r="DM186" s="1">
        <v>23.113654499999999</v>
      </c>
      <c r="DN186" s="1">
        <v>11.9415908</v>
      </c>
      <c r="DO186" s="1">
        <v>26.183837100000002</v>
      </c>
      <c r="DP186" s="1">
        <v>0</v>
      </c>
      <c r="DQ186" s="1">
        <v>23.113654499999999</v>
      </c>
      <c r="DR186" s="1">
        <v>0</v>
      </c>
      <c r="DS186" s="1">
        <v>0</v>
      </c>
      <c r="DT186" s="1">
        <v>11.9415908</v>
      </c>
      <c r="DU186" s="1">
        <v>0</v>
      </c>
      <c r="DV186" s="1">
        <v>0</v>
      </c>
      <c r="DW186" s="1">
        <v>26.183837100000002</v>
      </c>
      <c r="DX186" s="1">
        <v>0</v>
      </c>
    </row>
    <row r="187" spans="1:128" x14ac:dyDescent="0.2">
      <c r="A187" t="s">
        <v>474</v>
      </c>
      <c r="C187">
        <v>0</v>
      </c>
      <c r="D187" t="s">
        <v>475</v>
      </c>
      <c r="E187">
        <v>1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2.37186448455287E-2</v>
      </c>
      <c r="N187">
        <v>2.9000371150196899E-4</v>
      </c>
      <c r="O187">
        <v>2.0119090931548501E-2</v>
      </c>
      <c r="P187">
        <v>3.8001438897453201E-3</v>
      </c>
      <c r="Q187">
        <v>9.6570161765830997E-3</v>
      </c>
      <c r="R187">
        <v>1.5881515629421301E-3</v>
      </c>
      <c r="S187">
        <v>2.37186448455287E-2</v>
      </c>
      <c r="T187">
        <v>2.9000371150196899E-4</v>
      </c>
      <c r="U187">
        <v>2.0119090931548501E-2</v>
      </c>
      <c r="V187">
        <v>3.8001438897453201E-3</v>
      </c>
      <c r="W187">
        <v>9.6570161765830997E-3</v>
      </c>
      <c r="X187">
        <v>1.5881515629421301E-3</v>
      </c>
      <c r="Y187">
        <v>0</v>
      </c>
      <c r="Z187">
        <v>0</v>
      </c>
      <c r="AA187">
        <v>0</v>
      </c>
      <c r="AB187">
        <v>1.2226824651689101</v>
      </c>
      <c r="AC187">
        <v>18.888248493307199</v>
      </c>
      <c r="AD187">
        <v>16.44557215088</v>
      </c>
      <c r="AE187">
        <v>1.2226824651689101</v>
      </c>
      <c r="AF187">
        <v>18.888248493307199</v>
      </c>
      <c r="AG187">
        <v>16.44557215088</v>
      </c>
      <c r="AH187">
        <v>0</v>
      </c>
      <c r="AI187">
        <v>1.2226824651689101</v>
      </c>
      <c r="AJ187">
        <v>0</v>
      </c>
      <c r="AK187">
        <v>0</v>
      </c>
      <c r="AL187">
        <v>18.888248493307199</v>
      </c>
      <c r="AM187">
        <v>0</v>
      </c>
      <c r="AN187">
        <v>0</v>
      </c>
      <c r="AO187">
        <v>16.44557215088</v>
      </c>
      <c r="AP187">
        <v>0</v>
      </c>
      <c r="AR187" s="1" t="s">
        <v>348</v>
      </c>
      <c r="AS187" s="1"/>
      <c r="AT187" s="1">
        <v>0</v>
      </c>
      <c r="AU187" s="1" t="s">
        <v>349</v>
      </c>
      <c r="AV187" s="1">
        <v>1</v>
      </c>
      <c r="AW187" s="1">
        <v>1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.11643436</v>
      </c>
      <c r="BE187" s="1">
        <v>1.94954E-3</v>
      </c>
      <c r="BF187" s="1">
        <v>7.7115420000000004E-2</v>
      </c>
      <c r="BG187" s="1">
        <v>2.1675940000000001E-2</v>
      </c>
      <c r="BH187" s="1">
        <v>4.6693279999999997E-2</v>
      </c>
      <c r="BI187" s="1">
        <v>8.2267299999999998E-3</v>
      </c>
      <c r="BJ187" s="1">
        <v>0.11643436</v>
      </c>
      <c r="BK187" s="1">
        <v>1.94954E-3</v>
      </c>
      <c r="BL187" s="1">
        <v>7.7115420000000004E-2</v>
      </c>
      <c r="BM187" s="1">
        <v>2.1675940000000001E-2</v>
      </c>
      <c r="BN187" s="1">
        <v>4.6693279999999997E-2</v>
      </c>
      <c r="BO187" s="1">
        <v>8.2267299999999998E-3</v>
      </c>
      <c r="BP187" s="1">
        <v>0</v>
      </c>
      <c r="BQ187" s="1">
        <v>0</v>
      </c>
      <c r="BR187" s="1">
        <v>0</v>
      </c>
      <c r="BS187" s="1">
        <v>1.6743709499999999</v>
      </c>
      <c r="BT187" s="1">
        <v>28.108442400000001</v>
      </c>
      <c r="BU187" s="1">
        <v>17.618663600000001</v>
      </c>
      <c r="BV187" s="1">
        <v>1.6743709499999999</v>
      </c>
      <c r="BW187" s="1">
        <v>28.108442400000001</v>
      </c>
      <c r="BX187" s="1">
        <v>17.618663600000001</v>
      </c>
      <c r="BY187" s="1">
        <v>0</v>
      </c>
      <c r="BZ187" s="1">
        <v>1.6743709499999999</v>
      </c>
      <c r="CA187" s="1">
        <v>0</v>
      </c>
      <c r="CB187" s="1">
        <v>0</v>
      </c>
      <c r="CC187" s="1">
        <v>28.108442400000001</v>
      </c>
      <c r="CD187" s="1">
        <v>0</v>
      </c>
      <c r="CE187" s="1">
        <v>0</v>
      </c>
      <c r="CF187" s="1">
        <v>17.618663600000001</v>
      </c>
      <c r="CG187" s="1">
        <v>0</v>
      </c>
      <c r="CI187" s="1" t="s">
        <v>385</v>
      </c>
      <c r="CJ187" s="1"/>
      <c r="CK187" s="1">
        <v>0</v>
      </c>
      <c r="CL187" s="1" t="s">
        <v>386</v>
      </c>
      <c r="CM187" s="1">
        <v>1</v>
      </c>
      <c r="CN187" s="1">
        <v>1</v>
      </c>
      <c r="CO187" s="1">
        <v>0</v>
      </c>
      <c r="CP187" s="1">
        <v>0</v>
      </c>
      <c r="CQ187" s="1">
        <v>0</v>
      </c>
      <c r="CR187" s="1">
        <v>0</v>
      </c>
      <c r="CS187" s="1">
        <v>0</v>
      </c>
      <c r="CT187" s="1">
        <v>0</v>
      </c>
      <c r="CU187" s="1">
        <v>2.2785779999999999E-2</v>
      </c>
      <c r="CV187" s="1">
        <v>4.9754400000000002E-3</v>
      </c>
      <c r="CW187" s="1">
        <v>6.88873E-3</v>
      </c>
      <c r="CX187" s="1">
        <v>1.0221200000000001E-3</v>
      </c>
      <c r="CY187" s="1">
        <v>5.9237699999999997E-2</v>
      </c>
      <c r="CZ187" s="1">
        <v>4.8168030000000001E-2</v>
      </c>
      <c r="DA187" s="1">
        <v>2.2785779999999999E-2</v>
      </c>
      <c r="DB187" s="1">
        <v>4.9754400000000002E-3</v>
      </c>
      <c r="DC187" s="1">
        <v>6.88873E-3</v>
      </c>
      <c r="DD187" s="1">
        <v>1.0221200000000001E-3</v>
      </c>
      <c r="DE187" s="1">
        <v>5.9237699999999997E-2</v>
      </c>
      <c r="DF187" s="1">
        <v>4.8168030000000001E-2</v>
      </c>
      <c r="DG187" s="1">
        <v>0</v>
      </c>
      <c r="DH187" s="1">
        <v>0</v>
      </c>
      <c r="DI187" s="1">
        <v>0</v>
      </c>
      <c r="DJ187" s="1">
        <v>21.835747699999999</v>
      </c>
      <c r="DK187" s="1">
        <v>14.837506299999999</v>
      </c>
      <c r="DL187" s="1">
        <v>81.3131336</v>
      </c>
      <c r="DM187" s="1">
        <v>21.835747699999999</v>
      </c>
      <c r="DN187" s="1">
        <v>14.837506299999999</v>
      </c>
      <c r="DO187" s="1">
        <v>81.3131336</v>
      </c>
      <c r="DP187" s="1">
        <v>0</v>
      </c>
      <c r="DQ187" s="1">
        <v>21.835747699999999</v>
      </c>
      <c r="DR187" s="1">
        <v>0</v>
      </c>
      <c r="DS187" s="1">
        <v>0</v>
      </c>
      <c r="DT187" s="1">
        <v>14.837506299999999</v>
      </c>
      <c r="DU187" s="1">
        <v>0</v>
      </c>
      <c r="DV187" s="1">
        <v>0</v>
      </c>
      <c r="DW187" s="1">
        <v>81.3131336</v>
      </c>
      <c r="DX187" s="1">
        <v>0</v>
      </c>
    </row>
    <row r="188" spans="1:128" x14ac:dyDescent="0.2">
      <c r="A188" t="s">
        <v>476</v>
      </c>
      <c r="C188">
        <v>0</v>
      </c>
      <c r="D188" t="s">
        <v>477</v>
      </c>
      <c r="E188">
        <v>1</v>
      </c>
      <c r="F188">
        <v>1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.08771089263864E-2</v>
      </c>
      <c r="N188">
        <v>2.2081992838828701E-4</v>
      </c>
      <c r="O188">
        <v>8.5593886934653297E-3</v>
      </c>
      <c r="P188">
        <v>1.8498332536330501E-3</v>
      </c>
      <c r="Q188">
        <v>6.0092486209026401E-3</v>
      </c>
      <c r="R188">
        <v>1.1602266163181999E-3</v>
      </c>
      <c r="S188">
        <v>1.08771089263864E-2</v>
      </c>
      <c r="T188">
        <v>2.2081992838828701E-4</v>
      </c>
      <c r="U188">
        <v>8.5593886934653297E-3</v>
      </c>
      <c r="V188">
        <v>1.8498332536330501E-3</v>
      </c>
      <c r="W188">
        <v>6.0092486209026401E-3</v>
      </c>
      <c r="X188">
        <v>1.1602266163181999E-3</v>
      </c>
      <c r="Y188">
        <v>0</v>
      </c>
      <c r="Z188">
        <v>0</v>
      </c>
      <c r="AA188">
        <v>0</v>
      </c>
      <c r="AB188">
        <v>2.0301343848143998</v>
      </c>
      <c r="AC188">
        <v>21.611744949090902</v>
      </c>
      <c r="AD188">
        <v>19.307349213052198</v>
      </c>
      <c r="AE188">
        <v>2.0301343848143998</v>
      </c>
      <c r="AF188">
        <v>21.611744949090902</v>
      </c>
      <c r="AG188">
        <v>19.307349213052198</v>
      </c>
      <c r="AH188">
        <v>0</v>
      </c>
      <c r="AI188">
        <v>2.0301343848143998</v>
      </c>
      <c r="AJ188">
        <v>0</v>
      </c>
      <c r="AK188">
        <v>0</v>
      </c>
      <c r="AL188">
        <v>21.611744949090902</v>
      </c>
      <c r="AM188">
        <v>0</v>
      </c>
      <c r="AN188">
        <v>0</v>
      </c>
      <c r="AO188">
        <v>19.307349213052198</v>
      </c>
      <c r="AP188">
        <v>0</v>
      </c>
      <c r="AR188" s="1" t="s">
        <v>350</v>
      </c>
      <c r="AS188" s="1"/>
      <c r="AT188" s="1">
        <v>0</v>
      </c>
      <c r="AU188" s="1" t="s">
        <v>351</v>
      </c>
      <c r="AV188" s="1">
        <v>1</v>
      </c>
      <c r="AW188" s="1">
        <v>1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2.7582140000000002E-2</v>
      </c>
      <c r="BE188" s="1">
        <v>2.8216299999999999E-3</v>
      </c>
      <c r="BF188" s="1">
        <v>9.7932270000000002E-2</v>
      </c>
      <c r="BG188" s="1">
        <v>1.764166E-2</v>
      </c>
      <c r="BH188" s="1">
        <v>6.1033030000000002E-2</v>
      </c>
      <c r="BI188" s="1">
        <v>1.7797750000000001E-2</v>
      </c>
      <c r="BJ188" s="1">
        <v>2.7582140000000002E-2</v>
      </c>
      <c r="BK188" s="1">
        <v>2.8216299999999999E-3</v>
      </c>
      <c r="BL188" s="1">
        <v>9.7932270000000002E-2</v>
      </c>
      <c r="BM188" s="1">
        <v>1.764166E-2</v>
      </c>
      <c r="BN188" s="1">
        <v>6.1033030000000002E-2</v>
      </c>
      <c r="BO188" s="1">
        <v>1.7797750000000001E-2</v>
      </c>
      <c r="BP188" s="1">
        <v>0</v>
      </c>
      <c r="BQ188" s="1">
        <v>0</v>
      </c>
      <c r="BR188" s="1">
        <v>0</v>
      </c>
      <c r="BS188" s="1">
        <v>10.2299224</v>
      </c>
      <c r="BT188" s="1">
        <v>18.014147399999999</v>
      </c>
      <c r="BU188" s="1">
        <v>29.160858699999999</v>
      </c>
      <c r="BV188" s="1">
        <v>10.2299224</v>
      </c>
      <c r="BW188" s="1">
        <v>18.014147399999999</v>
      </c>
      <c r="BX188" s="1">
        <v>29.160858699999999</v>
      </c>
      <c r="BY188" s="1">
        <v>0</v>
      </c>
      <c r="BZ188" s="1">
        <v>10.2299224</v>
      </c>
      <c r="CA188" s="1">
        <v>0</v>
      </c>
      <c r="CB188" s="1">
        <v>0</v>
      </c>
      <c r="CC188" s="1">
        <v>18.014147399999999</v>
      </c>
      <c r="CD188" s="1">
        <v>0</v>
      </c>
      <c r="CE188" s="1">
        <v>0</v>
      </c>
      <c r="CF188" s="1">
        <v>29.160858699999999</v>
      </c>
      <c r="CG188" s="1">
        <v>0</v>
      </c>
      <c r="CI188" s="1" t="s">
        <v>753</v>
      </c>
      <c r="CJ188" s="1"/>
      <c r="CK188" s="1">
        <v>0</v>
      </c>
      <c r="CL188" s="1" t="s">
        <v>909</v>
      </c>
      <c r="CM188" s="1">
        <v>1</v>
      </c>
      <c r="CN188" s="1">
        <v>1</v>
      </c>
      <c r="CO188" s="1">
        <v>0</v>
      </c>
      <c r="CP188" s="1">
        <v>0</v>
      </c>
      <c r="CQ188" s="1">
        <v>0</v>
      </c>
      <c r="CR188" s="1">
        <v>0</v>
      </c>
      <c r="CS188" s="1">
        <v>0</v>
      </c>
      <c r="CT188" s="1">
        <v>0</v>
      </c>
      <c r="CU188" s="1">
        <v>3.6476410000000001E-2</v>
      </c>
      <c r="CV188" s="1">
        <v>8.8833200000000001E-3</v>
      </c>
      <c r="CW188" s="1">
        <v>5.1738299999999999E-3</v>
      </c>
      <c r="CX188" s="1">
        <v>1.09213E-3</v>
      </c>
      <c r="CY188" s="1">
        <v>5.4487900000000002E-3</v>
      </c>
      <c r="CZ188" s="1">
        <v>4.2006999999999999E-3</v>
      </c>
      <c r="DA188" s="1">
        <v>3.6476410000000001E-2</v>
      </c>
      <c r="DB188" s="1">
        <v>8.8833200000000001E-3</v>
      </c>
      <c r="DC188" s="1">
        <v>5.1738299999999999E-3</v>
      </c>
      <c r="DD188" s="1">
        <v>1.09213E-3</v>
      </c>
      <c r="DE188" s="1">
        <v>5.4487900000000002E-3</v>
      </c>
      <c r="DF188" s="1">
        <v>4.2006999999999999E-3</v>
      </c>
      <c r="DG188" s="1">
        <v>0</v>
      </c>
      <c r="DH188" s="1">
        <v>0</v>
      </c>
      <c r="DI188" s="1">
        <v>0</v>
      </c>
      <c r="DJ188" s="1">
        <v>24.3536182</v>
      </c>
      <c r="DK188" s="1">
        <v>21.1086648</v>
      </c>
      <c r="DL188" s="1">
        <v>77.094132099999996</v>
      </c>
      <c r="DM188" s="1">
        <v>24.3536182</v>
      </c>
      <c r="DN188" s="1">
        <v>21.1086648</v>
      </c>
      <c r="DO188" s="1">
        <v>77.094132099999996</v>
      </c>
      <c r="DP188" s="1">
        <v>0</v>
      </c>
      <c r="DQ188" s="1">
        <v>24.3536182</v>
      </c>
      <c r="DR188" s="1">
        <v>0</v>
      </c>
      <c r="DS188" s="1">
        <v>0</v>
      </c>
      <c r="DT188" s="1">
        <v>21.1086648</v>
      </c>
      <c r="DU188" s="1">
        <v>0</v>
      </c>
      <c r="DV188" s="1">
        <v>0</v>
      </c>
      <c r="DW188" s="1">
        <v>77.094132099999996</v>
      </c>
      <c r="DX188" s="1">
        <v>0</v>
      </c>
    </row>
    <row r="189" spans="1:128" x14ac:dyDescent="0.2">
      <c r="A189" t="s">
        <v>478</v>
      </c>
      <c r="C189">
        <v>0</v>
      </c>
      <c r="D189" t="s">
        <v>479</v>
      </c>
      <c r="E189">
        <v>1</v>
      </c>
      <c r="F189">
        <v>1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2.8200005465596301E-2</v>
      </c>
      <c r="N189">
        <v>1.1813794673354899E-3</v>
      </c>
      <c r="O189">
        <v>1.7537743332196799E-2</v>
      </c>
      <c r="P189">
        <v>2.3031204929964502E-3</v>
      </c>
      <c r="Q189">
        <v>1.5504627315763299E-2</v>
      </c>
      <c r="R189">
        <v>9.3972842397200499E-4</v>
      </c>
      <c r="S189">
        <v>2.8200005465596301E-2</v>
      </c>
      <c r="T189">
        <v>1.1813794673354899E-3</v>
      </c>
      <c r="U189">
        <v>1.7537743332196799E-2</v>
      </c>
      <c r="V189">
        <v>2.3031204929964502E-3</v>
      </c>
      <c r="W189">
        <v>1.5504627315763299E-2</v>
      </c>
      <c r="X189">
        <v>9.3972842397200499E-4</v>
      </c>
      <c r="Y189">
        <v>0</v>
      </c>
      <c r="Z189">
        <v>0</v>
      </c>
      <c r="AA189">
        <v>0</v>
      </c>
      <c r="AB189">
        <v>4.1892880793117602</v>
      </c>
      <c r="AC189">
        <v>13.1323651473918</v>
      </c>
      <c r="AD189">
        <v>6.0609546094448801</v>
      </c>
      <c r="AE189">
        <v>4.1892880793117602</v>
      </c>
      <c r="AF189">
        <v>13.1323651473918</v>
      </c>
      <c r="AG189">
        <v>6.0609546094448801</v>
      </c>
      <c r="AH189">
        <v>0</v>
      </c>
      <c r="AI189">
        <v>4.1892880793117602</v>
      </c>
      <c r="AJ189">
        <v>0</v>
      </c>
      <c r="AK189">
        <v>0</v>
      </c>
      <c r="AL189">
        <v>13.1323651473918</v>
      </c>
      <c r="AM189">
        <v>0</v>
      </c>
      <c r="AN189">
        <v>0</v>
      </c>
      <c r="AO189">
        <v>6.0609546094448801</v>
      </c>
      <c r="AP189">
        <v>0</v>
      </c>
      <c r="AR189" s="1" t="s">
        <v>352</v>
      </c>
      <c r="AS189" s="1"/>
      <c r="AT189" s="1">
        <v>0</v>
      </c>
      <c r="AU189" s="1" t="s">
        <v>353</v>
      </c>
      <c r="AV189" s="1">
        <v>1</v>
      </c>
      <c r="AW189" s="1">
        <v>1</v>
      </c>
      <c r="AX189" s="1">
        <v>0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1.5618460000000001E-2</v>
      </c>
      <c r="BE189" s="1">
        <v>1.9786199999999999E-3</v>
      </c>
      <c r="BF189" s="1">
        <v>1.856261E-2</v>
      </c>
      <c r="BG189" s="1">
        <v>2.1623900000000001E-3</v>
      </c>
      <c r="BH189" s="1">
        <v>1.393962E-2</v>
      </c>
      <c r="BI189" s="1">
        <v>8.7679999999999995E-4</v>
      </c>
      <c r="BJ189" s="1">
        <v>1.5618460000000001E-2</v>
      </c>
      <c r="BK189" s="1">
        <v>1.9786199999999999E-3</v>
      </c>
      <c r="BL189" s="1">
        <v>1.856261E-2</v>
      </c>
      <c r="BM189" s="1">
        <v>2.1623900000000001E-3</v>
      </c>
      <c r="BN189" s="1">
        <v>1.393962E-2</v>
      </c>
      <c r="BO189" s="1">
        <v>8.7679999999999995E-4</v>
      </c>
      <c r="BP189" s="1">
        <v>0</v>
      </c>
      <c r="BQ189" s="1">
        <v>0</v>
      </c>
      <c r="BR189" s="1">
        <v>0</v>
      </c>
      <c r="BS189" s="1">
        <v>12.668499199999999</v>
      </c>
      <c r="BT189" s="1">
        <v>11.649172800000001</v>
      </c>
      <c r="BU189" s="1">
        <v>6.2899991999999996</v>
      </c>
      <c r="BV189" s="1">
        <v>12.668499199999999</v>
      </c>
      <c r="BW189" s="1">
        <v>11.649172800000001</v>
      </c>
      <c r="BX189" s="1">
        <v>6.2899991999999996</v>
      </c>
      <c r="BY189" s="1">
        <v>0</v>
      </c>
      <c r="BZ189" s="1">
        <v>12.668499199999999</v>
      </c>
      <c r="CA189" s="1">
        <v>0</v>
      </c>
      <c r="CB189" s="1">
        <v>0</v>
      </c>
      <c r="CC189" s="1">
        <v>11.649172800000001</v>
      </c>
      <c r="CD189" s="1">
        <v>0</v>
      </c>
      <c r="CE189" s="1">
        <v>0</v>
      </c>
      <c r="CF189" s="1">
        <v>6.2899991999999996</v>
      </c>
      <c r="CG189" s="1">
        <v>0</v>
      </c>
      <c r="CI189" s="1" t="s">
        <v>756</v>
      </c>
      <c r="CJ189" s="1"/>
      <c r="CK189" s="1">
        <v>0</v>
      </c>
      <c r="CL189" s="1" t="s">
        <v>757</v>
      </c>
      <c r="CM189" s="1">
        <v>1</v>
      </c>
      <c r="CN189" s="1">
        <v>1</v>
      </c>
      <c r="CO189" s="1">
        <v>0</v>
      </c>
      <c r="CP189" s="1">
        <v>0</v>
      </c>
      <c r="CQ189" s="1">
        <v>0</v>
      </c>
      <c r="CR189" s="1">
        <v>0</v>
      </c>
      <c r="CS189" s="1">
        <v>0</v>
      </c>
      <c r="CT189" s="1">
        <v>0</v>
      </c>
      <c r="CU189" s="1">
        <v>9.8854400000000005E-3</v>
      </c>
      <c r="CV189" s="1">
        <v>9.9555999999999993E-4</v>
      </c>
      <c r="CW189" s="1">
        <v>4.3694600000000004E-3</v>
      </c>
      <c r="CX189" s="1">
        <v>5.4635999999999997E-4</v>
      </c>
      <c r="CY189" s="1">
        <v>8.8189030000000002E-2</v>
      </c>
      <c r="CZ189" s="1">
        <v>3.788238E-2</v>
      </c>
      <c r="DA189" s="1">
        <v>9.8854400000000005E-3</v>
      </c>
      <c r="DB189" s="1">
        <v>9.9555999999999993E-4</v>
      </c>
      <c r="DC189" s="1">
        <v>4.3694600000000004E-3</v>
      </c>
      <c r="DD189" s="1">
        <v>5.4635999999999997E-4</v>
      </c>
      <c r="DE189" s="1">
        <v>8.8189030000000002E-2</v>
      </c>
      <c r="DF189" s="1">
        <v>3.788238E-2</v>
      </c>
      <c r="DG189" s="1">
        <v>0</v>
      </c>
      <c r="DH189" s="1">
        <v>0</v>
      </c>
      <c r="DI189" s="1">
        <v>0</v>
      </c>
      <c r="DJ189" s="1">
        <v>10.0710157</v>
      </c>
      <c r="DK189" s="1">
        <v>12.5040902</v>
      </c>
      <c r="DL189" s="1">
        <v>42.955885600000002</v>
      </c>
      <c r="DM189" s="1">
        <v>10.0710157</v>
      </c>
      <c r="DN189" s="1">
        <v>12.5040902</v>
      </c>
      <c r="DO189" s="1">
        <v>42.955885600000002</v>
      </c>
      <c r="DP189" s="1">
        <v>0</v>
      </c>
      <c r="DQ189" s="1">
        <v>10.0710157</v>
      </c>
      <c r="DR189" s="1">
        <v>0</v>
      </c>
      <c r="DS189" s="1">
        <v>0</v>
      </c>
      <c r="DT189" s="1">
        <v>12.5040902</v>
      </c>
      <c r="DU189" s="1">
        <v>0</v>
      </c>
      <c r="DV189" s="1">
        <v>0</v>
      </c>
      <c r="DW189" s="1">
        <v>42.955885600000002</v>
      </c>
      <c r="DX189" s="1">
        <v>0</v>
      </c>
    </row>
    <row r="190" spans="1:128" x14ac:dyDescent="0.2">
      <c r="A190" t="s">
        <v>480</v>
      </c>
      <c r="C190">
        <v>0</v>
      </c>
      <c r="D190" t="s">
        <v>481</v>
      </c>
      <c r="E190">
        <v>1</v>
      </c>
      <c r="F190">
        <v>1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7.6297908987375401E-3</v>
      </c>
      <c r="N190">
        <v>2.2389680654398799E-4</v>
      </c>
      <c r="O190">
        <v>0</v>
      </c>
      <c r="P190">
        <v>0</v>
      </c>
      <c r="Q190">
        <v>1.5854802677972299E-3</v>
      </c>
      <c r="R190">
        <v>2.6074130137855898E-4</v>
      </c>
      <c r="S190">
        <v>7.6297908987375401E-3</v>
      </c>
      <c r="T190">
        <v>2.2389680654398799E-4</v>
      </c>
      <c r="U190">
        <v>0</v>
      </c>
      <c r="V190">
        <v>0</v>
      </c>
      <c r="W190">
        <v>1.5854802677972299E-3</v>
      </c>
      <c r="X190">
        <v>2.6074130137855898E-4</v>
      </c>
      <c r="Y190">
        <v>0</v>
      </c>
      <c r="Z190">
        <v>0</v>
      </c>
      <c r="AA190">
        <v>0</v>
      </c>
      <c r="AB190">
        <v>2.9345077671923399</v>
      </c>
      <c r="AC190">
        <v>0</v>
      </c>
      <c r="AD190">
        <v>16.44557215088</v>
      </c>
      <c r="AE190">
        <v>2.9345077671923399</v>
      </c>
      <c r="AF190">
        <v>0</v>
      </c>
      <c r="AG190">
        <v>16.44557215088</v>
      </c>
      <c r="AH190">
        <v>0</v>
      </c>
      <c r="AI190">
        <v>2.9345077671923399</v>
      </c>
      <c r="AJ190">
        <v>0</v>
      </c>
      <c r="AK190" t="s">
        <v>206</v>
      </c>
      <c r="AL190">
        <v>0</v>
      </c>
      <c r="AM190" t="s">
        <v>206</v>
      </c>
      <c r="AN190">
        <v>0</v>
      </c>
      <c r="AO190">
        <v>16.44557215088</v>
      </c>
      <c r="AP190">
        <v>0</v>
      </c>
      <c r="AR190" s="1" t="s">
        <v>354</v>
      </c>
      <c r="AS190" s="1"/>
      <c r="AT190" s="1">
        <v>0</v>
      </c>
      <c r="AU190" s="1" t="s">
        <v>355</v>
      </c>
      <c r="AV190" s="1">
        <v>1</v>
      </c>
      <c r="AW190" s="1">
        <v>1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1.81949E-2</v>
      </c>
      <c r="BE190" s="1">
        <v>7.3161000000000005E-4</v>
      </c>
      <c r="BF190" s="1">
        <v>2.2986530000000002E-2</v>
      </c>
      <c r="BG190" s="1">
        <v>6.9846999999999999E-3</v>
      </c>
      <c r="BH190" s="1">
        <v>1.508582E-2</v>
      </c>
      <c r="BI190" s="1">
        <v>2.6140999999999998E-3</v>
      </c>
      <c r="BJ190" s="1">
        <v>1.81949E-2</v>
      </c>
      <c r="BK190" s="1">
        <v>7.3161000000000005E-4</v>
      </c>
      <c r="BL190" s="1">
        <v>2.2986530000000002E-2</v>
      </c>
      <c r="BM190" s="1">
        <v>6.9846999999999999E-3</v>
      </c>
      <c r="BN190" s="1">
        <v>1.508582E-2</v>
      </c>
      <c r="BO190" s="1">
        <v>2.6140999999999998E-3</v>
      </c>
      <c r="BP190" s="1">
        <v>0</v>
      </c>
      <c r="BQ190" s="1">
        <v>0</v>
      </c>
      <c r="BR190" s="1">
        <v>0</v>
      </c>
      <c r="BS190" s="1">
        <v>4.0209703599999997</v>
      </c>
      <c r="BT190" s="1">
        <v>30.386055500000001</v>
      </c>
      <c r="BU190" s="1">
        <v>17.328180400000001</v>
      </c>
      <c r="BV190" s="1">
        <v>4.0209703599999997</v>
      </c>
      <c r="BW190" s="1">
        <v>30.386055500000001</v>
      </c>
      <c r="BX190" s="1">
        <v>17.328180400000001</v>
      </c>
      <c r="BY190" s="1">
        <v>0</v>
      </c>
      <c r="BZ190" s="1">
        <v>4.0209703599999997</v>
      </c>
      <c r="CA190" s="1">
        <v>0</v>
      </c>
      <c r="CB190" s="1">
        <v>0</v>
      </c>
      <c r="CC190" s="1">
        <v>30.386055500000001</v>
      </c>
      <c r="CD190" s="1">
        <v>0</v>
      </c>
      <c r="CE190" s="1">
        <v>0</v>
      </c>
      <c r="CF190" s="1">
        <v>17.328180400000001</v>
      </c>
      <c r="CG190" s="1">
        <v>0</v>
      </c>
      <c r="CI190" s="1" t="s">
        <v>391</v>
      </c>
      <c r="CJ190" s="1"/>
      <c r="CK190" s="1">
        <v>0</v>
      </c>
      <c r="CL190" s="1" t="s">
        <v>392</v>
      </c>
      <c r="CM190" s="1">
        <v>1</v>
      </c>
      <c r="CN190" s="1">
        <v>1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  <c r="CT190" s="1">
        <v>0</v>
      </c>
      <c r="CU190" s="1">
        <v>2.341671E-2</v>
      </c>
      <c r="CV190" s="1">
        <v>3.2841300000000001E-3</v>
      </c>
      <c r="CW190" s="1">
        <v>1.9262910000000001E-2</v>
      </c>
      <c r="CX190" s="1">
        <v>1.3420999999999999E-3</v>
      </c>
      <c r="CY190" s="1">
        <v>6.2284489999999998E-2</v>
      </c>
      <c r="CZ190" s="1">
        <v>6.9899459999999997E-2</v>
      </c>
      <c r="DA190" s="1">
        <v>2.341671E-2</v>
      </c>
      <c r="DB190" s="1">
        <v>3.2841300000000001E-3</v>
      </c>
      <c r="DC190" s="1">
        <v>1.9262910000000001E-2</v>
      </c>
      <c r="DD190" s="1">
        <v>1.3420999999999999E-3</v>
      </c>
      <c r="DE190" s="1">
        <v>6.2284489999999998E-2</v>
      </c>
      <c r="DF190" s="1">
        <v>6.9899459999999997E-2</v>
      </c>
      <c r="DG190" s="1">
        <v>0</v>
      </c>
      <c r="DH190" s="1">
        <v>0</v>
      </c>
      <c r="DI190" s="1">
        <v>0</v>
      </c>
      <c r="DJ190" s="1">
        <v>14.0247414</v>
      </c>
      <c r="DK190" s="1">
        <v>6.9672984900000001</v>
      </c>
      <c r="DL190" s="1">
        <v>112.22610299999999</v>
      </c>
      <c r="DM190" s="1">
        <v>14.0247414</v>
      </c>
      <c r="DN190" s="1">
        <v>6.9672984900000001</v>
      </c>
      <c r="DO190" s="1">
        <v>112.22610299999999</v>
      </c>
      <c r="DP190" s="1">
        <v>0</v>
      </c>
      <c r="DQ190" s="1">
        <v>14.0247414</v>
      </c>
      <c r="DR190" s="1">
        <v>0</v>
      </c>
      <c r="DS190" s="1">
        <v>0</v>
      </c>
      <c r="DT190" s="1">
        <v>6.9672984900000001</v>
      </c>
      <c r="DU190" s="1">
        <v>0</v>
      </c>
      <c r="DV190" s="1">
        <v>0</v>
      </c>
      <c r="DW190" s="1">
        <v>112.22610299999999</v>
      </c>
      <c r="DX190" s="1">
        <v>0</v>
      </c>
    </row>
    <row r="191" spans="1:128" x14ac:dyDescent="0.2">
      <c r="A191" t="s">
        <v>482</v>
      </c>
      <c r="C191">
        <v>0</v>
      </c>
      <c r="D191" t="s">
        <v>483</v>
      </c>
      <c r="E191">
        <v>1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1.78699205164746E-2</v>
      </c>
      <c r="N191">
        <v>3.3519441651053898E-3</v>
      </c>
      <c r="O191">
        <v>1.1961656302805801E-2</v>
      </c>
      <c r="P191">
        <v>1.4844800932611801E-3</v>
      </c>
      <c r="Q191">
        <v>1.55721153218036E-2</v>
      </c>
      <c r="R191">
        <v>6.9533018452241097E-3</v>
      </c>
      <c r="S191">
        <v>1.78699205164746E-2</v>
      </c>
      <c r="T191">
        <v>3.3519441651053898E-3</v>
      </c>
      <c r="U191">
        <v>1.1961656302805801E-2</v>
      </c>
      <c r="V191">
        <v>1.4844800932611801E-3</v>
      </c>
      <c r="W191">
        <v>1.55721153218036E-2</v>
      </c>
      <c r="X191">
        <v>6.9533018452241097E-3</v>
      </c>
      <c r="Y191">
        <v>0</v>
      </c>
      <c r="Z191">
        <v>0</v>
      </c>
      <c r="AA191">
        <v>0</v>
      </c>
      <c r="AB191">
        <v>18.757465440404101</v>
      </c>
      <c r="AC191">
        <v>12.410322247036699</v>
      </c>
      <c r="AD191">
        <v>44.652262724308997</v>
      </c>
      <c r="AE191">
        <v>18.757465440404101</v>
      </c>
      <c r="AF191">
        <v>12.410322247036699</v>
      </c>
      <c r="AG191">
        <v>44.652262724308997</v>
      </c>
      <c r="AH191">
        <v>0</v>
      </c>
      <c r="AI191">
        <v>18.757465440404101</v>
      </c>
      <c r="AJ191">
        <v>0</v>
      </c>
      <c r="AK191">
        <v>0</v>
      </c>
      <c r="AL191">
        <v>12.410322247036699</v>
      </c>
      <c r="AM191">
        <v>0</v>
      </c>
      <c r="AN191">
        <v>0</v>
      </c>
      <c r="AO191">
        <v>44.652262724308997</v>
      </c>
      <c r="AP191">
        <v>0</v>
      </c>
      <c r="AR191" s="1" t="s">
        <v>744</v>
      </c>
      <c r="AS191" s="1"/>
      <c r="AT191" s="1">
        <v>0</v>
      </c>
      <c r="AU191" s="1" t="s">
        <v>745</v>
      </c>
      <c r="AV191" s="1">
        <v>1</v>
      </c>
      <c r="AW191" s="1">
        <v>1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1.66662E-3</v>
      </c>
      <c r="BE191" s="1">
        <v>8.7509999999999997E-4</v>
      </c>
      <c r="BF191" s="1">
        <v>2.028893E-2</v>
      </c>
      <c r="BG191" s="1">
        <v>4.5440999999999997E-3</v>
      </c>
      <c r="BH191" s="1">
        <v>1.0776559999999999E-2</v>
      </c>
      <c r="BI191" s="1">
        <v>1.3300970000000001E-2</v>
      </c>
      <c r="BJ191" s="1">
        <v>1.66662E-3</v>
      </c>
      <c r="BK191" s="1">
        <v>8.7509999999999997E-4</v>
      </c>
      <c r="BL191" s="1">
        <v>2.028893E-2</v>
      </c>
      <c r="BM191" s="1">
        <v>4.5440999999999997E-3</v>
      </c>
      <c r="BN191" s="1">
        <v>1.0776559999999999E-2</v>
      </c>
      <c r="BO191" s="1">
        <v>1.3300970000000001E-2</v>
      </c>
      <c r="BP191" s="1">
        <v>0</v>
      </c>
      <c r="BQ191" s="1">
        <v>0</v>
      </c>
      <c r="BR191" s="1">
        <v>0</v>
      </c>
      <c r="BS191" s="1">
        <v>52.507427800000002</v>
      </c>
      <c r="BT191" s="1">
        <v>22.396928800000001</v>
      </c>
      <c r="BU191" s="1">
        <v>123.42501300000001</v>
      </c>
      <c r="BV191" s="1">
        <v>52.507427800000002</v>
      </c>
      <c r="BW191" s="1">
        <v>22.396928800000001</v>
      </c>
      <c r="BX191" s="1">
        <v>123.42501300000001</v>
      </c>
      <c r="BY191" s="1">
        <v>0</v>
      </c>
      <c r="BZ191" s="1">
        <v>52.507427800000002</v>
      </c>
      <c r="CA191" s="1">
        <v>0</v>
      </c>
      <c r="CB191" s="1">
        <v>0</v>
      </c>
      <c r="CC191" s="1">
        <v>22.396928800000001</v>
      </c>
      <c r="CD191" s="1">
        <v>0</v>
      </c>
      <c r="CE191" s="1">
        <v>0</v>
      </c>
      <c r="CF191" s="1">
        <v>123.42501300000001</v>
      </c>
      <c r="CG191" s="1">
        <v>0</v>
      </c>
      <c r="CI191" s="1" t="s">
        <v>393</v>
      </c>
      <c r="CJ191" s="1"/>
      <c r="CK191" s="1">
        <v>0</v>
      </c>
      <c r="CL191" s="1" t="s">
        <v>394</v>
      </c>
      <c r="CM191" s="1">
        <v>2</v>
      </c>
      <c r="CN191" s="1">
        <v>2</v>
      </c>
      <c r="CO191" s="1">
        <v>0</v>
      </c>
      <c r="CP191" s="1">
        <v>0</v>
      </c>
      <c r="CQ191" s="1">
        <v>0</v>
      </c>
      <c r="CR191" s="1">
        <v>0</v>
      </c>
      <c r="CS191" s="1">
        <v>0</v>
      </c>
      <c r="CT191" s="1">
        <v>0</v>
      </c>
      <c r="CU191" s="1">
        <v>1.612533E-2</v>
      </c>
      <c r="CV191" s="1">
        <v>2.2359799999999998E-3</v>
      </c>
      <c r="CW191" s="1">
        <v>7.5925400000000001E-3</v>
      </c>
      <c r="CX191" s="1">
        <v>3.0066000000000001E-4</v>
      </c>
      <c r="CY191" s="1">
        <v>5.3666539999999999E-2</v>
      </c>
      <c r="CZ191" s="1">
        <v>1.9137359999999999E-2</v>
      </c>
      <c r="DA191" s="1">
        <v>1.612533E-2</v>
      </c>
      <c r="DB191" s="1">
        <v>2.2359799999999998E-3</v>
      </c>
      <c r="DC191" s="1">
        <v>7.5925400000000001E-3</v>
      </c>
      <c r="DD191" s="1">
        <v>3.0066000000000001E-4</v>
      </c>
      <c r="DE191" s="1">
        <v>5.3666539999999999E-2</v>
      </c>
      <c r="DF191" s="1">
        <v>1.9137359999999999E-2</v>
      </c>
      <c r="DG191" s="1">
        <v>0</v>
      </c>
      <c r="DH191" s="1">
        <v>0</v>
      </c>
      <c r="DI191" s="1">
        <v>0</v>
      </c>
      <c r="DJ191" s="1">
        <v>13.8662437</v>
      </c>
      <c r="DK191" s="1">
        <v>3.9599990900000002</v>
      </c>
      <c r="DL191" s="1">
        <v>35.659761500000002</v>
      </c>
      <c r="DM191" s="1">
        <v>13.8662437</v>
      </c>
      <c r="DN191" s="1">
        <v>3.9599990900000002</v>
      </c>
      <c r="DO191" s="1">
        <v>35.659761500000002</v>
      </c>
      <c r="DP191" s="1">
        <v>0</v>
      </c>
      <c r="DQ191" s="1">
        <v>13.8662437</v>
      </c>
      <c r="DR191" s="1">
        <v>0</v>
      </c>
      <c r="DS191" s="1">
        <v>0</v>
      </c>
      <c r="DT191" s="1">
        <v>3.9599990900000002</v>
      </c>
      <c r="DU191" s="1">
        <v>0</v>
      </c>
      <c r="DV191" s="1">
        <v>0</v>
      </c>
      <c r="DW191" s="1">
        <v>35.659761500000002</v>
      </c>
      <c r="DX191" s="1">
        <v>0</v>
      </c>
    </row>
    <row r="192" spans="1:128" x14ac:dyDescent="0.2">
      <c r="A192" t="s">
        <v>484</v>
      </c>
      <c r="C192">
        <v>0</v>
      </c>
      <c r="D192" t="s">
        <v>485</v>
      </c>
      <c r="E192">
        <v>1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1.17302934044208E-2</v>
      </c>
      <c r="N192">
        <v>1.4343689270036801E-3</v>
      </c>
      <c r="O192">
        <v>9.9283162285525306E-3</v>
      </c>
      <c r="P192">
        <v>1.10969290328542E-3</v>
      </c>
      <c r="Q192">
        <v>4.3937975791297802E-3</v>
      </c>
      <c r="R192">
        <v>2.60484730269608E-3</v>
      </c>
      <c r="S192">
        <v>1.17302934044208E-2</v>
      </c>
      <c r="T192">
        <v>1.4343689270036801E-3</v>
      </c>
      <c r="U192">
        <v>9.9283162285525306E-3</v>
      </c>
      <c r="V192">
        <v>1.10969290328542E-3</v>
      </c>
      <c r="W192">
        <v>4.3937975791297802E-3</v>
      </c>
      <c r="X192">
        <v>2.60484730269608E-3</v>
      </c>
      <c r="Y192">
        <v>0</v>
      </c>
      <c r="Z192">
        <v>0</v>
      </c>
      <c r="AA192">
        <v>0</v>
      </c>
      <c r="AB192">
        <v>12.227903237809199</v>
      </c>
      <c r="AC192">
        <v>11.177050345093701</v>
      </c>
      <c r="AD192">
        <v>59.284645134061499</v>
      </c>
      <c r="AE192">
        <v>12.227903237809199</v>
      </c>
      <c r="AF192">
        <v>11.177050345093701</v>
      </c>
      <c r="AG192">
        <v>59.284645134061499</v>
      </c>
      <c r="AH192">
        <v>0</v>
      </c>
      <c r="AI192">
        <v>12.227903237809199</v>
      </c>
      <c r="AJ192">
        <v>0</v>
      </c>
      <c r="AK192">
        <v>0</v>
      </c>
      <c r="AL192">
        <v>11.177050345093701</v>
      </c>
      <c r="AM192">
        <v>0</v>
      </c>
      <c r="AN192">
        <v>0</v>
      </c>
      <c r="AO192">
        <v>59.284645134061499</v>
      </c>
      <c r="AP192">
        <v>0</v>
      </c>
      <c r="AR192" s="1" t="s">
        <v>356</v>
      </c>
      <c r="AS192" s="1"/>
      <c r="AT192" s="1">
        <v>0</v>
      </c>
      <c r="AU192" s="1" t="s">
        <v>357</v>
      </c>
      <c r="AV192" s="1">
        <v>1</v>
      </c>
      <c r="AW192" s="1">
        <v>1</v>
      </c>
      <c r="AX192" s="1">
        <v>0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1.42858E-3</v>
      </c>
      <c r="BE192" s="10">
        <v>7.3700000000000002E-5</v>
      </c>
      <c r="BF192" s="1">
        <v>2.1955500000000001E-3</v>
      </c>
      <c r="BG192" s="1">
        <v>8.6859999999999997E-4</v>
      </c>
      <c r="BH192" s="1">
        <v>1.1041899999999999E-3</v>
      </c>
      <c r="BI192" s="1">
        <v>2.1361000000000001E-4</v>
      </c>
      <c r="BJ192" s="1">
        <v>1.42858E-3</v>
      </c>
      <c r="BK192" s="10">
        <v>7.3700000000000002E-5</v>
      </c>
      <c r="BL192" s="1">
        <v>2.1955500000000001E-3</v>
      </c>
      <c r="BM192" s="1">
        <v>8.6859999999999997E-4</v>
      </c>
      <c r="BN192" s="1">
        <v>1.1041899999999999E-3</v>
      </c>
      <c r="BO192" s="1">
        <v>2.1361000000000001E-4</v>
      </c>
      <c r="BP192" s="1">
        <v>0</v>
      </c>
      <c r="BQ192" s="1">
        <v>0</v>
      </c>
      <c r="BR192" s="1">
        <v>0</v>
      </c>
      <c r="BS192" s="1">
        <v>5.1587547899999997</v>
      </c>
      <c r="BT192" s="1">
        <v>39.561897700000003</v>
      </c>
      <c r="BU192" s="1">
        <v>19.3455537</v>
      </c>
      <c r="BV192" s="1">
        <v>5.1587547899999997</v>
      </c>
      <c r="BW192" s="1">
        <v>39.561897700000003</v>
      </c>
      <c r="BX192" s="1">
        <v>19.3455537</v>
      </c>
      <c r="BY192" s="1">
        <v>0</v>
      </c>
      <c r="BZ192" s="1">
        <v>5.1587547899999997</v>
      </c>
      <c r="CA192" s="1">
        <v>0</v>
      </c>
      <c r="CB192" s="1">
        <v>0</v>
      </c>
      <c r="CC192" s="1">
        <v>39.561897700000003</v>
      </c>
      <c r="CD192" s="1">
        <v>0</v>
      </c>
      <c r="CE192" s="1">
        <v>0</v>
      </c>
      <c r="CF192" s="1">
        <v>19.3455537</v>
      </c>
      <c r="CG192" s="1">
        <v>0</v>
      </c>
      <c r="CI192" s="1" t="s">
        <v>398</v>
      </c>
      <c r="CJ192" s="1"/>
      <c r="CK192" s="1">
        <v>0</v>
      </c>
      <c r="CL192" s="1" t="s">
        <v>399</v>
      </c>
      <c r="CM192" s="1">
        <v>1</v>
      </c>
      <c r="CN192" s="1">
        <v>1</v>
      </c>
      <c r="CO192" s="1">
        <v>0</v>
      </c>
      <c r="CP192" s="1">
        <v>0</v>
      </c>
      <c r="CQ192" s="1">
        <v>0</v>
      </c>
      <c r="CR192" s="1">
        <v>0</v>
      </c>
      <c r="CS192" s="1">
        <v>0</v>
      </c>
      <c r="CT192" s="1">
        <v>0</v>
      </c>
      <c r="CU192" s="1">
        <v>6.5350900000000003E-3</v>
      </c>
      <c r="CV192" s="1">
        <v>2.1629599999999998E-3</v>
      </c>
      <c r="CW192" s="1">
        <v>1.0120560000000001E-2</v>
      </c>
      <c r="CX192" s="1">
        <v>4.5124999999999999E-4</v>
      </c>
      <c r="CY192" s="1">
        <v>1.694149E-2</v>
      </c>
      <c r="CZ192" s="1">
        <v>1.533399E-2</v>
      </c>
      <c r="DA192" s="1">
        <v>6.5350900000000003E-3</v>
      </c>
      <c r="DB192" s="1">
        <v>2.1629599999999998E-3</v>
      </c>
      <c r="DC192" s="1">
        <v>1.0120560000000001E-2</v>
      </c>
      <c r="DD192" s="1">
        <v>4.5124999999999999E-4</v>
      </c>
      <c r="DE192" s="1">
        <v>1.694149E-2</v>
      </c>
      <c r="DF192" s="1">
        <v>1.533399E-2</v>
      </c>
      <c r="DG192" s="1">
        <v>0</v>
      </c>
      <c r="DH192" s="1">
        <v>0</v>
      </c>
      <c r="DI192" s="1">
        <v>0</v>
      </c>
      <c r="DJ192" s="1">
        <v>33.097697500000002</v>
      </c>
      <c r="DK192" s="1">
        <v>4.4587207700000002</v>
      </c>
      <c r="DL192" s="1">
        <v>90.5114339</v>
      </c>
      <c r="DM192" s="1">
        <v>33.097697500000002</v>
      </c>
      <c r="DN192" s="1">
        <v>4.4587207700000002</v>
      </c>
      <c r="DO192" s="1">
        <v>90.5114339</v>
      </c>
      <c r="DP192" s="1">
        <v>0</v>
      </c>
      <c r="DQ192" s="1">
        <v>33.097697500000002</v>
      </c>
      <c r="DR192" s="1">
        <v>0</v>
      </c>
      <c r="DS192" s="1">
        <v>0</v>
      </c>
      <c r="DT192" s="1">
        <v>4.4587207700000002</v>
      </c>
      <c r="DU192" s="1">
        <v>0</v>
      </c>
      <c r="DV192" s="1">
        <v>0</v>
      </c>
      <c r="DW192" s="1">
        <v>90.5114339</v>
      </c>
      <c r="DX192" s="1">
        <v>0</v>
      </c>
    </row>
    <row r="193" spans="1:128" x14ac:dyDescent="0.2">
      <c r="A193" t="s">
        <v>25</v>
      </c>
      <c r="C193">
        <v>0</v>
      </c>
      <c r="D193" t="s">
        <v>486</v>
      </c>
      <c r="E193">
        <v>1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.122950198328502</v>
      </c>
      <c r="N193">
        <v>1.2580136827678799E-2</v>
      </c>
      <c r="O193">
        <v>0.100273546227055</v>
      </c>
      <c r="P193">
        <v>5.6373185322180098E-3</v>
      </c>
      <c r="Q193">
        <v>5.8137862380500602E-2</v>
      </c>
      <c r="R193">
        <v>5.8975651622448196E-3</v>
      </c>
      <c r="S193">
        <v>0.122950198328502</v>
      </c>
      <c r="T193">
        <v>1.2580136827678799E-2</v>
      </c>
      <c r="U193">
        <v>0.100273546227055</v>
      </c>
      <c r="V193">
        <v>5.6373185322180098E-3</v>
      </c>
      <c r="W193">
        <v>5.8137862380500602E-2</v>
      </c>
      <c r="X193">
        <v>5.8975651622448196E-3</v>
      </c>
      <c r="Y193">
        <v>0</v>
      </c>
      <c r="Z193">
        <v>0</v>
      </c>
      <c r="AA193">
        <v>0</v>
      </c>
      <c r="AB193">
        <v>10.231896327704</v>
      </c>
      <c r="AC193">
        <v>5.6219399276586097</v>
      </c>
      <c r="AD193">
        <v>10.1441038950597</v>
      </c>
      <c r="AE193">
        <v>10.231896327704</v>
      </c>
      <c r="AF193">
        <v>5.6219399276586097</v>
      </c>
      <c r="AG193">
        <v>10.1441038950597</v>
      </c>
      <c r="AH193">
        <v>0</v>
      </c>
      <c r="AI193">
        <v>10.231896327704</v>
      </c>
      <c r="AJ193">
        <v>0</v>
      </c>
      <c r="AK193">
        <v>0</v>
      </c>
      <c r="AL193">
        <v>5.6219399276586097</v>
      </c>
      <c r="AM193">
        <v>0</v>
      </c>
      <c r="AN193">
        <v>0</v>
      </c>
      <c r="AO193">
        <v>10.1441038950597</v>
      </c>
      <c r="AP193">
        <v>0</v>
      </c>
      <c r="AR193" s="1" t="s">
        <v>360</v>
      </c>
      <c r="AS193" s="1"/>
      <c r="AT193" s="1">
        <v>0</v>
      </c>
      <c r="AU193" s="1" t="s">
        <v>361</v>
      </c>
      <c r="AV193" s="1">
        <v>2</v>
      </c>
      <c r="AW193" s="1">
        <v>2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1.8238540000000001E-2</v>
      </c>
      <c r="BE193" s="1">
        <v>4.2052699999999997E-3</v>
      </c>
      <c r="BF193" s="1">
        <v>0.27737444</v>
      </c>
      <c r="BG193" s="1">
        <v>7.6654079999999999E-2</v>
      </c>
      <c r="BH193" s="1">
        <v>9.089013E-2</v>
      </c>
      <c r="BI193" s="1">
        <v>1.4397109999999999E-2</v>
      </c>
      <c r="BJ193" s="1">
        <v>1.8238540000000001E-2</v>
      </c>
      <c r="BK193" s="1">
        <v>4.2052699999999997E-3</v>
      </c>
      <c r="BL193" s="1">
        <v>0.27737444</v>
      </c>
      <c r="BM193" s="1">
        <v>7.6654079999999999E-2</v>
      </c>
      <c r="BN193" s="1">
        <v>9.089013E-2</v>
      </c>
      <c r="BO193" s="1">
        <v>1.4397109999999999E-2</v>
      </c>
      <c r="BP193" s="1">
        <v>0</v>
      </c>
      <c r="BQ193" s="1">
        <v>0</v>
      </c>
      <c r="BR193" s="1">
        <v>0</v>
      </c>
      <c r="BS193" s="1">
        <v>23.057060400000001</v>
      </c>
      <c r="BT193" s="1">
        <v>27.635596799999998</v>
      </c>
      <c r="BU193" s="1">
        <v>15.8401268</v>
      </c>
      <c r="BV193" s="1">
        <v>23.057060400000001</v>
      </c>
      <c r="BW193" s="1">
        <v>27.635596799999998</v>
      </c>
      <c r="BX193" s="1">
        <v>15.8401268</v>
      </c>
      <c r="BY193" s="1">
        <v>0</v>
      </c>
      <c r="BZ193" s="1">
        <v>23.057060400000001</v>
      </c>
      <c r="CA193" s="1">
        <v>0</v>
      </c>
      <c r="CB193" s="1">
        <v>0</v>
      </c>
      <c r="CC193" s="1">
        <v>27.635596799999998</v>
      </c>
      <c r="CD193" s="1">
        <v>0</v>
      </c>
      <c r="CE193" s="1">
        <v>0</v>
      </c>
      <c r="CF193" s="1">
        <v>15.8401268</v>
      </c>
      <c r="CG193" s="1">
        <v>0</v>
      </c>
      <c r="CI193" s="1" t="s">
        <v>400</v>
      </c>
      <c r="CJ193" s="1"/>
      <c r="CK193" s="1">
        <v>0</v>
      </c>
      <c r="CL193" s="1" t="s">
        <v>401</v>
      </c>
      <c r="CM193" s="1">
        <v>1</v>
      </c>
      <c r="CN193" s="1">
        <v>1</v>
      </c>
      <c r="CO193" s="1">
        <v>0</v>
      </c>
      <c r="CP193" s="1">
        <v>0</v>
      </c>
      <c r="CQ193" s="1">
        <v>0</v>
      </c>
      <c r="CR193" s="1">
        <v>0</v>
      </c>
      <c r="CS193" s="1">
        <v>0</v>
      </c>
      <c r="CT193" s="1">
        <v>0</v>
      </c>
      <c r="CU193" s="1">
        <v>1.463418E-2</v>
      </c>
      <c r="CV193" s="1">
        <v>3.21252E-3</v>
      </c>
      <c r="CW193" s="1">
        <v>0</v>
      </c>
      <c r="CX193" s="1">
        <v>0</v>
      </c>
      <c r="CY193" s="1">
        <v>8.4800260000000002E-2</v>
      </c>
      <c r="CZ193" s="1">
        <v>2.6513709999999999E-2</v>
      </c>
      <c r="DA193" s="1">
        <v>1.463418E-2</v>
      </c>
      <c r="DB193" s="1">
        <v>3.21252E-3</v>
      </c>
      <c r="DC193" s="1">
        <v>0</v>
      </c>
      <c r="DD193" s="1">
        <v>0</v>
      </c>
      <c r="DE193" s="1">
        <v>8.4800260000000002E-2</v>
      </c>
      <c r="DF193" s="1">
        <v>2.6513709999999999E-2</v>
      </c>
      <c r="DG193" s="1">
        <v>0</v>
      </c>
      <c r="DH193" s="1">
        <v>0</v>
      </c>
      <c r="DI193" s="1">
        <v>0</v>
      </c>
      <c r="DJ193" s="1">
        <v>21.9521759</v>
      </c>
      <c r="DK193" s="1">
        <v>0</v>
      </c>
      <c r="DL193" s="1">
        <v>31.266075900000001</v>
      </c>
      <c r="DM193" s="1">
        <v>21.9521759</v>
      </c>
      <c r="DN193" s="1">
        <v>0</v>
      </c>
      <c r="DO193" s="1">
        <v>31.266075900000001</v>
      </c>
      <c r="DP193" s="1">
        <v>0</v>
      </c>
      <c r="DQ193" s="1">
        <v>21.9521759</v>
      </c>
      <c r="DR193" s="1">
        <v>0</v>
      </c>
      <c r="DS193" s="1" t="s">
        <v>206</v>
      </c>
      <c r="DT193" s="1">
        <v>0</v>
      </c>
      <c r="DU193" s="1" t="s">
        <v>206</v>
      </c>
      <c r="DV193" s="1">
        <v>0</v>
      </c>
      <c r="DW193" s="1">
        <v>31.266075900000001</v>
      </c>
      <c r="DX193" s="1">
        <v>0</v>
      </c>
    </row>
    <row r="194" spans="1:128" x14ac:dyDescent="0.2">
      <c r="A194" t="s">
        <v>487</v>
      </c>
      <c r="C194">
        <v>0</v>
      </c>
      <c r="D194" t="s">
        <v>488</v>
      </c>
      <c r="E194">
        <v>2</v>
      </c>
      <c r="F194">
        <v>2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7.8032606847232594E-2</v>
      </c>
      <c r="N194">
        <v>2.8651179848644898E-3</v>
      </c>
      <c r="O194">
        <v>5.3237097265692097E-2</v>
      </c>
      <c r="P194">
        <v>4.5313196783319798E-3</v>
      </c>
      <c r="Q194">
        <v>8.3477150423628604E-2</v>
      </c>
      <c r="R194">
        <v>1.7537346369420101E-3</v>
      </c>
      <c r="S194">
        <v>7.8032606847232594E-2</v>
      </c>
      <c r="T194">
        <v>2.8651179848644898E-3</v>
      </c>
      <c r="U194">
        <v>5.3237097265692097E-2</v>
      </c>
      <c r="V194">
        <v>4.5313196783319798E-3</v>
      </c>
      <c r="W194">
        <v>8.3477150423628604E-2</v>
      </c>
      <c r="X194">
        <v>1.7537346369420101E-3</v>
      </c>
      <c r="Y194">
        <v>0</v>
      </c>
      <c r="Z194">
        <v>0</v>
      </c>
      <c r="AA194">
        <v>0</v>
      </c>
      <c r="AB194">
        <v>3.6716932839032901</v>
      </c>
      <c r="AC194">
        <v>8.51158292067913</v>
      </c>
      <c r="AD194">
        <v>2.1008558965443598</v>
      </c>
      <c r="AE194">
        <v>3.6716932839032901</v>
      </c>
      <c r="AF194">
        <v>8.51158292067913</v>
      </c>
      <c r="AG194">
        <v>2.1008558965443598</v>
      </c>
      <c r="AH194">
        <v>0</v>
      </c>
      <c r="AI194">
        <v>3.6716932839032901</v>
      </c>
      <c r="AJ194">
        <v>0</v>
      </c>
      <c r="AK194">
        <v>0</v>
      </c>
      <c r="AL194">
        <v>8.51158292067913</v>
      </c>
      <c r="AM194">
        <v>0</v>
      </c>
      <c r="AN194">
        <v>0</v>
      </c>
      <c r="AO194">
        <v>2.1008558965443598</v>
      </c>
      <c r="AP194">
        <v>0</v>
      </c>
      <c r="AR194" s="1" t="s">
        <v>362</v>
      </c>
      <c r="AS194" s="1"/>
      <c r="AT194" s="1">
        <v>0</v>
      </c>
      <c r="AU194" s="1" t="s">
        <v>363</v>
      </c>
      <c r="AV194" s="1">
        <v>1</v>
      </c>
      <c r="AW194" s="1">
        <v>1</v>
      </c>
      <c r="AX194" s="1">
        <v>0</v>
      </c>
      <c r="AY194" s="1">
        <v>0</v>
      </c>
      <c r="AZ194" s="1">
        <v>0</v>
      </c>
      <c r="BA194" s="1">
        <v>0</v>
      </c>
      <c r="BB194" s="1">
        <v>0</v>
      </c>
      <c r="BC194" s="1">
        <v>0</v>
      </c>
      <c r="BD194" s="1">
        <v>3.0885399999999999E-3</v>
      </c>
      <c r="BE194" s="1">
        <v>5.0323999999999996E-4</v>
      </c>
      <c r="BF194" s="1">
        <v>7.5122699999999997E-3</v>
      </c>
      <c r="BG194" s="1">
        <v>1.76837E-3</v>
      </c>
      <c r="BH194" s="1">
        <v>3.274E-3</v>
      </c>
      <c r="BI194" s="1">
        <v>4.4817000000000001E-4</v>
      </c>
      <c r="BJ194" s="1">
        <v>3.0885399999999999E-3</v>
      </c>
      <c r="BK194" s="1">
        <v>5.0323999999999996E-4</v>
      </c>
      <c r="BL194" s="1">
        <v>7.5122699999999997E-3</v>
      </c>
      <c r="BM194" s="1">
        <v>1.76837E-3</v>
      </c>
      <c r="BN194" s="1">
        <v>3.274E-3</v>
      </c>
      <c r="BO194" s="1">
        <v>4.4817000000000001E-4</v>
      </c>
      <c r="BP194" s="1">
        <v>0</v>
      </c>
      <c r="BQ194" s="1">
        <v>0</v>
      </c>
      <c r="BR194" s="1">
        <v>0</v>
      </c>
      <c r="BS194" s="1">
        <v>16.2937288</v>
      </c>
      <c r="BT194" s="1">
        <v>23.5396818</v>
      </c>
      <c r="BU194" s="1">
        <v>13.688927100000001</v>
      </c>
      <c r="BV194" s="1">
        <v>16.2937288</v>
      </c>
      <c r="BW194" s="1">
        <v>23.5396818</v>
      </c>
      <c r="BX194" s="1">
        <v>13.688927100000001</v>
      </c>
      <c r="BY194" s="1">
        <v>0</v>
      </c>
      <c r="BZ194" s="1">
        <v>16.2937288</v>
      </c>
      <c r="CA194" s="1">
        <v>0</v>
      </c>
      <c r="CB194" s="1">
        <v>0</v>
      </c>
      <c r="CC194" s="1">
        <v>23.5396818</v>
      </c>
      <c r="CD194" s="1">
        <v>0</v>
      </c>
      <c r="CE194" s="1">
        <v>0</v>
      </c>
      <c r="CF194" s="1">
        <v>13.688927100000001</v>
      </c>
      <c r="CG194" s="1">
        <v>0</v>
      </c>
      <c r="CI194" s="1" t="s">
        <v>910</v>
      </c>
      <c r="CJ194" s="1"/>
      <c r="CK194" s="1">
        <v>0</v>
      </c>
      <c r="CL194" s="1" t="s">
        <v>911</v>
      </c>
      <c r="CM194" s="1">
        <v>1</v>
      </c>
      <c r="CN194" s="1">
        <v>1</v>
      </c>
      <c r="CO194" s="1">
        <v>0</v>
      </c>
      <c r="CP194" s="1">
        <v>0</v>
      </c>
      <c r="CQ194" s="1">
        <v>0</v>
      </c>
      <c r="CR194" s="1">
        <v>0</v>
      </c>
      <c r="CS194" s="1">
        <v>0</v>
      </c>
      <c r="CT194" s="1">
        <v>0</v>
      </c>
      <c r="CU194" s="1">
        <v>5.1662499999999998E-3</v>
      </c>
      <c r="CV194" s="1">
        <v>3.8506E-4</v>
      </c>
      <c r="CW194" s="1">
        <v>0</v>
      </c>
      <c r="CX194" s="1">
        <v>0</v>
      </c>
      <c r="CY194" s="1">
        <v>6.5457559999999998E-2</v>
      </c>
      <c r="CZ194" s="1">
        <v>3.4857619999999999E-2</v>
      </c>
      <c r="DA194" s="1">
        <v>5.1662499999999998E-3</v>
      </c>
      <c r="DB194" s="1">
        <v>3.8506E-4</v>
      </c>
      <c r="DC194" s="1">
        <v>0</v>
      </c>
      <c r="DD194" s="1">
        <v>0</v>
      </c>
      <c r="DE194" s="1">
        <v>6.5457559999999998E-2</v>
      </c>
      <c r="DF194" s="1">
        <v>3.4857619999999999E-2</v>
      </c>
      <c r="DG194" s="1">
        <v>0</v>
      </c>
      <c r="DH194" s="1">
        <v>0</v>
      </c>
      <c r="DI194" s="1">
        <v>0</v>
      </c>
      <c r="DJ194" s="1">
        <v>7.4534246800000004</v>
      </c>
      <c r="DK194" s="1">
        <v>0</v>
      </c>
      <c r="DL194" s="1">
        <v>53.252238400000003</v>
      </c>
      <c r="DM194" s="1">
        <v>7.4534246800000004</v>
      </c>
      <c r="DN194" s="1">
        <v>0</v>
      </c>
      <c r="DO194" s="1">
        <v>53.252238400000003</v>
      </c>
      <c r="DP194" s="1">
        <v>0</v>
      </c>
      <c r="DQ194" s="1">
        <v>7.4534246800000004</v>
      </c>
      <c r="DR194" s="1">
        <v>0</v>
      </c>
      <c r="DS194" s="1" t="s">
        <v>206</v>
      </c>
      <c r="DT194" s="1">
        <v>0</v>
      </c>
      <c r="DU194" s="1" t="s">
        <v>206</v>
      </c>
      <c r="DV194" s="1">
        <v>0</v>
      </c>
      <c r="DW194" s="1">
        <v>53.252238400000003</v>
      </c>
      <c r="DX194" s="1">
        <v>0</v>
      </c>
    </row>
    <row r="195" spans="1:128" x14ac:dyDescent="0.2">
      <c r="A195" t="s">
        <v>489</v>
      </c>
      <c r="C195">
        <v>0</v>
      </c>
      <c r="D195" t="s">
        <v>490</v>
      </c>
      <c r="E195">
        <v>1</v>
      </c>
      <c r="F195">
        <v>1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9.4477971718920795E-3</v>
      </c>
      <c r="N195">
        <v>6.5842623443451297E-4</v>
      </c>
      <c r="O195">
        <v>1.1516904854025499E-2</v>
      </c>
      <c r="P195">
        <v>2.3011854300877201E-3</v>
      </c>
      <c r="Q195">
        <v>3.9877461692855096E-3</v>
      </c>
      <c r="R195">
        <v>8.6404189900554402E-4</v>
      </c>
      <c r="S195">
        <v>9.4477971718920795E-3</v>
      </c>
      <c r="T195">
        <v>6.5842623443451297E-4</v>
      </c>
      <c r="U195">
        <v>1.1516904854025499E-2</v>
      </c>
      <c r="V195">
        <v>2.3011854300877201E-3</v>
      </c>
      <c r="W195">
        <v>3.9877461692855096E-3</v>
      </c>
      <c r="X195">
        <v>8.6404189900554402E-4</v>
      </c>
      <c r="Y195">
        <v>0</v>
      </c>
      <c r="Z195">
        <v>0</v>
      </c>
      <c r="AA195">
        <v>0</v>
      </c>
      <c r="AB195">
        <v>6.9690979013963297</v>
      </c>
      <c r="AC195">
        <v>19.980936364889601</v>
      </c>
      <c r="AD195">
        <v>21.667424713753899</v>
      </c>
      <c r="AE195">
        <v>6.9690979013963297</v>
      </c>
      <c r="AF195">
        <v>19.980936364889601</v>
      </c>
      <c r="AG195">
        <v>21.667424713753899</v>
      </c>
      <c r="AH195">
        <v>0</v>
      </c>
      <c r="AI195">
        <v>6.9690979013963297</v>
      </c>
      <c r="AJ195">
        <v>0</v>
      </c>
      <c r="AK195">
        <v>0</v>
      </c>
      <c r="AL195">
        <v>19.980936364889601</v>
      </c>
      <c r="AM195">
        <v>0</v>
      </c>
      <c r="AN195">
        <v>0</v>
      </c>
      <c r="AO195">
        <v>21.667424713753899</v>
      </c>
      <c r="AP195">
        <v>0</v>
      </c>
      <c r="AR195" s="1" t="s">
        <v>364</v>
      </c>
      <c r="AS195" s="1"/>
      <c r="AT195" s="1">
        <v>0</v>
      </c>
      <c r="AU195" s="1" t="s">
        <v>365</v>
      </c>
      <c r="AV195" s="1">
        <v>1</v>
      </c>
      <c r="AW195" s="1">
        <v>1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1.07895E-3</v>
      </c>
      <c r="BE195" s="1">
        <v>1.3959000000000001E-4</v>
      </c>
      <c r="BF195" s="1">
        <v>3.56478E-3</v>
      </c>
      <c r="BG195" s="1">
        <v>6.0720000000000001E-4</v>
      </c>
      <c r="BH195" s="1">
        <v>1.13466E-3</v>
      </c>
      <c r="BI195" s="1">
        <v>1.5666000000000001E-4</v>
      </c>
      <c r="BJ195" s="1">
        <v>1.07895E-3</v>
      </c>
      <c r="BK195" s="1">
        <v>1.3959000000000001E-4</v>
      </c>
      <c r="BL195" s="1">
        <v>3.56478E-3</v>
      </c>
      <c r="BM195" s="1">
        <v>6.0720000000000001E-4</v>
      </c>
      <c r="BN195" s="1">
        <v>1.13466E-3</v>
      </c>
      <c r="BO195" s="1">
        <v>1.5666000000000001E-4</v>
      </c>
      <c r="BP195" s="1">
        <v>0</v>
      </c>
      <c r="BQ195" s="1">
        <v>0</v>
      </c>
      <c r="BR195" s="1">
        <v>0</v>
      </c>
      <c r="BS195" s="1">
        <v>12.937801800000001</v>
      </c>
      <c r="BT195" s="1">
        <v>17.0332905</v>
      </c>
      <c r="BU195" s="1">
        <v>13.8070041</v>
      </c>
      <c r="BV195" s="1">
        <v>12.937801800000001</v>
      </c>
      <c r="BW195" s="1">
        <v>17.0332905</v>
      </c>
      <c r="BX195" s="1">
        <v>13.8070041</v>
      </c>
      <c r="BY195" s="1">
        <v>0</v>
      </c>
      <c r="BZ195" s="1">
        <v>12.937801800000001</v>
      </c>
      <c r="CA195" s="1">
        <v>0</v>
      </c>
      <c r="CB195" s="1">
        <v>0</v>
      </c>
      <c r="CC195" s="1">
        <v>17.0332905</v>
      </c>
      <c r="CD195" s="1">
        <v>0</v>
      </c>
      <c r="CE195" s="1">
        <v>0</v>
      </c>
      <c r="CF195" s="1">
        <v>13.8070041</v>
      </c>
      <c r="CG195" s="1">
        <v>0</v>
      </c>
      <c r="CI195" s="1" t="s">
        <v>758</v>
      </c>
      <c r="CJ195" s="1"/>
      <c r="CK195" s="1">
        <v>0</v>
      </c>
      <c r="CL195" s="1" t="s">
        <v>759</v>
      </c>
      <c r="CM195" s="1">
        <v>1</v>
      </c>
      <c r="CN195" s="1">
        <v>1</v>
      </c>
      <c r="CO195" s="1">
        <v>0</v>
      </c>
      <c r="CP195" s="1">
        <v>0</v>
      </c>
      <c r="CQ195" s="1">
        <v>0</v>
      </c>
      <c r="CR195" s="1">
        <v>0</v>
      </c>
      <c r="CS195" s="1">
        <v>0</v>
      </c>
      <c r="CT195" s="1">
        <v>0</v>
      </c>
      <c r="CU195" s="1">
        <v>4.8717999999999998E-4</v>
      </c>
      <c r="CV195" s="10">
        <v>3.6300000000000001E-5</v>
      </c>
      <c r="CW195" s="1">
        <v>1.0046600000000001E-3</v>
      </c>
      <c r="CX195" s="1">
        <v>6.7250000000000003E-4</v>
      </c>
      <c r="CY195" s="1">
        <v>1.519275E-2</v>
      </c>
      <c r="CZ195" s="1">
        <v>1.233942E-2</v>
      </c>
      <c r="DA195" s="1">
        <v>4.8717999999999998E-4</v>
      </c>
      <c r="DB195" s="10">
        <v>3.6300000000000001E-5</v>
      </c>
      <c r="DC195" s="1">
        <v>1.0046600000000001E-3</v>
      </c>
      <c r="DD195" s="1">
        <v>6.7250000000000003E-4</v>
      </c>
      <c r="DE195" s="1">
        <v>1.519275E-2</v>
      </c>
      <c r="DF195" s="1">
        <v>1.233942E-2</v>
      </c>
      <c r="DG195" s="1">
        <v>0</v>
      </c>
      <c r="DH195" s="1">
        <v>0</v>
      </c>
      <c r="DI195" s="1">
        <v>0</v>
      </c>
      <c r="DJ195" s="1">
        <v>7.4534246800000004</v>
      </c>
      <c r="DK195" s="1">
        <v>66.937601099999995</v>
      </c>
      <c r="DL195" s="1">
        <v>81.219158699999994</v>
      </c>
      <c r="DM195" s="1">
        <v>7.4534246800000004</v>
      </c>
      <c r="DN195" s="1">
        <v>66.937601099999995</v>
      </c>
      <c r="DO195" s="1">
        <v>81.219158699999994</v>
      </c>
      <c r="DP195" s="1">
        <v>0</v>
      </c>
      <c r="DQ195" s="1">
        <v>7.4534246800000004</v>
      </c>
      <c r="DR195" s="1">
        <v>0</v>
      </c>
      <c r="DS195" s="1">
        <v>0</v>
      </c>
      <c r="DT195" s="1">
        <v>66.937601099999995</v>
      </c>
      <c r="DU195" s="1">
        <v>0</v>
      </c>
      <c r="DV195" s="1">
        <v>0</v>
      </c>
      <c r="DW195" s="1">
        <v>81.219158699999994</v>
      </c>
      <c r="DX195" s="1">
        <v>0</v>
      </c>
    </row>
    <row r="196" spans="1:128" x14ac:dyDescent="0.2">
      <c r="A196" t="s">
        <v>491</v>
      </c>
      <c r="C196">
        <v>0</v>
      </c>
      <c r="D196" t="s">
        <v>492</v>
      </c>
      <c r="E196">
        <v>1</v>
      </c>
      <c r="F196">
        <v>1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2.5419339575352899E-3</v>
      </c>
      <c r="N196">
        <v>1.00922536087007E-3</v>
      </c>
      <c r="O196">
        <v>2.4472528883997501E-2</v>
      </c>
      <c r="P196">
        <v>3.5209795049470798E-3</v>
      </c>
      <c r="Q196">
        <v>2.4254518777400501E-2</v>
      </c>
      <c r="R196">
        <v>1.2766314593088799E-2</v>
      </c>
      <c r="S196">
        <v>2.5419339575352899E-3</v>
      </c>
      <c r="T196">
        <v>1.00922536087007E-3</v>
      </c>
      <c r="U196">
        <v>2.4472528883997501E-2</v>
      </c>
      <c r="V196">
        <v>3.5209795049470798E-3</v>
      </c>
      <c r="W196">
        <v>2.4254518777400501E-2</v>
      </c>
      <c r="X196">
        <v>1.2766314593088799E-2</v>
      </c>
      <c r="Y196">
        <v>0</v>
      </c>
      <c r="Z196">
        <v>0</v>
      </c>
      <c r="AA196">
        <v>0</v>
      </c>
      <c r="AB196">
        <v>39.703051996230201</v>
      </c>
      <c r="AC196">
        <v>14.3874771652611</v>
      </c>
      <c r="AD196">
        <v>52.634788223396903</v>
      </c>
      <c r="AE196">
        <v>39.703051996230201</v>
      </c>
      <c r="AF196">
        <v>14.3874771652611</v>
      </c>
      <c r="AG196">
        <v>52.634788223396903</v>
      </c>
      <c r="AH196">
        <v>0</v>
      </c>
      <c r="AI196">
        <v>39.703051996230201</v>
      </c>
      <c r="AJ196">
        <v>0</v>
      </c>
      <c r="AK196">
        <v>0</v>
      </c>
      <c r="AL196">
        <v>14.3874771652611</v>
      </c>
      <c r="AM196">
        <v>0</v>
      </c>
      <c r="AN196">
        <v>0</v>
      </c>
      <c r="AO196">
        <v>52.634788223396903</v>
      </c>
      <c r="AP196">
        <v>0</v>
      </c>
      <c r="AR196" s="1" t="s">
        <v>366</v>
      </c>
      <c r="AS196" s="1"/>
      <c r="AT196" s="1">
        <v>0</v>
      </c>
      <c r="AU196" s="1" t="s">
        <v>367</v>
      </c>
      <c r="AV196" s="1">
        <v>1</v>
      </c>
      <c r="AW196" s="1">
        <v>1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9.4226870000000004E-2</v>
      </c>
      <c r="BE196" s="1">
        <v>4.9324299999999998E-3</v>
      </c>
      <c r="BF196" s="1">
        <v>0.15441790999999999</v>
      </c>
      <c r="BG196" s="1">
        <v>4.1934350000000002E-2</v>
      </c>
      <c r="BH196" s="1">
        <v>9.5532400000000003E-2</v>
      </c>
      <c r="BI196" s="1">
        <v>1.580523E-2</v>
      </c>
      <c r="BJ196" s="1">
        <v>9.4226870000000004E-2</v>
      </c>
      <c r="BK196" s="1">
        <v>4.9324299999999998E-3</v>
      </c>
      <c r="BL196" s="1">
        <v>0.15441790999999999</v>
      </c>
      <c r="BM196" s="1">
        <v>4.1934350000000002E-2</v>
      </c>
      <c r="BN196" s="1">
        <v>9.5532400000000003E-2</v>
      </c>
      <c r="BO196" s="1">
        <v>1.580523E-2</v>
      </c>
      <c r="BP196" s="1">
        <v>0</v>
      </c>
      <c r="BQ196" s="1">
        <v>0</v>
      </c>
      <c r="BR196" s="1">
        <v>0</v>
      </c>
      <c r="BS196" s="1">
        <v>5.2346324400000004</v>
      </c>
      <c r="BT196" s="1">
        <v>27.156403099999999</v>
      </c>
      <c r="BU196" s="1">
        <v>16.544362400000001</v>
      </c>
      <c r="BV196" s="1">
        <v>5.2346324400000004</v>
      </c>
      <c r="BW196" s="1">
        <v>27.156403099999999</v>
      </c>
      <c r="BX196" s="1">
        <v>16.544362400000001</v>
      </c>
      <c r="BY196" s="1">
        <v>0</v>
      </c>
      <c r="BZ196" s="1">
        <v>5.2346324400000004</v>
      </c>
      <c r="CA196" s="1">
        <v>0</v>
      </c>
      <c r="CB196" s="1">
        <v>0</v>
      </c>
      <c r="CC196" s="1">
        <v>27.156403099999999</v>
      </c>
      <c r="CD196" s="1">
        <v>0</v>
      </c>
      <c r="CE196" s="1">
        <v>0</v>
      </c>
      <c r="CF196" s="1">
        <v>16.544362400000001</v>
      </c>
      <c r="CG196" s="1">
        <v>0</v>
      </c>
      <c r="CI196" s="1" t="s">
        <v>760</v>
      </c>
      <c r="CJ196" s="1"/>
      <c r="CK196" s="1">
        <v>0</v>
      </c>
      <c r="CL196" s="1" t="s">
        <v>761</v>
      </c>
      <c r="CM196" s="1">
        <v>1</v>
      </c>
      <c r="CN196" s="1">
        <v>1</v>
      </c>
      <c r="CO196" s="1">
        <v>0</v>
      </c>
      <c r="CP196" s="1">
        <v>0</v>
      </c>
      <c r="CQ196" s="1">
        <v>0</v>
      </c>
      <c r="CR196" s="1">
        <v>0</v>
      </c>
      <c r="CS196" s="1">
        <v>0</v>
      </c>
      <c r="CT196" s="1">
        <v>0</v>
      </c>
      <c r="CU196" s="1">
        <v>8.5176000000000002E-3</v>
      </c>
      <c r="CV196" s="1">
        <v>8.9543999999999995E-4</v>
      </c>
      <c r="CW196" s="1">
        <v>4.8714800000000001E-3</v>
      </c>
      <c r="CX196" s="1">
        <v>9.5401000000000004E-4</v>
      </c>
      <c r="CY196" s="1">
        <v>1.9366419999999999E-2</v>
      </c>
      <c r="CZ196" s="1">
        <v>1.706678E-2</v>
      </c>
      <c r="DA196" s="1">
        <v>8.5176000000000002E-3</v>
      </c>
      <c r="DB196" s="1">
        <v>8.9543999999999995E-4</v>
      </c>
      <c r="DC196" s="1">
        <v>4.8714800000000001E-3</v>
      </c>
      <c r="DD196" s="1">
        <v>9.5401000000000004E-4</v>
      </c>
      <c r="DE196" s="1">
        <v>1.9366419999999999E-2</v>
      </c>
      <c r="DF196" s="1">
        <v>1.706678E-2</v>
      </c>
      <c r="DG196" s="1">
        <v>0</v>
      </c>
      <c r="DH196" s="1">
        <v>0</v>
      </c>
      <c r="DI196" s="1">
        <v>0</v>
      </c>
      <c r="DJ196" s="1">
        <v>10.5128155</v>
      </c>
      <c r="DK196" s="1">
        <v>19.5836018</v>
      </c>
      <c r="DL196" s="1">
        <v>88.1256281</v>
      </c>
      <c r="DM196" s="1">
        <v>10.5128155</v>
      </c>
      <c r="DN196" s="1">
        <v>19.5836018</v>
      </c>
      <c r="DO196" s="1">
        <v>88.1256281</v>
      </c>
      <c r="DP196" s="1">
        <v>0</v>
      </c>
      <c r="DQ196" s="1">
        <v>10.5128155</v>
      </c>
      <c r="DR196" s="1">
        <v>0</v>
      </c>
      <c r="DS196" s="1">
        <v>0</v>
      </c>
      <c r="DT196" s="1">
        <v>19.5836018</v>
      </c>
      <c r="DU196" s="1">
        <v>0</v>
      </c>
      <c r="DV196" s="1">
        <v>0</v>
      </c>
      <c r="DW196" s="1">
        <v>88.1256281</v>
      </c>
      <c r="DX196" s="1">
        <v>0</v>
      </c>
    </row>
    <row r="197" spans="1:128" x14ac:dyDescent="0.2">
      <c r="A197" t="s">
        <v>26</v>
      </c>
      <c r="C197">
        <v>0</v>
      </c>
      <c r="D197" t="s">
        <v>493</v>
      </c>
      <c r="E197">
        <v>1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6.9115612541434503E-3</v>
      </c>
      <c r="N197">
        <v>1.05220440294996E-3</v>
      </c>
      <c r="O197">
        <v>3.07017962228627E-2</v>
      </c>
      <c r="P197">
        <v>3.0513320258467899E-3</v>
      </c>
      <c r="Q197">
        <v>3.4107375219629998E-3</v>
      </c>
      <c r="R197">
        <v>9.6885862419567601E-4</v>
      </c>
      <c r="S197">
        <v>6.9115612541434503E-3</v>
      </c>
      <c r="T197">
        <v>1.05220440294996E-3</v>
      </c>
      <c r="U197">
        <v>3.07017962228627E-2</v>
      </c>
      <c r="V197">
        <v>3.0513320258467899E-3</v>
      </c>
      <c r="W197">
        <v>3.4107375219629998E-3</v>
      </c>
      <c r="X197">
        <v>9.6885862419567601E-4</v>
      </c>
      <c r="Y197">
        <v>0</v>
      </c>
      <c r="Z197">
        <v>0</v>
      </c>
      <c r="AA197">
        <v>0</v>
      </c>
      <c r="AB197">
        <v>15.2238309733444</v>
      </c>
      <c r="AC197">
        <v>9.9386107695371901</v>
      </c>
      <c r="AD197">
        <v>28.406132631339599</v>
      </c>
      <c r="AE197">
        <v>15.2238309733444</v>
      </c>
      <c r="AF197">
        <v>9.9386107695371901</v>
      </c>
      <c r="AG197">
        <v>28.406132631339599</v>
      </c>
      <c r="AH197">
        <v>0</v>
      </c>
      <c r="AI197">
        <v>15.2238309733444</v>
      </c>
      <c r="AJ197">
        <v>0</v>
      </c>
      <c r="AK197">
        <v>0</v>
      </c>
      <c r="AL197">
        <v>9.9386107695371901</v>
      </c>
      <c r="AM197">
        <v>0</v>
      </c>
      <c r="AN197">
        <v>0</v>
      </c>
      <c r="AO197">
        <v>28.406132631339599</v>
      </c>
      <c r="AP197">
        <v>0</v>
      </c>
      <c r="AR197" s="1" t="s">
        <v>746</v>
      </c>
      <c r="AS197" s="1"/>
      <c r="AT197" s="1">
        <v>0</v>
      </c>
      <c r="AU197" s="1" t="s">
        <v>747</v>
      </c>
      <c r="AV197" s="1">
        <v>1</v>
      </c>
      <c r="AW197" s="1">
        <v>1</v>
      </c>
      <c r="AX197" s="1">
        <v>0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3.5115200000000002E-3</v>
      </c>
      <c r="BE197" s="1">
        <v>3.02791E-3</v>
      </c>
      <c r="BF197" s="1">
        <v>4.9651800000000003E-2</v>
      </c>
      <c r="BG197" s="1">
        <v>3.3079890000000001E-2</v>
      </c>
      <c r="BH197" s="1">
        <v>3.1484570000000003E-2</v>
      </c>
      <c r="BI197" s="1">
        <v>4.1030800000000003E-3</v>
      </c>
      <c r="BJ197" s="1">
        <v>3.5115200000000002E-3</v>
      </c>
      <c r="BK197" s="1">
        <v>3.02791E-3</v>
      </c>
      <c r="BL197" s="1">
        <v>4.9651800000000003E-2</v>
      </c>
      <c r="BM197" s="1">
        <v>3.3079890000000001E-2</v>
      </c>
      <c r="BN197" s="1">
        <v>3.1484570000000003E-2</v>
      </c>
      <c r="BO197" s="1">
        <v>4.1030800000000003E-3</v>
      </c>
      <c r="BP197" s="1">
        <v>0</v>
      </c>
      <c r="BQ197" s="1">
        <v>0</v>
      </c>
      <c r="BR197" s="1">
        <v>0</v>
      </c>
      <c r="BS197" s="1">
        <v>86.227845099999996</v>
      </c>
      <c r="BT197" s="1">
        <v>66.6237426</v>
      </c>
      <c r="BU197" s="1">
        <v>13.032029100000001</v>
      </c>
      <c r="BV197" s="1">
        <v>86.227845099999996</v>
      </c>
      <c r="BW197" s="1">
        <v>66.6237426</v>
      </c>
      <c r="BX197" s="1">
        <v>13.032029100000001</v>
      </c>
      <c r="BY197" s="1">
        <v>0</v>
      </c>
      <c r="BZ197" s="1">
        <v>86.227845099999996</v>
      </c>
      <c r="CA197" s="1">
        <v>0</v>
      </c>
      <c r="CB197" s="1">
        <v>0</v>
      </c>
      <c r="CC197" s="1">
        <v>66.6237426</v>
      </c>
      <c r="CD197" s="1">
        <v>0</v>
      </c>
      <c r="CE197" s="1">
        <v>0</v>
      </c>
      <c r="CF197" s="1">
        <v>13.032029100000001</v>
      </c>
      <c r="CG197" s="1">
        <v>0</v>
      </c>
      <c r="CI197" s="1" t="s">
        <v>912</v>
      </c>
      <c r="CJ197" s="1"/>
      <c r="CK197" s="1">
        <v>0</v>
      </c>
      <c r="CL197" s="1" t="s">
        <v>913</v>
      </c>
      <c r="CM197" s="1">
        <v>1</v>
      </c>
      <c r="CN197" s="1">
        <v>1</v>
      </c>
      <c r="CO197" s="1">
        <v>0</v>
      </c>
      <c r="CP197" s="1">
        <v>0</v>
      </c>
      <c r="CQ197" s="1">
        <v>0</v>
      </c>
      <c r="CR197" s="1">
        <v>0</v>
      </c>
      <c r="CS197" s="1">
        <v>0</v>
      </c>
      <c r="CT197" s="1">
        <v>0</v>
      </c>
      <c r="CU197" s="1">
        <v>7.0697999999999996E-4</v>
      </c>
      <c r="CV197" s="1">
        <v>2.7859E-4</v>
      </c>
      <c r="CW197" s="1">
        <v>4.5330000000000001E-4</v>
      </c>
      <c r="CX197" s="10">
        <v>9.6500000000000001E-5</v>
      </c>
      <c r="CY197" s="1">
        <v>6.0816799999999999E-3</v>
      </c>
      <c r="CZ197" s="1">
        <v>3.6935100000000001E-3</v>
      </c>
      <c r="DA197" s="1">
        <v>7.0697999999999996E-4</v>
      </c>
      <c r="DB197" s="1">
        <v>2.7859E-4</v>
      </c>
      <c r="DC197" s="1">
        <v>4.5330000000000001E-4</v>
      </c>
      <c r="DD197" s="10">
        <v>9.6500000000000001E-5</v>
      </c>
      <c r="DE197" s="1">
        <v>6.0816799999999999E-3</v>
      </c>
      <c r="DF197" s="1">
        <v>3.6935100000000001E-3</v>
      </c>
      <c r="DG197" s="1">
        <v>0</v>
      </c>
      <c r="DH197" s="1">
        <v>0</v>
      </c>
      <c r="DI197" s="1">
        <v>0</v>
      </c>
      <c r="DJ197" s="1">
        <v>39.405096499999999</v>
      </c>
      <c r="DK197" s="1">
        <v>21.292460599999998</v>
      </c>
      <c r="DL197" s="1">
        <v>60.731720600000003</v>
      </c>
      <c r="DM197" s="1">
        <v>39.405096499999999</v>
      </c>
      <c r="DN197" s="1">
        <v>21.292460599999998</v>
      </c>
      <c r="DO197" s="1">
        <v>60.731720600000003</v>
      </c>
      <c r="DP197" s="1">
        <v>0</v>
      </c>
      <c r="DQ197" s="1">
        <v>39.405096499999999</v>
      </c>
      <c r="DR197" s="1">
        <v>0</v>
      </c>
      <c r="DS197" s="1">
        <v>0</v>
      </c>
      <c r="DT197" s="1">
        <v>21.292460599999998</v>
      </c>
      <c r="DU197" s="1">
        <v>0</v>
      </c>
      <c r="DV197" s="1">
        <v>0</v>
      </c>
      <c r="DW197" s="1">
        <v>60.731720600000003</v>
      </c>
      <c r="DX197" s="1">
        <v>0</v>
      </c>
    </row>
    <row r="198" spans="1:128" x14ac:dyDescent="0.2">
      <c r="A198" t="s">
        <v>494</v>
      </c>
      <c r="C198">
        <v>0</v>
      </c>
      <c r="D198" t="s">
        <v>495</v>
      </c>
      <c r="E198">
        <v>1</v>
      </c>
      <c r="F198">
        <v>1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1.0650401903195199E-2</v>
      </c>
      <c r="N198">
        <v>2.0142144264355898E-3</v>
      </c>
      <c r="O198">
        <v>7.5621638821405197E-3</v>
      </c>
      <c r="P198">
        <v>2.1786081449751901E-3</v>
      </c>
      <c r="Q198">
        <v>7.4409395826675996E-3</v>
      </c>
      <c r="R198">
        <v>1.7393739616232799E-3</v>
      </c>
      <c r="S198">
        <v>1.0650401903195199E-2</v>
      </c>
      <c r="T198">
        <v>2.0142144264355898E-3</v>
      </c>
      <c r="U198">
        <v>7.5621638821405197E-3</v>
      </c>
      <c r="V198">
        <v>2.1786081449751901E-3</v>
      </c>
      <c r="W198">
        <v>7.4409395826675996E-3</v>
      </c>
      <c r="X198">
        <v>1.7393739616232799E-3</v>
      </c>
      <c r="Y198">
        <v>0</v>
      </c>
      <c r="Z198">
        <v>0</v>
      </c>
      <c r="AA198">
        <v>0</v>
      </c>
      <c r="AB198">
        <v>18.912097822630699</v>
      </c>
      <c r="AC198">
        <v>28.809322026469001</v>
      </c>
      <c r="AD198">
        <v>23.375730205831299</v>
      </c>
      <c r="AE198">
        <v>18.912097822630699</v>
      </c>
      <c r="AF198">
        <v>28.809322026469001</v>
      </c>
      <c r="AG198">
        <v>23.375730205831299</v>
      </c>
      <c r="AH198">
        <v>0</v>
      </c>
      <c r="AI198">
        <v>18.912097822630699</v>
      </c>
      <c r="AJ198">
        <v>0</v>
      </c>
      <c r="AK198">
        <v>0</v>
      </c>
      <c r="AL198">
        <v>28.809322026469001</v>
      </c>
      <c r="AM198">
        <v>0</v>
      </c>
      <c r="AN198">
        <v>0</v>
      </c>
      <c r="AO198">
        <v>23.375730205831299</v>
      </c>
      <c r="AP198">
        <v>0</v>
      </c>
      <c r="AR198" s="1" t="s">
        <v>368</v>
      </c>
      <c r="AS198" s="1"/>
      <c r="AT198" s="1">
        <v>0</v>
      </c>
      <c r="AU198" s="1" t="s">
        <v>369</v>
      </c>
      <c r="AV198" s="1">
        <v>1</v>
      </c>
      <c r="AW198" s="1">
        <v>1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1.4015619999999999E-2</v>
      </c>
      <c r="BE198" s="1">
        <v>1.5232500000000001E-3</v>
      </c>
      <c r="BF198" s="1">
        <v>2.0574950000000002E-2</v>
      </c>
      <c r="BG198" s="1">
        <v>5.9249000000000003E-3</v>
      </c>
      <c r="BH198" s="1">
        <v>8.9019700000000004E-3</v>
      </c>
      <c r="BI198" s="1">
        <v>1.9916500000000002E-3</v>
      </c>
      <c r="BJ198" s="1">
        <v>1.4015619999999999E-2</v>
      </c>
      <c r="BK198" s="1">
        <v>1.5232500000000001E-3</v>
      </c>
      <c r="BL198" s="1">
        <v>2.0574950000000002E-2</v>
      </c>
      <c r="BM198" s="1">
        <v>5.9249000000000003E-3</v>
      </c>
      <c r="BN198" s="1">
        <v>8.9019700000000004E-3</v>
      </c>
      <c r="BO198" s="1">
        <v>1.9916500000000002E-3</v>
      </c>
      <c r="BP198" s="1">
        <v>0</v>
      </c>
      <c r="BQ198" s="1">
        <v>0</v>
      </c>
      <c r="BR198" s="1">
        <v>0</v>
      </c>
      <c r="BS198" s="1">
        <v>10.868259699999999</v>
      </c>
      <c r="BT198" s="1">
        <v>28.796642200000001</v>
      </c>
      <c r="BU198" s="1">
        <v>22.373194300000002</v>
      </c>
      <c r="BV198" s="1">
        <v>10.868259699999999</v>
      </c>
      <c r="BW198" s="1">
        <v>28.796642200000001</v>
      </c>
      <c r="BX198" s="1">
        <v>22.373194300000002</v>
      </c>
      <c r="BY198" s="1">
        <v>0</v>
      </c>
      <c r="BZ198" s="1">
        <v>10.868259699999999</v>
      </c>
      <c r="CA198" s="1">
        <v>0</v>
      </c>
      <c r="CB198" s="1">
        <v>0</v>
      </c>
      <c r="CC198" s="1">
        <v>28.796642200000001</v>
      </c>
      <c r="CD198" s="1">
        <v>0</v>
      </c>
      <c r="CE198" s="1">
        <v>0</v>
      </c>
      <c r="CF198" s="1">
        <v>22.373194300000002</v>
      </c>
      <c r="CG198" s="1">
        <v>0</v>
      </c>
      <c r="CI198" s="1" t="s">
        <v>406</v>
      </c>
      <c r="CJ198" s="1"/>
      <c r="CK198" s="1">
        <v>0</v>
      </c>
      <c r="CL198" s="1" t="s">
        <v>407</v>
      </c>
      <c r="CM198" s="1">
        <v>1</v>
      </c>
      <c r="CN198" s="1">
        <v>1</v>
      </c>
      <c r="CO198" s="1">
        <v>0</v>
      </c>
      <c r="CP198" s="1">
        <v>0</v>
      </c>
      <c r="CQ198" s="1">
        <v>0</v>
      </c>
      <c r="CR198" s="1">
        <v>0</v>
      </c>
      <c r="CS198" s="1">
        <v>0</v>
      </c>
      <c r="CT198" s="1">
        <v>0</v>
      </c>
      <c r="CU198" s="1">
        <v>1.159428E-2</v>
      </c>
      <c r="CV198" s="1">
        <v>2.7527599999999999E-3</v>
      </c>
      <c r="CW198" s="1">
        <v>2.0318059999999999E-2</v>
      </c>
      <c r="CX198" s="1">
        <v>3.3667000000000001E-4</v>
      </c>
      <c r="CY198" s="1">
        <v>8.1825300000000004E-3</v>
      </c>
      <c r="CZ198" s="1">
        <v>3.04697E-3</v>
      </c>
      <c r="DA198" s="1">
        <v>1.159428E-2</v>
      </c>
      <c r="DB198" s="1">
        <v>2.7527599999999999E-3</v>
      </c>
      <c r="DC198" s="1">
        <v>2.0318059999999999E-2</v>
      </c>
      <c r="DD198" s="1">
        <v>3.3667000000000001E-4</v>
      </c>
      <c r="DE198" s="1">
        <v>8.1825300000000004E-3</v>
      </c>
      <c r="DF198" s="1">
        <v>3.04697E-3</v>
      </c>
      <c r="DG198" s="1">
        <v>0</v>
      </c>
      <c r="DH198" s="1">
        <v>0</v>
      </c>
      <c r="DI198" s="1">
        <v>0</v>
      </c>
      <c r="DJ198" s="1">
        <v>23.742407400000001</v>
      </c>
      <c r="DK198" s="1">
        <v>1.65699722</v>
      </c>
      <c r="DL198" s="1">
        <v>37.237550800000001</v>
      </c>
      <c r="DM198" s="1">
        <v>23.742407400000001</v>
      </c>
      <c r="DN198" s="1">
        <v>1.65699722</v>
      </c>
      <c r="DO198" s="1">
        <v>37.237550800000001</v>
      </c>
      <c r="DP198" s="1">
        <v>0</v>
      </c>
      <c r="DQ198" s="1">
        <v>23.742407400000001</v>
      </c>
      <c r="DR198" s="1">
        <v>0</v>
      </c>
      <c r="DS198" s="1">
        <v>0</v>
      </c>
      <c r="DT198" s="1">
        <v>1.65699722</v>
      </c>
      <c r="DU198" s="1">
        <v>0</v>
      </c>
      <c r="DV198" s="1">
        <v>0</v>
      </c>
      <c r="DW198" s="1">
        <v>37.237550800000001</v>
      </c>
      <c r="DX198" s="1">
        <v>0</v>
      </c>
    </row>
    <row r="199" spans="1:128" x14ac:dyDescent="0.2">
      <c r="A199" t="s">
        <v>496</v>
      </c>
      <c r="C199">
        <v>0</v>
      </c>
      <c r="D199" t="s">
        <v>497</v>
      </c>
      <c r="E199">
        <v>1</v>
      </c>
      <c r="F199">
        <v>1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4.7210614164855504E-3</v>
      </c>
      <c r="N199">
        <v>2.1243679885772399E-3</v>
      </c>
      <c r="O199">
        <v>5.8792887501994701E-3</v>
      </c>
      <c r="P199">
        <v>2.10430423679424E-3</v>
      </c>
      <c r="Q199">
        <v>1.1339373792583599E-2</v>
      </c>
      <c r="R199">
        <v>2.1560949740181798E-3</v>
      </c>
      <c r="S199">
        <v>4.7210614164855504E-3</v>
      </c>
      <c r="T199">
        <v>2.1243679885772399E-3</v>
      </c>
      <c r="U199">
        <v>5.8792887501994701E-3</v>
      </c>
      <c r="V199">
        <v>2.10430423679424E-3</v>
      </c>
      <c r="W199">
        <v>1.1339373792583599E-2</v>
      </c>
      <c r="X199">
        <v>2.1560949740181798E-3</v>
      </c>
      <c r="Y199">
        <v>0</v>
      </c>
      <c r="Z199">
        <v>0</v>
      </c>
      <c r="AA199">
        <v>0</v>
      </c>
      <c r="AB199">
        <v>44.997677453615204</v>
      </c>
      <c r="AC199">
        <v>35.791816428863903</v>
      </c>
      <c r="AD199">
        <v>19.0142331795108</v>
      </c>
      <c r="AE199">
        <v>44.997677453615204</v>
      </c>
      <c r="AF199">
        <v>35.791816428863903</v>
      </c>
      <c r="AG199">
        <v>19.0142331795108</v>
      </c>
      <c r="AH199">
        <v>0</v>
      </c>
      <c r="AI199">
        <v>44.997677453615204</v>
      </c>
      <c r="AJ199">
        <v>0</v>
      </c>
      <c r="AK199">
        <v>0</v>
      </c>
      <c r="AL199">
        <v>35.791816428863903</v>
      </c>
      <c r="AM199">
        <v>0</v>
      </c>
      <c r="AN199">
        <v>0</v>
      </c>
      <c r="AO199">
        <v>19.0142331795108</v>
      </c>
      <c r="AP199">
        <v>0</v>
      </c>
      <c r="AR199" s="1" t="s">
        <v>748</v>
      </c>
      <c r="AS199" s="1"/>
      <c r="AT199" s="1">
        <v>0</v>
      </c>
      <c r="AU199" s="1" t="s">
        <v>749</v>
      </c>
      <c r="AV199" s="1">
        <v>2</v>
      </c>
      <c r="AW199" s="1">
        <v>2</v>
      </c>
      <c r="AX199" s="1">
        <v>0</v>
      </c>
      <c r="AY199" s="1">
        <v>0</v>
      </c>
      <c r="AZ199" s="1">
        <v>0</v>
      </c>
      <c r="BA199" s="1">
        <v>0</v>
      </c>
      <c r="BB199" s="1">
        <v>0</v>
      </c>
      <c r="BC199" s="1">
        <v>0</v>
      </c>
      <c r="BD199" s="1">
        <v>4.7025000000000001E-3</v>
      </c>
      <c r="BE199" s="1">
        <v>2.1746700000000001E-3</v>
      </c>
      <c r="BF199" s="1">
        <v>7.5299329999999998E-2</v>
      </c>
      <c r="BG199" s="1">
        <v>1.8237880000000001E-2</v>
      </c>
      <c r="BH199" s="1">
        <v>2.768961E-2</v>
      </c>
      <c r="BI199" s="1">
        <v>3.9343599999999996E-3</v>
      </c>
      <c r="BJ199" s="1">
        <v>4.7025000000000001E-3</v>
      </c>
      <c r="BK199" s="1">
        <v>2.1746700000000001E-3</v>
      </c>
      <c r="BL199" s="1">
        <v>7.5299329999999998E-2</v>
      </c>
      <c r="BM199" s="1">
        <v>1.8237880000000001E-2</v>
      </c>
      <c r="BN199" s="1">
        <v>2.768961E-2</v>
      </c>
      <c r="BO199" s="1">
        <v>3.9343599999999996E-3</v>
      </c>
      <c r="BP199" s="1">
        <v>0</v>
      </c>
      <c r="BQ199" s="1">
        <v>0</v>
      </c>
      <c r="BR199" s="1">
        <v>0</v>
      </c>
      <c r="BS199" s="1">
        <v>46.245001999999999</v>
      </c>
      <c r="BT199" s="1">
        <v>24.2205078</v>
      </c>
      <c r="BU199" s="1">
        <v>14.2087775</v>
      </c>
      <c r="BV199" s="1">
        <v>46.245001999999999</v>
      </c>
      <c r="BW199" s="1">
        <v>24.2205078</v>
      </c>
      <c r="BX199" s="1">
        <v>14.2087775</v>
      </c>
      <c r="BY199" s="1">
        <v>0</v>
      </c>
      <c r="BZ199" s="1">
        <v>46.245001999999999</v>
      </c>
      <c r="CA199" s="1">
        <v>0</v>
      </c>
      <c r="CB199" s="1">
        <v>0</v>
      </c>
      <c r="CC199" s="1">
        <v>24.2205078</v>
      </c>
      <c r="CD199" s="1">
        <v>0</v>
      </c>
      <c r="CE199" s="1">
        <v>0</v>
      </c>
      <c r="CF199" s="1">
        <v>14.2087775</v>
      </c>
      <c r="CG199" s="1">
        <v>0</v>
      </c>
      <c r="CI199" s="1" t="s">
        <v>408</v>
      </c>
      <c r="CJ199" s="1"/>
      <c r="CK199" s="1">
        <v>0</v>
      </c>
      <c r="CL199" s="1" t="s">
        <v>409</v>
      </c>
      <c r="CM199" s="1">
        <v>1</v>
      </c>
      <c r="CN199" s="1">
        <v>1</v>
      </c>
      <c r="CO199" s="1">
        <v>0</v>
      </c>
      <c r="CP199" s="1">
        <v>0</v>
      </c>
      <c r="CQ199" s="1">
        <v>0</v>
      </c>
      <c r="CR199" s="1">
        <v>0</v>
      </c>
      <c r="CS199" s="1">
        <v>0</v>
      </c>
      <c r="CT199" s="1">
        <v>0</v>
      </c>
      <c r="CU199" s="1">
        <v>3.9606769999999999E-2</v>
      </c>
      <c r="CV199" s="1">
        <v>7.2066999999999999E-3</v>
      </c>
      <c r="CW199" s="1">
        <v>5.7615739999999999E-2</v>
      </c>
      <c r="CX199" s="1">
        <v>1.9075800000000001E-3</v>
      </c>
      <c r="CY199" s="1">
        <v>9.9532919999999997E-2</v>
      </c>
      <c r="CZ199" s="1">
        <v>5.2784209999999998E-2</v>
      </c>
      <c r="DA199" s="1">
        <v>3.9606769999999999E-2</v>
      </c>
      <c r="DB199" s="1">
        <v>7.2066999999999999E-3</v>
      </c>
      <c r="DC199" s="1">
        <v>5.7615739999999999E-2</v>
      </c>
      <c r="DD199" s="1">
        <v>1.9075800000000001E-3</v>
      </c>
      <c r="DE199" s="1">
        <v>9.9532919999999997E-2</v>
      </c>
      <c r="DF199" s="1">
        <v>5.2784209999999998E-2</v>
      </c>
      <c r="DG199" s="1">
        <v>0</v>
      </c>
      <c r="DH199" s="1">
        <v>0</v>
      </c>
      <c r="DI199" s="1">
        <v>0</v>
      </c>
      <c r="DJ199" s="1">
        <v>18.195613900000001</v>
      </c>
      <c r="DK199" s="1">
        <v>3.31086525</v>
      </c>
      <c r="DL199" s="1">
        <v>53.031913299999999</v>
      </c>
      <c r="DM199" s="1">
        <v>18.195613900000001</v>
      </c>
      <c r="DN199" s="1">
        <v>3.31086525</v>
      </c>
      <c r="DO199" s="1">
        <v>53.031913299999999</v>
      </c>
      <c r="DP199" s="1">
        <v>0</v>
      </c>
      <c r="DQ199" s="1">
        <v>18.195613900000001</v>
      </c>
      <c r="DR199" s="1">
        <v>0</v>
      </c>
      <c r="DS199" s="1">
        <v>0</v>
      </c>
      <c r="DT199" s="1">
        <v>3.31086525</v>
      </c>
      <c r="DU199" s="1">
        <v>0</v>
      </c>
      <c r="DV199" s="1">
        <v>0</v>
      </c>
      <c r="DW199" s="1">
        <v>53.031913299999999</v>
      </c>
      <c r="DX199" s="1">
        <v>0</v>
      </c>
    </row>
    <row r="200" spans="1:128" x14ac:dyDescent="0.2">
      <c r="A200" t="s">
        <v>498</v>
      </c>
      <c r="C200">
        <v>0</v>
      </c>
      <c r="D200" t="s">
        <v>499</v>
      </c>
      <c r="E200">
        <v>2</v>
      </c>
      <c r="F200">
        <v>2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.390192075665655</v>
      </c>
      <c r="N200">
        <v>9.2149136965510806E-3</v>
      </c>
      <c r="O200">
        <v>0.31865928475946798</v>
      </c>
      <c r="P200">
        <v>1.5018334062626201E-2</v>
      </c>
      <c r="Q200">
        <v>0.38436986813978802</v>
      </c>
      <c r="R200">
        <v>1.30495191301281E-2</v>
      </c>
      <c r="S200">
        <v>0.390192075665655</v>
      </c>
      <c r="T200">
        <v>9.2149136965510806E-3</v>
      </c>
      <c r="U200">
        <v>0.31865928475946798</v>
      </c>
      <c r="V200">
        <v>1.5018334062626201E-2</v>
      </c>
      <c r="W200">
        <v>0.38436986813978802</v>
      </c>
      <c r="X200">
        <v>1.30495191301281E-2</v>
      </c>
      <c r="Y200">
        <v>0</v>
      </c>
      <c r="Z200">
        <v>0</v>
      </c>
      <c r="AA200">
        <v>0</v>
      </c>
      <c r="AB200">
        <v>2.3616352743275901</v>
      </c>
      <c r="AC200">
        <v>4.7129755136312497</v>
      </c>
      <c r="AD200">
        <v>3.3950421746853001</v>
      </c>
      <c r="AE200">
        <v>2.3616352743275901</v>
      </c>
      <c r="AF200">
        <v>4.7129755136312497</v>
      </c>
      <c r="AG200">
        <v>3.3950421746853001</v>
      </c>
      <c r="AH200">
        <v>0</v>
      </c>
      <c r="AI200">
        <v>2.3616352743275901</v>
      </c>
      <c r="AJ200">
        <v>0</v>
      </c>
      <c r="AK200">
        <v>0</v>
      </c>
      <c r="AL200">
        <v>4.7129755136312497</v>
      </c>
      <c r="AM200">
        <v>0</v>
      </c>
      <c r="AN200">
        <v>0</v>
      </c>
      <c r="AO200">
        <v>3.3950421746853001</v>
      </c>
      <c r="AP200">
        <v>0</v>
      </c>
      <c r="AR200" s="1" t="s">
        <v>371</v>
      </c>
      <c r="AS200" s="1"/>
      <c r="AT200" s="1">
        <v>0</v>
      </c>
      <c r="AU200" s="1" t="s">
        <v>372</v>
      </c>
      <c r="AV200" s="1">
        <v>1</v>
      </c>
      <c r="AW200" s="1">
        <v>1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5.6017100000000002E-3</v>
      </c>
      <c r="BE200" s="1">
        <v>1.52509E-3</v>
      </c>
      <c r="BF200" s="1">
        <v>1.11305E-2</v>
      </c>
      <c r="BG200" s="1">
        <v>8.2704999999999996E-4</v>
      </c>
      <c r="BH200" s="1">
        <v>1.1371940000000001E-2</v>
      </c>
      <c r="BI200" s="1">
        <v>2.8467999999999999E-4</v>
      </c>
      <c r="BJ200" s="1">
        <v>5.6017100000000002E-3</v>
      </c>
      <c r="BK200" s="1">
        <v>1.52509E-3</v>
      </c>
      <c r="BL200" s="1">
        <v>1.11305E-2</v>
      </c>
      <c r="BM200" s="1">
        <v>8.2704999999999996E-4</v>
      </c>
      <c r="BN200" s="1">
        <v>1.1371940000000001E-2</v>
      </c>
      <c r="BO200" s="1">
        <v>2.8467999999999999E-4</v>
      </c>
      <c r="BP200" s="1">
        <v>0</v>
      </c>
      <c r="BQ200" s="1">
        <v>0</v>
      </c>
      <c r="BR200" s="1">
        <v>0</v>
      </c>
      <c r="BS200" s="1">
        <v>27.225496</v>
      </c>
      <c r="BT200" s="1">
        <v>7.4304830400000004</v>
      </c>
      <c r="BU200" s="1">
        <v>2.5033867399999998</v>
      </c>
      <c r="BV200" s="1">
        <v>27.225496</v>
      </c>
      <c r="BW200" s="1">
        <v>7.4304830400000004</v>
      </c>
      <c r="BX200" s="1">
        <v>2.5033867399999998</v>
      </c>
      <c r="BY200" s="1">
        <v>0</v>
      </c>
      <c r="BZ200" s="1">
        <v>27.225496</v>
      </c>
      <c r="CA200" s="1">
        <v>0</v>
      </c>
      <c r="CB200" s="1">
        <v>0</v>
      </c>
      <c r="CC200" s="1">
        <v>7.4304830400000004</v>
      </c>
      <c r="CD200" s="1">
        <v>0</v>
      </c>
      <c r="CE200" s="1">
        <v>0</v>
      </c>
      <c r="CF200" s="1">
        <v>2.5033867399999998</v>
      </c>
      <c r="CG200" s="1">
        <v>0</v>
      </c>
      <c r="CI200" s="1" t="s">
        <v>762</v>
      </c>
      <c r="CJ200" s="1"/>
      <c r="CK200" s="1">
        <v>0</v>
      </c>
      <c r="CL200" s="1" t="s">
        <v>763</v>
      </c>
      <c r="CM200" s="1">
        <v>1</v>
      </c>
      <c r="CN200" s="1">
        <v>1</v>
      </c>
      <c r="CO200" s="1">
        <v>0</v>
      </c>
      <c r="CP200" s="1">
        <v>0</v>
      </c>
      <c r="CQ200" s="1">
        <v>0</v>
      </c>
      <c r="CR200" s="1">
        <v>0</v>
      </c>
      <c r="CS200" s="1">
        <v>0</v>
      </c>
      <c r="CT200" s="1">
        <v>0</v>
      </c>
      <c r="CU200" s="1">
        <v>5.5461E-3</v>
      </c>
      <c r="CV200" s="1">
        <v>2.79598E-3</v>
      </c>
      <c r="CW200" s="1">
        <v>0</v>
      </c>
      <c r="CX200" s="1">
        <v>0</v>
      </c>
      <c r="CY200" s="1">
        <v>7.1930900000000001E-3</v>
      </c>
      <c r="CZ200" s="1">
        <v>2.2709999999999999E-4</v>
      </c>
      <c r="DA200" s="1">
        <v>5.5461E-3</v>
      </c>
      <c r="DB200" s="1">
        <v>2.79598E-3</v>
      </c>
      <c r="DC200" s="1">
        <v>0</v>
      </c>
      <c r="DD200" s="1">
        <v>0</v>
      </c>
      <c r="DE200" s="1">
        <v>7.1930900000000001E-3</v>
      </c>
      <c r="DF200" s="1">
        <v>2.2709999999999999E-4</v>
      </c>
      <c r="DG200" s="1">
        <v>0</v>
      </c>
      <c r="DH200" s="1">
        <v>0</v>
      </c>
      <c r="DI200" s="1">
        <v>0</v>
      </c>
      <c r="DJ200" s="1">
        <v>50.413522499999999</v>
      </c>
      <c r="DK200" s="1">
        <v>0</v>
      </c>
      <c r="DL200" s="1">
        <v>3.1571846400000001</v>
      </c>
      <c r="DM200" s="1">
        <v>50.413522499999999</v>
      </c>
      <c r="DN200" s="1">
        <v>0</v>
      </c>
      <c r="DO200" s="1">
        <v>3.1571846400000001</v>
      </c>
      <c r="DP200" s="1">
        <v>0</v>
      </c>
      <c r="DQ200" s="1">
        <v>50.413522499999999</v>
      </c>
      <c r="DR200" s="1">
        <v>0</v>
      </c>
      <c r="DS200" s="1" t="s">
        <v>206</v>
      </c>
      <c r="DT200" s="1">
        <v>0</v>
      </c>
      <c r="DU200" s="1" t="s">
        <v>206</v>
      </c>
      <c r="DV200" s="1">
        <v>0</v>
      </c>
      <c r="DW200" s="1">
        <v>3.1571846400000001</v>
      </c>
      <c r="DX200" s="1">
        <v>0</v>
      </c>
    </row>
    <row r="201" spans="1:128" x14ac:dyDescent="0.2">
      <c r="A201" t="s">
        <v>500</v>
      </c>
      <c r="C201">
        <v>0</v>
      </c>
      <c r="D201" t="s">
        <v>501</v>
      </c>
      <c r="E201">
        <v>1</v>
      </c>
      <c r="F201">
        <v>1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2.95410340494787E-2</v>
      </c>
      <c r="N201">
        <v>6.5139382755202398E-4</v>
      </c>
      <c r="O201">
        <v>1.73629764057293E-2</v>
      </c>
      <c r="P201">
        <v>3.9202916203041798E-3</v>
      </c>
      <c r="Q201">
        <v>2.60721635118479E-2</v>
      </c>
      <c r="R201">
        <v>3.1122161395424701E-4</v>
      </c>
      <c r="S201">
        <v>2.95410340494787E-2</v>
      </c>
      <c r="T201">
        <v>6.5139382755202398E-4</v>
      </c>
      <c r="U201">
        <v>1.73629764057293E-2</v>
      </c>
      <c r="V201">
        <v>3.9202916203041798E-3</v>
      </c>
      <c r="W201">
        <v>2.60721635118479E-2</v>
      </c>
      <c r="X201">
        <v>3.1122161395424701E-4</v>
      </c>
      <c r="Y201">
        <v>0</v>
      </c>
      <c r="Z201">
        <v>0</v>
      </c>
      <c r="AA201">
        <v>0</v>
      </c>
      <c r="AB201">
        <v>2.2050474822952899</v>
      </c>
      <c r="AC201">
        <v>22.5784538819657</v>
      </c>
      <c r="AD201">
        <v>1.1936930888486399</v>
      </c>
      <c r="AE201">
        <v>2.2050474822952899</v>
      </c>
      <c r="AF201">
        <v>22.5784538819657</v>
      </c>
      <c r="AG201">
        <v>1.1936930888486399</v>
      </c>
      <c r="AH201">
        <v>0</v>
      </c>
      <c r="AI201">
        <v>2.2050474822952899</v>
      </c>
      <c r="AJ201">
        <v>0</v>
      </c>
      <c r="AK201">
        <v>0</v>
      </c>
      <c r="AL201">
        <v>22.5784538819657</v>
      </c>
      <c r="AM201">
        <v>0</v>
      </c>
      <c r="AN201">
        <v>0</v>
      </c>
      <c r="AO201">
        <v>1.1936930888486399</v>
      </c>
      <c r="AP201">
        <v>0</v>
      </c>
      <c r="AR201" s="1" t="s">
        <v>373</v>
      </c>
      <c r="AS201" s="1"/>
      <c r="AT201" s="1">
        <v>0</v>
      </c>
      <c r="AU201" s="1" t="s">
        <v>374</v>
      </c>
      <c r="AV201" s="1">
        <v>1</v>
      </c>
      <c r="AW201" s="1">
        <v>1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2.2493000000000001E-3</v>
      </c>
      <c r="BE201" s="1">
        <v>3.5254999999999998E-4</v>
      </c>
      <c r="BF201" s="1">
        <v>3.8670800000000002E-3</v>
      </c>
      <c r="BG201" s="1">
        <v>8.6030999999999998E-4</v>
      </c>
      <c r="BH201" s="1">
        <v>2.0093400000000001E-3</v>
      </c>
      <c r="BI201" s="1">
        <v>3.0323999999999998E-4</v>
      </c>
      <c r="BJ201" s="1">
        <v>2.2493000000000001E-3</v>
      </c>
      <c r="BK201" s="1">
        <v>3.5254999999999998E-4</v>
      </c>
      <c r="BL201" s="1">
        <v>3.8670800000000002E-3</v>
      </c>
      <c r="BM201" s="1">
        <v>8.6030999999999998E-4</v>
      </c>
      <c r="BN201" s="1">
        <v>2.0093400000000001E-3</v>
      </c>
      <c r="BO201" s="1">
        <v>3.0323999999999998E-4</v>
      </c>
      <c r="BP201" s="1">
        <v>0</v>
      </c>
      <c r="BQ201" s="1">
        <v>0</v>
      </c>
      <c r="BR201" s="1">
        <v>0</v>
      </c>
      <c r="BS201" s="1">
        <v>15.673644599999999</v>
      </c>
      <c r="BT201" s="1">
        <v>22.246930200000001</v>
      </c>
      <c r="BU201" s="1">
        <v>15.091666500000001</v>
      </c>
      <c r="BV201" s="1">
        <v>15.673644599999999</v>
      </c>
      <c r="BW201" s="1">
        <v>22.246930200000001</v>
      </c>
      <c r="BX201" s="1">
        <v>15.091666500000001</v>
      </c>
      <c r="BY201" s="1">
        <v>0</v>
      </c>
      <c r="BZ201" s="1">
        <v>15.673644599999999</v>
      </c>
      <c r="CA201" s="1">
        <v>0</v>
      </c>
      <c r="CB201" s="1">
        <v>0</v>
      </c>
      <c r="CC201" s="1">
        <v>22.246930200000001</v>
      </c>
      <c r="CD201" s="1">
        <v>0</v>
      </c>
      <c r="CE201" s="1">
        <v>0</v>
      </c>
      <c r="CF201" s="1">
        <v>15.091666500000001</v>
      </c>
      <c r="CG201" s="1">
        <v>0</v>
      </c>
      <c r="CI201" s="1" t="s">
        <v>410</v>
      </c>
      <c r="CJ201" s="1"/>
      <c r="CK201" s="1">
        <v>0</v>
      </c>
      <c r="CL201" s="1" t="s">
        <v>411</v>
      </c>
      <c r="CM201" s="1">
        <v>1</v>
      </c>
      <c r="CN201" s="1">
        <v>1</v>
      </c>
      <c r="CO201" s="1">
        <v>0</v>
      </c>
      <c r="CP201" s="1">
        <v>0</v>
      </c>
      <c r="CQ201" s="1">
        <v>0</v>
      </c>
      <c r="CR201" s="1">
        <v>0</v>
      </c>
      <c r="CS201" s="1">
        <v>0</v>
      </c>
      <c r="CT201" s="1">
        <v>0</v>
      </c>
      <c r="CU201" s="1">
        <v>0.11658931</v>
      </c>
      <c r="CV201" s="1">
        <v>9.2585520000000004E-2</v>
      </c>
      <c r="CW201" s="1">
        <v>8.4402829999999998E-2</v>
      </c>
      <c r="CX201" s="1">
        <v>6.4351999999999996E-4</v>
      </c>
      <c r="CY201" s="1">
        <v>0.38013420999999997</v>
      </c>
      <c r="CZ201" s="1">
        <v>0.41228617000000001</v>
      </c>
      <c r="DA201" s="1">
        <v>0.11658931</v>
      </c>
      <c r="DB201" s="1">
        <v>9.2585520000000004E-2</v>
      </c>
      <c r="DC201" s="1">
        <v>8.4402829999999998E-2</v>
      </c>
      <c r="DD201" s="1">
        <v>6.4351999999999996E-4</v>
      </c>
      <c r="DE201" s="1">
        <v>0.38013420999999997</v>
      </c>
      <c r="DF201" s="1">
        <v>0.41228617000000001</v>
      </c>
      <c r="DG201" s="1">
        <v>0</v>
      </c>
      <c r="DH201" s="1">
        <v>0</v>
      </c>
      <c r="DI201" s="1">
        <v>0</v>
      </c>
      <c r="DJ201" s="1">
        <v>79.411671999999996</v>
      </c>
      <c r="DK201" s="1">
        <v>0.76244243</v>
      </c>
      <c r="DL201" s="1">
        <v>108.458055</v>
      </c>
      <c r="DM201" s="1">
        <v>79.411671999999996</v>
      </c>
      <c r="DN201" s="1">
        <v>0.76244243</v>
      </c>
      <c r="DO201" s="1">
        <v>108.458055</v>
      </c>
      <c r="DP201" s="1">
        <v>0</v>
      </c>
      <c r="DQ201" s="1">
        <v>79.411671999999996</v>
      </c>
      <c r="DR201" s="1">
        <v>0</v>
      </c>
      <c r="DS201" s="1">
        <v>0</v>
      </c>
      <c r="DT201" s="1">
        <v>0.76244243</v>
      </c>
      <c r="DU201" s="1">
        <v>0</v>
      </c>
      <c r="DV201" s="1">
        <v>0</v>
      </c>
      <c r="DW201" s="1">
        <v>108.458055</v>
      </c>
      <c r="DX201" s="1">
        <v>0</v>
      </c>
    </row>
    <row r="202" spans="1:128" x14ac:dyDescent="0.2">
      <c r="A202" t="s">
        <v>502</v>
      </c>
      <c r="C202">
        <v>0</v>
      </c>
      <c r="D202" t="s">
        <v>503</v>
      </c>
      <c r="E202">
        <v>1</v>
      </c>
      <c r="F202">
        <v>1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2.9160036006510799E-2</v>
      </c>
      <c r="N202">
        <v>3.9308662162276398E-3</v>
      </c>
      <c r="O202">
        <v>2.2670902971086301E-2</v>
      </c>
      <c r="P202">
        <v>4.7170191989073596E-3</v>
      </c>
      <c r="Q202">
        <v>9.3700116637626202E-2</v>
      </c>
      <c r="R202">
        <v>3.6646633085059702E-3</v>
      </c>
      <c r="S202">
        <v>2.9160036006510799E-2</v>
      </c>
      <c r="T202">
        <v>3.9308662162276398E-3</v>
      </c>
      <c r="U202">
        <v>2.2670902971086301E-2</v>
      </c>
      <c r="V202">
        <v>4.7170191989073596E-3</v>
      </c>
      <c r="W202">
        <v>9.3700116637626202E-2</v>
      </c>
      <c r="X202">
        <v>3.6646633085059702E-3</v>
      </c>
      <c r="Y202">
        <v>0</v>
      </c>
      <c r="Z202">
        <v>0</v>
      </c>
      <c r="AA202">
        <v>0</v>
      </c>
      <c r="AB202">
        <v>13.4803201729585</v>
      </c>
      <c r="AC202">
        <v>20.8064901734319</v>
      </c>
      <c r="AD202">
        <v>3.91105522598078</v>
      </c>
      <c r="AE202">
        <v>13.4803201729585</v>
      </c>
      <c r="AF202">
        <v>20.8064901734319</v>
      </c>
      <c r="AG202">
        <v>3.91105522598078</v>
      </c>
      <c r="AH202">
        <v>0</v>
      </c>
      <c r="AI202">
        <v>13.4803201729585</v>
      </c>
      <c r="AJ202">
        <v>0</v>
      </c>
      <c r="AK202">
        <v>0</v>
      </c>
      <c r="AL202">
        <v>20.8064901734319</v>
      </c>
      <c r="AM202">
        <v>0</v>
      </c>
      <c r="AN202">
        <v>0</v>
      </c>
      <c r="AO202">
        <v>3.91105522598078</v>
      </c>
      <c r="AP202">
        <v>0</v>
      </c>
      <c r="AR202" s="1" t="s">
        <v>377</v>
      </c>
      <c r="AS202" s="1"/>
      <c r="AT202" s="1">
        <v>0</v>
      </c>
      <c r="AU202" s="1" t="s">
        <v>378</v>
      </c>
      <c r="AV202" s="1">
        <v>1</v>
      </c>
      <c r="AW202" s="1">
        <v>1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1.8476880000000001E-2</v>
      </c>
      <c r="BE202" s="1">
        <v>7.0839400000000004E-3</v>
      </c>
      <c r="BF202" s="1">
        <v>1.8621390000000002E-2</v>
      </c>
      <c r="BG202" s="1">
        <v>4.8637200000000002E-3</v>
      </c>
      <c r="BH202" s="1">
        <v>1.163544E-2</v>
      </c>
      <c r="BI202" s="1">
        <v>2.8560500000000002E-3</v>
      </c>
      <c r="BJ202" s="1">
        <v>1.8476880000000001E-2</v>
      </c>
      <c r="BK202" s="1">
        <v>7.0839400000000004E-3</v>
      </c>
      <c r="BL202" s="1">
        <v>1.8621390000000002E-2</v>
      </c>
      <c r="BM202" s="1">
        <v>4.8637200000000002E-3</v>
      </c>
      <c r="BN202" s="1">
        <v>1.163544E-2</v>
      </c>
      <c r="BO202" s="1">
        <v>2.8560500000000002E-3</v>
      </c>
      <c r="BP202" s="1">
        <v>0</v>
      </c>
      <c r="BQ202" s="1">
        <v>0</v>
      </c>
      <c r="BR202" s="1">
        <v>0</v>
      </c>
      <c r="BS202" s="1">
        <v>38.339467399999997</v>
      </c>
      <c r="BT202" s="1">
        <v>26.118997</v>
      </c>
      <c r="BU202" s="1">
        <v>24.5460782</v>
      </c>
      <c r="BV202" s="1">
        <v>38.339467399999997</v>
      </c>
      <c r="BW202" s="1">
        <v>26.118997</v>
      </c>
      <c r="BX202" s="1">
        <v>24.5460782</v>
      </c>
      <c r="BY202" s="1">
        <v>0</v>
      </c>
      <c r="BZ202" s="1">
        <v>38.339467399999997</v>
      </c>
      <c r="CA202" s="1">
        <v>0</v>
      </c>
      <c r="CB202" s="1">
        <v>0</v>
      </c>
      <c r="CC202" s="1">
        <v>26.118997</v>
      </c>
      <c r="CD202" s="1">
        <v>0</v>
      </c>
      <c r="CE202" s="1">
        <v>0</v>
      </c>
      <c r="CF202" s="1">
        <v>24.5460782</v>
      </c>
      <c r="CG202" s="1">
        <v>0</v>
      </c>
      <c r="CI202" s="1" t="s">
        <v>412</v>
      </c>
      <c r="CJ202" s="1"/>
      <c r="CK202" s="1">
        <v>0</v>
      </c>
      <c r="CL202" s="1" t="s">
        <v>413</v>
      </c>
      <c r="CM202" s="1">
        <v>1</v>
      </c>
      <c r="CN202" s="1">
        <v>1</v>
      </c>
      <c r="CO202" s="1">
        <v>0</v>
      </c>
      <c r="CP202" s="1">
        <v>0</v>
      </c>
      <c r="CQ202" s="1">
        <v>0</v>
      </c>
      <c r="CR202" s="1">
        <v>0</v>
      </c>
      <c r="CS202" s="1">
        <v>0</v>
      </c>
      <c r="CT202" s="1">
        <v>0</v>
      </c>
      <c r="CU202" s="1">
        <v>7.3182300000000002E-3</v>
      </c>
      <c r="CV202" s="1">
        <v>1.6260000000000001E-3</v>
      </c>
      <c r="CW202" s="1">
        <v>5.6690899999999999E-3</v>
      </c>
      <c r="CX202" s="1">
        <v>4.9835999999999999E-4</v>
      </c>
      <c r="CY202" s="1">
        <v>3.5519090000000003E-2</v>
      </c>
      <c r="CZ202" s="1">
        <v>1.8414090000000001E-2</v>
      </c>
      <c r="DA202" s="1">
        <v>7.3182300000000002E-3</v>
      </c>
      <c r="DB202" s="1">
        <v>1.6260000000000001E-3</v>
      </c>
      <c r="DC202" s="1">
        <v>5.6690899999999999E-3</v>
      </c>
      <c r="DD202" s="1">
        <v>4.9835999999999999E-4</v>
      </c>
      <c r="DE202" s="1">
        <v>3.5519090000000003E-2</v>
      </c>
      <c r="DF202" s="1">
        <v>1.8414090000000001E-2</v>
      </c>
      <c r="DG202" s="1">
        <v>0</v>
      </c>
      <c r="DH202" s="1">
        <v>0</v>
      </c>
      <c r="DI202" s="1">
        <v>0</v>
      </c>
      <c r="DJ202" s="1">
        <v>22.2185199</v>
      </c>
      <c r="DK202" s="1">
        <v>8.7907553600000004</v>
      </c>
      <c r="DL202" s="1">
        <v>51.842785800000001</v>
      </c>
      <c r="DM202" s="1">
        <v>22.2185199</v>
      </c>
      <c r="DN202" s="1">
        <v>8.7907553600000004</v>
      </c>
      <c r="DO202" s="1">
        <v>51.842785800000001</v>
      </c>
      <c r="DP202" s="1">
        <v>0</v>
      </c>
      <c r="DQ202" s="1">
        <v>22.2185199</v>
      </c>
      <c r="DR202" s="1">
        <v>0</v>
      </c>
      <c r="DS202" s="1">
        <v>0</v>
      </c>
      <c r="DT202" s="1">
        <v>8.7907553600000004</v>
      </c>
      <c r="DU202" s="1">
        <v>0</v>
      </c>
      <c r="DV202" s="1">
        <v>0</v>
      </c>
      <c r="DW202" s="1">
        <v>51.842785800000001</v>
      </c>
      <c r="DX202" s="1">
        <v>0</v>
      </c>
    </row>
    <row r="203" spans="1:128" x14ac:dyDescent="0.2">
      <c r="A203" t="s">
        <v>47</v>
      </c>
      <c r="C203">
        <v>0</v>
      </c>
      <c r="D203" t="s">
        <v>504</v>
      </c>
      <c r="E203">
        <v>1</v>
      </c>
      <c r="F203">
        <v>1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5.1582281183398998E-2</v>
      </c>
      <c r="N203">
        <v>1.1001296948155001E-3</v>
      </c>
      <c r="O203">
        <v>4.9860808353891201E-2</v>
      </c>
      <c r="P203">
        <v>8.1280716263286701E-3</v>
      </c>
      <c r="Q203">
        <v>3.8961805803635001E-2</v>
      </c>
      <c r="R203">
        <v>1.29358084684279E-3</v>
      </c>
      <c r="S203">
        <v>5.1582281183398998E-2</v>
      </c>
      <c r="T203">
        <v>1.1001296948155001E-3</v>
      </c>
      <c r="U203">
        <v>4.9860808353891201E-2</v>
      </c>
      <c r="V203">
        <v>8.1280716263286701E-3</v>
      </c>
      <c r="W203">
        <v>3.8961805803635001E-2</v>
      </c>
      <c r="X203">
        <v>1.29358084684279E-3</v>
      </c>
      <c r="Y203">
        <v>0</v>
      </c>
      <c r="Z203">
        <v>0</v>
      </c>
      <c r="AA203">
        <v>0</v>
      </c>
      <c r="AB203">
        <v>2.1327666585819101</v>
      </c>
      <c r="AC203">
        <v>16.301523971771601</v>
      </c>
      <c r="AD203">
        <v>3.3201254925460901</v>
      </c>
      <c r="AE203">
        <v>2.1327666585819101</v>
      </c>
      <c r="AF203">
        <v>16.301523971771601</v>
      </c>
      <c r="AG203">
        <v>3.3201254925460901</v>
      </c>
      <c r="AH203">
        <v>0</v>
      </c>
      <c r="AI203">
        <v>2.1327666585819101</v>
      </c>
      <c r="AJ203">
        <v>0</v>
      </c>
      <c r="AK203">
        <v>0</v>
      </c>
      <c r="AL203">
        <v>16.301523971771601</v>
      </c>
      <c r="AM203">
        <v>0</v>
      </c>
      <c r="AN203">
        <v>0</v>
      </c>
      <c r="AO203">
        <v>3.3201254925460901</v>
      </c>
      <c r="AP203">
        <v>0</v>
      </c>
      <c r="AR203" s="1" t="s">
        <v>379</v>
      </c>
      <c r="AS203" s="1"/>
      <c r="AT203" s="1">
        <v>0</v>
      </c>
      <c r="AU203" s="1" t="s">
        <v>380</v>
      </c>
      <c r="AV203" s="1">
        <v>1</v>
      </c>
      <c r="AW203" s="1">
        <v>1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1.224371E-2</v>
      </c>
      <c r="BE203" s="1">
        <v>3.3964899999999998E-3</v>
      </c>
      <c r="BF203" s="1">
        <v>3.5531739999999999E-2</v>
      </c>
      <c r="BG203" s="1">
        <v>3.4299620000000003E-2</v>
      </c>
      <c r="BH203" s="1">
        <v>3.6282189999999999E-2</v>
      </c>
      <c r="BI203" s="1">
        <v>1.3744499999999999E-3</v>
      </c>
      <c r="BJ203" s="1">
        <v>1.224371E-2</v>
      </c>
      <c r="BK203" s="1">
        <v>3.3964899999999998E-3</v>
      </c>
      <c r="BL203" s="1">
        <v>3.5531739999999999E-2</v>
      </c>
      <c r="BM203" s="1">
        <v>3.4299620000000003E-2</v>
      </c>
      <c r="BN203" s="1">
        <v>3.6282189999999999E-2</v>
      </c>
      <c r="BO203" s="1">
        <v>1.3744499999999999E-3</v>
      </c>
      <c r="BP203" s="1">
        <v>0</v>
      </c>
      <c r="BQ203" s="1">
        <v>0</v>
      </c>
      <c r="BR203" s="1">
        <v>0</v>
      </c>
      <c r="BS203" s="1">
        <v>27.740705800000001</v>
      </c>
      <c r="BT203" s="1">
        <v>96.532354600000005</v>
      </c>
      <c r="BU203" s="1">
        <v>3.78821736</v>
      </c>
      <c r="BV203" s="1">
        <v>27.740705800000001</v>
      </c>
      <c r="BW203" s="1">
        <v>96.532354600000005</v>
      </c>
      <c r="BX203" s="1">
        <v>3.78821736</v>
      </c>
      <c r="BY203" s="1">
        <v>0</v>
      </c>
      <c r="BZ203" s="1">
        <v>27.740705800000001</v>
      </c>
      <c r="CA203" s="1">
        <v>0</v>
      </c>
      <c r="CB203" s="1">
        <v>0</v>
      </c>
      <c r="CC203" s="1">
        <v>96.532354600000005</v>
      </c>
      <c r="CD203" s="1">
        <v>0</v>
      </c>
      <c r="CE203" s="1">
        <v>0</v>
      </c>
      <c r="CF203" s="1">
        <v>3.78821736</v>
      </c>
      <c r="CG203" s="1">
        <v>0</v>
      </c>
      <c r="CI203" s="1" t="s">
        <v>416</v>
      </c>
      <c r="CJ203" s="1"/>
      <c r="CK203" s="1">
        <v>0</v>
      </c>
      <c r="CL203" s="1" t="s">
        <v>914</v>
      </c>
      <c r="CM203" s="1">
        <v>1</v>
      </c>
      <c r="CN203" s="1">
        <v>1</v>
      </c>
      <c r="CO203" s="1">
        <v>0</v>
      </c>
      <c r="CP203" s="1">
        <v>0</v>
      </c>
      <c r="CQ203" s="1">
        <v>0</v>
      </c>
      <c r="CR203" s="1">
        <v>0</v>
      </c>
      <c r="CS203" s="1">
        <v>0</v>
      </c>
      <c r="CT203" s="1">
        <v>0</v>
      </c>
      <c r="CU203" s="1">
        <v>2.7254190000000001E-2</v>
      </c>
      <c r="CV203" s="1">
        <v>4.62072E-3</v>
      </c>
      <c r="CW203" s="1">
        <v>1.9556560000000001E-2</v>
      </c>
      <c r="CX203" s="1">
        <v>1.3573000000000001E-3</v>
      </c>
      <c r="CY203" s="1">
        <v>1.2934090000000001E-2</v>
      </c>
      <c r="CZ203" s="1">
        <v>6.8645900000000003E-3</v>
      </c>
      <c r="DA203" s="1">
        <v>2.7254190000000001E-2</v>
      </c>
      <c r="DB203" s="1">
        <v>4.62072E-3</v>
      </c>
      <c r="DC203" s="1">
        <v>1.9556560000000001E-2</v>
      </c>
      <c r="DD203" s="1">
        <v>1.3573000000000001E-3</v>
      </c>
      <c r="DE203" s="1">
        <v>1.2934090000000001E-2</v>
      </c>
      <c r="DF203" s="1">
        <v>6.8645900000000003E-3</v>
      </c>
      <c r="DG203" s="1">
        <v>0</v>
      </c>
      <c r="DH203" s="1">
        <v>0</v>
      </c>
      <c r="DI203" s="1">
        <v>0</v>
      </c>
      <c r="DJ203" s="1">
        <v>16.954148700000001</v>
      </c>
      <c r="DK203" s="1">
        <v>6.94040239</v>
      </c>
      <c r="DL203" s="1">
        <v>53.073657900000001</v>
      </c>
      <c r="DM203" s="1">
        <v>16.954148700000001</v>
      </c>
      <c r="DN203" s="1">
        <v>6.94040239</v>
      </c>
      <c r="DO203" s="1">
        <v>53.073657900000001</v>
      </c>
      <c r="DP203" s="1">
        <v>0</v>
      </c>
      <c r="DQ203" s="1">
        <v>16.954148700000001</v>
      </c>
      <c r="DR203" s="1">
        <v>0</v>
      </c>
      <c r="DS203" s="1">
        <v>0</v>
      </c>
      <c r="DT203" s="1">
        <v>6.94040239</v>
      </c>
      <c r="DU203" s="1">
        <v>0</v>
      </c>
      <c r="DV203" s="1">
        <v>0</v>
      </c>
      <c r="DW203" s="1">
        <v>53.073657900000001</v>
      </c>
      <c r="DX203" s="1">
        <v>0</v>
      </c>
    </row>
    <row r="204" spans="1:128" x14ac:dyDescent="0.2">
      <c r="A204" t="s">
        <v>505</v>
      </c>
      <c r="C204">
        <v>0</v>
      </c>
      <c r="D204" t="s">
        <v>506</v>
      </c>
      <c r="E204">
        <v>1</v>
      </c>
      <c r="F204">
        <v>1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5.5493552668346102E-2</v>
      </c>
      <c r="N204">
        <v>6.3361047740241299E-3</v>
      </c>
      <c r="O204">
        <v>4.4925528511733002E-2</v>
      </c>
      <c r="P204">
        <v>5.9357313639900999E-3</v>
      </c>
      <c r="Q204">
        <v>3.8337127000028497E-2</v>
      </c>
      <c r="R204">
        <v>6.0476271725224701E-3</v>
      </c>
      <c r="S204">
        <v>5.5493552668346102E-2</v>
      </c>
      <c r="T204">
        <v>6.3361047740241299E-3</v>
      </c>
      <c r="U204">
        <v>4.4925528511733002E-2</v>
      </c>
      <c r="V204">
        <v>5.9357313639900999E-3</v>
      </c>
      <c r="W204">
        <v>3.8337127000028497E-2</v>
      </c>
      <c r="X204">
        <v>6.0476271725224701E-3</v>
      </c>
      <c r="Y204">
        <v>0</v>
      </c>
      <c r="Z204">
        <v>0</v>
      </c>
      <c r="AA204">
        <v>0</v>
      </c>
      <c r="AB204">
        <v>11.417731374834601</v>
      </c>
      <c r="AC204">
        <v>13.2123795993627</v>
      </c>
      <c r="AD204">
        <v>15.7748575487098</v>
      </c>
      <c r="AE204">
        <v>11.417731374834601</v>
      </c>
      <c r="AF204">
        <v>13.2123795993627</v>
      </c>
      <c r="AG204">
        <v>15.7748575487098</v>
      </c>
      <c r="AH204">
        <v>0</v>
      </c>
      <c r="AI204">
        <v>11.417731374834601</v>
      </c>
      <c r="AJ204">
        <v>0</v>
      </c>
      <c r="AK204">
        <v>0</v>
      </c>
      <c r="AL204">
        <v>13.2123795993627</v>
      </c>
      <c r="AM204">
        <v>0</v>
      </c>
      <c r="AN204">
        <v>0</v>
      </c>
      <c r="AO204">
        <v>15.7748575487098</v>
      </c>
      <c r="AP204">
        <v>0</v>
      </c>
      <c r="AR204" s="1" t="s">
        <v>750</v>
      </c>
      <c r="AS204" s="1"/>
      <c r="AT204" s="1">
        <v>0</v>
      </c>
      <c r="AU204" s="1" t="s">
        <v>751</v>
      </c>
      <c r="AV204" s="1">
        <v>1</v>
      </c>
      <c r="AW204" s="1">
        <v>1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2.5870099999999998E-3</v>
      </c>
      <c r="BE204" s="1">
        <v>3.3127999999999999E-4</v>
      </c>
      <c r="BF204" s="1">
        <v>4.2175399999999997E-3</v>
      </c>
      <c r="BG204" s="1">
        <v>1.2699499999999999E-3</v>
      </c>
      <c r="BH204" s="1">
        <v>3.5592100000000002E-3</v>
      </c>
      <c r="BI204" s="1">
        <v>7.0503999999999999E-4</v>
      </c>
      <c r="BJ204" s="1">
        <v>2.5870099999999998E-3</v>
      </c>
      <c r="BK204" s="1">
        <v>3.3127999999999999E-4</v>
      </c>
      <c r="BL204" s="1">
        <v>4.2175399999999997E-3</v>
      </c>
      <c r="BM204" s="1">
        <v>1.2699499999999999E-3</v>
      </c>
      <c r="BN204" s="1">
        <v>3.5592100000000002E-3</v>
      </c>
      <c r="BO204" s="1">
        <v>7.0503999999999999E-4</v>
      </c>
      <c r="BP204" s="1">
        <v>0</v>
      </c>
      <c r="BQ204" s="1">
        <v>0</v>
      </c>
      <c r="BR204" s="1">
        <v>0</v>
      </c>
      <c r="BS204" s="1">
        <v>12.8056736</v>
      </c>
      <c r="BT204" s="1">
        <v>30.111052600000001</v>
      </c>
      <c r="BU204" s="1">
        <v>19.8089151</v>
      </c>
      <c r="BV204" s="1">
        <v>12.8056736</v>
      </c>
      <c r="BW204" s="1">
        <v>30.111052600000001</v>
      </c>
      <c r="BX204" s="1">
        <v>19.8089151</v>
      </c>
      <c r="BY204" s="1">
        <v>0</v>
      </c>
      <c r="BZ204" s="1">
        <v>12.8056736</v>
      </c>
      <c r="CA204" s="1">
        <v>0</v>
      </c>
      <c r="CB204" s="1">
        <v>0</v>
      </c>
      <c r="CC204" s="1">
        <v>30.111052600000001</v>
      </c>
      <c r="CD204" s="1">
        <v>0</v>
      </c>
      <c r="CE204" s="1">
        <v>0</v>
      </c>
      <c r="CF204" s="1">
        <v>19.8089151</v>
      </c>
      <c r="CG204" s="1">
        <v>0</v>
      </c>
      <c r="CI204" s="1" t="s">
        <v>764</v>
      </c>
      <c r="CJ204" s="1"/>
      <c r="CK204" s="1">
        <v>0</v>
      </c>
      <c r="CL204" s="1" t="s">
        <v>915</v>
      </c>
      <c r="CM204" s="1">
        <v>1</v>
      </c>
      <c r="CN204" s="1">
        <v>1</v>
      </c>
      <c r="CO204" s="1">
        <v>0</v>
      </c>
      <c r="CP204" s="1">
        <v>0</v>
      </c>
      <c r="CQ204" s="1">
        <v>0</v>
      </c>
      <c r="CR204" s="1">
        <v>0</v>
      </c>
      <c r="CS204" s="1">
        <v>0</v>
      </c>
      <c r="CT204" s="1">
        <v>0</v>
      </c>
      <c r="CU204" s="1">
        <v>2.9502170000000001E-2</v>
      </c>
      <c r="CV204" s="1">
        <v>1.2586299999999999E-3</v>
      </c>
      <c r="CW204" s="1">
        <v>1.5663090000000001E-2</v>
      </c>
      <c r="CX204" s="1">
        <v>1.8628099999999999E-3</v>
      </c>
      <c r="CY204" s="1">
        <v>2.360752E-2</v>
      </c>
      <c r="CZ204" s="1">
        <v>1.7240829999999999E-2</v>
      </c>
      <c r="DA204" s="1">
        <v>2.9502170000000001E-2</v>
      </c>
      <c r="DB204" s="1">
        <v>1.2586299999999999E-3</v>
      </c>
      <c r="DC204" s="1">
        <v>1.5663090000000001E-2</v>
      </c>
      <c r="DD204" s="1">
        <v>1.8628099999999999E-3</v>
      </c>
      <c r="DE204" s="1">
        <v>2.360752E-2</v>
      </c>
      <c r="DF204" s="1">
        <v>1.7240829999999999E-2</v>
      </c>
      <c r="DG204" s="1">
        <v>0</v>
      </c>
      <c r="DH204" s="1">
        <v>0</v>
      </c>
      <c r="DI204" s="1">
        <v>0</v>
      </c>
      <c r="DJ204" s="1">
        <v>4.26623793</v>
      </c>
      <c r="DK204" s="1">
        <v>11.892969799999999</v>
      </c>
      <c r="DL204" s="1">
        <v>73.031077499999995</v>
      </c>
      <c r="DM204" s="1">
        <v>4.26623793</v>
      </c>
      <c r="DN204" s="1">
        <v>11.892969799999999</v>
      </c>
      <c r="DO204" s="1">
        <v>73.031077499999995</v>
      </c>
      <c r="DP204" s="1">
        <v>0</v>
      </c>
      <c r="DQ204" s="1">
        <v>4.26623793</v>
      </c>
      <c r="DR204" s="1">
        <v>0</v>
      </c>
      <c r="DS204" s="1">
        <v>0</v>
      </c>
      <c r="DT204" s="1">
        <v>11.892969799999999</v>
      </c>
      <c r="DU204" s="1">
        <v>0</v>
      </c>
      <c r="DV204" s="1">
        <v>0</v>
      </c>
      <c r="DW204" s="1">
        <v>73.031077499999995</v>
      </c>
      <c r="DX204" s="1">
        <v>0</v>
      </c>
    </row>
    <row r="205" spans="1:128" x14ac:dyDescent="0.2">
      <c r="A205" t="s">
        <v>507</v>
      </c>
      <c r="C205">
        <v>0</v>
      </c>
      <c r="D205" t="s">
        <v>508</v>
      </c>
      <c r="E205">
        <v>1</v>
      </c>
      <c r="F205">
        <v>1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4.05021076413444E-3</v>
      </c>
      <c r="N205">
        <v>7.8004074789679101E-4</v>
      </c>
      <c r="O205">
        <v>4.9413455790476603E-3</v>
      </c>
      <c r="P205">
        <v>1.1605431012483001E-3</v>
      </c>
      <c r="Q205">
        <v>3.0948401957226401E-3</v>
      </c>
      <c r="R205">
        <v>1.08535350344533E-3</v>
      </c>
      <c r="S205">
        <v>4.05021076413444E-3</v>
      </c>
      <c r="T205">
        <v>7.8004074789679101E-4</v>
      </c>
      <c r="U205">
        <v>4.9413455790476603E-3</v>
      </c>
      <c r="V205">
        <v>1.1605431012483001E-3</v>
      </c>
      <c r="W205">
        <v>3.0948401957226401E-3</v>
      </c>
      <c r="X205">
        <v>1.08535350344533E-3</v>
      </c>
      <c r="Y205">
        <v>0</v>
      </c>
      <c r="Z205">
        <v>0</v>
      </c>
      <c r="AA205">
        <v>0</v>
      </c>
      <c r="AB205">
        <v>19.259263117964998</v>
      </c>
      <c r="AC205">
        <v>23.486378005400798</v>
      </c>
      <c r="AD205">
        <v>35.069775329446301</v>
      </c>
      <c r="AE205">
        <v>19.259263117964998</v>
      </c>
      <c r="AF205">
        <v>23.486378005400798</v>
      </c>
      <c r="AG205">
        <v>35.069775329446301</v>
      </c>
      <c r="AH205">
        <v>0</v>
      </c>
      <c r="AI205">
        <v>19.259263117964998</v>
      </c>
      <c r="AJ205">
        <v>0</v>
      </c>
      <c r="AK205">
        <v>0</v>
      </c>
      <c r="AL205">
        <v>23.486378005400798</v>
      </c>
      <c r="AM205">
        <v>0</v>
      </c>
      <c r="AN205">
        <v>0</v>
      </c>
      <c r="AO205">
        <v>35.069775329446301</v>
      </c>
      <c r="AP205">
        <v>0</v>
      </c>
      <c r="AR205" s="1" t="s">
        <v>381</v>
      </c>
      <c r="AS205" s="1"/>
      <c r="AT205" s="1">
        <v>0</v>
      </c>
      <c r="AU205" s="1" t="s">
        <v>752</v>
      </c>
      <c r="AV205" s="1">
        <v>3</v>
      </c>
      <c r="AW205" s="1">
        <v>3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1.360242E-2</v>
      </c>
      <c r="BE205" s="1">
        <v>1.58972E-3</v>
      </c>
      <c r="BF205" s="1">
        <v>3.445587E-2</v>
      </c>
      <c r="BG205" s="1">
        <v>4.9007499999999997E-3</v>
      </c>
      <c r="BH205" s="1">
        <v>1.985808E-2</v>
      </c>
      <c r="BI205" s="1">
        <v>4.2765299999999997E-3</v>
      </c>
      <c r="BJ205" s="1">
        <v>1.360242E-2</v>
      </c>
      <c r="BK205" s="1">
        <v>1.58972E-3</v>
      </c>
      <c r="BL205" s="1">
        <v>3.445587E-2</v>
      </c>
      <c r="BM205" s="1">
        <v>4.9007499999999997E-3</v>
      </c>
      <c r="BN205" s="1">
        <v>1.985808E-2</v>
      </c>
      <c r="BO205" s="1">
        <v>4.2765299999999997E-3</v>
      </c>
      <c r="BP205" s="1">
        <v>0</v>
      </c>
      <c r="BQ205" s="1">
        <v>0</v>
      </c>
      <c r="BR205" s="1">
        <v>0</v>
      </c>
      <c r="BS205" s="1">
        <v>11.687037699999999</v>
      </c>
      <c r="BT205" s="1">
        <v>14.2232556</v>
      </c>
      <c r="BU205" s="1">
        <v>21.535444900000002</v>
      </c>
      <c r="BV205" s="1">
        <v>11.687037699999999</v>
      </c>
      <c r="BW205" s="1">
        <v>14.2232556</v>
      </c>
      <c r="BX205" s="1">
        <v>21.535444900000002</v>
      </c>
      <c r="BY205" s="1">
        <v>0</v>
      </c>
      <c r="BZ205" s="1">
        <v>11.687037699999999</v>
      </c>
      <c r="CA205" s="1">
        <v>0</v>
      </c>
      <c r="CB205" s="1">
        <v>0</v>
      </c>
      <c r="CC205" s="1">
        <v>14.2232556</v>
      </c>
      <c r="CD205" s="1">
        <v>0</v>
      </c>
      <c r="CE205" s="1">
        <v>0</v>
      </c>
      <c r="CF205" s="1">
        <v>21.535444900000002</v>
      </c>
      <c r="CG205" s="1">
        <v>0</v>
      </c>
      <c r="CI205" s="1" t="s">
        <v>766</v>
      </c>
      <c r="CJ205" s="1"/>
      <c r="CK205" s="1">
        <v>0</v>
      </c>
      <c r="CL205" s="1" t="s">
        <v>767</v>
      </c>
      <c r="CM205" s="1">
        <v>2</v>
      </c>
      <c r="CN205" s="1">
        <v>2</v>
      </c>
      <c r="CO205" s="1">
        <v>0</v>
      </c>
      <c r="CP205" s="1">
        <v>0</v>
      </c>
      <c r="CQ205" s="1">
        <v>0</v>
      </c>
      <c r="CR205" s="1">
        <v>0</v>
      </c>
      <c r="CS205" s="1">
        <v>0</v>
      </c>
      <c r="CT205" s="1">
        <v>0</v>
      </c>
      <c r="CU205" s="1">
        <v>0.13990147999999999</v>
      </c>
      <c r="CV205" s="1">
        <v>2.1560639999999999E-2</v>
      </c>
      <c r="CW205" s="1">
        <v>5.3874400000000003E-2</v>
      </c>
      <c r="CX205" s="1">
        <v>1.1186099999999999E-3</v>
      </c>
      <c r="CY205" s="1">
        <v>1.3169760000000001E-2</v>
      </c>
      <c r="CZ205" s="1">
        <v>1.5096700000000001E-3</v>
      </c>
      <c r="DA205" s="1">
        <v>0.13990147999999999</v>
      </c>
      <c r="DB205" s="1">
        <v>2.1560639999999999E-2</v>
      </c>
      <c r="DC205" s="1">
        <v>5.3874400000000003E-2</v>
      </c>
      <c r="DD205" s="1">
        <v>1.1186099999999999E-3</v>
      </c>
      <c r="DE205" s="1">
        <v>1.3169760000000001E-2</v>
      </c>
      <c r="DF205" s="1">
        <v>1.5096700000000001E-3</v>
      </c>
      <c r="DG205" s="1">
        <v>0</v>
      </c>
      <c r="DH205" s="1">
        <v>0</v>
      </c>
      <c r="DI205" s="1">
        <v>0</v>
      </c>
      <c r="DJ205" s="1">
        <v>15.411303800000001</v>
      </c>
      <c r="DK205" s="1">
        <v>2.0763311199999999</v>
      </c>
      <c r="DL205" s="1">
        <v>11.463157900000001</v>
      </c>
      <c r="DM205" s="1">
        <v>15.411303800000001</v>
      </c>
      <c r="DN205" s="1">
        <v>2.0763311199999999</v>
      </c>
      <c r="DO205" s="1">
        <v>11.463157900000001</v>
      </c>
      <c r="DP205" s="1">
        <v>0</v>
      </c>
      <c r="DQ205" s="1">
        <v>15.411303800000001</v>
      </c>
      <c r="DR205" s="1">
        <v>0</v>
      </c>
      <c r="DS205" s="1">
        <v>0</v>
      </c>
      <c r="DT205" s="1">
        <v>2.0763311199999999</v>
      </c>
      <c r="DU205" s="1">
        <v>0</v>
      </c>
      <c r="DV205" s="1">
        <v>0</v>
      </c>
      <c r="DW205" s="1">
        <v>11.463157900000001</v>
      </c>
      <c r="DX205" s="1">
        <v>0</v>
      </c>
    </row>
    <row r="206" spans="1:128" x14ac:dyDescent="0.2">
      <c r="A206" t="s">
        <v>509</v>
      </c>
      <c r="C206">
        <v>0</v>
      </c>
      <c r="D206" t="s">
        <v>510</v>
      </c>
      <c r="E206">
        <v>1</v>
      </c>
      <c r="F206">
        <v>1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5.8176602141754201E-3</v>
      </c>
      <c r="N206">
        <v>6.3084255414125898E-4</v>
      </c>
      <c r="O206">
        <v>5.1075106634139097E-3</v>
      </c>
      <c r="P206">
        <v>6.45831200885894E-4</v>
      </c>
      <c r="Q206">
        <v>1.8853337515194999E-3</v>
      </c>
      <c r="R206">
        <v>3.1005392239103299E-4</v>
      </c>
      <c r="S206">
        <v>5.8176602141754201E-3</v>
      </c>
      <c r="T206">
        <v>6.3084255414125898E-4</v>
      </c>
      <c r="U206">
        <v>5.1075106634139097E-3</v>
      </c>
      <c r="V206">
        <v>6.45831200885894E-4</v>
      </c>
      <c r="W206">
        <v>1.8853337515194999E-3</v>
      </c>
      <c r="X206">
        <v>3.1005392239103299E-4</v>
      </c>
      <c r="Y206">
        <v>0</v>
      </c>
      <c r="Z206">
        <v>0</v>
      </c>
      <c r="AA206">
        <v>0</v>
      </c>
      <c r="AB206">
        <v>10.843578533585299</v>
      </c>
      <c r="AC206">
        <v>12.6447352427888</v>
      </c>
      <c r="AD206">
        <v>16.44557215088</v>
      </c>
      <c r="AE206">
        <v>10.843578533585299</v>
      </c>
      <c r="AF206">
        <v>12.6447352427888</v>
      </c>
      <c r="AG206">
        <v>16.44557215088</v>
      </c>
      <c r="AH206">
        <v>0</v>
      </c>
      <c r="AI206">
        <v>10.843578533585299</v>
      </c>
      <c r="AJ206">
        <v>0</v>
      </c>
      <c r="AK206">
        <v>0</v>
      </c>
      <c r="AL206">
        <v>12.6447352427888</v>
      </c>
      <c r="AM206">
        <v>0</v>
      </c>
      <c r="AN206">
        <v>0</v>
      </c>
      <c r="AO206">
        <v>16.44557215088</v>
      </c>
      <c r="AP206">
        <v>0</v>
      </c>
      <c r="AR206" s="1" t="s">
        <v>383</v>
      </c>
      <c r="AS206" s="1"/>
      <c r="AT206" s="1">
        <v>0</v>
      </c>
      <c r="AU206" s="1" t="s">
        <v>384</v>
      </c>
      <c r="AV206" s="1">
        <v>1</v>
      </c>
      <c r="AW206" s="1">
        <v>1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1.4573500000000001E-3</v>
      </c>
      <c r="BE206" s="10">
        <v>1.52E-5</v>
      </c>
      <c r="BF206" s="1">
        <v>2.7176100000000001E-3</v>
      </c>
      <c r="BG206" s="1">
        <v>1.06707E-3</v>
      </c>
      <c r="BH206" s="1">
        <v>1.1368999999999999E-3</v>
      </c>
      <c r="BI206" s="10">
        <v>3.6199999999999999E-5</v>
      </c>
      <c r="BJ206" s="1">
        <v>1.4573500000000001E-3</v>
      </c>
      <c r="BK206" s="10">
        <v>1.52E-5</v>
      </c>
      <c r="BL206" s="1">
        <v>2.7176100000000001E-3</v>
      </c>
      <c r="BM206" s="1">
        <v>1.06707E-3</v>
      </c>
      <c r="BN206" s="1">
        <v>1.1368999999999999E-3</v>
      </c>
      <c r="BO206" s="10">
        <v>3.6199999999999999E-5</v>
      </c>
      <c r="BP206" s="1">
        <v>0</v>
      </c>
      <c r="BQ206" s="1">
        <v>0</v>
      </c>
      <c r="BR206" s="1">
        <v>0</v>
      </c>
      <c r="BS206" s="1">
        <v>1.04246539</v>
      </c>
      <c r="BT206" s="1">
        <v>39.265135700000002</v>
      </c>
      <c r="BU206" s="1">
        <v>3.18271858</v>
      </c>
      <c r="BV206" s="1">
        <v>1.04246539</v>
      </c>
      <c r="BW206" s="1">
        <v>39.265135700000002</v>
      </c>
      <c r="BX206" s="1">
        <v>3.18271858</v>
      </c>
      <c r="BY206" s="1">
        <v>0</v>
      </c>
      <c r="BZ206" s="1">
        <v>1.04246539</v>
      </c>
      <c r="CA206" s="1">
        <v>0</v>
      </c>
      <c r="CB206" s="1">
        <v>0</v>
      </c>
      <c r="CC206" s="1">
        <v>39.265135700000002</v>
      </c>
      <c r="CD206" s="1">
        <v>0</v>
      </c>
      <c r="CE206" s="1">
        <v>0</v>
      </c>
      <c r="CF206" s="1">
        <v>3.18271858</v>
      </c>
      <c r="CG206" s="1">
        <v>0</v>
      </c>
      <c r="CI206" s="1" t="s">
        <v>420</v>
      </c>
      <c r="CJ206" s="1"/>
      <c r="CK206" s="1">
        <v>0</v>
      </c>
      <c r="CL206" s="1" t="s">
        <v>421</v>
      </c>
      <c r="CM206" s="1">
        <v>1</v>
      </c>
      <c r="CN206" s="1">
        <v>1</v>
      </c>
      <c r="CO206" s="1">
        <v>0</v>
      </c>
      <c r="CP206" s="1">
        <v>0</v>
      </c>
      <c r="CQ206" s="1">
        <v>0</v>
      </c>
      <c r="CR206" s="1">
        <v>0</v>
      </c>
      <c r="CS206" s="1">
        <v>0</v>
      </c>
      <c r="CT206" s="1">
        <v>0</v>
      </c>
      <c r="CU206" s="1">
        <v>1.3189660000000001E-2</v>
      </c>
      <c r="CV206" s="1">
        <v>9.8308000000000011E-4</v>
      </c>
      <c r="CW206" s="1">
        <v>1.4194770000000001E-2</v>
      </c>
      <c r="CX206" s="1">
        <v>1.00665E-3</v>
      </c>
      <c r="CY206" s="1">
        <v>8.5309330000000003E-2</v>
      </c>
      <c r="CZ206" s="1">
        <v>5.0902269999999999E-2</v>
      </c>
      <c r="DA206" s="1">
        <v>1.3189660000000001E-2</v>
      </c>
      <c r="DB206" s="1">
        <v>9.8308000000000011E-4</v>
      </c>
      <c r="DC206" s="1">
        <v>1.4194770000000001E-2</v>
      </c>
      <c r="DD206" s="1">
        <v>1.00665E-3</v>
      </c>
      <c r="DE206" s="1">
        <v>8.5309330000000003E-2</v>
      </c>
      <c r="DF206" s="1">
        <v>5.0902269999999999E-2</v>
      </c>
      <c r="DG206" s="1">
        <v>0</v>
      </c>
      <c r="DH206" s="1">
        <v>0</v>
      </c>
      <c r="DI206" s="1">
        <v>0</v>
      </c>
      <c r="DJ206" s="1">
        <v>7.4534246800000004</v>
      </c>
      <c r="DK206" s="1">
        <v>7.0916911699999998</v>
      </c>
      <c r="DL206" s="1">
        <v>59.667878600000002</v>
      </c>
      <c r="DM206" s="1">
        <v>7.4534246800000004</v>
      </c>
      <c r="DN206" s="1">
        <v>7.0916911699999998</v>
      </c>
      <c r="DO206" s="1">
        <v>59.667878600000002</v>
      </c>
      <c r="DP206" s="1">
        <v>0</v>
      </c>
      <c r="DQ206" s="1">
        <v>7.4534246800000004</v>
      </c>
      <c r="DR206" s="1">
        <v>0</v>
      </c>
      <c r="DS206" s="1">
        <v>0</v>
      </c>
      <c r="DT206" s="1">
        <v>7.0916911699999998</v>
      </c>
      <c r="DU206" s="1">
        <v>0</v>
      </c>
      <c r="DV206" s="1">
        <v>0</v>
      </c>
      <c r="DW206" s="1">
        <v>59.667878600000002</v>
      </c>
      <c r="DX206" s="1">
        <v>0</v>
      </c>
    </row>
    <row r="207" spans="1:128" x14ac:dyDescent="0.2">
      <c r="A207" t="s">
        <v>49</v>
      </c>
      <c r="C207">
        <v>0</v>
      </c>
      <c r="D207" t="s">
        <v>511</v>
      </c>
      <c r="E207">
        <v>2</v>
      </c>
      <c r="F207">
        <v>2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5.1468146733346702E-2</v>
      </c>
      <c r="N207">
        <v>3.0897465282815799E-3</v>
      </c>
      <c r="O207">
        <v>4.3275580851766297E-2</v>
      </c>
      <c r="P207">
        <v>4.6347946750404604E-3</v>
      </c>
      <c r="Q207">
        <v>2.6506434993000299E-2</v>
      </c>
      <c r="R207">
        <v>4.0557821147315098E-3</v>
      </c>
      <c r="S207">
        <v>5.1468146733346702E-2</v>
      </c>
      <c r="T207">
        <v>3.0897465282815799E-3</v>
      </c>
      <c r="U207">
        <v>4.3275580851766297E-2</v>
      </c>
      <c r="V207">
        <v>4.6347946750404604E-3</v>
      </c>
      <c r="W207">
        <v>2.6506434993000299E-2</v>
      </c>
      <c r="X207">
        <v>4.0557821147315098E-3</v>
      </c>
      <c r="Y207">
        <v>0</v>
      </c>
      <c r="Z207">
        <v>0</v>
      </c>
      <c r="AA207">
        <v>0</v>
      </c>
      <c r="AB207">
        <v>6.00322087424163</v>
      </c>
      <c r="AC207">
        <v>10.7099537055695</v>
      </c>
      <c r="AD207">
        <v>15.301122598352199</v>
      </c>
      <c r="AE207">
        <v>6.00322087424163</v>
      </c>
      <c r="AF207">
        <v>10.7099537055695</v>
      </c>
      <c r="AG207">
        <v>15.301122598352199</v>
      </c>
      <c r="AH207">
        <v>0</v>
      </c>
      <c r="AI207">
        <v>6.00322087424163</v>
      </c>
      <c r="AJ207">
        <v>0</v>
      </c>
      <c r="AK207">
        <v>0</v>
      </c>
      <c r="AL207">
        <v>10.7099537055695</v>
      </c>
      <c r="AM207">
        <v>0</v>
      </c>
      <c r="AN207">
        <v>0</v>
      </c>
      <c r="AO207">
        <v>15.301122598352199</v>
      </c>
      <c r="AP207">
        <v>0</v>
      </c>
      <c r="AR207" s="1" t="s">
        <v>385</v>
      </c>
      <c r="AS207" s="1"/>
      <c r="AT207" s="1">
        <v>0</v>
      </c>
      <c r="AU207" s="1" t="s">
        <v>386</v>
      </c>
      <c r="AV207" s="1">
        <v>1</v>
      </c>
      <c r="AW207" s="1">
        <v>1</v>
      </c>
      <c r="AX207" s="1">
        <v>0</v>
      </c>
      <c r="AY207" s="1">
        <v>0</v>
      </c>
      <c r="AZ207" s="1">
        <v>0</v>
      </c>
      <c r="BA207" s="1">
        <v>0</v>
      </c>
      <c r="BB207" s="1">
        <v>0</v>
      </c>
      <c r="BC207" s="1">
        <v>0</v>
      </c>
      <c r="BD207" s="1">
        <v>6.5310100000000003E-3</v>
      </c>
      <c r="BE207" s="1">
        <v>6.6281000000000001E-4</v>
      </c>
      <c r="BF207" s="1">
        <v>1.169859E-2</v>
      </c>
      <c r="BG207" s="10">
        <v>4.5200000000000002E-7</v>
      </c>
      <c r="BH207" s="1">
        <v>6.3839999999999999E-3</v>
      </c>
      <c r="BI207" s="1">
        <v>4.9673999999999996E-4</v>
      </c>
      <c r="BJ207" s="1">
        <v>6.5310100000000003E-3</v>
      </c>
      <c r="BK207" s="1">
        <v>6.6281000000000001E-4</v>
      </c>
      <c r="BL207" s="1">
        <v>1.169859E-2</v>
      </c>
      <c r="BM207" s="10">
        <v>4.5200000000000002E-7</v>
      </c>
      <c r="BN207" s="1">
        <v>6.3839999999999999E-3</v>
      </c>
      <c r="BO207" s="1">
        <v>4.9673999999999996E-4</v>
      </c>
      <c r="BP207" s="1">
        <v>0</v>
      </c>
      <c r="BQ207" s="1">
        <v>0</v>
      </c>
      <c r="BR207" s="1">
        <v>0</v>
      </c>
      <c r="BS207" s="1">
        <v>10.148664999999999</v>
      </c>
      <c r="BT207" s="1">
        <v>3.8644999999999999E-3</v>
      </c>
      <c r="BU207" s="1">
        <v>7.78094719</v>
      </c>
      <c r="BV207" s="1">
        <v>10.148664999999999</v>
      </c>
      <c r="BW207" s="1">
        <v>3.8644999999999999E-3</v>
      </c>
      <c r="BX207" s="1">
        <v>7.78094719</v>
      </c>
      <c r="BY207" s="1">
        <v>0</v>
      </c>
      <c r="BZ207" s="1">
        <v>10.148664999999999</v>
      </c>
      <c r="CA207" s="1">
        <v>0</v>
      </c>
      <c r="CB207" s="1">
        <v>0</v>
      </c>
      <c r="CC207" s="1">
        <v>3.8644999999999999E-3</v>
      </c>
      <c r="CD207" s="1">
        <v>0</v>
      </c>
      <c r="CE207" s="1">
        <v>0</v>
      </c>
      <c r="CF207" s="1">
        <v>7.78094719</v>
      </c>
      <c r="CG207" s="1">
        <v>0</v>
      </c>
      <c r="CI207" s="1" t="s">
        <v>422</v>
      </c>
      <c r="CJ207" s="1"/>
      <c r="CK207" s="1">
        <v>0</v>
      </c>
      <c r="CL207" s="1" t="s">
        <v>423</v>
      </c>
      <c r="CM207" s="1">
        <v>1</v>
      </c>
      <c r="CN207" s="1">
        <v>1</v>
      </c>
      <c r="CO207" s="1">
        <v>0</v>
      </c>
      <c r="CP207" s="1">
        <v>0</v>
      </c>
      <c r="CQ207" s="1">
        <v>0</v>
      </c>
      <c r="CR207" s="1">
        <v>0</v>
      </c>
      <c r="CS207" s="1">
        <v>0</v>
      </c>
      <c r="CT207" s="1">
        <v>0</v>
      </c>
      <c r="CU207" s="1">
        <v>3.5811639999999999E-2</v>
      </c>
      <c r="CV207" s="1">
        <v>5.86493E-3</v>
      </c>
      <c r="CW207" s="1">
        <v>1.90162E-2</v>
      </c>
      <c r="CX207" s="1">
        <v>2.1588999999999999E-4</v>
      </c>
      <c r="CY207" s="1">
        <v>1.317751E-2</v>
      </c>
      <c r="CZ207" s="1">
        <v>5.7151499999999996E-3</v>
      </c>
      <c r="DA207" s="1">
        <v>3.5811639999999999E-2</v>
      </c>
      <c r="DB207" s="1">
        <v>5.86493E-3</v>
      </c>
      <c r="DC207" s="1">
        <v>1.90162E-2</v>
      </c>
      <c r="DD207" s="1">
        <v>2.1588999999999999E-4</v>
      </c>
      <c r="DE207" s="1">
        <v>1.317751E-2</v>
      </c>
      <c r="DF207" s="1">
        <v>5.7151499999999996E-3</v>
      </c>
      <c r="DG207" s="1">
        <v>0</v>
      </c>
      <c r="DH207" s="1">
        <v>0</v>
      </c>
      <c r="DI207" s="1">
        <v>0</v>
      </c>
      <c r="DJ207" s="1">
        <v>16.377166500000001</v>
      </c>
      <c r="DK207" s="1">
        <v>1.13527841</v>
      </c>
      <c r="DL207" s="1">
        <v>43.370452700000001</v>
      </c>
      <c r="DM207" s="1">
        <v>16.377166500000001</v>
      </c>
      <c r="DN207" s="1">
        <v>1.13527841</v>
      </c>
      <c r="DO207" s="1">
        <v>43.370452700000001</v>
      </c>
      <c r="DP207" s="1">
        <v>0</v>
      </c>
      <c r="DQ207" s="1">
        <v>16.377166500000001</v>
      </c>
      <c r="DR207" s="1">
        <v>0</v>
      </c>
      <c r="DS207" s="1">
        <v>0</v>
      </c>
      <c r="DT207" s="1">
        <v>1.13527841</v>
      </c>
      <c r="DU207" s="1">
        <v>0</v>
      </c>
      <c r="DV207" s="1">
        <v>0</v>
      </c>
      <c r="DW207" s="1">
        <v>43.370452700000001</v>
      </c>
      <c r="DX207" s="1">
        <v>0</v>
      </c>
    </row>
    <row r="208" spans="1:128" x14ac:dyDescent="0.2">
      <c r="A208" t="s">
        <v>512</v>
      </c>
      <c r="C208">
        <v>0</v>
      </c>
      <c r="D208" t="s">
        <v>513</v>
      </c>
      <c r="E208">
        <v>1</v>
      </c>
      <c r="F208">
        <v>1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6.6511716482511293E-2</v>
      </c>
      <c r="N208">
        <v>3.0243361888621901E-3</v>
      </c>
      <c r="O208">
        <v>5.3610507184197999E-2</v>
      </c>
      <c r="P208">
        <v>6.7711180759322696E-3</v>
      </c>
      <c r="Q208">
        <v>5.0260290285517498E-2</v>
      </c>
      <c r="R208">
        <v>2.4978411681524999E-3</v>
      </c>
      <c r="S208">
        <v>6.6511716482511293E-2</v>
      </c>
      <c r="T208">
        <v>3.0243361888621901E-3</v>
      </c>
      <c r="U208">
        <v>5.3610507184197999E-2</v>
      </c>
      <c r="V208">
        <v>6.7711180759322696E-3</v>
      </c>
      <c r="W208">
        <v>5.0260290285517498E-2</v>
      </c>
      <c r="X208">
        <v>2.4978411681524999E-3</v>
      </c>
      <c r="Y208">
        <v>0</v>
      </c>
      <c r="Z208">
        <v>0</v>
      </c>
      <c r="AA208">
        <v>0</v>
      </c>
      <c r="AB208">
        <v>4.5470728298786396</v>
      </c>
      <c r="AC208">
        <v>12.630207083599601</v>
      </c>
      <c r="AD208">
        <v>4.96981046858828</v>
      </c>
      <c r="AE208">
        <v>4.5470728298786396</v>
      </c>
      <c r="AF208">
        <v>12.630207083599601</v>
      </c>
      <c r="AG208">
        <v>4.96981046858828</v>
      </c>
      <c r="AH208">
        <v>0</v>
      </c>
      <c r="AI208">
        <v>4.5470728298786396</v>
      </c>
      <c r="AJ208">
        <v>0</v>
      </c>
      <c r="AK208">
        <v>0</v>
      </c>
      <c r="AL208">
        <v>12.630207083599601</v>
      </c>
      <c r="AM208">
        <v>0</v>
      </c>
      <c r="AN208">
        <v>0</v>
      </c>
      <c r="AO208">
        <v>4.96981046858828</v>
      </c>
      <c r="AP208">
        <v>0</v>
      </c>
      <c r="AR208" s="1" t="s">
        <v>753</v>
      </c>
      <c r="AS208" s="1"/>
      <c r="AT208" s="1">
        <v>0</v>
      </c>
      <c r="AU208" s="1" t="s">
        <v>754</v>
      </c>
      <c r="AV208" s="1">
        <v>1</v>
      </c>
      <c r="AW208" s="1">
        <v>1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3.2598100000000001E-3</v>
      </c>
      <c r="BE208" s="1">
        <v>8.4541E-4</v>
      </c>
      <c r="BF208" s="1">
        <v>6.3553460000000006E-2</v>
      </c>
      <c r="BG208" s="1">
        <v>2.034178E-2</v>
      </c>
      <c r="BH208" s="1">
        <v>2.3233139999999999E-2</v>
      </c>
      <c r="BI208" s="1">
        <v>1.10165E-3</v>
      </c>
      <c r="BJ208" s="1">
        <v>3.2598100000000001E-3</v>
      </c>
      <c r="BK208" s="1">
        <v>8.4541E-4</v>
      </c>
      <c r="BL208" s="1">
        <v>6.3553460000000006E-2</v>
      </c>
      <c r="BM208" s="1">
        <v>2.034178E-2</v>
      </c>
      <c r="BN208" s="1">
        <v>2.3233139999999999E-2</v>
      </c>
      <c r="BO208" s="1">
        <v>1.10165E-3</v>
      </c>
      <c r="BP208" s="1">
        <v>0</v>
      </c>
      <c r="BQ208" s="1">
        <v>0</v>
      </c>
      <c r="BR208" s="1">
        <v>0</v>
      </c>
      <c r="BS208" s="1">
        <v>25.934372</v>
      </c>
      <c r="BT208" s="1">
        <v>32.007348200000003</v>
      </c>
      <c r="BU208" s="1">
        <v>4.7417003700000002</v>
      </c>
      <c r="BV208" s="1">
        <v>25.934372</v>
      </c>
      <c r="BW208" s="1">
        <v>32.007348200000003</v>
      </c>
      <c r="BX208" s="1">
        <v>4.7417003700000002</v>
      </c>
      <c r="BY208" s="1">
        <v>0</v>
      </c>
      <c r="BZ208" s="1">
        <v>25.934372</v>
      </c>
      <c r="CA208" s="1">
        <v>0</v>
      </c>
      <c r="CB208" s="1">
        <v>0</v>
      </c>
      <c r="CC208" s="1">
        <v>32.007348200000003</v>
      </c>
      <c r="CD208" s="1">
        <v>0</v>
      </c>
      <c r="CE208" s="1">
        <v>0</v>
      </c>
      <c r="CF208" s="1">
        <v>4.7417003700000002</v>
      </c>
      <c r="CG208" s="1">
        <v>0</v>
      </c>
      <c r="CI208" s="1" t="s">
        <v>426</v>
      </c>
      <c r="CJ208" s="1"/>
      <c r="CK208" s="1">
        <v>0</v>
      </c>
      <c r="CL208" s="1" t="s">
        <v>427</v>
      </c>
      <c r="CM208" s="1">
        <v>1</v>
      </c>
      <c r="CN208" s="1">
        <v>1</v>
      </c>
      <c r="CO208" s="1">
        <v>0</v>
      </c>
      <c r="CP208" s="1">
        <v>0</v>
      </c>
      <c r="CQ208" s="1">
        <v>0</v>
      </c>
      <c r="CR208" s="1">
        <v>0</v>
      </c>
      <c r="CS208" s="1">
        <v>0</v>
      </c>
      <c r="CT208" s="1">
        <v>0</v>
      </c>
      <c r="CU208" s="1">
        <v>5.6602500000000004E-3</v>
      </c>
      <c r="CV208" s="1">
        <v>1.4680100000000001E-3</v>
      </c>
      <c r="CW208" s="1">
        <v>2.3348100000000001E-3</v>
      </c>
      <c r="CX208" s="1">
        <v>6.5025E-4</v>
      </c>
      <c r="CY208" s="1">
        <v>2.182603E-2</v>
      </c>
      <c r="CZ208" s="1">
        <v>7.3922600000000003E-3</v>
      </c>
      <c r="DA208" s="1">
        <v>5.6602500000000004E-3</v>
      </c>
      <c r="DB208" s="1">
        <v>1.4680100000000001E-3</v>
      </c>
      <c r="DC208" s="1">
        <v>2.3348100000000001E-3</v>
      </c>
      <c r="DD208" s="1">
        <v>6.5025E-4</v>
      </c>
      <c r="DE208" s="1">
        <v>2.182603E-2</v>
      </c>
      <c r="DF208" s="1">
        <v>7.3922600000000003E-3</v>
      </c>
      <c r="DG208" s="1">
        <v>0</v>
      </c>
      <c r="DH208" s="1">
        <v>0</v>
      </c>
      <c r="DI208" s="1">
        <v>0</v>
      </c>
      <c r="DJ208" s="1">
        <v>25.935407300000001</v>
      </c>
      <c r="DK208" s="1">
        <v>27.850136800000001</v>
      </c>
      <c r="DL208" s="1">
        <v>33.869022600000001</v>
      </c>
      <c r="DM208" s="1">
        <v>25.935407300000001</v>
      </c>
      <c r="DN208" s="1">
        <v>27.850136800000001</v>
      </c>
      <c r="DO208" s="1">
        <v>33.869022600000001</v>
      </c>
      <c r="DP208" s="1">
        <v>0</v>
      </c>
      <c r="DQ208" s="1">
        <v>25.935407300000001</v>
      </c>
      <c r="DR208" s="1">
        <v>0</v>
      </c>
      <c r="DS208" s="1">
        <v>0</v>
      </c>
      <c r="DT208" s="1">
        <v>27.850136800000001</v>
      </c>
      <c r="DU208" s="1">
        <v>0</v>
      </c>
      <c r="DV208" s="1">
        <v>0</v>
      </c>
      <c r="DW208" s="1">
        <v>33.869022600000001</v>
      </c>
      <c r="DX208" s="1">
        <v>0</v>
      </c>
    </row>
    <row r="209" spans="1:128" x14ac:dyDescent="0.2">
      <c r="A209" t="s">
        <v>514</v>
      </c>
      <c r="C209">
        <v>0</v>
      </c>
      <c r="D209" t="s">
        <v>515</v>
      </c>
      <c r="E209">
        <v>1</v>
      </c>
      <c r="F209">
        <v>1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7.2412611677780897E-3</v>
      </c>
      <c r="N209">
        <v>4.7107116364832101E-3</v>
      </c>
      <c r="O209">
        <v>7.9632422707207398E-3</v>
      </c>
      <c r="P209">
        <v>1.17510210258615E-3</v>
      </c>
      <c r="Q209">
        <v>6.7666477968409099E-3</v>
      </c>
      <c r="R209">
        <v>9.6803298839615796E-4</v>
      </c>
      <c r="S209">
        <v>7.2412611677780897E-3</v>
      </c>
      <c r="T209">
        <v>4.7107116364832101E-3</v>
      </c>
      <c r="U209">
        <v>7.9632422707207398E-3</v>
      </c>
      <c r="V209">
        <v>1.17510210258615E-3</v>
      </c>
      <c r="W209">
        <v>6.7666477968409099E-3</v>
      </c>
      <c r="X209">
        <v>9.6803298839615796E-4</v>
      </c>
      <c r="Y209">
        <v>0</v>
      </c>
      <c r="Z209">
        <v>0</v>
      </c>
      <c r="AA209">
        <v>0</v>
      </c>
      <c r="AB209">
        <v>65.053745850857695</v>
      </c>
      <c r="AC209">
        <v>14.756578572358199</v>
      </c>
      <c r="AD209">
        <v>14.3059461266492</v>
      </c>
      <c r="AE209">
        <v>65.053745850857695</v>
      </c>
      <c r="AF209">
        <v>14.756578572358199</v>
      </c>
      <c r="AG209">
        <v>14.3059461266492</v>
      </c>
      <c r="AH209">
        <v>0</v>
      </c>
      <c r="AI209">
        <v>65.053745850857695</v>
      </c>
      <c r="AJ209">
        <v>0</v>
      </c>
      <c r="AK209">
        <v>0</v>
      </c>
      <c r="AL209">
        <v>14.756578572358199</v>
      </c>
      <c r="AM209">
        <v>0</v>
      </c>
      <c r="AN209">
        <v>0</v>
      </c>
      <c r="AO209">
        <v>14.3059461266492</v>
      </c>
      <c r="AP209">
        <v>0</v>
      </c>
      <c r="AR209" s="1" t="s">
        <v>387</v>
      </c>
      <c r="AS209" s="1"/>
      <c r="AT209" s="1">
        <v>0</v>
      </c>
      <c r="AU209" s="1" t="s">
        <v>755</v>
      </c>
      <c r="AV209" s="1">
        <v>1</v>
      </c>
      <c r="AW209" s="1">
        <v>1</v>
      </c>
      <c r="AX209" s="1">
        <v>0</v>
      </c>
      <c r="AY209" s="1">
        <v>0</v>
      </c>
      <c r="AZ209" s="1">
        <v>0</v>
      </c>
      <c r="BA209" s="1">
        <v>0</v>
      </c>
      <c r="BB209" s="1">
        <v>0</v>
      </c>
      <c r="BC209" s="1">
        <v>0</v>
      </c>
      <c r="BD209" s="1">
        <v>2.2152500000000002E-3</v>
      </c>
      <c r="BE209" s="1">
        <v>3.0277E-4</v>
      </c>
      <c r="BF209" s="1">
        <v>9.54903E-3</v>
      </c>
      <c r="BG209" s="1">
        <v>2.32446E-3</v>
      </c>
      <c r="BH209" s="1">
        <v>4.4642099999999997E-3</v>
      </c>
      <c r="BI209" s="1">
        <v>1.2709E-4</v>
      </c>
      <c r="BJ209" s="1">
        <v>2.2152500000000002E-3</v>
      </c>
      <c r="BK209" s="1">
        <v>3.0277E-4</v>
      </c>
      <c r="BL209" s="1">
        <v>9.54903E-3</v>
      </c>
      <c r="BM209" s="1">
        <v>2.32446E-3</v>
      </c>
      <c r="BN209" s="1">
        <v>4.4642099999999997E-3</v>
      </c>
      <c r="BO209" s="1">
        <v>1.2709E-4</v>
      </c>
      <c r="BP209" s="1">
        <v>0</v>
      </c>
      <c r="BQ209" s="1">
        <v>0</v>
      </c>
      <c r="BR209" s="1">
        <v>0</v>
      </c>
      <c r="BS209" s="1">
        <v>13.6675407</v>
      </c>
      <c r="BT209" s="1">
        <v>24.342399799999999</v>
      </c>
      <c r="BU209" s="1">
        <v>2.8468587900000002</v>
      </c>
      <c r="BV209" s="1">
        <v>13.6675407</v>
      </c>
      <c r="BW209" s="1">
        <v>24.342399799999999</v>
      </c>
      <c r="BX209" s="1">
        <v>2.8468587900000002</v>
      </c>
      <c r="BY209" s="1">
        <v>0</v>
      </c>
      <c r="BZ209" s="1">
        <v>13.6675407</v>
      </c>
      <c r="CA209" s="1">
        <v>0</v>
      </c>
      <c r="CB209" s="1">
        <v>0</v>
      </c>
      <c r="CC209" s="1">
        <v>24.342399799999999</v>
      </c>
      <c r="CD209" s="1">
        <v>0</v>
      </c>
      <c r="CE209" s="1">
        <v>0</v>
      </c>
      <c r="CF209" s="1">
        <v>2.8468587900000002</v>
      </c>
      <c r="CG209" s="1">
        <v>0</v>
      </c>
      <c r="CI209" s="1" t="s">
        <v>428</v>
      </c>
      <c r="CJ209" s="1"/>
      <c r="CK209" s="1">
        <v>0</v>
      </c>
      <c r="CL209" s="1" t="s">
        <v>429</v>
      </c>
      <c r="CM209" s="1">
        <v>2</v>
      </c>
      <c r="CN209" s="1">
        <v>2</v>
      </c>
      <c r="CO209" s="1">
        <v>0</v>
      </c>
      <c r="CP209" s="1">
        <v>0</v>
      </c>
      <c r="CQ209" s="1">
        <v>0</v>
      </c>
      <c r="CR209" s="1">
        <v>0</v>
      </c>
      <c r="CS209" s="1">
        <v>0</v>
      </c>
      <c r="CT209" s="1">
        <v>0</v>
      </c>
      <c r="CU209" s="1">
        <v>1.0428369999999999E-2</v>
      </c>
      <c r="CV209" s="1">
        <v>1.8498500000000001E-3</v>
      </c>
      <c r="CW209" s="1">
        <v>1.554724E-2</v>
      </c>
      <c r="CX209" s="1">
        <v>7.4881000000000004E-4</v>
      </c>
      <c r="CY209" s="1">
        <v>0.15871426</v>
      </c>
      <c r="CZ209" s="1">
        <v>9.0591920000000006E-2</v>
      </c>
      <c r="DA209" s="1">
        <v>1.0428369999999999E-2</v>
      </c>
      <c r="DB209" s="1">
        <v>1.8498500000000001E-3</v>
      </c>
      <c r="DC209" s="1">
        <v>1.554724E-2</v>
      </c>
      <c r="DD209" s="1">
        <v>7.4881000000000004E-4</v>
      </c>
      <c r="DE209" s="1">
        <v>0.15871426</v>
      </c>
      <c r="DF209" s="1">
        <v>9.0591920000000006E-2</v>
      </c>
      <c r="DG209" s="1">
        <v>0</v>
      </c>
      <c r="DH209" s="1">
        <v>0</v>
      </c>
      <c r="DI209" s="1">
        <v>0</v>
      </c>
      <c r="DJ209" s="1">
        <v>17.738575300000001</v>
      </c>
      <c r="DK209" s="1">
        <v>4.8163831699999999</v>
      </c>
      <c r="DL209" s="1">
        <v>57.078627400000002</v>
      </c>
      <c r="DM209" s="1">
        <v>17.738575300000001</v>
      </c>
      <c r="DN209" s="1">
        <v>4.8163831699999999</v>
      </c>
      <c r="DO209" s="1">
        <v>57.078627400000002</v>
      </c>
      <c r="DP209" s="1">
        <v>0</v>
      </c>
      <c r="DQ209" s="1">
        <v>17.738575300000001</v>
      </c>
      <c r="DR209" s="1">
        <v>0</v>
      </c>
      <c r="DS209" s="1">
        <v>0</v>
      </c>
      <c r="DT209" s="1">
        <v>4.8163831699999999</v>
      </c>
      <c r="DU209" s="1">
        <v>0</v>
      </c>
      <c r="DV209" s="1">
        <v>0</v>
      </c>
      <c r="DW209" s="1">
        <v>57.078627400000002</v>
      </c>
      <c r="DX209" s="1">
        <v>0</v>
      </c>
    </row>
    <row r="210" spans="1:128" x14ac:dyDescent="0.2">
      <c r="A210" t="s">
        <v>516</v>
      </c>
      <c r="C210">
        <v>0</v>
      </c>
      <c r="D210" t="s">
        <v>517</v>
      </c>
      <c r="E210">
        <v>1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8.5555143949663903E-2</v>
      </c>
      <c r="N210">
        <v>1.95094371252124E-2</v>
      </c>
      <c r="O210">
        <v>5.47880461990531E-2</v>
      </c>
      <c r="P210">
        <v>1.2370293743883201E-2</v>
      </c>
      <c r="Q210">
        <v>8.67858235354666E-2</v>
      </c>
      <c r="R210">
        <v>4.6566615505103997E-3</v>
      </c>
      <c r="S210">
        <v>8.5555143949663903E-2</v>
      </c>
      <c r="T210">
        <v>1.95094371252124E-2</v>
      </c>
      <c r="U210">
        <v>5.47880461990531E-2</v>
      </c>
      <c r="V210">
        <v>1.2370293743883201E-2</v>
      </c>
      <c r="W210">
        <v>8.67858235354666E-2</v>
      </c>
      <c r="X210">
        <v>4.6566615505103997E-3</v>
      </c>
      <c r="Y210">
        <v>0</v>
      </c>
      <c r="Z210">
        <v>0</v>
      </c>
      <c r="AA210">
        <v>0</v>
      </c>
      <c r="AB210">
        <v>22.8033479047043</v>
      </c>
      <c r="AC210">
        <v>22.5784538819657</v>
      </c>
      <c r="AD210">
        <v>5.3656937974522698</v>
      </c>
      <c r="AE210">
        <v>22.8033479047043</v>
      </c>
      <c r="AF210">
        <v>22.5784538819657</v>
      </c>
      <c r="AG210">
        <v>5.3656937974522698</v>
      </c>
      <c r="AH210">
        <v>0</v>
      </c>
      <c r="AI210">
        <v>22.8033479047043</v>
      </c>
      <c r="AJ210">
        <v>0</v>
      </c>
      <c r="AK210">
        <v>0</v>
      </c>
      <c r="AL210">
        <v>22.5784538819657</v>
      </c>
      <c r="AM210">
        <v>0</v>
      </c>
      <c r="AN210">
        <v>0</v>
      </c>
      <c r="AO210">
        <v>5.3656937974522698</v>
      </c>
      <c r="AP210">
        <v>0</v>
      </c>
      <c r="AR210" s="1" t="s">
        <v>756</v>
      </c>
      <c r="AS210" s="1"/>
      <c r="AT210" s="1">
        <v>0</v>
      </c>
      <c r="AU210" s="1" t="s">
        <v>757</v>
      </c>
      <c r="AV210" s="1">
        <v>1</v>
      </c>
      <c r="AW210" s="1">
        <v>1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6.3394100000000002E-3</v>
      </c>
      <c r="BE210" s="1">
        <v>1.6249E-4</v>
      </c>
      <c r="BF210" s="1">
        <v>6.8457600000000002E-3</v>
      </c>
      <c r="BG210" s="1">
        <v>3.3080000000000002E-4</v>
      </c>
      <c r="BH210" s="1">
        <v>4.7252500000000003E-3</v>
      </c>
      <c r="BI210" s="1">
        <v>4.5898999999999999E-4</v>
      </c>
      <c r="BJ210" s="1">
        <v>6.3394100000000002E-3</v>
      </c>
      <c r="BK210" s="1">
        <v>1.6249E-4</v>
      </c>
      <c r="BL210" s="1">
        <v>6.8457600000000002E-3</v>
      </c>
      <c r="BM210" s="1">
        <v>3.3080000000000002E-4</v>
      </c>
      <c r="BN210" s="1">
        <v>4.7252500000000003E-3</v>
      </c>
      <c r="BO210" s="1">
        <v>4.5898999999999999E-4</v>
      </c>
      <c r="BP210" s="1">
        <v>0</v>
      </c>
      <c r="BQ210" s="1">
        <v>0</v>
      </c>
      <c r="BR210" s="1">
        <v>0</v>
      </c>
      <c r="BS210" s="1">
        <v>2.5632282499999999</v>
      </c>
      <c r="BT210" s="1">
        <v>4.8321682900000003</v>
      </c>
      <c r="BU210" s="1">
        <v>9.7135590199999999</v>
      </c>
      <c r="BV210" s="1">
        <v>2.5632282499999999</v>
      </c>
      <c r="BW210" s="1">
        <v>4.8321682900000003</v>
      </c>
      <c r="BX210" s="1">
        <v>9.7135590199999999</v>
      </c>
      <c r="BY210" s="1">
        <v>0</v>
      </c>
      <c r="BZ210" s="1">
        <v>2.5632282499999999</v>
      </c>
      <c r="CA210" s="1">
        <v>0</v>
      </c>
      <c r="CB210" s="1">
        <v>0</v>
      </c>
      <c r="CC210" s="1">
        <v>4.8321682900000003</v>
      </c>
      <c r="CD210" s="1">
        <v>0</v>
      </c>
      <c r="CE210" s="1">
        <v>0</v>
      </c>
      <c r="CF210" s="1">
        <v>9.7135590199999999</v>
      </c>
      <c r="CG210" s="1">
        <v>0</v>
      </c>
      <c r="CI210" s="1" t="s">
        <v>770</v>
      </c>
      <c r="CJ210" s="1"/>
      <c r="CK210" s="1">
        <v>0</v>
      </c>
      <c r="CL210" s="1" t="s">
        <v>771</v>
      </c>
      <c r="CM210" s="1">
        <v>1</v>
      </c>
      <c r="CN210" s="1">
        <v>1</v>
      </c>
      <c r="CO210" s="1">
        <v>0</v>
      </c>
      <c r="CP210" s="1">
        <v>0</v>
      </c>
      <c r="CQ210" s="1">
        <v>0</v>
      </c>
      <c r="CR210" s="1">
        <v>0</v>
      </c>
      <c r="CS210" s="1">
        <v>0</v>
      </c>
      <c r="CT210" s="1">
        <v>0</v>
      </c>
      <c r="CU210" s="1">
        <v>3.1833500000000002E-3</v>
      </c>
      <c r="CV210" s="1">
        <v>8.6047999999999995E-4</v>
      </c>
      <c r="CW210" s="1">
        <v>6.44971E-3</v>
      </c>
      <c r="CX210" s="1">
        <v>1.8443400000000001E-3</v>
      </c>
      <c r="CY210" s="1">
        <v>9.5864799999999997E-3</v>
      </c>
      <c r="CZ210" s="1">
        <v>4.5050799999999998E-3</v>
      </c>
      <c r="DA210" s="1">
        <v>3.1833500000000002E-3</v>
      </c>
      <c r="DB210" s="1">
        <v>8.6047999999999995E-4</v>
      </c>
      <c r="DC210" s="1">
        <v>6.44971E-3</v>
      </c>
      <c r="DD210" s="1">
        <v>1.8443400000000001E-3</v>
      </c>
      <c r="DE210" s="1">
        <v>9.5864799999999997E-3</v>
      </c>
      <c r="DF210" s="1">
        <v>4.5050799999999998E-3</v>
      </c>
      <c r="DG210" s="1">
        <v>0</v>
      </c>
      <c r="DH210" s="1">
        <v>0</v>
      </c>
      <c r="DI210" s="1">
        <v>0</v>
      </c>
      <c r="DJ210" s="1">
        <v>27.030811</v>
      </c>
      <c r="DK210" s="1">
        <v>28.595717700000002</v>
      </c>
      <c r="DL210" s="1">
        <v>46.994148899999999</v>
      </c>
      <c r="DM210" s="1">
        <v>27.030811</v>
      </c>
      <c r="DN210" s="1">
        <v>28.595717700000002</v>
      </c>
      <c r="DO210" s="1">
        <v>46.994148899999999</v>
      </c>
      <c r="DP210" s="1">
        <v>0</v>
      </c>
      <c r="DQ210" s="1">
        <v>27.030811</v>
      </c>
      <c r="DR210" s="1">
        <v>0</v>
      </c>
      <c r="DS210" s="1">
        <v>0</v>
      </c>
      <c r="DT210" s="1">
        <v>28.595717700000002</v>
      </c>
      <c r="DU210" s="1">
        <v>0</v>
      </c>
      <c r="DV210" s="1">
        <v>0</v>
      </c>
      <c r="DW210" s="1">
        <v>46.994148899999999</v>
      </c>
      <c r="DX210" s="1">
        <v>0</v>
      </c>
    </row>
    <row r="211" spans="1:128" x14ac:dyDescent="0.2">
      <c r="A211" t="s">
        <v>518</v>
      </c>
      <c r="C211">
        <v>0</v>
      </c>
      <c r="D211" t="s">
        <v>519</v>
      </c>
      <c r="E211">
        <v>1</v>
      </c>
      <c r="F211">
        <v>1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3.6259508836015898E-2</v>
      </c>
      <c r="N211">
        <v>9.9627448379394795E-4</v>
      </c>
      <c r="O211">
        <v>2.63601997404097E-2</v>
      </c>
      <c r="P211">
        <v>3.3795950938141301E-3</v>
      </c>
      <c r="Q211">
        <v>2.8323069282138201E-2</v>
      </c>
      <c r="R211">
        <v>4.6578907941377699E-3</v>
      </c>
      <c r="S211">
        <v>3.6259508836015898E-2</v>
      </c>
      <c r="T211">
        <v>9.9627448379394795E-4</v>
      </c>
      <c r="U211">
        <v>2.63601997404097E-2</v>
      </c>
      <c r="V211">
        <v>3.3795950938141301E-3</v>
      </c>
      <c r="W211">
        <v>2.8323069282138201E-2</v>
      </c>
      <c r="X211">
        <v>4.6578907941377699E-3</v>
      </c>
      <c r="Y211">
        <v>0</v>
      </c>
      <c r="Z211">
        <v>0</v>
      </c>
      <c r="AA211">
        <v>0</v>
      </c>
      <c r="AB211">
        <v>2.74762266720052</v>
      </c>
      <c r="AC211">
        <v>12.820825058595</v>
      </c>
      <c r="AD211">
        <v>16.44557215088</v>
      </c>
      <c r="AE211">
        <v>2.74762266720052</v>
      </c>
      <c r="AF211">
        <v>12.820825058595</v>
      </c>
      <c r="AG211">
        <v>16.44557215088</v>
      </c>
      <c r="AH211">
        <v>0</v>
      </c>
      <c r="AI211">
        <v>2.74762266720052</v>
      </c>
      <c r="AJ211">
        <v>0</v>
      </c>
      <c r="AK211">
        <v>0</v>
      </c>
      <c r="AL211">
        <v>12.820825058595</v>
      </c>
      <c r="AM211">
        <v>0</v>
      </c>
      <c r="AN211">
        <v>0</v>
      </c>
      <c r="AO211">
        <v>16.44557215088</v>
      </c>
      <c r="AP211">
        <v>0</v>
      </c>
      <c r="AR211" s="1" t="s">
        <v>391</v>
      </c>
      <c r="AS211" s="1"/>
      <c r="AT211" s="1">
        <v>0</v>
      </c>
      <c r="AU211" s="1" t="s">
        <v>392</v>
      </c>
      <c r="AV211" s="1">
        <v>1</v>
      </c>
      <c r="AW211" s="1">
        <v>1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2.5616759999999999E-2</v>
      </c>
      <c r="BE211" s="1">
        <v>1.4283799999999999E-3</v>
      </c>
      <c r="BF211" s="1">
        <v>1.6633040000000002E-2</v>
      </c>
      <c r="BG211" s="1">
        <v>2.1366699999999998E-3</v>
      </c>
      <c r="BH211" s="1">
        <v>1.748802E-2</v>
      </c>
      <c r="BI211" s="1">
        <v>3.0620500000000002E-3</v>
      </c>
      <c r="BJ211" s="1">
        <v>2.5616759999999999E-2</v>
      </c>
      <c r="BK211" s="1">
        <v>1.4283799999999999E-3</v>
      </c>
      <c r="BL211" s="1">
        <v>1.6633040000000002E-2</v>
      </c>
      <c r="BM211" s="1">
        <v>2.1366699999999998E-3</v>
      </c>
      <c r="BN211" s="1">
        <v>1.748802E-2</v>
      </c>
      <c r="BO211" s="1">
        <v>3.0620500000000002E-3</v>
      </c>
      <c r="BP211" s="1">
        <v>0</v>
      </c>
      <c r="BQ211" s="1">
        <v>0</v>
      </c>
      <c r="BR211" s="1">
        <v>0</v>
      </c>
      <c r="BS211" s="1">
        <v>5.5759723299999999</v>
      </c>
      <c r="BT211" s="1">
        <v>12.8459591</v>
      </c>
      <c r="BU211" s="1">
        <v>17.509430099999999</v>
      </c>
      <c r="BV211" s="1">
        <v>5.5759723299999999</v>
      </c>
      <c r="BW211" s="1">
        <v>12.8459591</v>
      </c>
      <c r="BX211" s="1">
        <v>17.509430099999999</v>
      </c>
      <c r="BY211" s="1">
        <v>0</v>
      </c>
      <c r="BZ211" s="1">
        <v>5.5759723299999999</v>
      </c>
      <c r="CA211" s="1">
        <v>0</v>
      </c>
      <c r="CB211" s="1">
        <v>0</v>
      </c>
      <c r="CC211" s="1">
        <v>12.8459591</v>
      </c>
      <c r="CD211" s="1">
        <v>0</v>
      </c>
      <c r="CE211" s="1">
        <v>0</v>
      </c>
      <c r="CF211" s="1">
        <v>17.509430099999999</v>
      </c>
      <c r="CG211" s="1">
        <v>0</v>
      </c>
      <c r="CI211" s="1" t="s">
        <v>430</v>
      </c>
      <c r="CJ211" s="1"/>
      <c r="CK211" s="1">
        <v>0</v>
      </c>
      <c r="CL211" s="1" t="s">
        <v>431</v>
      </c>
      <c r="CM211" s="1">
        <v>1</v>
      </c>
      <c r="CN211" s="1">
        <v>1</v>
      </c>
      <c r="CO211" s="1">
        <v>0</v>
      </c>
      <c r="CP211" s="1">
        <v>0</v>
      </c>
      <c r="CQ211" s="1">
        <v>0</v>
      </c>
      <c r="CR211" s="1">
        <v>0</v>
      </c>
      <c r="CS211" s="1">
        <v>0</v>
      </c>
      <c r="CT211" s="1">
        <v>0</v>
      </c>
      <c r="CU211" s="1">
        <v>7.2270340000000002E-2</v>
      </c>
      <c r="CV211" s="1">
        <v>3.4190959999999999E-2</v>
      </c>
      <c r="CW211" s="1">
        <v>7.8171539999999998E-2</v>
      </c>
      <c r="CX211" s="1">
        <v>2.3464699999999998E-3</v>
      </c>
      <c r="CY211" s="1">
        <v>0.13339261999999999</v>
      </c>
      <c r="CZ211" s="1">
        <v>8.8512900000000005E-2</v>
      </c>
      <c r="DA211" s="1">
        <v>7.2270340000000002E-2</v>
      </c>
      <c r="DB211" s="1">
        <v>3.4190959999999999E-2</v>
      </c>
      <c r="DC211" s="1">
        <v>7.8171539999999998E-2</v>
      </c>
      <c r="DD211" s="1">
        <v>2.3464699999999998E-3</v>
      </c>
      <c r="DE211" s="1">
        <v>0.13339261999999999</v>
      </c>
      <c r="DF211" s="1">
        <v>8.8512900000000005E-2</v>
      </c>
      <c r="DG211" s="1">
        <v>0</v>
      </c>
      <c r="DH211" s="1">
        <v>0</v>
      </c>
      <c r="DI211" s="1">
        <v>0</v>
      </c>
      <c r="DJ211" s="1">
        <v>47.3098046</v>
      </c>
      <c r="DK211" s="1">
        <v>3.0016930899999998</v>
      </c>
      <c r="DL211" s="1">
        <v>66.355171200000001</v>
      </c>
      <c r="DM211" s="1">
        <v>47.3098046</v>
      </c>
      <c r="DN211" s="1">
        <v>3.0016930899999998</v>
      </c>
      <c r="DO211" s="1">
        <v>66.355171200000001</v>
      </c>
      <c r="DP211" s="1">
        <v>0</v>
      </c>
      <c r="DQ211" s="1">
        <v>47.3098046</v>
      </c>
      <c r="DR211" s="1">
        <v>0</v>
      </c>
      <c r="DS211" s="1">
        <v>0</v>
      </c>
      <c r="DT211" s="1">
        <v>3.0016930899999998</v>
      </c>
      <c r="DU211" s="1">
        <v>0</v>
      </c>
      <c r="DV211" s="1">
        <v>0</v>
      </c>
      <c r="DW211" s="1">
        <v>66.355171200000001</v>
      </c>
      <c r="DX211" s="1">
        <v>0</v>
      </c>
    </row>
    <row r="212" spans="1:128" x14ac:dyDescent="0.2">
      <c r="A212" t="s">
        <v>27</v>
      </c>
      <c r="C212">
        <v>0</v>
      </c>
      <c r="D212" t="s">
        <v>520</v>
      </c>
      <c r="E212">
        <v>1</v>
      </c>
      <c r="F212">
        <v>1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9.7623074947035295E-3</v>
      </c>
      <c r="N212">
        <v>1.61241855262818E-3</v>
      </c>
      <c r="O212">
        <v>1.23056187354361E-2</v>
      </c>
      <c r="P212">
        <v>7.5887921721703696E-4</v>
      </c>
      <c r="Q212">
        <v>1.2676119457805401E-2</v>
      </c>
      <c r="R212">
        <v>3.0011363854754399E-3</v>
      </c>
      <c r="S212">
        <v>9.7623074947035295E-3</v>
      </c>
      <c r="T212">
        <v>1.61241855262818E-3</v>
      </c>
      <c r="U212">
        <v>1.23056187354361E-2</v>
      </c>
      <c r="V212">
        <v>7.5887921721703696E-4</v>
      </c>
      <c r="W212">
        <v>1.2676119457805401E-2</v>
      </c>
      <c r="X212">
        <v>3.0011363854754399E-3</v>
      </c>
      <c r="Y212">
        <v>0</v>
      </c>
      <c r="Z212">
        <v>0</v>
      </c>
      <c r="AA212">
        <v>0</v>
      </c>
      <c r="AB212">
        <v>16.516776935196798</v>
      </c>
      <c r="AC212">
        <v>6.1669326307966701</v>
      </c>
      <c r="AD212">
        <v>23.675513594402599</v>
      </c>
      <c r="AE212">
        <v>16.516776935196798</v>
      </c>
      <c r="AF212">
        <v>6.1669326307966701</v>
      </c>
      <c r="AG212">
        <v>23.675513594402599</v>
      </c>
      <c r="AH212">
        <v>0</v>
      </c>
      <c r="AI212">
        <v>16.516776935196798</v>
      </c>
      <c r="AJ212">
        <v>0</v>
      </c>
      <c r="AK212">
        <v>0</v>
      </c>
      <c r="AL212">
        <v>6.1669326307966701</v>
      </c>
      <c r="AM212">
        <v>0</v>
      </c>
      <c r="AN212">
        <v>0</v>
      </c>
      <c r="AO212">
        <v>23.675513594402599</v>
      </c>
      <c r="AP212">
        <v>0</v>
      </c>
      <c r="AR212" s="1" t="s">
        <v>393</v>
      </c>
      <c r="AS212" s="1"/>
      <c r="AT212" s="1">
        <v>0</v>
      </c>
      <c r="AU212" s="1" t="s">
        <v>394</v>
      </c>
      <c r="AV212" s="1">
        <v>2</v>
      </c>
      <c r="AW212" s="1">
        <v>2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7.9330200000000007E-3</v>
      </c>
      <c r="BE212" s="1">
        <v>7.6584000000000005E-4</v>
      </c>
      <c r="BF212" s="1">
        <v>1.2665930000000001E-2</v>
      </c>
      <c r="BG212" s="1">
        <v>2.0674000000000001E-3</v>
      </c>
      <c r="BH212" s="1">
        <v>4.9470199999999999E-3</v>
      </c>
      <c r="BI212" s="1">
        <v>6.7748000000000005E-4</v>
      </c>
      <c r="BJ212" s="1">
        <v>7.9330200000000007E-3</v>
      </c>
      <c r="BK212" s="1">
        <v>7.6584000000000005E-4</v>
      </c>
      <c r="BL212" s="1">
        <v>1.2665930000000001E-2</v>
      </c>
      <c r="BM212" s="1">
        <v>2.0674000000000001E-3</v>
      </c>
      <c r="BN212" s="1">
        <v>4.9470199999999999E-3</v>
      </c>
      <c r="BO212" s="1">
        <v>6.7748000000000005E-4</v>
      </c>
      <c r="BP212" s="1">
        <v>0</v>
      </c>
      <c r="BQ212" s="1">
        <v>0</v>
      </c>
      <c r="BR212" s="1">
        <v>0</v>
      </c>
      <c r="BS212" s="1">
        <v>9.6538633699999998</v>
      </c>
      <c r="BT212" s="1">
        <v>16.322491400000001</v>
      </c>
      <c r="BU212" s="1">
        <v>13.6946669</v>
      </c>
      <c r="BV212" s="1">
        <v>9.6538633699999998</v>
      </c>
      <c r="BW212" s="1">
        <v>16.322491400000001</v>
      </c>
      <c r="BX212" s="1">
        <v>13.6946669</v>
      </c>
      <c r="BY212" s="1">
        <v>0</v>
      </c>
      <c r="BZ212" s="1">
        <v>9.6538633699999998</v>
      </c>
      <c r="CA212" s="1">
        <v>0</v>
      </c>
      <c r="CB212" s="1">
        <v>0</v>
      </c>
      <c r="CC212" s="1">
        <v>16.322491400000001</v>
      </c>
      <c r="CD212" s="1">
        <v>0</v>
      </c>
      <c r="CE212" s="1">
        <v>0</v>
      </c>
      <c r="CF212" s="1">
        <v>13.6946669</v>
      </c>
      <c r="CG212" s="1">
        <v>0</v>
      </c>
      <c r="CI212" s="1" t="s">
        <v>432</v>
      </c>
      <c r="CJ212" s="1"/>
      <c r="CK212" s="1">
        <v>0</v>
      </c>
      <c r="CL212" s="1" t="s">
        <v>433</v>
      </c>
      <c r="CM212" s="1">
        <v>1</v>
      </c>
      <c r="CN212" s="1">
        <v>1</v>
      </c>
      <c r="CO212" s="1">
        <v>0</v>
      </c>
      <c r="CP212" s="1">
        <v>0</v>
      </c>
      <c r="CQ212" s="1">
        <v>0</v>
      </c>
      <c r="CR212" s="1">
        <v>0</v>
      </c>
      <c r="CS212" s="1">
        <v>0</v>
      </c>
      <c r="CT212" s="1">
        <v>0</v>
      </c>
      <c r="CU212" s="1">
        <v>1.049915E-2</v>
      </c>
      <c r="CV212" s="1">
        <v>7.1682300000000003E-3</v>
      </c>
      <c r="CW212" s="1">
        <v>1.085097E-2</v>
      </c>
      <c r="CX212" s="1">
        <v>2.3490500000000001E-3</v>
      </c>
      <c r="CY212" s="1">
        <v>0.10364328</v>
      </c>
      <c r="CZ212" s="1">
        <v>7.4452779999999996E-2</v>
      </c>
      <c r="DA212" s="1">
        <v>1.049915E-2</v>
      </c>
      <c r="DB212" s="1">
        <v>7.1682300000000003E-3</v>
      </c>
      <c r="DC212" s="1">
        <v>1.085097E-2</v>
      </c>
      <c r="DD212" s="1">
        <v>2.3490500000000001E-3</v>
      </c>
      <c r="DE212" s="1">
        <v>0.10364328</v>
      </c>
      <c r="DF212" s="1">
        <v>7.4452779999999996E-2</v>
      </c>
      <c r="DG212" s="1">
        <v>0</v>
      </c>
      <c r="DH212" s="1">
        <v>0</v>
      </c>
      <c r="DI212" s="1">
        <v>0</v>
      </c>
      <c r="DJ212" s="1">
        <v>68.274424400000001</v>
      </c>
      <c r="DK212" s="1">
        <v>21.648262500000001</v>
      </c>
      <c r="DL212" s="1">
        <v>71.835605599999994</v>
      </c>
      <c r="DM212" s="1">
        <v>68.274424400000001</v>
      </c>
      <c r="DN212" s="1">
        <v>21.648262500000001</v>
      </c>
      <c r="DO212" s="1">
        <v>71.835605599999994</v>
      </c>
      <c r="DP212" s="1">
        <v>0</v>
      </c>
      <c r="DQ212" s="1">
        <v>68.274424400000001</v>
      </c>
      <c r="DR212" s="1">
        <v>0</v>
      </c>
      <c r="DS212" s="1">
        <v>0</v>
      </c>
      <c r="DT212" s="1">
        <v>21.648262500000001</v>
      </c>
      <c r="DU212" s="1">
        <v>0</v>
      </c>
      <c r="DV212" s="1">
        <v>0</v>
      </c>
      <c r="DW212" s="1">
        <v>71.835605599999994</v>
      </c>
      <c r="DX212" s="1">
        <v>0</v>
      </c>
    </row>
    <row r="213" spans="1:128" x14ac:dyDescent="0.2">
      <c r="A213" t="s">
        <v>521</v>
      </c>
      <c r="C213">
        <v>0</v>
      </c>
      <c r="D213" t="s">
        <v>522</v>
      </c>
      <c r="E213">
        <v>1</v>
      </c>
      <c r="F213">
        <v>1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4.5104030385129104E-3</v>
      </c>
      <c r="N213">
        <v>1.05647438906191E-3</v>
      </c>
      <c r="O213">
        <v>3.02591209616107E-3</v>
      </c>
      <c r="P213">
        <v>2.3282086382895202E-3</v>
      </c>
      <c r="Q213">
        <v>2.47811759324885E-3</v>
      </c>
      <c r="R213">
        <v>5.3818091492146495E-4</v>
      </c>
      <c r="S213">
        <v>4.5104030385129104E-3</v>
      </c>
      <c r="T213">
        <v>1.05647438906191E-3</v>
      </c>
      <c r="U213">
        <v>3.02591209616107E-3</v>
      </c>
      <c r="V213">
        <v>2.3282086382895202E-3</v>
      </c>
      <c r="W213">
        <v>2.47811759324885E-3</v>
      </c>
      <c r="X213">
        <v>5.3818091492146495E-4</v>
      </c>
      <c r="Y213">
        <v>0</v>
      </c>
      <c r="Z213">
        <v>0</v>
      </c>
      <c r="AA213">
        <v>0</v>
      </c>
      <c r="AB213">
        <v>23.423059536830799</v>
      </c>
      <c r="AC213">
        <v>76.942375201291696</v>
      </c>
      <c r="AD213">
        <v>21.717327554900301</v>
      </c>
      <c r="AE213">
        <v>23.423059536830799</v>
      </c>
      <c r="AF213">
        <v>76.942375201291696</v>
      </c>
      <c r="AG213">
        <v>21.717327554900301</v>
      </c>
      <c r="AH213">
        <v>0</v>
      </c>
      <c r="AI213">
        <v>23.423059536830799</v>
      </c>
      <c r="AJ213">
        <v>0</v>
      </c>
      <c r="AK213">
        <v>0</v>
      </c>
      <c r="AL213">
        <v>76.942375201291696</v>
      </c>
      <c r="AM213">
        <v>0</v>
      </c>
      <c r="AN213">
        <v>0</v>
      </c>
      <c r="AO213">
        <v>21.717327554900301</v>
      </c>
      <c r="AP213">
        <v>0</v>
      </c>
      <c r="AR213" s="1" t="s">
        <v>398</v>
      </c>
      <c r="AS213" s="1"/>
      <c r="AT213" s="1">
        <v>0</v>
      </c>
      <c r="AU213" s="1" t="s">
        <v>399</v>
      </c>
      <c r="AV213" s="1">
        <v>1</v>
      </c>
      <c r="AW213" s="1">
        <v>1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3.0203999999999999E-3</v>
      </c>
      <c r="BE213" s="1">
        <v>1.1602299999999999E-3</v>
      </c>
      <c r="BF213" s="1">
        <v>9.1548099999999993E-3</v>
      </c>
      <c r="BG213" s="1">
        <v>1.7287699999999999E-3</v>
      </c>
      <c r="BH213" s="1">
        <v>7.7184100000000002E-3</v>
      </c>
      <c r="BI213" s="1">
        <v>1.0635200000000001E-3</v>
      </c>
      <c r="BJ213" s="1">
        <v>3.0203999999999999E-3</v>
      </c>
      <c r="BK213" s="1">
        <v>1.1602299999999999E-3</v>
      </c>
      <c r="BL213" s="1">
        <v>9.1548099999999993E-3</v>
      </c>
      <c r="BM213" s="1">
        <v>1.7287699999999999E-3</v>
      </c>
      <c r="BN213" s="1">
        <v>7.7184100000000002E-3</v>
      </c>
      <c r="BO213" s="1">
        <v>1.0635200000000001E-3</v>
      </c>
      <c r="BP213" s="1">
        <v>0</v>
      </c>
      <c r="BQ213" s="1">
        <v>0</v>
      </c>
      <c r="BR213" s="1">
        <v>0</v>
      </c>
      <c r="BS213" s="1">
        <v>38.412980599999997</v>
      </c>
      <c r="BT213" s="1">
        <v>18.8837057</v>
      </c>
      <c r="BU213" s="1">
        <v>13.7789541</v>
      </c>
      <c r="BV213" s="1">
        <v>38.412980599999997</v>
      </c>
      <c r="BW213" s="1">
        <v>18.8837057</v>
      </c>
      <c r="BX213" s="1">
        <v>13.7789541</v>
      </c>
      <c r="BY213" s="1">
        <v>0</v>
      </c>
      <c r="BZ213" s="1">
        <v>38.412980599999997</v>
      </c>
      <c r="CA213" s="1">
        <v>0</v>
      </c>
      <c r="CB213" s="1">
        <v>0</v>
      </c>
      <c r="CC213" s="1">
        <v>18.8837057</v>
      </c>
      <c r="CD213" s="1">
        <v>0</v>
      </c>
      <c r="CE213" s="1">
        <v>0</v>
      </c>
      <c r="CF213" s="1">
        <v>13.7789541</v>
      </c>
      <c r="CG213" s="1">
        <v>0</v>
      </c>
      <c r="CI213" s="1" t="s">
        <v>436</v>
      </c>
      <c r="CJ213" s="1"/>
      <c r="CK213" s="1">
        <v>0</v>
      </c>
      <c r="CL213" s="1" t="s">
        <v>437</v>
      </c>
      <c r="CM213" s="1">
        <v>1</v>
      </c>
      <c r="CN213" s="1">
        <v>1</v>
      </c>
      <c r="CO213" s="1">
        <v>0</v>
      </c>
      <c r="CP213" s="1">
        <v>0</v>
      </c>
      <c r="CQ213" s="1">
        <v>0</v>
      </c>
      <c r="CR213" s="1">
        <v>0</v>
      </c>
      <c r="CS213" s="1">
        <v>0</v>
      </c>
      <c r="CT213" s="1">
        <v>0</v>
      </c>
      <c r="CU213" s="1">
        <v>9.0624199999999999E-3</v>
      </c>
      <c r="CV213" s="1">
        <v>4.5488000000000001E-4</v>
      </c>
      <c r="CW213" s="1">
        <v>2.0356200000000001E-3</v>
      </c>
      <c r="CX213" s="1">
        <v>1.8765000000000001E-4</v>
      </c>
      <c r="CY213" s="1">
        <v>1.7825560000000001E-2</v>
      </c>
      <c r="CZ213" s="1">
        <v>1.402057E-2</v>
      </c>
      <c r="DA213" s="1">
        <v>9.0624199999999999E-3</v>
      </c>
      <c r="DB213" s="1">
        <v>4.5488000000000001E-4</v>
      </c>
      <c r="DC213" s="1">
        <v>2.0356200000000001E-3</v>
      </c>
      <c r="DD213" s="1">
        <v>1.8765000000000001E-4</v>
      </c>
      <c r="DE213" s="1">
        <v>1.7825560000000001E-2</v>
      </c>
      <c r="DF213" s="1">
        <v>1.402057E-2</v>
      </c>
      <c r="DG213" s="1">
        <v>0</v>
      </c>
      <c r="DH213" s="1">
        <v>0</v>
      </c>
      <c r="DI213" s="1">
        <v>0</v>
      </c>
      <c r="DJ213" s="1">
        <v>5.0194166200000003</v>
      </c>
      <c r="DK213" s="1">
        <v>9.2184957000000001</v>
      </c>
      <c r="DL213" s="1">
        <v>78.654334199999994</v>
      </c>
      <c r="DM213" s="1">
        <v>5.0194166200000003</v>
      </c>
      <c r="DN213" s="1">
        <v>9.2184957000000001</v>
      </c>
      <c r="DO213" s="1">
        <v>78.654334199999994</v>
      </c>
      <c r="DP213" s="1">
        <v>0</v>
      </c>
      <c r="DQ213" s="1">
        <v>5.0194166200000003</v>
      </c>
      <c r="DR213" s="1">
        <v>0</v>
      </c>
      <c r="DS213" s="1">
        <v>0</v>
      </c>
      <c r="DT213" s="1">
        <v>9.2184957000000001</v>
      </c>
      <c r="DU213" s="1">
        <v>0</v>
      </c>
      <c r="DV213" s="1">
        <v>0</v>
      </c>
      <c r="DW213" s="1">
        <v>78.654334199999994</v>
      </c>
      <c r="DX213" s="1">
        <v>0</v>
      </c>
    </row>
    <row r="214" spans="1:128" x14ac:dyDescent="0.2">
      <c r="A214" t="s">
        <v>29</v>
      </c>
      <c r="C214">
        <v>0</v>
      </c>
      <c r="D214" t="s">
        <v>523</v>
      </c>
      <c r="E214">
        <v>1</v>
      </c>
      <c r="F214">
        <v>1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2.6110964346761498E-2</v>
      </c>
      <c r="N214">
        <v>2.0087305395624401E-3</v>
      </c>
      <c r="O214">
        <v>2.37712067077223E-2</v>
      </c>
      <c r="P214">
        <v>1.23754355236762E-3</v>
      </c>
      <c r="Q214">
        <v>1.52032576464001E-2</v>
      </c>
      <c r="R214">
        <v>2.0702707481809902E-3</v>
      </c>
      <c r="S214">
        <v>2.6110964346761498E-2</v>
      </c>
      <c r="T214">
        <v>2.0087305395624401E-3</v>
      </c>
      <c r="U214">
        <v>2.37712067077223E-2</v>
      </c>
      <c r="V214">
        <v>1.23754355236762E-3</v>
      </c>
      <c r="W214">
        <v>1.52032576464001E-2</v>
      </c>
      <c r="X214">
        <v>2.0702707481809902E-3</v>
      </c>
      <c r="Y214">
        <v>0</v>
      </c>
      <c r="Z214">
        <v>0</v>
      </c>
      <c r="AA214">
        <v>0</v>
      </c>
      <c r="AB214">
        <v>7.6930538178747199</v>
      </c>
      <c r="AC214">
        <v>5.2060611292635404</v>
      </c>
      <c r="AD214">
        <v>13.617283850156999</v>
      </c>
      <c r="AE214">
        <v>7.6930538178747199</v>
      </c>
      <c r="AF214">
        <v>5.2060611292635404</v>
      </c>
      <c r="AG214">
        <v>13.617283850156999</v>
      </c>
      <c r="AH214">
        <v>0</v>
      </c>
      <c r="AI214">
        <v>7.6930538178747199</v>
      </c>
      <c r="AJ214">
        <v>0</v>
      </c>
      <c r="AK214">
        <v>0</v>
      </c>
      <c r="AL214">
        <v>5.2060611292635404</v>
      </c>
      <c r="AM214">
        <v>0</v>
      </c>
      <c r="AN214">
        <v>0</v>
      </c>
      <c r="AO214">
        <v>13.617283850156999</v>
      </c>
      <c r="AP214">
        <v>0</v>
      </c>
      <c r="AR214" s="1" t="s">
        <v>400</v>
      </c>
      <c r="AS214" s="1"/>
      <c r="AT214" s="1">
        <v>0</v>
      </c>
      <c r="AU214" s="1" t="s">
        <v>401</v>
      </c>
      <c r="AV214" s="1">
        <v>1</v>
      </c>
      <c r="AW214" s="1">
        <v>1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6.2607299999999999E-3</v>
      </c>
      <c r="BE214" s="10">
        <v>5.7299999999999997E-5</v>
      </c>
      <c r="BF214" s="1">
        <v>1.206575E-2</v>
      </c>
      <c r="BG214" s="1">
        <v>3.4034999999999998E-3</v>
      </c>
      <c r="BH214" s="1">
        <v>6.6005100000000004E-3</v>
      </c>
      <c r="BI214" s="10">
        <v>1.2799999999999999E-5</v>
      </c>
      <c r="BJ214" s="1">
        <v>6.2607299999999999E-3</v>
      </c>
      <c r="BK214" s="10">
        <v>5.7299999999999997E-5</v>
      </c>
      <c r="BL214" s="1">
        <v>1.206575E-2</v>
      </c>
      <c r="BM214" s="1">
        <v>3.4034999999999998E-3</v>
      </c>
      <c r="BN214" s="1">
        <v>6.6005100000000004E-3</v>
      </c>
      <c r="BO214" s="10">
        <v>1.2799999999999999E-5</v>
      </c>
      <c r="BP214" s="1">
        <v>0</v>
      </c>
      <c r="BQ214" s="1">
        <v>0</v>
      </c>
      <c r="BR214" s="1">
        <v>0</v>
      </c>
      <c r="BS214" s="1">
        <v>0.91521021999999996</v>
      </c>
      <c r="BT214" s="1">
        <v>28.207980299999999</v>
      </c>
      <c r="BU214" s="1">
        <v>0.19454490999999999</v>
      </c>
      <c r="BV214" s="1">
        <v>0.91521021999999996</v>
      </c>
      <c r="BW214" s="1">
        <v>28.207980299999999</v>
      </c>
      <c r="BX214" s="1">
        <v>0.19454490999999999</v>
      </c>
      <c r="BY214" s="1">
        <v>0</v>
      </c>
      <c r="BZ214" s="1">
        <v>0.91521021999999996</v>
      </c>
      <c r="CA214" s="1">
        <v>0</v>
      </c>
      <c r="CB214" s="1">
        <v>0</v>
      </c>
      <c r="CC214" s="1">
        <v>28.207980299999999</v>
      </c>
      <c r="CD214" s="1">
        <v>0</v>
      </c>
      <c r="CE214" s="1">
        <v>0</v>
      </c>
      <c r="CF214" s="1">
        <v>0.19454490999999999</v>
      </c>
      <c r="CG214" s="1">
        <v>0</v>
      </c>
      <c r="CI214" s="1" t="s">
        <v>774</v>
      </c>
      <c r="CJ214" s="1"/>
      <c r="CK214" s="1">
        <v>0</v>
      </c>
      <c r="CL214" s="1" t="s">
        <v>775</v>
      </c>
      <c r="CM214" s="1">
        <v>1</v>
      </c>
      <c r="CN214" s="1">
        <v>1</v>
      </c>
      <c r="CO214" s="1">
        <v>0</v>
      </c>
      <c r="CP214" s="1">
        <v>0</v>
      </c>
      <c r="CQ214" s="1">
        <v>0</v>
      </c>
      <c r="CR214" s="1">
        <v>0</v>
      </c>
      <c r="CS214" s="1">
        <v>0</v>
      </c>
      <c r="CT214" s="1">
        <v>0</v>
      </c>
      <c r="CU214" s="1">
        <v>2.7380099999999999E-3</v>
      </c>
      <c r="CV214" s="1">
        <v>4.0294000000000001E-4</v>
      </c>
      <c r="CW214" s="1">
        <v>1.26577E-3</v>
      </c>
      <c r="CX214" s="1">
        <v>1.9719E-4</v>
      </c>
      <c r="CY214" s="1">
        <v>8.8260400000000003E-3</v>
      </c>
      <c r="CZ214" s="1">
        <v>2.7865000000000002E-4</v>
      </c>
      <c r="DA214" s="1">
        <v>2.7380099999999999E-3</v>
      </c>
      <c r="DB214" s="1">
        <v>4.0294000000000001E-4</v>
      </c>
      <c r="DC214" s="1">
        <v>1.26577E-3</v>
      </c>
      <c r="DD214" s="1">
        <v>1.9719E-4</v>
      </c>
      <c r="DE214" s="1">
        <v>8.8260400000000003E-3</v>
      </c>
      <c r="DF214" s="1">
        <v>2.7865000000000002E-4</v>
      </c>
      <c r="DG214" s="1">
        <v>0</v>
      </c>
      <c r="DH214" s="1">
        <v>0</v>
      </c>
      <c r="DI214" s="1">
        <v>0</v>
      </c>
      <c r="DJ214" s="1">
        <v>14.7163819</v>
      </c>
      <c r="DK214" s="1">
        <v>15.578716399999999</v>
      </c>
      <c r="DL214" s="1">
        <v>3.1571846400000001</v>
      </c>
      <c r="DM214" s="1">
        <v>14.7163819</v>
      </c>
      <c r="DN214" s="1">
        <v>15.578716399999999</v>
      </c>
      <c r="DO214" s="1">
        <v>3.1571846400000001</v>
      </c>
      <c r="DP214" s="1">
        <v>0</v>
      </c>
      <c r="DQ214" s="1">
        <v>14.7163819</v>
      </c>
      <c r="DR214" s="1">
        <v>0</v>
      </c>
      <c r="DS214" s="1">
        <v>0</v>
      </c>
      <c r="DT214" s="1">
        <v>15.578716399999999</v>
      </c>
      <c r="DU214" s="1">
        <v>0</v>
      </c>
      <c r="DV214" s="1">
        <v>0</v>
      </c>
      <c r="DW214" s="1">
        <v>3.1571846400000001</v>
      </c>
      <c r="DX214" s="1">
        <v>0</v>
      </c>
    </row>
    <row r="215" spans="1:128" x14ac:dyDescent="0.2">
      <c r="A215" t="s">
        <v>524</v>
      </c>
      <c r="C215">
        <v>0</v>
      </c>
      <c r="D215" t="s">
        <v>525</v>
      </c>
      <c r="E215">
        <v>2</v>
      </c>
      <c r="F215">
        <v>2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5.4466717027649998E-2</v>
      </c>
      <c r="N215">
        <v>5.1308273164436197E-3</v>
      </c>
      <c r="O215">
        <v>3.4826353751425898E-2</v>
      </c>
      <c r="P215">
        <v>1.0885769311931E-2</v>
      </c>
      <c r="Q215">
        <v>5.4286145183121998E-2</v>
      </c>
      <c r="R215">
        <v>4.8384157329487698E-3</v>
      </c>
      <c r="S215">
        <v>5.4466717027649998E-2</v>
      </c>
      <c r="T215">
        <v>5.1308273164436197E-3</v>
      </c>
      <c r="U215">
        <v>3.4826353751425898E-2</v>
      </c>
      <c r="V215">
        <v>1.0885769311931E-2</v>
      </c>
      <c r="W215">
        <v>5.4286145183121998E-2</v>
      </c>
      <c r="X215">
        <v>4.8384157329487698E-3</v>
      </c>
      <c r="Y215">
        <v>0</v>
      </c>
      <c r="Z215">
        <v>0</v>
      </c>
      <c r="AA215">
        <v>0</v>
      </c>
      <c r="AB215">
        <v>9.4201148819727099</v>
      </c>
      <c r="AC215">
        <v>31.2572754231708</v>
      </c>
      <c r="AD215">
        <v>8.9128003409110708</v>
      </c>
      <c r="AE215">
        <v>9.4201148819727099</v>
      </c>
      <c r="AF215">
        <v>31.2572754231708</v>
      </c>
      <c r="AG215">
        <v>8.9128003409110708</v>
      </c>
      <c r="AH215">
        <v>0</v>
      </c>
      <c r="AI215">
        <v>9.4201148819727099</v>
      </c>
      <c r="AJ215">
        <v>0</v>
      </c>
      <c r="AK215">
        <v>0</v>
      </c>
      <c r="AL215">
        <v>31.2572754231708</v>
      </c>
      <c r="AM215">
        <v>0</v>
      </c>
      <c r="AN215">
        <v>0</v>
      </c>
      <c r="AO215">
        <v>8.9128003409110708</v>
      </c>
      <c r="AP215">
        <v>0</v>
      </c>
      <c r="AR215" s="1" t="s">
        <v>758</v>
      </c>
      <c r="AS215" s="1"/>
      <c r="AT215" s="1">
        <v>0</v>
      </c>
      <c r="AU215" s="1" t="s">
        <v>759</v>
      </c>
      <c r="AV215" s="1">
        <v>1</v>
      </c>
      <c r="AW215" s="1">
        <v>1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1.32486E-3</v>
      </c>
      <c r="BE215" s="1">
        <v>3.7282999999999999E-4</v>
      </c>
      <c r="BF215" s="1">
        <v>3.13072E-3</v>
      </c>
      <c r="BG215" s="1">
        <v>1.4243700000000001E-3</v>
      </c>
      <c r="BH215" s="1">
        <v>8.2735000000000003E-4</v>
      </c>
      <c r="BI215" s="1">
        <v>5.4025999999999998E-4</v>
      </c>
      <c r="BJ215" s="1">
        <v>1.32486E-3</v>
      </c>
      <c r="BK215" s="1">
        <v>3.7282999999999999E-4</v>
      </c>
      <c r="BL215" s="1">
        <v>3.13072E-3</v>
      </c>
      <c r="BM215" s="1">
        <v>1.4243700000000001E-3</v>
      </c>
      <c r="BN215" s="1">
        <v>8.2735000000000003E-4</v>
      </c>
      <c r="BO215" s="1">
        <v>5.4025999999999998E-4</v>
      </c>
      <c r="BP215" s="1">
        <v>0</v>
      </c>
      <c r="BQ215" s="1">
        <v>0</v>
      </c>
      <c r="BR215" s="1">
        <v>0</v>
      </c>
      <c r="BS215" s="1">
        <v>28.141280399999999</v>
      </c>
      <c r="BT215" s="1">
        <v>45.496541800000003</v>
      </c>
      <c r="BU215" s="1">
        <v>65.299831900000001</v>
      </c>
      <c r="BV215" s="1">
        <v>28.141280399999999</v>
      </c>
      <c r="BW215" s="1">
        <v>45.496541800000003</v>
      </c>
      <c r="BX215" s="1">
        <v>65.299831900000001</v>
      </c>
      <c r="BY215" s="1">
        <v>0</v>
      </c>
      <c r="BZ215" s="1">
        <v>28.141280399999999</v>
      </c>
      <c r="CA215" s="1">
        <v>0</v>
      </c>
      <c r="CB215" s="1">
        <v>0</v>
      </c>
      <c r="CC215" s="1">
        <v>45.496541800000003</v>
      </c>
      <c r="CD215" s="1">
        <v>0</v>
      </c>
      <c r="CE215" s="1">
        <v>0</v>
      </c>
      <c r="CF215" s="1">
        <v>65.299831900000001</v>
      </c>
      <c r="CG215" s="1">
        <v>0</v>
      </c>
      <c r="CI215" s="1" t="s">
        <v>441</v>
      </c>
      <c r="CJ215" s="1"/>
      <c r="CK215" s="1">
        <v>0</v>
      </c>
      <c r="CL215" s="1" t="s">
        <v>442</v>
      </c>
      <c r="CM215" s="1">
        <v>1</v>
      </c>
      <c r="CN215" s="1">
        <v>1</v>
      </c>
      <c r="CO215" s="1">
        <v>0</v>
      </c>
      <c r="CP215" s="1">
        <v>0</v>
      </c>
      <c r="CQ215" s="1">
        <v>0</v>
      </c>
      <c r="CR215" s="1">
        <v>0</v>
      </c>
      <c r="CS215" s="1">
        <v>0</v>
      </c>
      <c r="CT215" s="1">
        <v>0</v>
      </c>
      <c r="CU215" s="1">
        <v>3.7925269999999997E-2</v>
      </c>
      <c r="CV215" s="1">
        <v>1.180108E-2</v>
      </c>
      <c r="CW215" s="1">
        <v>3.1688760000000003E-2</v>
      </c>
      <c r="CX215" s="1">
        <v>6.0226100000000003E-3</v>
      </c>
      <c r="CY215" s="1">
        <v>2.2003689999999999E-2</v>
      </c>
      <c r="CZ215" s="1">
        <v>2.1546600000000001E-3</v>
      </c>
      <c r="DA215" s="1">
        <v>3.7925269999999997E-2</v>
      </c>
      <c r="DB215" s="1">
        <v>1.180108E-2</v>
      </c>
      <c r="DC215" s="1">
        <v>3.1688760000000003E-2</v>
      </c>
      <c r="DD215" s="1">
        <v>6.0226100000000003E-3</v>
      </c>
      <c r="DE215" s="1">
        <v>2.2003689999999999E-2</v>
      </c>
      <c r="DF215" s="1">
        <v>2.1546600000000001E-3</v>
      </c>
      <c r="DG215" s="1">
        <v>0</v>
      </c>
      <c r="DH215" s="1">
        <v>0</v>
      </c>
      <c r="DI215" s="1">
        <v>0</v>
      </c>
      <c r="DJ215" s="1">
        <v>31.116662900000001</v>
      </c>
      <c r="DK215" s="1">
        <v>19.005523700000001</v>
      </c>
      <c r="DL215" s="1">
        <v>9.7922579400000007</v>
      </c>
      <c r="DM215" s="1">
        <v>31.116662900000001</v>
      </c>
      <c r="DN215" s="1">
        <v>19.005523700000001</v>
      </c>
      <c r="DO215" s="1">
        <v>9.7922579400000007</v>
      </c>
      <c r="DP215" s="1">
        <v>0</v>
      </c>
      <c r="DQ215" s="1">
        <v>31.116662900000001</v>
      </c>
      <c r="DR215" s="1">
        <v>0</v>
      </c>
      <c r="DS215" s="1">
        <v>0</v>
      </c>
      <c r="DT215" s="1">
        <v>19.005523700000001</v>
      </c>
      <c r="DU215" s="1">
        <v>0</v>
      </c>
      <c r="DV215" s="1">
        <v>0</v>
      </c>
      <c r="DW215" s="1">
        <v>9.7922579400000007</v>
      </c>
      <c r="DX215" s="1">
        <v>0</v>
      </c>
    </row>
    <row r="216" spans="1:128" x14ac:dyDescent="0.2">
      <c r="A216" t="s">
        <v>526</v>
      </c>
      <c r="C216">
        <v>0</v>
      </c>
      <c r="D216" t="s">
        <v>527</v>
      </c>
      <c r="E216">
        <v>1</v>
      </c>
      <c r="F216">
        <v>1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6.6523407508469898E-2</v>
      </c>
      <c r="N216">
        <v>3.9770230644825899E-3</v>
      </c>
      <c r="O216">
        <v>4.9005962390513302E-2</v>
      </c>
      <c r="P216">
        <v>7.3684239756201496E-3</v>
      </c>
      <c r="Q216">
        <v>4.4435898381318499E-2</v>
      </c>
      <c r="R216">
        <v>2.3466435716635401E-2</v>
      </c>
      <c r="S216">
        <v>6.6523407508469898E-2</v>
      </c>
      <c r="T216">
        <v>3.9770230644825899E-3</v>
      </c>
      <c r="U216">
        <v>4.9005962390513302E-2</v>
      </c>
      <c r="V216">
        <v>7.3684239756201496E-3</v>
      </c>
      <c r="W216">
        <v>4.4435898381318499E-2</v>
      </c>
      <c r="X216">
        <v>2.3466435716635401E-2</v>
      </c>
      <c r="Y216">
        <v>0</v>
      </c>
      <c r="Z216">
        <v>0</v>
      </c>
      <c r="AA216">
        <v>0</v>
      </c>
      <c r="AB216">
        <v>5.9783814651650804</v>
      </c>
      <c r="AC216">
        <v>15.035770376068699</v>
      </c>
      <c r="AD216">
        <v>52.809634938091101</v>
      </c>
      <c r="AE216">
        <v>5.9783814651650804</v>
      </c>
      <c r="AF216">
        <v>15.035770376068699</v>
      </c>
      <c r="AG216">
        <v>52.809634938091101</v>
      </c>
      <c r="AH216">
        <v>0</v>
      </c>
      <c r="AI216">
        <v>5.9783814651650804</v>
      </c>
      <c r="AJ216">
        <v>0</v>
      </c>
      <c r="AK216">
        <v>0</v>
      </c>
      <c r="AL216">
        <v>15.035770376068699</v>
      </c>
      <c r="AM216">
        <v>0</v>
      </c>
      <c r="AN216">
        <v>0</v>
      </c>
      <c r="AO216">
        <v>52.809634938091101</v>
      </c>
      <c r="AP216">
        <v>0</v>
      </c>
      <c r="AR216" s="1" t="s">
        <v>760</v>
      </c>
      <c r="AS216" s="1"/>
      <c r="AT216" s="1">
        <v>0</v>
      </c>
      <c r="AU216" s="1" t="s">
        <v>761</v>
      </c>
      <c r="AV216" s="1">
        <v>1</v>
      </c>
      <c r="AW216" s="1">
        <v>1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1.14257E-2</v>
      </c>
      <c r="BE216" s="1">
        <v>3.93605E-3</v>
      </c>
      <c r="BF216" s="1">
        <v>6.1485999999999997E-3</v>
      </c>
      <c r="BG216" s="1">
        <v>1.6747400000000001E-3</v>
      </c>
      <c r="BH216" s="1">
        <v>9.1753900000000003E-3</v>
      </c>
      <c r="BI216" s="1">
        <v>4.0980999999999998E-4</v>
      </c>
      <c r="BJ216" s="1">
        <v>1.14257E-2</v>
      </c>
      <c r="BK216" s="1">
        <v>3.93605E-3</v>
      </c>
      <c r="BL216" s="1">
        <v>6.1485999999999997E-3</v>
      </c>
      <c r="BM216" s="1">
        <v>1.6747400000000001E-3</v>
      </c>
      <c r="BN216" s="1">
        <v>9.1753900000000003E-3</v>
      </c>
      <c r="BO216" s="1">
        <v>4.0980999999999998E-4</v>
      </c>
      <c r="BP216" s="1">
        <v>0</v>
      </c>
      <c r="BQ216" s="1">
        <v>0</v>
      </c>
      <c r="BR216" s="1">
        <v>0</v>
      </c>
      <c r="BS216" s="1">
        <v>34.449100000000001</v>
      </c>
      <c r="BT216" s="1">
        <v>27.2377377</v>
      </c>
      <c r="BU216" s="1">
        <v>4.4664324899999999</v>
      </c>
      <c r="BV216" s="1">
        <v>34.449100000000001</v>
      </c>
      <c r="BW216" s="1">
        <v>27.2377377</v>
      </c>
      <c r="BX216" s="1">
        <v>4.4664324899999999</v>
      </c>
      <c r="BY216" s="1">
        <v>0</v>
      </c>
      <c r="BZ216" s="1">
        <v>34.449100000000001</v>
      </c>
      <c r="CA216" s="1">
        <v>0</v>
      </c>
      <c r="CB216" s="1">
        <v>0</v>
      </c>
      <c r="CC216" s="1">
        <v>27.2377377</v>
      </c>
      <c r="CD216" s="1">
        <v>0</v>
      </c>
      <c r="CE216" s="1">
        <v>0</v>
      </c>
      <c r="CF216" s="1">
        <v>4.4664324899999999</v>
      </c>
      <c r="CG216" s="1">
        <v>0</v>
      </c>
      <c r="CI216" s="1" t="s">
        <v>916</v>
      </c>
      <c r="CJ216" s="1"/>
      <c r="CK216" s="1">
        <v>0</v>
      </c>
      <c r="CL216" s="1" t="s">
        <v>917</v>
      </c>
      <c r="CM216" s="1">
        <v>1</v>
      </c>
      <c r="CN216" s="1">
        <v>1</v>
      </c>
      <c r="CO216" s="1">
        <v>0</v>
      </c>
      <c r="CP216" s="1">
        <v>0</v>
      </c>
      <c r="CQ216" s="1">
        <v>0</v>
      </c>
      <c r="CR216" s="1">
        <v>0</v>
      </c>
      <c r="CS216" s="1">
        <v>0</v>
      </c>
      <c r="CT216" s="1">
        <v>0</v>
      </c>
      <c r="CU216" s="1">
        <v>3.02426E-3</v>
      </c>
      <c r="CV216" s="1">
        <v>1.0364899999999999E-3</v>
      </c>
      <c r="CW216" s="1">
        <v>0</v>
      </c>
      <c r="CX216" s="1">
        <v>0</v>
      </c>
      <c r="CY216" s="1">
        <v>2.206168E-2</v>
      </c>
      <c r="CZ216" s="1">
        <v>1.3962280000000001E-2</v>
      </c>
      <c r="DA216" s="1">
        <v>3.02426E-3</v>
      </c>
      <c r="DB216" s="1">
        <v>1.0364899999999999E-3</v>
      </c>
      <c r="DC216" s="1">
        <v>0</v>
      </c>
      <c r="DD216" s="1">
        <v>0</v>
      </c>
      <c r="DE216" s="1">
        <v>2.206168E-2</v>
      </c>
      <c r="DF216" s="1">
        <v>1.3962280000000001E-2</v>
      </c>
      <c r="DG216" s="1">
        <v>0</v>
      </c>
      <c r="DH216" s="1">
        <v>0</v>
      </c>
      <c r="DI216" s="1">
        <v>0</v>
      </c>
      <c r="DJ216" s="1">
        <v>34.272457199999998</v>
      </c>
      <c r="DK216" s="1">
        <v>0</v>
      </c>
      <c r="DL216" s="1">
        <v>63.287451599999997</v>
      </c>
      <c r="DM216" s="1">
        <v>34.272457199999998</v>
      </c>
      <c r="DN216" s="1">
        <v>0</v>
      </c>
      <c r="DO216" s="1">
        <v>63.287451599999997</v>
      </c>
      <c r="DP216" s="1">
        <v>0</v>
      </c>
      <c r="DQ216" s="1">
        <v>34.272457199999998</v>
      </c>
      <c r="DR216" s="1">
        <v>0</v>
      </c>
      <c r="DS216" s="1" t="s">
        <v>206</v>
      </c>
      <c r="DT216" s="1">
        <v>0</v>
      </c>
      <c r="DU216" s="1" t="s">
        <v>206</v>
      </c>
      <c r="DV216" s="1">
        <v>0</v>
      </c>
      <c r="DW216" s="1">
        <v>63.287451599999997</v>
      </c>
      <c r="DX216" s="1">
        <v>0</v>
      </c>
    </row>
    <row r="217" spans="1:128" x14ac:dyDescent="0.2">
      <c r="A217" t="s">
        <v>528</v>
      </c>
      <c r="C217">
        <v>0</v>
      </c>
      <c r="D217" t="s">
        <v>529</v>
      </c>
      <c r="E217">
        <v>1</v>
      </c>
      <c r="F217">
        <v>1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1.5200179159401601E-2</v>
      </c>
      <c r="N217">
        <v>6.5371414299863703E-4</v>
      </c>
      <c r="O217">
        <v>1.3172563213151E-2</v>
      </c>
      <c r="P217">
        <v>1.79247227100773E-3</v>
      </c>
      <c r="Q217">
        <v>6.1409797317450599E-3</v>
      </c>
      <c r="R217">
        <v>6.67065661799306E-4</v>
      </c>
      <c r="S217">
        <v>1.5200179159401601E-2</v>
      </c>
      <c r="T217">
        <v>6.5371414299863703E-4</v>
      </c>
      <c r="U217">
        <v>1.3172563213151E-2</v>
      </c>
      <c r="V217">
        <v>1.79247227100773E-3</v>
      </c>
      <c r="W217">
        <v>6.1409797317450599E-3</v>
      </c>
      <c r="X217">
        <v>6.67065661799306E-4</v>
      </c>
      <c r="Y217">
        <v>0</v>
      </c>
      <c r="Z217">
        <v>0</v>
      </c>
      <c r="AA217">
        <v>0</v>
      </c>
      <c r="AB217">
        <v>4.3007002492750397</v>
      </c>
      <c r="AC217">
        <v>13.6076194283751</v>
      </c>
      <c r="AD217">
        <v>10.8625283088135</v>
      </c>
      <c r="AE217">
        <v>4.3007002492750397</v>
      </c>
      <c r="AF217">
        <v>13.6076194283751</v>
      </c>
      <c r="AG217">
        <v>10.8625283088135</v>
      </c>
      <c r="AH217">
        <v>0</v>
      </c>
      <c r="AI217">
        <v>4.3007002492750397</v>
      </c>
      <c r="AJ217">
        <v>0</v>
      </c>
      <c r="AK217">
        <v>0</v>
      </c>
      <c r="AL217">
        <v>13.6076194283751</v>
      </c>
      <c r="AM217">
        <v>0</v>
      </c>
      <c r="AN217">
        <v>0</v>
      </c>
      <c r="AO217">
        <v>10.8625283088135</v>
      </c>
      <c r="AP217">
        <v>0</v>
      </c>
      <c r="AR217" s="1" t="s">
        <v>406</v>
      </c>
      <c r="AS217" s="1"/>
      <c r="AT217" s="1">
        <v>0</v>
      </c>
      <c r="AU217" s="1" t="s">
        <v>407</v>
      </c>
      <c r="AV217" s="1">
        <v>1</v>
      </c>
      <c r="AW217" s="1">
        <v>1</v>
      </c>
      <c r="AX217" s="1">
        <v>0</v>
      </c>
      <c r="AY217" s="1"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4.3882499999999998E-3</v>
      </c>
      <c r="BE217" s="1">
        <v>7.1226000000000004E-4</v>
      </c>
      <c r="BF217" s="1">
        <v>4.1318800000000001E-3</v>
      </c>
      <c r="BG217" s="1">
        <v>3.0887900000000001E-3</v>
      </c>
      <c r="BH217" s="1">
        <v>1.0752650000000001E-2</v>
      </c>
      <c r="BI217" s="1">
        <v>8.2311000000000005E-4</v>
      </c>
      <c r="BJ217" s="1">
        <v>4.3882499999999998E-3</v>
      </c>
      <c r="BK217" s="1">
        <v>7.1226000000000004E-4</v>
      </c>
      <c r="BL217" s="1">
        <v>4.1318800000000001E-3</v>
      </c>
      <c r="BM217" s="1">
        <v>3.0887900000000001E-3</v>
      </c>
      <c r="BN217" s="1">
        <v>1.0752650000000001E-2</v>
      </c>
      <c r="BO217" s="1">
        <v>8.2311000000000005E-4</v>
      </c>
      <c r="BP217" s="1">
        <v>0</v>
      </c>
      <c r="BQ217" s="1">
        <v>0</v>
      </c>
      <c r="BR217" s="1">
        <v>0</v>
      </c>
      <c r="BS217" s="1">
        <v>16.231089699999998</v>
      </c>
      <c r="BT217" s="1">
        <v>74.755168299999994</v>
      </c>
      <c r="BU217" s="1">
        <v>7.6549078100000001</v>
      </c>
      <c r="BV217" s="1">
        <v>16.231089699999998</v>
      </c>
      <c r="BW217" s="1">
        <v>74.755168299999994</v>
      </c>
      <c r="BX217" s="1">
        <v>7.6549078100000001</v>
      </c>
      <c r="BY217" s="1">
        <v>0</v>
      </c>
      <c r="BZ217" s="1">
        <v>16.231089699999998</v>
      </c>
      <c r="CA217" s="1">
        <v>0</v>
      </c>
      <c r="CB217" s="1">
        <v>0</v>
      </c>
      <c r="CC217" s="1">
        <v>74.755168299999994</v>
      </c>
      <c r="CD217" s="1">
        <v>0</v>
      </c>
      <c r="CE217" s="1">
        <v>0</v>
      </c>
      <c r="CF217" s="1">
        <v>7.6549078100000001</v>
      </c>
      <c r="CG217" s="1">
        <v>0</v>
      </c>
      <c r="CI217" s="1" t="s">
        <v>778</v>
      </c>
      <c r="CJ217" s="1"/>
      <c r="CK217" s="1">
        <v>0</v>
      </c>
      <c r="CL217" s="1" t="s">
        <v>779</v>
      </c>
      <c r="CM217" s="1">
        <v>1</v>
      </c>
      <c r="CN217" s="1">
        <v>1</v>
      </c>
      <c r="CO217" s="1">
        <v>0</v>
      </c>
      <c r="CP217" s="1">
        <v>0</v>
      </c>
      <c r="CQ217" s="1">
        <v>0</v>
      </c>
      <c r="CR217" s="1">
        <v>0</v>
      </c>
      <c r="CS217" s="1">
        <v>0</v>
      </c>
      <c r="CT217" s="1">
        <v>0</v>
      </c>
      <c r="CU217" s="1">
        <v>1.6827740000000001E-2</v>
      </c>
      <c r="CV217" s="1">
        <v>3.82387E-3</v>
      </c>
      <c r="CW217" s="1">
        <v>1.5196629999999999E-2</v>
      </c>
      <c r="CX217" s="1">
        <v>7.5982000000000003E-4</v>
      </c>
      <c r="CY217" s="1">
        <v>1.44873E-2</v>
      </c>
      <c r="CZ217" s="1">
        <v>4.9331599999999998E-3</v>
      </c>
      <c r="DA217" s="1">
        <v>1.6827740000000001E-2</v>
      </c>
      <c r="DB217" s="1">
        <v>3.82387E-3</v>
      </c>
      <c r="DC217" s="1">
        <v>1.5196629999999999E-2</v>
      </c>
      <c r="DD217" s="1">
        <v>7.5982000000000003E-4</v>
      </c>
      <c r="DE217" s="1">
        <v>1.44873E-2</v>
      </c>
      <c r="DF217" s="1">
        <v>4.9331599999999998E-3</v>
      </c>
      <c r="DG217" s="1">
        <v>0</v>
      </c>
      <c r="DH217" s="1">
        <v>0</v>
      </c>
      <c r="DI217" s="1">
        <v>0</v>
      </c>
      <c r="DJ217" s="1">
        <v>22.723589400000002</v>
      </c>
      <c r="DK217" s="1">
        <v>4.9999275299999999</v>
      </c>
      <c r="DL217" s="1">
        <v>34.051582600000003</v>
      </c>
      <c r="DM217" s="1">
        <v>22.723589400000002</v>
      </c>
      <c r="DN217" s="1">
        <v>4.9999275299999999</v>
      </c>
      <c r="DO217" s="1">
        <v>34.051582600000003</v>
      </c>
      <c r="DP217" s="1">
        <v>0</v>
      </c>
      <c r="DQ217" s="1">
        <v>22.723589400000002</v>
      </c>
      <c r="DR217" s="1">
        <v>0</v>
      </c>
      <c r="DS217" s="1">
        <v>0</v>
      </c>
      <c r="DT217" s="1">
        <v>4.9999275299999999</v>
      </c>
      <c r="DU217" s="1">
        <v>0</v>
      </c>
      <c r="DV217" s="1">
        <v>0</v>
      </c>
      <c r="DW217" s="1">
        <v>34.051582600000003</v>
      </c>
      <c r="DX217" s="1">
        <v>0</v>
      </c>
    </row>
    <row r="218" spans="1:128" x14ac:dyDescent="0.2">
      <c r="A218" t="s">
        <v>53</v>
      </c>
      <c r="C218">
        <v>0</v>
      </c>
      <c r="D218" t="s">
        <v>530</v>
      </c>
      <c r="E218">
        <v>1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.207866126542953</v>
      </c>
      <c r="N218">
        <v>1.2690918856220699E-2</v>
      </c>
      <c r="O218">
        <v>0.16599971115203399</v>
      </c>
      <c r="P218">
        <v>2.3634056447016698E-2</v>
      </c>
      <c r="Q218">
        <v>0.16135244065247401</v>
      </c>
      <c r="R218">
        <v>4.6301657509316099E-2</v>
      </c>
      <c r="S218">
        <v>0.207866126542953</v>
      </c>
      <c r="T218">
        <v>1.2690918856220699E-2</v>
      </c>
      <c r="U218">
        <v>0.16599971115203399</v>
      </c>
      <c r="V218">
        <v>2.3634056447016698E-2</v>
      </c>
      <c r="W218">
        <v>0.16135244065247401</v>
      </c>
      <c r="X218">
        <v>4.6301657509316099E-2</v>
      </c>
      <c r="Y218">
        <v>0</v>
      </c>
      <c r="Z218">
        <v>0</v>
      </c>
      <c r="AA218">
        <v>0</v>
      </c>
      <c r="AB218">
        <v>6.1053328251624999</v>
      </c>
      <c r="AC218">
        <v>14.237408175590801</v>
      </c>
      <c r="AD218">
        <v>28.695975915878499</v>
      </c>
      <c r="AE218">
        <v>6.1053328251624999</v>
      </c>
      <c r="AF218">
        <v>14.237408175590801</v>
      </c>
      <c r="AG218">
        <v>28.695975915878499</v>
      </c>
      <c r="AH218">
        <v>0</v>
      </c>
      <c r="AI218">
        <v>6.1053328251624999</v>
      </c>
      <c r="AJ218">
        <v>0</v>
      </c>
      <c r="AK218">
        <v>0</v>
      </c>
      <c r="AL218">
        <v>14.237408175590801</v>
      </c>
      <c r="AM218">
        <v>0</v>
      </c>
      <c r="AN218">
        <v>0</v>
      </c>
      <c r="AO218">
        <v>28.695975915878499</v>
      </c>
      <c r="AP218">
        <v>0</v>
      </c>
      <c r="AR218" s="1" t="s">
        <v>408</v>
      </c>
      <c r="AS218" s="1"/>
      <c r="AT218" s="1">
        <v>0</v>
      </c>
      <c r="AU218" s="1" t="s">
        <v>409</v>
      </c>
      <c r="AV218" s="1">
        <v>1</v>
      </c>
      <c r="AW218" s="1">
        <v>1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5.9225359999999998E-2</v>
      </c>
      <c r="BE218" s="1">
        <v>6.55822E-3</v>
      </c>
      <c r="BF218" s="1">
        <v>3.307272E-2</v>
      </c>
      <c r="BG218" s="1">
        <v>2.5923669999999999E-2</v>
      </c>
      <c r="BH218" s="1">
        <v>2.7462259999999999E-2</v>
      </c>
      <c r="BI218" s="1">
        <v>1.3863199999999999E-2</v>
      </c>
      <c r="BJ218" s="1">
        <v>5.9225359999999998E-2</v>
      </c>
      <c r="BK218" s="1">
        <v>6.55822E-3</v>
      </c>
      <c r="BL218" s="1">
        <v>3.307272E-2</v>
      </c>
      <c r="BM218" s="1">
        <v>2.5923669999999999E-2</v>
      </c>
      <c r="BN218" s="1">
        <v>2.7462259999999999E-2</v>
      </c>
      <c r="BO218" s="1">
        <v>1.3863199999999999E-2</v>
      </c>
      <c r="BP218" s="1">
        <v>0</v>
      </c>
      <c r="BQ218" s="1">
        <v>0</v>
      </c>
      <c r="BR218" s="1">
        <v>0</v>
      </c>
      <c r="BS218" s="1">
        <v>11.073328</v>
      </c>
      <c r="BT218" s="1">
        <v>78.383850100000004</v>
      </c>
      <c r="BU218" s="1">
        <v>50.480939599999999</v>
      </c>
      <c r="BV218" s="1">
        <v>11.073328</v>
      </c>
      <c r="BW218" s="1">
        <v>78.383850100000004</v>
      </c>
      <c r="BX218" s="1">
        <v>50.480939599999999</v>
      </c>
      <c r="BY218" s="1">
        <v>0</v>
      </c>
      <c r="BZ218" s="1">
        <v>11.073328</v>
      </c>
      <c r="CA218" s="1">
        <v>0</v>
      </c>
      <c r="CB218" s="1">
        <v>0</v>
      </c>
      <c r="CC218" s="1">
        <v>78.383850100000004</v>
      </c>
      <c r="CD218" s="1">
        <v>0</v>
      </c>
      <c r="CE218" s="1">
        <v>0</v>
      </c>
      <c r="CF218" s="1">
        <v>50.480939599999999</v>
      </c>
      <c r="CG218" s="1">
        <v>0</v>
      </c>
      <c r="CI218" s="1" t="s">
        <v>784</v>
      </c>
      <c r="CJ218" s="1"/>
      <c r="CK218" s="1">
        <v>0</v>
      </c>
      <c r="CL218" s="1" t="s">
        <v>785</v>
      </c>
      <c r="CM218" s="1">
        <v>1</v>
      </c>
      <c r="CN218" s="1">
        <v>1</v>
      </c>
      <c r="CO218" s="1">
        <v>0</v>
      </c>
      <c r="CP218" s="1">
        <v>0</v>
      </c>
      <c r="CQ218" s="1">
        <v>0</v>
      </c>
      <c r="CR218" s="1">
        <v>0</v>
      </c>
      <c r="CS218" s="1">
        <v>0</v>
      </c>
      <c r="CT218" s="1">
        <v>0</v>
      </c>
      <c r="CU218" s="1">
        <v>1.0854899999999999E-3</v>
      </c>
      <c r="CV218" s="1">
        <v>3.2663000000000001E-4</v>
      </c>
      <c r="CW218" s="1">
        <v>9.2252999999999996E-4</v>
      </c>
      <c r="CX218" s="10">
        <v>5.5999999999999999E-5</v>
      </c>
      <c r="CY218" s="1">
        <v>3.9060599999999998E-3</v>
      </c>
      <c r="CZ218" s="1">
        <v>2.3500999999999999E-3</v>
      </c>
      <c r="DA218" s="1">
        <v>1.0854899999999999E-3</v>
      </c>
      <c r="DB218" s="1">
        <v>3.2663000000000001E-4</v>
      </c>
      <c r="DC218" s="1">
        <v>9.2252999999999996E-4</v>
      </c>
      <c r="DD218" s="10">
        <v>5.5999999999999999E-5</v>
      </c>
      <c r="DE218" s="1">
        <v>3.9060599999999998E-3</v>
      </c>
      <c r="DF218" s="1">
        <v>2.3500999999999999E-3</v>
      </c>
      <c r="DG218" s="1">
        <v>0</v>
      </c>
      <c r="DH218" s="1">
        <v>0</v>
      </c>
      <c r="DI218" s="1">
        <v>0</v>
      </c>
      <c r="DJ218" s="1">
        <v>30.090088000000002</v>
      </c>
      <c r="DK218" s="1">
        <v>6.07021049</v>
      </c>
      <c r="DL218" s="1">
        <v>60.165524300000001</v>
      </c>
      <c r="DM218" s="1">
        <v>30.090088000000002</v>
      </c>
      <c r="DN218" s="1">
        <v>6.07021049</v>
      </c>
      <c r="DO218" s="1">
        <v>60.165524300000001</v>
      </c>
      <c r="DP218" s="1">
        <v>0</v>
      </c>
      <c r="DQ218" s="1">
        <v>30.090088000000002</v>
      </c>
      <c r="DR218" s="1">
        <v>0</v>
      </c>
      <c r="DS218" s="1">
        <v>0</v>
      </c>
      <c r="DT218" s="1">
        <v>6.07021049</v>
      </c>
      <c r="DU218" s="1">
        <v>0</v>
      </c>
      <c r="DV218" s="1">
        <v>0</v>
      </c>
      <c r="DW218" s="1">
        <v>60.165524300000001</v>
      </c>
      <c r="DX218" s="1">
        <v>0</v>
      </c>
    </row>
    <row r="219" spans="1:128" x14ac:dyDescent="0.2">
      <c r="A219" t="s">
        <v>531</v>
      </c>
      <c r="C219">
        <v>0</v>
      </c>
      <c r="D219" t="s">
        <v>532</v>
      </c>
      <c r="E219">
        <v>2</v>
      </c>
      <c r="F219">
        <v>2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.10059681048942801</v>
      </c>
      <c r="N219">
        <v>8.4576494953988004E-4</v>
      </c>
      <c r="O219">
        <v>7.7969626669325803E-2</v>
      </c>
      <c r="P219">
        <v>8.0019469813958008E-3</v>
      </c>
      <c r="Q219">
        <v>6.7810840338461104E-2</v>
      </c>
      <c r="R219">
        <v>2.1330771259533499E-3</v>
      </c>
      <c r="S219">
        <v>0.10059681048942801</v>
      </c>
      <c r="T219">
        <v>8.4576494953988004E-4</v>
      </c>
      <c r="U219">
        <v>7.7969626669325803E-2</v>
      </c>
      <c r="V219">
        <v>8.0019469813958008E-3</v>
      </c>
      <c r="W219">
        <v>6.7810840338461104E-2</v>
      </c>
      <c r="X219">
        <v>2.1330771259533499E-3</v>
      </c>
      <c r="Y219">
        <v>0</v>
      </c>
      <c r="Z219">
        <v>0</v>
      </c>
      <c r="AA219">
        <v>0</v>
      </c>
      <c r="AB219">
        <v>0.84074728157386502</v>
      </c>
      <c r="AC219">
        <v>10.2629027779402</v>
      </c>
      <c r="AD219">
        <v>3.1456285091094802</v>
      </c>
      <c r="AE219">
        <v>0.84074728157386502</v>
      </c>
      <c r="AF219">
        <v>10.2629027779402</v>
      </c>
      <c r="AG219">
        <v>3.1456285091094802</v>
      </c>
      <c r="AH219">
        <v>0</v>
      </c>
      <c r="AI219">
        <v>0.84074728157386502</v>
      </c>
      <c r="AJ219">
        <v>0</v>
      </c>
      <c r="AK219">
        <v>0</v>
      </c>
      <c r="AL219">
        <v>10.2629027779402</v>
      </c>
      <c r="AM219">
        <v>0</v>
      </c>
      <c r="AN219">
        <v>0</v>
      </c>
      <c r="AO219">
        <v>3.1456285091094802</v>
      </c>
      <c r="AP219">
        <v>0</v>
      </c>
      <c r="AR219" s="1" t="s">
        <v>762</v>
      </c>
      <c r="AS219" s="1"/>
      <c r="AT219" s="1">
        <v>0</v>
      </c>
      <c r="AU219" s="1" t="s">
        <v>763</v>
      </c>
      <c r="AV219" s="1">
        <v>1</v>
      </c>
      <c r="AW219" s="1">
        <v>1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3.9868999999999998E-3</v>
      </c>
      <c r="BE219" s="1">
        <v>1.82855E-3</v>
      </c>
      <c r="BF219" s="1">
        <v>5.1943199999999997E-3</v>
      </c>
      <c r="BG219" s="1">
        <v>2.99993E-3</v>
      </c>
      <c r="BH219" s="1">
        <v>6.2075699999999999E-3</v>
      </c>
      <c r="BI219" s="1">
        <v>3.1858099999999999E-3</v>
      </c>
      <c r="BJ219" s="1">
        <v>3.9868999999999998E-3</v>
      </c>
      <c r="BK219" s="1">
        <v>1.82855E-3</v>
      </c>
      <c r="BL219" s="1">
        <v>5.1943199999999997E-3</v>
      </c>
      <c r="BM219" s="1">
        <v>2.99993E-3</v>
      </c>
      <c r="BN219" s="1">
        <v>6.2075699999999999E-3</v>
      </c>
      <c r="BO219" s="1">
        <v>3.1858099999999999E-3</v>
      </c>
      <c r="BP219" s="1">
        <v>0</v>
      </c>
      <c r="BQ219" s="1">
        <v>0</v>
      </c>
      <c r="BR219" s="1">
        <v>0</v>
      </c>
      <c r="BS219" s="1">
        <v>45.863951900000004</v>
      </c>
      <c r="BT219" s="1">
        <v>57.754090699999999</v>
      </c>
      <c r="BU219" s="1">
        <v>51.321414300000001</v>
      </c>
      <c r="BV219" s="1">
        <v>45.863951900000004</v>
      </c>
      <c r="BW219" s="1">
        <v>57.754090699999999</v>
      </c>
      <c r="BX219" s="1">
        <v>51.321414300000001</v>
      </c>
      <c r="BY219" s="1">
        <v>0</v>
      </c>
      <c r="BZ219" s="1">
        <v>45.863951900000004</v>
      </c>
      <c r="CA219" s="1">
        <v>0</v>
      </c>
      <c r="CB219" s="1">
        <v>0</v>
      </c>
      <c r="CC219" s="1">
        <v>57.754090699999999</v>
      </c>
      <c r="CD219" s="1">
        <v>0</v>
      </c>
      <c r="CE219" s="1">
        <v>0</v>
      </c>
      <c r="CF219" s="1">
        <v>51.321414300000001</v>
      </c>
      <c r="CG219" s="1">
        <v>0</v>
      </c>
      <c r="CI219" s="1" t="s">
        <v>918</v>
      </c>
      <c r="CJ219" s="1"/>
      <c r="CK219" s="1">
        <v>0</v>
      </c>
      <c r="CL219" s="1" t="s">
        <v>919</v>
      </c>
      <c r="CM219" s="1">
        <v>1</v>
      </c>
      <c r="CN219" s="1">
        <v>1</v>
      </c>
      <c r="CO219" s="1">
        <v>0</v>
      </c>
      <c r="CP219" s="1">
        <v>0</v>
      </c>
      <c r="CQ219" s="1">
        <v>0</v>
      </c>
      <c r="CR219" s="1">
        <v>0</v>
      </c>
      <c r="CS219" s="1">
        <v>0</v>
      </c>
      <c r="CT219" s="1">
        <v>0</v>
      </c>
      <c r="CU219" s="1">
        <v>1.5253E-3</v>
      </c>
      <c r="CV219" s="1">
        <v>2.5462E-4</v>
      </c>
      <c r="CW219" s="1">
        <v>6.6620999999999998E-4</v>
      </c>
      <c r="CX219" s="1">
        <v>1.2662E-4</v>
      </c>
      <c r="CY219" s="1">
        <v>4.1325600000000004E-3</v>
      </c>
      <c r="CZ219" s="1">
        <v>1.3046999999999999E-4</v>
      </c>
      <c r="DA219" s="1">
        <v>1.5253E-3</v>
      </c>
      <c r="DB219" s="1">
        <v>2.5462E-4</v>
      </c>
      <c r="DC219" s="1">
        <v>6.6620999999999998E-4</v>
      </c>
      <c r="DD219" s="1">
        <v>1.2662E-4</v>
      </c>
      <c r="DE219" s="1">
        <v>4.1325600000000004E-3</v>
      </c>
      <c r="DF219" s="1">
        <v>1.3046999999999999E-4</v>
      </c>
      <c r="DG219" s="1">
        <v>0</v>
      </c>
      <c r="DH219" s="1">
        <v>0</v>
      </c>
      <c r="DI219" s="1">
        <v>0</v>
      </c>
      <c r="DJ219" s="1">
        <v>16.693366999999999</v>
      </c>
      <c r="DK219" s="1">
        <v>19.005523700000001</v>
      </c>
      <c r="DL219" s="1">
        <v>3.1571846400000001</v>
      </c>
      <c r="DM219" s="1">
        <v>16.693366999999999</v>
      </c>
      <c r="DN219" s="1">
        <v>19.005523700000001</v>
      </c>
      <c r="DO219" s="1">
        <v>3.1571846400000001</v>
      </c>
      <c r="DP219" s="1">
        <v>0</v>
      </c>
      <c r="DQ219" s="1">
        <v>16.693366999999999</v>
      </c>
      <c r="DR219" s="1">
        <v>0</v>
      </c>
      <c r="DS219" s="1">
        <v>0</v>
      </c>
      <c r="DT219" s="1">
        <v>19.005523700000001</v>
      </c>
      <c r="DU219" s="1">
        <v>0</v>
      </c>
      <c r="DV219" s="1">
        <v>0</v>
      </c>
      <c r="DW219" s="1">
        <v>3.1571846400000001</v>
      </c>
      <c r="DX219" s="1">
        <v>0</v>
      </c>
    </row>
    <row r="220" spans="1:128" x14ac:dyDescent="0.2">
      <c r="A220" t="s">
        <v>533</v>
      </c>
      <c r="C220">
        <v>0</v>
      </c>
      <c r="D220" t="s">
        <v>534</v>
      </c>
      <c r="E220">
        <v>1</v>
      </c>
      <c r="F220">
        <v>1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2.6000135879758898E-2</v>
      </c>
      <c r="N220">
        <v>5.74266615029465E-4</v>
      </c>
      <c r="O220">
        <v>1.43255173377061E-2</v>
      </c>
      <c r="P220">
        <v>3.2344803254469598E-3</v>
      </c>
      <c r="Q220">
        <v>1.4094461830830801E-2</v>
      </c>
      <c r="R220">
        <v>9.9646488890741693E-4</v>
      </c>
      <c r="S220">
        <v>2.6000135879758898E-2</v>
      </c>
      <c r="T220">
        <v>5.74266615029465E-4</v>
      </c>
      <c r="U220">
        <v>1.43255173377061E-2</v>
      </c>
      <c r="V220">
        <v>3.2344803254469598E-3</v>
      </c>
      <c r="W220">
        <v>1.4094461830830801E-2</v>
      </c>
      <c r="X220">
        <v>9.9646488890741693E-4</v>
      </c>
      <c r="Y220">
        <v>0</v>
      </c>
      <c r="Z220">
        <v>0</v>
      </c>
      <c r="AA220">
        <v>0</v>
      </c>
      <c r="AB220">
        <v>2.2087062070953598</v>
      </c>
      <c r="AC220">
        <v>22.5784538819657</v>
      </c>
      <c r="AD220">
        <v>7.0699037740320696</v>
      </c>
      <c r="AE220">
        <v>2.2087062070953598</v>
      </c>
      <c r="AF220">
        <v>22.5784538819657</v>
      </c>
      <c r="AG220">
        <v>7.0699037740320696</v>
      </c>
      <c r="AH220">
        <v>0</v>
      </c>
      <c r="AI220">
        <v>2.2087062070953598</v>
      </c>
      <c r="AJ220">
        <v>0</v>
      </c>
      <c r="AK220">
        <v>0</v>
      </c>
      <c r="AL220">
        <v>22.5784538819657</v>
      </c>
      <c r="AM220">
        <v>0</v>
      </c>
      <c r="AN220">
        <v>0</v>
      </c>
      <c r="AO220">
        <v>7.0699037740320696</v>
      </c>
      <c r="AP220">
        <v>0</v>
      </c>
      <c r="AR220" s="1" t="s">
        <v>410</v>
      </c>
      <c r="AS220" s="1"/>
      <c r="AT220" s="1">
        <v>0</v>
      </c>
      <c r="AU220" s="1" t="s">
        <v>411</v>
      </c>
      <c r="AV220" s="1">
        <v>1</v>
      </c>
      <c r="AW220" s="1">
        <v>1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9.0244770000000002E-2</v>
      </c>
      <c r="BE220" s="1">
        <v>3.495881E-2</v>
      </c>
      <c r="BF220" s="1">
        <v>0.12842777</v>
      </c>
      <c r="BG220" s="1">
        <v>4.09483E-2</v>
      </c>
      <c r="BH220" s="1">
        <v>8.872157E-2</v>
      </c>
      <c r="BI220" s="1">
        <v>1.254272E-2</v>
      </c>
      <c r="BJ220" s="1">
        <v>9.0244770000000002E-2</v>
      </c>
      <c r="BK220" s="1">
        <v>3.495881E-2</v>
      </c>
      <c r="BL220" s="1">
        <v>0.12842777</v>
      </c>
      <c r="BM220" s="1">
        <v>4.09483E-2</v>
      </c>
      <c r="BN220" s="1">
        <v>8.872157E-2</v>
      </c>
      <c r="BO220" s="1">
        <v>1.254272E-2</v>
      </c>
      <c r="BP220" s="1">
        <v>0</v>
      </c>
      <c r="BQ220" s="1">
        <v>0</v>
      </c>
      <c r="BR220" s="1">
        <v>0</v>
      </c>
      <c r="BS220" s="1">
        <v>38.737765799999998</v>
      </c>
      <c r="BT220" s="1">
        <v>31.884300499999998</v>
      </c>
      <c r="BU220" s="1">
        <v>14.1371681</v>
      </c>
      <c r="BV220" s="1">
        <v>38.737765799999998</v>
      </c>
      <c r="BW220" s="1">
        <v>31.884300499999998</v>
      </c>
      <c r="BX220" s="1">
        <v>14.1371681</v>
      </c>
      <c r="BY220" s="1">
        <v>0</v>
      </c>
      <c r="BZ220" s="1">
        <v>38.737765799999998</v>
      </c>
      <c r="CA220" s="1">
        <v>0</v>
      </c>
      <c r="CB220" s="1">
        <v>0</v>
      </c>
      <c r="CC220" s="1">
        <v>31.884300499999998</v>
      </c>
      <c r="CD220" s="1">
        <v>0</v>
      </c>
      <c r="CE220" s="1">
        <v>0</v>
      </c>
      <c r="CF220" s="1">
        <v>14.1371681</v>
      </c>
      <c r="CG220" s="1">
        <v>0</v>
      </c>
      <c r="CI220" s="1" t="s">
        <v>790</v>
      </c>
      <c r="CJ220" s="1"/>
      <c r="CK220" s="1">
        <v>0</v>
      </c>
      <c r="CL220" s="1" t="s">
        <v>791</v>
      </c>
      <c r="CM220" s="1">
        <v>1</v>
      </c>
      <c r="CN220" s="1">
        <v>1</v>
      </c>
      <c r="CO220" s="1">
        <v>0</v>
      </c>
      <c r="CP220" s="1">
        <v>0</v>
      </c>
      <c r="CQ220" s="1">
        <v>0</v>
      </c>
      <c r="CR220" s="1">
        <v>0</v>
      </c>
      <c r="CS220" s="1">
        <v>0</v>
      </c>
      <c r="CT220" s="1">
        <v>0</v>
      </c>
      <c r="CU220" s="1">
        <v>4.1758300000000002E-3</v>
      </c>
      <c r="CV220" s="1">
        <v>3.1124000000000001E-4</v>
      </c>
      <c r="CW220" s="1">
        <v>6.63972E-3</v>
      </c>
      <c r="CX220" s="1">
        <v>2.4945000000000002E-4</v>
      </c>
      <c r="CY220" s="1">
        <v>0.16878605999999999</v>
      </c>
      <c r="CZ220" s="1">
        <v>9.6222269999999999E-2</v>
      </c>
      <c r="DA220" s="1">
        <v>4.1758300000000002E-3</v>
      </c>
      <c r="DB220" s="1">
        <v>3.1124000000000001E-4</v>
      </c>
      <c r="DC220" s="1">
        <v>6.63972E-3</v>
      </c>
      <c r="DD220" s="1">
        <v>2.4945000000000002E-4</v>
      </c>
      <c r="DE220" s="1">
        <v>0.16878605999999999</v>
      </c>
      <c r="DF220" s="1">
        <v>9.6222269999999999E-2</v>
      </c>
      <c r="DG220" s="1">
        <v>0</v>
      </c>
      <c r="DH220" s="1">
        <v>0</v>
      </c>
      <c r="DI220" s="1">
        <v>0</v>
      </c>
      <c r="DJ220" s="1">
        <v>7.4534246800000004</v>
      </c>
      <c r="DK220" s="1">
        <v>3.7569462599999999</v>
      </c>
      <c r="DL220" s="1">
        <v>57.008425199999998</v>
      </c>
      <c r="DM220" s="1">
        <v>7.4534246800000004</v>
      </c>
      <c r="DN220" s="1">
        <v>3.7569462599999999</v>
      </c>
      <c r="DO220" s="1">
        <v>57.008425199999998</v>
      </c>
      <c r="DP220" s="1">
        <v>0</v>
      </c>
      <c r="DQ220" s="1">
        <v>7.4534246800000004</v>
      </c>
      <c r="DR220" s="1">
        <v>0</v>
      </c>
      <c r="DS220" s="1">
        <v>0</v>
      </c>
      <c r="DT220" s="1">
        <v>3.7569462599999999</v>
      </c>
      <c r="DU220" s="1">
        <v>0</v>
      </c>
      <c r="DV220" s="1">
        <v>0</v>
      </c>
      <c r="DW220" s="1">
        <v>57.008425199999998</v>
      </c>
      <c r="DX220" s="1">
        <v>0</v>
      </c>
    </row>
    <row r="221" spans="1:128" x14ac:dyDescent="0.2">
      <c r="A221" t="s">
        <v>55</v>
      </c>
      <c r="C221">
        <v>0</v>
      </c>
      <c r="D221" t="s">
        <v>535</v>
      </c>
      <c r="E221">
        <v>1</v>
      </c>
      <c r="F221">
        <v>1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1.32991659406903E-2</v>
      </c>
      <c r="N221">
        <v>3.03265507787956E-3</v>
      </c>
      <c r="O221">
        <v>1.54778220499948E-2</v>
      </c>
      <c r="P221">
        <v>1.77139074598344E-3</v>
      </c>
      <c r="Q221">
        <v>2.0487164138726002E-2</v>
      </c>
      <c r="R221">
        <v>3.4757942729454101E-3</v>
      </c>
      <c r="S221">
        <v>1.32991659406903E-2</v>
      </c>
      <c r="T221">
        <v>3.03265507787956E-3</v>
      </c>
      <c r="U221">
        <v>1.54778220499948E-2</v>
      </c>
      <c r="V221">
        <v>1.77139074598344E-3</v>
      </c>
      <c r="W221">
        <v>2.0487164138726002E-2</v>
      </c>
      <c r="X221">
        <v>3.4757942729454101E-3</v>
      </c>
      <c r="Y221">
        <v>0</v>
      </c>
      <c r="Z221">
        <v>0</v>
      </c>
      <c r="AA221">
        <v>0</v>
      </c>
      <c r="AB221">
        <v>22.8033479047043</v>
      </c>
      <c r="AC221">
        <v>11.4447028804291</v>
      </c>
      <c r="AD221">
        <v>16.965716921139201</v>
      </c>
      <c r="AE221">
        <v>22.8033479047043</v>
      </c>
      <c r="AF221">
        <v>11.4447028804291</v>
      </c>
      <c r="AG221">
        <v>16.965716921139201</v>
      </c>
      <c r="AH221">
        <v>0</v>
      </c>
      <c r="AI221">
        <v>22.8033479047043</v>
      </c>
      <c r="AJ221">
        <v>0</v>
      </c>
      <c r="AK221">
        <v>0</v>
      </c>
      <c r="AL221">
        <v>11.4447028804291</v>
      </c>
      <c r="AM221">
        <v>0</v>
      </c>
      <c r="AN221">
        <v>0</v>
      </c>
      <c r="AO221">
        <v>16.965716921139201</v>
      </c>
      <c r="AP221">
        <v>0</v>
      </c>
      <c r="AR221" s="1" t="s">
        <v>412</v>
      </c>
      <c r="AS221" s="1"/>
      <c r="AT221" s="1">
        <v>0</v>
      </c>
      <c r="AU221" s="1" t="s">
        <v>413</v>
      </c>
      <c r="AV221" s="1">
        <v>1</v>
      </c>
      <c r="AW221" s="1">
        <v>1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4.8096399999999996E-3</v>
      </c>
      <c r="BE221" s="1">
        <v>2.6891000000000003E-4</v>
      </c>
      <c r="BF221" s="1">
        <v>7.7795199999999998E-3</v>
      </c>
      <c r="BG221" s="1">
        <v>2.2042400000000001E-3</v>
      </c>
      <c r="BH221" s="1">
        <v>3.42771E-3</v>
      </c>
      <c r="BI221" s="1">
        <v>7.9157000000000001E-4</v>
      </c>
      <c r="BJ221" s="1">
        <v>4.8096399999999996E-3</v>
      </c>
      <c r="BK221" s="1">
        <v>2.6891000000000003E-4</v>
      </c>
      <c r="BL221" s="1">
        <v>7.7795199999999998E-3</v>
      </c>
      <c r="BM221" s="1">
        <v>2.2042400000000001E-3</v>
      </c>
      <c r="BN221" s="1">
        <v>3.42771E-3</v>
      </c>
      <c r="BO221" s="1">
        <v>7.9157000000000001E-4</v>
      </c>
      <c r="BP221" s="1">
        <v>0</v>
      </c>
      <c r="BQ221" s="1">
        <v>0</v>
      </c>
      <c r="BR221" s="1">
        <v>0</v>
      </c>
      <c r="BS221" s="1">
        <v>5.5909757000000004</v>
      </c>
      <c r="BT221" s="1">
        <v>28.3338775</v>
      </c>
      <c r="BU221" s="1">
        <v>23.093171999999999</v>
      </c>
      <c r="BV221" s="1">
        <v>5.5909757000000004</v>
      </c>
      <c r="BW221" s="1">
        <v>28.3338775</v>
      </c>
      <c r="BX221" s="1">
        <v>23.093171999999999</v>
      </c>
      <c r="BY221" s="1">
        <v>0</v>
      </c>
      <c r="BZ221" s="1">
        <v>5.5909757000000004</v>
      </c>
      <c r="CA221" s="1">
        <v>0</v>
      </c>
      <c r="CB221" s="1">
        <v>0</v>
      </c>
      <c r="CC221" s="1">
        <v>28.3338775</v>
      </c>
      <c r="CD221" s="1">
        <v>0</v>
      </c>
      <c r="CE221" s="1">
        <v>0</v>
      </c>
      <c r="CF221" s="1">
        <v>23.093171999999999</v>
      </c>
      <c r="CG221" s="1">
        <v>0</v>
      </c>
      <c r="CI221" s="1" t="s">
        <v>792</v>
      </c>
      <c r="CJ221" s="1"/>
      <c r="CK221" s="1">
        <v>0</v>
      </c>
      <c r="CL221" s="1" t="s">
        <v>793</v>
      </c>
      <c r="CM221" s="1">
        <v>1</v>
      </c>
      <c r="CN221" s="1">
        <v>1</v>
      </c>
      <c r="CO221" s="1">
        <v>0</v>
      </c>
      <c r="CP221" s="1">
        <v>0</v>
      </c>
      <c r="CQ221" s="1">
        <v>0</v>
      </c>
      <c r="CR221" s="1">
        <v>0</v>
      </c>
      <c r="CS221" s="1">
        <v>0</v>
      </c>
      <c r="CT221" s="1">
        <v>0</v>
      </c>
      <c r="CU221" s="1">
        <v>2.0087099999999999E-3</v>
      </c>
      <c r="CV221" s="1">
        <v>1.36466E-3</v>
      </c>
      <c r="CW221" s="1">
        <v>1.6575800000000001E-3</v>
      </c>
      <c r="CX221" s="1">
        <v>1.2983999999999999E-4</v>
      </c>
      <c r="CY221" s="1">
        <v>1.152862E-2</v>
      </c>
      <c r="CZ221" s="1">
        <v>6.6848000000000003E-3</v>
      </c>
      <c r="DA221" s="1">
        <v>2.0087099999999999E-3</v>
      </c>
      <c r="DB221" s="1">
        <v>1.36466E-3</v>
      </c>
      <c r="DC221" s="1">
        <v>1.6575800000000001E-3</v>
      </c>
      <c r="DD221" s="1">
        <v>1.2983999999999999E-4</v>
      </c>
      <c r="DE221" s="1">
        <v>1.152862E-2</v>
      </c>
      <c r="DF221" s="1">
        <v>6.6848000000000003E-3</v>
      </c>
      <c r="DG221" s="1">
        <v>0</v>
      </c>
      <c r="DH221" s="1">
        <v>0</v>
      </c>
      <c r="DI221" s="1">
        <v>0</v>
      </c>
      <c r="DJ221" s="1">
        <v>67.937180600000005</v>
      </c>
      <c r="DK221" s="1">
        <v>7.8332838699999998</v>
      </c>
      <c r="DL221" s="1">
        <v>57.984378300000003</v>
      </c>
      <c r="DM221" s="1">
        <v>67.937180600000005</v>
      </c>
      <c r="DN221" s="1">
        <v>7.8332838699999998</v>
      </c>
      <c r="DO221" s="1">
        <v>57.984378300000003</v>
      </c>
      <c r="DP221" s="1">
        <v>0</v>
      </c>
      <c r="DQ221" s="1">
        <v>67.937180600000005</v>
      </c>
      <c r="DR221" s="1">
        <v>0</v>
      </c>
      <c r="DS221" s="1">
        <v>0</v>
      </c>
      <c r="DT221" s="1">
        <v>7.8332838699999998</v>
      </c>
      <c r="DU221" s="1">
        <v>0</v>
      </c>
      <c r="DV221" s="1">
        <v>0</v>
      </c>
      <c r="DW221" s="1">
        <v>57.984378300000003</v>
      </c>
      <c r="DX221" s="1">
        <v>0</v>
      </c>
    </row>
    <row r="222" spans="1:128" x14ac:dyDescent="0.2">
      <c r="A222" t="s">
        <v>31</v>
      </c>
      <c r="C222">
        <v>0</v>
      </c>
      <c r="D222" t="s">
        <v>536</v>
      </c>
      <c r="E222">
        <v>1</v>
      </c>
      <c r="F222">
        <v>1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4.4835576290579798E-2</v>
      </c>
      <c r="N222">
        <v>4.4207779625999796E-3</v>
      </c>
      <c r="O222">
        <v>5.4619680871148497E-2</v>
      </c>
      <c r="P222">
        <v>7.8619254505338902E-3</v>
      </c>
      <c r="Q222">
        <v>3.8257285146708703E-2</v>
      </c>
      <c r="R222">
        <v>3.2525495246453198E-3</v>
      </c>
      <c r="S222">
        <v>4.4835576290579798E-2</v>
      </c>
      <c r="T222">
        <v>4.4207779625999796E-3</v>
      </c>
      <c r="U222">
        <v>5.4619680871148497E-2</v>
      </c>
      <c r="V222">
        <v>7.8619254505338902E-3</v>
      </c>
      <c r="W222">
        <v>3.8257285146708703E-2</v>
      </c>
      <c r="X222">
        <v>3.2525495246453198E-3</v>
      </c>
      <c r="Y222">
        <v>0</v>
      </c>
      <c r="Z222">
        <v>0</v>
      </c>
      <c r="AA222">
        <v>0</v>
      </c>
      <c r="AB222">
        <v>9.8599780093131297</v>
      </c>
      <c r="AC222">
        <v>14.393942485824301</v>
      </c>
      <c r="AD222">
        <v>8.5017781898858509</v>
      </c>
      <c r="AE222">
        <v>9.8599780093131297</v>
      </c>
      <c r="AF222">
        <v>14.393942485824301</v>
      </c>
      <c r="AG222">
        <v>8.5017781898858509</v>
      </c>
      <c r="AH222">
        <v>0</v>
      </c>
      <c r="AI222">
        <v>9.8599780093131297</v>
      </c>
      <c r="AJ222">
        <v>0</v>
      </c>
      <c r="AK222">
        <v>0</v>
      </c>
      <c r="AL222">
        <v>14.393942485824301</v>
      </c>
      <c r="AM222">
        <v>0</v>
      </c>
      <c r="AN222">
        <v>0</v>
      </c>
      <c r="AO222">
        <v>8.5017781898858509</v>
      </c>
      <c r="AP222">
        <v>0</v>
      </c>
      <c r="AR222" s="1" t="s">
        <v>414</v>
      </c>
      <c r="AS222" s="1"/>
      <c r="AT222" s="1">
        <v>0</v>
      </c>
      <c r="AU222" s="1" t="s">
        <v>415</v>
      </c>
      <c r="AV222" s="1">
        <v>1</v>
      </c>
      <c r="AW222" s="1">
        <v>1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5.69711E-3</v>
      </c>
      <c r="BE222" s="1">
        <v>4.8963999999999995E-4</v>
      </c>
      <c r="BF222" s="1">
        <v>3.9830610000000002E-2</v>
      </c>
      <c r="BG222" s="1">
        <v>1.496569E-2</v>
      </c>
      <c r="BH222" s="1">
        <v>2.2388689999999999E-2</v>
      </c>
      <c r="BI222" s="1">
        <v>3.22442E-3</v>
      </c>
      <c r="BJ222" s="1">
        <v>5.69711E-3</v>
      </c>
      <c r="BK222" s="1">
        <v>4.8963999999999995E-4</v>
      </c>
      <c r="BL222" s="1">
        <v>3.9830610000000002E-2</v>
      </c>
      <c r="BM222" s="1">
        <v>1.496569E-2</v>
      </c>
      <c r="BN222" s="1">
        <v>2.2388689999999999E-2</v>
      </c>
      <c r="BO222" s="1">
        <v>3.22442E-3</v>
      </c>
      <c r="BP222" s="1">
        <v>0</v>
      </c>
      <c r="BQ222" s="1">
        <v>0</v>
      </c>
      <c r="BR222" s="1">
        <v>0</v>
      </c>
      <c r="BS222" s="1">
        <v>8.5945870299999996</v>
      </c>
      <c r="BT222" s="1">
        <v>37.573328600000004</v>
      </c>
      <c r="BU222" s="1">
        <v>14.402009</v>
      </c>
      <c r="BV222" s="1">
        <v>8.5945870299999996</v>
      </c>
      <c r="BW222" s="1">
        <v>37.573328600000004</v>
      </c>
      <c r="BX222" s="1">
        <v>14.402009</v>
      </c>
      <c r="BY222" s="1">
        <v>0</v>
      </c>
      <c r="BZ222" s="1">
        <v>8.5945870299999996</v>
      </c>
      <c r="CA222" s="1">
        <v>0</v>
      </c>
      <c r="CB222" s="1">
        <v>0</v>
      </c>
      <c r="CC222" s="1">
        <v>37.573328600000004</v>
      </c>
      <c r="CD222" s="1">
        <v>0</v>
      </c>
      <c r="CE222" s="1">
        <v>0</v>
      </c>
      <c r="CF222" s="1">
        <v>14.402009</v>
      </c>
      <c r="CG222" s="1">
        <v>0</v>
      </c>
      <c r="CI222" s="1" t="s">
        <v>446</v>
      </c>
      <c r="CJ222" s="1"/>
      <c r="CK222" s="1">
        <v>0</v>
      </c>
      <c r="CL222" s="1" t="s">
        <v>447</v>
      </c>
      <c r="CM222" s="1">
        <v>1</v>
      </c>
      <c r="CN222" s="1">
        <v>1</v>
      </c>
      <c r="CO222" s="1">
        <v>0</v>
      </c>
      <c r="CP222" s="1">
        <v>0</v>
      </c>
      <c r="CQ222" s="1">
        <v>0</v>
      </c>
      <c r="CR222" s="1">
        <v>0</v>
      </c>
      <c r="CS222" s="1">
        <v>0</v>
      </c>
      <c r="CT222" s="1">
        <v>0</v>
      </c>
      <c r="CU222" s="1">
        <v>9.0432040000000005E-2</v>
      </c>
      <c r="CV222" s="1">
        <v>4.4525889999999999E-2</v>
      </c>
      <c r="CW222" s="1">
        <v>2.7535179999999999E-2</v>
      </c>
      <c r="CX222" s="1">
        <v>2.9801099999999998E-3</v>
      </c>
      <c r="CY222" s="1">
        <v>1.6763699999999999E-2</v>
      </c>
      <c r="CZ222" s="1">
        <v>1.29024E-2</v>
      </c>
      <c r="DA222" s="1">
        <v>9.0432040000000005E-2</v>
      </c>
      <c r="DB222" s="1">
        <v>4.4525889999999999E-2</v>
      </c>
      <c r="DC222" s="1">
        <v>2.7535179999999999E-2</v>
      </c>
      <c r="DD222" s="1">
        <v>2.9801099999999998E-3</v>
      </c>
      <c r="DE222" s="1">
        <v>1.6763699999999999E-2</v>
      </c>
      <c r="DF222" s="1">
        <v>1.29024E-2</v>
      </c>
      <c r="DG222" s="1">
        <v>0</v>
      </c>
      <c r="DH222" s="1">
        <v>0</v>
      </c>
      <c r="DI222" s="1">
        <v>0</v>
      </c>
      <c r="DJ222" s="1">
        <v>49.236847900000001</v>
      </c>
      <c r="DK222" s="1">
        <v>10.822913099999999</v>
      </c>
      <c r="DL222" s="1">
        <v>76.966286199999999</v>
      </c>
      <c r="DM222" s="1">
        <v>49.236847900000001</v>
      </c>
      <c r="DN222" s="1">
        <v>10.822913099999999</v>
      </c>
      <c r="DO222" s="1">
        <v>76.966286199999999</v>
      </c>
      <c r="DP222" s="1">
        <v>0</v>
      </c>
      <c r="DQ222" s="1">
        <v>49.236847900000001</v>
      </c>
      <c r="DR222" s="1">
        <v>0</v>
      </c>
      <c r="DS222" s="1">
        <v>0</v>
      </c>
      <c r="DT222" s="1">
        <v>10.822913099999999</v>
      </c>
      <c r="DU222" s="1">
        <v>0</v>
      </c>
      <c r="DV222" s="1">
        <v>0</v>
      </c>
      <c r="DW222" s="1">
        <v>76.966286199999999</v>
      </c>
      <c r="DX222" s="1">
        <v>0</v>
      </c>
    </row>
    <row r="223" spans="1:128" x14ac:dyDescent="0.2">
      <c r="A223" t="s">
        <v>537</v>
      </c>
      <c r="C223">
        <v>0</v>
      </c>
      <c r="D223" t="s">
        <v>538</v>
      </c>
      <c r="E223">
        <v>1</v>
      </c>
      <c r="F223">
        <v>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5.2675084784803896E-3</v>
      </c>
      <c r="N223">
        <v>1.77127078656274E-4</v>
      </c>
      <c r="O223">
        <v>5.4650316911115503E-3</v>
      </c>
      <c r="P223">
        <v>1.2339196600124299E-3</v>
      </c>
      <c r="Q223">
        <v>2.2509150068952999E-3</v>
      </c>
      <c r="R223">
        <v>1.49134218403726E-4</v>
      </c>
      <c r="S223">
        <v>5.2675084784803896E-3</v>
      </c>
      <c r="T223">
        <v>1.77127078656274E-4</v>
      </c>
      <c r="U223">
        <v>5.4650316911115503E-3</v>
      </c>
      <c r="V223">
        <v>1.2339196600124299E-3</v>
      </c>
      <c r="W223">
        <v>2.2509150068952999E-3</v>
      </c>
      <c r="X223">
        <v>1.49134218403726E-4</v>
      </c>
      <c r="Y223">
        <v>0</v>
      </c>
      <c r="Z223">
        <v>0</v>
      </c>
      <c r="AA223">
        <v>0</v>
      </c>
      <c r="AB223">
        <v>3.3626349037671299</v>
      </c>
      <c r="AC223">
        <v>22.5784538819657</v>
      </c>
      <c r="AD223">
        <v>6.6254930971128703</v>
      </c>
      <c r="AE223">
        <v>3.3626349037671299</v>
      </c>
      <c r="AF223">
        <v>22.5784538819657</v>
      </c>
      <c r="AG223">
        <v>6.6254930971128703</v>
      </c>
      <c r="AH223">
        <v>0</v>
      </c>
      <c r="AI223">
        <v>3.3626349037671299</v>
      </c>
      <c r="AJ223">
        <v>0</v>
      </c>
      <c r="AK223">
        <v>0</v>
      </c>
      <c r="AL223">
        <v>22.5784538819657</v>
      </c>
      <c r="AM223">
        <v>0</v>
      </c>
      <c r="AN223">
        <v>0</v>
      </c>
      <c r="AO223">
        <v>6.6254930971128703</v>
      </c>
      <c r="AP223">
        <v>0</v>
      </c>
      <c r="AR223" s="1" t="s">
        <v>416</v>
      </c>
      <c r="AS223" s="1"/>
      <c r="AT223" s="1">
        <v>0</v>
      </c>
      <c r="AU223" s="1" t="s">
        <v>417</v>
      </c>
      <c r="AV223" s="1">
        <v>2</v>
      </c>
      <c r="AW223" s="1">
        <v>2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2.110304E-2</v>
      </c>
      <c r="BE223" s="1">
        <v>4.2377400000000003E-3</v>
      </c>
      <c r="BF223" s="1">
        <v>4.6492100000000001E-2</v>
      </c>
      <c r="BG223" s="1">
        <v>9.5769199999999992E-3</v>
      </c>
      <c r="BH223" s="1">
        <v>3.1426959999999997E-2</v>
      </c>
      <c r="BI223" s="1">
        <v>2.7079000000000001E-3</v>
      </c>
      <c r="BJ223" s="1">
        <v>2.110304E-2</v>
      </c>
      <c r="BK223" s="1">
        <v>4.2377400000000003E-3</v>
      </c>
      <c r="BL223" s="1">
        <v>4.6492100000000001E-2</v>
      </c>
      <c r="BM223" s="1">
        <v>9.5769199999999992E-3</v>
      </c>
      <c r="BN223" s="1">
        <v>3.1426959999999997E-2</v>
      </c>
      <c r="BO223" s="1">
        <v>2.7079000000000001E-3</v>
      </c>
      <c r="BP223" s="1">
        <v>0</v>
      </c>
      <c r="BQ223" s="1">
        <v>0</v>
      </c>
      <c r="BR223" s="1">
        <v>0</v>
      </c>
      <c r="BS223" s="1">
        <v>20.081199699999999</v>
      </c>
      <c r="BT223" s="1">
        <v>20.599027199999998</v>
      </c>
      <c r="BU223" s="1">
        <v>8.6164871900000009</v>
      </c>
      <c r="BV223" s="1">
        <v>20.081199699999999</v>
      </c>
      <c r="BW223" s="1">
        <v>20.599027199999998</v>
      </c>
      <c r="BX223" s="1">
        <v>8.6164871900000009</v>
      </c>
      <c r="BY223" s="1">
        <v>0</v>
      </c>
      <c r="BZ223" s="1">
        <v>20.081199699999999</v>
      </c>
      <c r="CA223" s="1">
        <v>0</v>
      </c>
      <c r="CB223" s="1">
        <v>0</v>
      </c>
      <c r="CC223" s="1">
        <v>20.599027199999998</v>
      </c>
      <c r="CD223" s="1">
        <v>0</v>
      </c>
      <c r="CE223" s="1">
        <v>0</v>
      </c>
      <c r="CF223" s="1">
        <v>8.6164871900000009</v>
      </c>
      <c r="CG223" s="1">
        <v>0</v>
      </c>
      <c r="CI223" s="1" t="s">
        <v>448</v>
      </c>
      <c r="CJ223" s="1"/>
      <c r="CK223" s="1">
        <v>0</v>
      </c>
      <c r="CL223" s="1" t="s">
        <v>449</v>
      </c>
      <c r="CM223" s="1">
        <v>2</v>
      </c>
      <c r="CN223" s="1">
        <v>2</v>
      </c>
      <c r="CO223" s="1">
        <v>0</v>
      </c>
      <c r="CP223" s="1">
        <v>0</v>
      </c>
      <c r="CQ223" s="1">
        <v>0</v>
      </c>
      <c r="CR223" s="1">
        <v>0</v>
      </c>
      <c r="CS223" s="1">
        <v>0</v>
      </c>
      <c r="CT223" s="1">
        <v>0</v>
      </c>
      <c r="CU223" s="1">
        <v>0.35508451000000002</v>
      </c>
      <c r="CV223" s="1">
        <v>3.9260259999999998E-2</v>
      </c>
      <c r="CW223" s="1">
        <v>0.16760137</v>
      </c>
      <c r="CX223" s="1">
        <v>2.6463900000000002E-3</v>
      </c>
      <c r="CY223" s="1">
        <v>0.22465387000000001</v>
      </c>
      <c r="CZ223" s="1">
        <v>7.5720029999999994E-2</v>
      </c>
      <c r="DA223" s="1">
        <v>0.35508451000000002</v>
      </c>
      <c r="DB223" s="1">
        <v>3.9260259999999998E-2</v>
      </c>
      <c r="DC223" s="1">
        <v>0.16760137</v>
      </c>
      <c r="DD223" s="1">
        <v>2.6463900000000002E-3</v>
      </c>
      <c r="DE223" s="1">
        <v>0.22465387000000001</v>
      </c>
      <c r="DF223" s="1">
        <v>7.5720029999999994E-2</v>
      </c>
      <c r="DG223" s="1">
        <v>0</v>
      </c>
      <c r="DH223" s="1">
        <v>0</v>
      </c>
      <c r="DI223" s="1">
        <v>0</v>
      </c>
      <c r="DJ223" s="1">
        <v>11.056596300000001</v>
      </c>
      <c r="DK223" s="1">
        <v>1.5789810399999999</v>
      </c>
      <c r="DL223" s="1">
        <v>33.7051953</v>
      </c>
      <c r="DM223" s="1">
        <v>11.056596300000001</v>
      </c>
      <c r="DN223" s="1">
        <v>1.5789810399999999</v>
      </c>
      <c r="DO223" s="1">
        <v>33.7051953</v>
      </c>
      <c r="DP223" s="1">
        <v>0</v>
      </c>
      <c r="DQ223" s="1">
        <v>11.056596300000001</v>
      </c>
      <c r="DR223" s="1">
        <v>0</v>
      </c>
      <c r="DS223" s="1">
        <v>0</v>
      </c>
      <c r="DT223" s="1">
        <v>1.5789810399999999</v>
      </c>
      <c r="DU223" s="1">
        <v>0</v>
      </c>
      <c r="DV223" s="1">
        <v>0</v>
      </c>
      <c r="DW223" s="1">
        <v>33.7051953</v>
      </c>
      <c r="DX223" s="1">
        <v>0</v>
      </c>
    </row>
    <row r="224" spans="1:128" x14ac:dyDescent="0.2">
      <c r="A224" t="s">
        <v>539</v>
      </c>
      <c r="C224">
        <v>0</v>
      </c>
      <c r="D224" t="s">
        <v>540</v>
      </c>
      <c r="E224">
        <v>1</v>
      </c>
      <c r="F224">
        <v>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8.0535809746819301E-3</v>
      </c>
      <c r="N224">
        <v>1.3945261925657399E-3</v>
      </c>
      <c r="O224">
        <v>6.1829658547422296E-3</v>
      </c>
      <c r="P224">
        <v>2.9863816008991203E-4</v>
      </c>
      <c r="Q224">
        <v>2.4731403093050598E-3</v>
      </c>
      <c r="R224">
        <v>5.0793830361245504E-4</v>
      </c>
      <c r="S224">
        <v>8.0535809746819301E-3</v>
      </c>
      <c r="T224">
        <v>1.3945261925657399E-3</v>
      </c>
      <c r="U224">
        <v>6.1829658547422296E-3</v>
      </c>
      <c r="V224">
        <v>2.9863816008991203E-4</v>
      </c>
      <c r="W224">
        <v>2.4731403093050598E-3</v>
      </c>
      <c r="X224">
        <v>5.0793830361245504E-4</v>
      </c>
      <c r="Y224">
        <v>0</v>
      </c>
      <c r="Z224">
        <v>0</v>
      </c>
      <c r="AA224">
        <v>0</v>
      </c>
      <c r="AB224">
        <v>17.315604039367301</v>
      </c>
      <c r="AC224">
        <v>4.8300147066292096</v>
      </c>
      <c r="AD224">
        <v>20.5381919376496</v>
      </c>
      <c r="AE224">
        <v>17.315604039367301</v>
      </c>
      <c r="AF224">
        <v>4.8300147066292096</v>
      </c>
      <c r="AG224">
        <v>20.5381919376496</v>
      </c>
      <c r="AH224">
        <v>0</v>
      </c>
      <c r="AI224">
        <v>17.315604039367301</v>
      </c>
      <c r="AJ224">
        <v>0</v>
      </c>
      <c r="AK224">
        <v>0</v>
      </c>
      <c r="AL224">
        <v>4.8300147066292096</v>
      </c>
      <c r="AM224">
        <v>0</v>
      </c>
      <c r="AN224">
        <v>0</v>
      </c>
      <c r="AO224">
        <v>20.5381919376496</v>
      </c>
      <c r="AP224">
        <v>0</v>
      </c>
      <c r="AR224" s="1" t="s">
        <v>764</v>
      </c>
      <c r="AS224" s="1"/>
      <c r="AT224" s="1">
        <v>0</v>
      </c>
      <c r="AU224" s="1" t="s">
        <v>765</v>
      </c>
      <c r="AV224" s="1">
        <v>2</v>
      </c>
      <c r="AW224" s="1">
        <v>2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7.0215900000000003E-3</v>
      </c>
      <c r="BE224" s="1">
        <v>1.23967E-3</v>
      </c>
      <c r="BF224" s="1">
        <v>4.111414E-2</v>
      </c>
      <c r="BG224" s="1">
        <v>1.081234E-2</v>
      </c>
      <c r="BH224" s="1">
        <v>2.7182520000000002E-2</v>
      </c>
      <c r="BI224" s="1">
        <v>1.4855000000000001E-3</v>
      </c>
      <c r="BJ224" s="1">
        <v>7.0215900000000003E-3</v>
      </c>
      <c r="BK224" s="1">
        <v>1.23967E-3</v>
      </c>
      <c r="BL224" s="1">
        <v>4.111414E-2</v>
      </c>
      <c r="BM224" s="1">
        <v>1.081234E-2</v>
      </c>
      <c r="BN224" s="1">
        <v>2.7182520000000002E-2</v>
      </c>
      <c r="BO224" s="1">
        <v>1.4855000000000001E-3</v>
      </c>
      <c r="BP224" s="1">
        <v>0</v>
      </c>
      <c r="BQ224" s="1">
        <v>0</v>
      </c>
      <c r="BR224" s="1">
        <v>0</v>
      </c>
      <c r="BS224" s="1">
        <v>17.655121900000001</v>
      </c>
      <c r="BT224" s="1">
        <v>26.298348099999998</v>
      </c>
      <c r="BU224" s="1">
        <v>5.4648961800000002</v>
      </c>
      <c r="BV224" s="1">
        <v>17.655121900000001</v>
      </c>
      <c r="BW224" s="1">
        <v>26.298348099999998</v>
      </c>
      <c r="BX224" s="1">
        <v>5.4648961800000002</v>
      </c>
      <c r="BY224" s="1">
        <v>0</v>
      </c>
      <c r="BZ224" s="1">
        <v>17.655121900000001</v>
      </c>
      <c r="CA224" s="1">
        <v>0</v>
      </c>
      <c r="CB224" s="1">
        <v>0</v>
      </c>
      <c r="CC224" s="1">
        <v>26.298348099999998</v>
      </c>
      <c r="CD224" s="1">
        <v>0</v>
      </c>
      <c r="CE224" s="1">
        <v>0</v>
      </c>
      <c r="CF224" s="1">
        <v>5.4648961800000002</v>
      </c>
      <c r="CG224" s="1">
        <v>0</v>
      </c>
      <c r="CI224" s="1" t="s">
        <v>450</v>
      </c>
      <c r="CJ224" s="1"/>
      <c r="CK224" s="1">
        <v>0</v>
      </c>
      <c r="CL224" s="1" t="s">
        <v>451</v>
      </c>
      <c r="CM224" s="1">
        <v>1</v>
      </c>
      <c r="CN224" s="1">
        <v>1</v>
      </c>
      <c r="CO224" s="1">
        <v>0</v>
      </c>
      <c r="CP224" s="1">
        <v>0</v>
      </c>
      <c r="CQ224" s="1">
        <v>0</v>
      </c>
      <c r="CR224" s="1">
        <v>0</v>
      </c>
      <c r="CS224" s="1">
        <v>0</v>
      </c>
      <c r="CT224" s="1">
        <v>0</v>
      </c>
      <c r="CU224" s="1">
        <v>4.4066699999999997E-3</v>
      </c>
      <c r="CV224" s="1">
        <v>3.9712300000000001E-3</v>
      </c>
      <c r="CW224" s="1">
        <v>6.9196800000000001E-3</v>
      </c>
      <c r="CX224" s="1">
        <v>1.5427E-4</v>
      </c>
      <c r="CY224" s="1">
        <v>3.2152239999999999E-2</v>
      </c>
      <c r="CZ224" s="1">
        <v>1.6318679999999999E-2</v>
      </c>
      <c r="DA224" s="1">
        <v>4.4066699999999997E-3</v>
      </c>
      <c r="DB224" s="1">
        <v>3.9712300000000001E-3</v>
      </c>
      <c r="DC224" s="1">
        <v>6.9196800000000001E-3</v>
      </c>
      <c r="DD224" s="1">
        <v>1.5427E-4</v>
      </c>
      <c r="DE224" s="1">
        <v>3.2152239999999999E-2</v>
      </c>
      <c r="DF224" s="1">
        <v>1.6318679999999999E-2</v>
      </c>
      <c r="DG224" s="1">
        <v>0</v>
      </c>
      <c r="DH224" s="1">
        <v>0</v>
      </c>
      <c r="DI224" s="1">
        <v>0</v>
      </c>
      <c r="DJ224" s="1">
        <v>90.118592500000005</v>
      </c>
      <c r="DK224" s="1">
        <v>2.22940666</v>
      </c>
      <c r="DL224" s="1">
        <v>50.754412000000002</v>
      </c>
      <c r="DM224" s="1">
        <v>90.118592500000005</v>
      </c>
      <c r="DN224" s="1">
        <v>2.22940666</v>
      </c>
      <c r="DO224" s="1">
        <v>50.754412000000002</v>
      </c>
      <c r="DP224" s="1">
        <v>0</v>
      </c>
      <c r="DQ224" s="1">
        <v>90.118592500000005</v>
      </c>
      <c r="DR224" s="1">
        <v>0</v>
      </c>
      <c r="DS224" s="1">
        <v>0</v>
      </c>
      <c r="DT224" s="1">
        <v>2.22940666</v>
      </c>
      <c r="DU224" s="1">
        <v>0</v>
      </c>
      <c r="DV224" s="1">
        <v>0</v>
      </c>
      <c r="DW224" s="1">
        <v>50.754412000000002</v>
      </c>
      <c r="DX224" s="1">
        <v>0</v>
      </c>
    </row>
    <row r="225" spans="1:128" x14ac:dyDescent="0.2">
      <c r="A225" t="s">
        <v>541</v>
      </c>
      <c r="C225">
        <v>0</v>
      </c>
      <c r="D225" t="s">
        <v>542</v>
      </c>
      <c r="E225">
        <v>1</v>
      </c>
      <c r="F225">
        <v>1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1.8134602857821501E-2</v>
      </c>
      <c r="N225">
        <v>3.1159299187928099E-4</v>
      </c>
      <c r="O225">
        <v>1.29645414929545E-2</v>
      </c>
      <c r="P225">
        <v>2.11692211612193E-3</v>
      </c>
      <c r="Q225">
        <v>8.7886078222328794E-3</v>
      </c>
      <c r="R225">
        <v>7.0441529764082996E-4</v>
      </c>
      <c r="S225">
        <v>1.8134602857821501E-2</v>
      </c>
      <c r="T225">
        <v>3.1159299187928099E-4</v>
      </c>
      <c r="U225">
        <v>1.29645414929545E-2</v>
      </c>
      <c r="V225">
        <v>2.11692211612193E-3</v>
      </c>
      <c r="W225">
        <v>8.7886078222328794E-3</v>
      </c>
      <c r="X225">
        <v>7.0441529764082996E-4</v>
      </c>
      <c r="Y225">
        <v>0</v>
      </c>
      <c r="Z225">
        <v>0</v>
      </c>
      <c r="AA225">
        <v>0</v>
      </c>
      <c r="AB225">
        <v>1.7182234114649499</v>
      </c>
      <c r="AC225">
        <v>16.328553672895801</v>
      </c>
      <c r="AD225">
        <v>8.0150953585486402</v>
      </c>
      <c r="AE225">
        <v>1.7182234114649499</v>
      </c>
      <c r="AF225">
        <v>16.328553672895801</v>
      </c>
      <c r="AG225">
        <v>8.0150953585486402</v>
      </c>
      <c r="AH225">
        <v>0</v>
      </c>
      <c r="AI225">
        <v>1.7182234114649499</v>
      </c>
      <c r="AJ225">
        <v>0</v>
      </c>
      <c r="AK225">
        <v>0</v>
      </c>
      <c r="AL225">
        <v>16.328553672895801</v>
      </c>
      <c r="AM225">
        <v>0</v>
      </c>
      <c r="AN225">
        <v>0</v>
      </c>
      <c r="AO225">
        <v>8.0150953585486402</v>
      </c>
      <c r="AP225">
        <v>0</v>
      </c>
      <c r="AR225" s="1" t="s">
        <v>418</v>
      </c>
      <c r="AS225" s="1"/>
      <c r="AT225" s="1">
        <v>0</v>
      </c>
      <c r="AU225" s="1" t="s">
        <v>419</v>
      </c>
      <c r="AV225" s="1">
        <v>1</v>
      </c>
      <c r="AW225" s="1">
        <v>1</v>
      </c>
      <c r="AX225" s="1">
        <v>0</v>
      </c>
      <c r="AY225" s="1">
        <v>0</v>
      </c>
      <c r="AZ225" s="1">
        <v>0</v>
      </c>
      <c r="BA225" s="1">
        <v>0</v>
      </c>
      <c r="BB225" s="1">
        <v>0</v>
      </c>
      <c r="BC225" s="1">
        <v>0</v>
      </c>
      <c r="BD225" s="1">
        <v>3.2090600000000001E-3</v>
      </c>
      <c r="BE225" s="1">
        <v>3.7331000000000002E-4</v>
      </c>
      <c r="BF225" s="1">
        <v>7.9296799999999997E-3</v>
      </c>
      <c r="BG225" s="1">
        <v>2.5239899999999998E-3</v>
      </c>
      <c r="BH225" s="1">
        <v>5.36236E-3</v>
      </c>
      <c r="BI225" s="1">
        <v>8.9077000000000004E-4</v>
      </c>
      <c r="BJ225" s="1">
        <v>3.2090600000000001E-3</v>
      </c>
      <c r="BK225" s="1">
        <v>3.7331000000000002E-4</v>
      </c>
      <c r="BL225" s="1">
        <v>7.9296799999999997E-3</v>
      </c>
      <c r="BM225" s="1">
        <v>2.5239899999999998E-3</v>
      </c>
      <c r="BN225" s="1">
        <v>5.36236E-3</v>
      </c>
      <c r="BO225" s="1">
        <v>8.9077000000000004E-4</v>
      </c>
      <c r="BP225" s="1">
        <v>0</v>
      </c>
      <c r="BQ225" s="1">
        <v>0</v>
      </c>
      <c r="BR225" s="1">
        <v>0</v>
      </c>
      <c r="BS225" s="1">
        <v>11.632883100000001</v>
      </c>
      <c r="BT225" s="1">
        <v>31.829628700000001</v>
      </c>
      <c r="BU225" s="1">
        <v>16.611447699999999</v>
      </c>
      <c r="BV225" s="1">
        <v>11.632883100000001</v>
      </c>
      <c r="BW225" s="1">
        <v>31.829628700000001</v>
      </c>
      <c r="BX225" s="1">
        <v>16.611447699999999</v>
      </c>
      <c r="BY225" s="1">
        <v>0</v>
      </c>
      <c r="BZ225" s="1">
        <v>11.632883100000001</v>
      </c>
      <c r="CA225" s="1">
        <v>0</v>
      </c>
      <c r="CB225" s="1">
        <v>0</v>
      </c>
      <c r="CC225" s="1">
        <v>31.829628700000001</v>
      </c>
      <c r="CD225" s="1">
        <v>0</v>
      </c>
      <c r="CE225" s="1">
        <v>0</v>
      </c>
      <c r="CF225" s="1">
        <v>16.611447699999999</v>
      </c>
      <c r="CG225" s="1">
        <v>0</v>
      </c>
      <c r="CI225" s="1" t="s">
        <v>452</v>
      </c>
      <c r="CJ225" s="1"/>
      <c r="CK225" s="1">
        <v>0</v>
      </c>
      <c r="CL225" s="1" t="s">
        <v>453</v>
      </c>
      <c r="CM225" s="1">
        <v>1</v>
      </c>
      <c r="CN225" s="1">
        <v>1</v>
      </c>
      <c r="CO225" s="1">
        <v>0</v>
      </c>
      <c r="CP225" s="1">
        <v>0</v>
      </c>
      <c r="CQ225" s="1">
        <v>0</v>
      </c>
      <c r="CR225" s="1">
        <v>0</v>
      </c>
      <c r="CS225" s="1">
        <v>0</v>
      </c>
      <c r="CT225" s="1">
        <v>0</v>
      </c>
      <c r="CU225" s="1">
        <v>2.1082499999999999E-3</v>
      </c>
      <c r="CV225" s="1">
        <v>2.3241000000000001E-4</v>
      </c>
      <c r="CW225" s="1">
        <v>1.5169999999999999E-3</v>
      </c>
      <c r="CX225" s="1">
        <v>3.0603999999999999E-4</v>
      </c>
      <c r="CY225" s="1">
        <v>2.17503E-2</v>
      </c>
      <c r="CZ225" s="1">
        <v>6.8670000000000005E-4</v>
      </c>
      <c r="DA225" s="1">
        <v>2.1082499999999999E-3</v>
      </c>
      <c r="DB225" s="1">
        <v>2.3241000000000001E-4</v>
      </c>
      <c r="DC225" s="1">
        <v>1.5169999999999999E-3</v>
      </c>
      <c r="DD225" s="1">
        <v>3.0603999999999999E-4</v>
      </c>
      <c r="DE225" s="1">
        <v>2.17503E-2</v>
      </c>
      <c r="DF225" s="1">
        <v>6.8670000000000005E-4</v>
      </c>
      <c r="DG225" s="1">
        <v>0</v>
      </c>
      <c r="DH225" s="1">
        <v>0</v>
      </c>
      <c r="DI225" s="1">
        <v>0</v>
      </c>
      <c r="DJ225" s="1">
        <v>11.0238564</v>
      </c>
      <c r="DK225" s="1">
        <v>20.173866799999999</v>
      </c>
      <c r="DL225" s="1">
        <v>3.1571846400000001</v>
      </c>
      <c r="DM225" s="1">
        <v>11.0238564</v>
      </c>
      <c r="DN225" s="1">
        <v>20.173866799999999</v>
      </c>
      <c r="DO225" s="1">
        <v>3.1571846400000001</v>
      </c>
      <c r="DP225" s="1">
        <v>0</v>
      </c>
      <c r="DQ225" s="1">
        <v>11.0238564</v>
      </c>
      <c r="DR225" s="1">
        <v>0</v>
      </c>
      <c r="DS225" s="1">
        <v>0</v>
      </c>
      <c r="DT225" s="1">
        <v>20.173866799999999</v>
      </c>
      <c r="DU225" s="1">
        <v>0</v>
      </c>
      <c r="DV225" s="1">
        <v>0</v>
      </c>
      <c r="DW225" s="1">
        <v>3.1571846400000001</v>
      </c>
      <c r="DX225" s="1">
        <v>0</v>
      </c>
    </row>
    <row r="226" spans="1:128" x14ac:dyDescent="0.2">
      <c r="A226" t="s">
        <v>543</v>
      </c>
      <c r="C226">
        <v>0</v>
      </c>
      <c r="D226" t="s">
        <v>544</v>
      </c>
      <c r="E226">
        <v>2</v>
      </c>
      <c r="F226">
        <v>2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2.56542957285304E-2</v>
      </c>
      <c r="N226">
        <v>1.1518432990157499E-3</v>
      </c>
      <c r="O226">
        <v>3.0934073076586601E-2</v>
      </c>
      <c r="P226">
        <v>5.8825206069980998E-3</v>
      </c>
      <c r="Q226">
        <v>1.9934741945034199E-2</v>
      </c>
      <c r="R226">
        <v>2.01894249261951E-3</v>
      </c>
      <c r="S226">
        <v>2.56542957285304E-2</v>
      </c>
      <c r="T226">
        <v>1.1518432990157499E-3</v>
      </c>
      <c r="U226">
        <v>3.0934073076586601E-2</v>
      </c>
      <c r="V226">
        <v>5.8825206069980998E-3</v>
      </c>
      <c r="W226">
        <v>1.9934741945034199E-2</v>
      </c>
      <c r="X226">
        <v>2.01894249261951E-3</v>
      </c>
      <c r="Y226">
        <v>0</v>
      </c>
      <c r="Z226">
        <v>0</v>
      </c>
      <c r="AA226">
        <v>0</v>
      </c>
      <c r="AB226">
        <v>4.4898652108963502</v>
      </c>
      <c r="AC226">
        <v>19.016314445350201</v>
      </c>
      <c r="AD226">
        <v>10.127758353663699</v>
      </c>
      <c r="AE226">
        <v>4.4898652108963502</v>
      </c>
      <c r="AF226">
        <v>19.016314445350201</v>
      </c>
      <c r="AG226">
        <v>10.127758353663699</v>
      </c>
      <c r="AH226">
        <v>0</v>
      </c>
      <c r="AI226">
        <v>4.4898652108963502</v>
      </c>
      <c r="AJ226">
        <v>0</v>
      </c>
      <c r="AK226">
        <v>0</v>
      </c>
      <c r="AL226">
        <v>19.016314445350201</v>
      </c>
      <c r="AM226">
        <v>0</v>
      </c>
      <c r="AN226">
        <v>0</v>
      </c>
      <c r="AO226">
        <v>10.127758353663699</v>
      </c>
      <c r="AP226">
        <v>0</v>
      </c>
      <c r="AR226" s="1" t="s">
        <v>766</v>
      </c>
      <c r="AS226" s="1"/>
      <c r="AT226" s="1">
        <v>0</v>
      </c>
      <c r="AU226" s="1" t="s">
        <v>767</v>
      </c>
      <c r="AV226" s="1">
        <v>2</v>
      </c>
      <c r="AW226" s="1">
        <v>2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3.7940600000000001E-3</v>
      </c>
      <c r="BE226" s="1">
        <v>2.5718999999999998E-3</v>
      </c>
      <c r="BF226" s="1">
        <v>0.27040996</v>
      </c>
      <c r="BG226" s="1">
        <v>5.3631570000000003E-2</v>
      </c>
      <c r="BH226" s="1">
        <v>5.6601079999999998E-2</v>
      </c>
      <c r="BI226" s="1">
        <v>1.92695E-3</v>
      </c>
      <c r="BJ226" s="1">
        <v>3.7940600000000001E-3</v>
      </c>
      <c r="BK226" s="1">
        <v>2.5718999999999998E-3</v>
      </c>
      <c r="BL226" s="1">
        <v>0.27040996</v>
      </c>
      <c r="BM226" s="1">
        <v>5.3631570000000003E-2</v>
      </c>
      <c r="BN226" s="1">
        <v>5.6601079999999998E-2</v>
      </c>
      <c r="BO226" s="1">
        <v>1.92695E-3</v>
      </c>
      <c r="BP226" s="1">
        <v>0</v>
      </c>
      <c r="BQ226" s="1">
        <v>0</v>
      </c>
      <c r="BR226" s="1">
        <v>0</v>
      </c>
      <c r="BS226" s="1">
        <v>67.787427500000007</v>
      </c>
      <c r="BT226" s="1">
        <v>19.833428099999999</v>
      </c>
      <c r="BU226" s="1">
        <v>3.40444821</v>
      </c>
      <c r="BV226" s="1">
        <v>67.787427500000007</v>
      </c>
      <c r="BW226" s="1">
        <v>19.833428099999999</v>
      </c>
      <c r="BX226" s="1">
        <v>3.40444821</v>
      </c>
      <c r="BY226" s="1">
        <v>0</v>
      </c>
      <c r="BZ226" s="1">
        <v>67.787427500000007</v>
      </c>
      <c r="CA226" s="1">
        <v>0</v>
      </c>
      <c r="CB226" s="1">
        <v>0</v>
      </c>
      <c r="CC226" s="1">
        <v>19.833428099999999</v>
      </c>
      <c r="CD226" s="1">
        <v>0</v>
      </c>
      <c r="CE226" s="1">
        <v>0</v>
      </c>
      <c r="CF226" s="1">
        <v>3.40444821</v>
      </c>
      <c r="CG226" s="1">
        <v>0</v>
      </c>
      <c r="CI226" s="1" t="s">
        <v>454</v>
      </c>
      <c r="CJ226" s="1"/>
      <c r="CK226" s="1">
        <v>0</v>
      </c>
      <c r="CL226" s="1" t="s">
        <v>455</v>
      </c>
      <c r="CM226" s="1">
        <v>1</v>
      </c>
      <c r="CN226" s="1">
        <v>1</v>
      </c>
      <c r="CO226" s="1">
        <v>0</v>
      </c>
      <c r="CP226" s="1">
        <v>0</v>
      </c>
      <c r="CQ226" s="1">
        <v>0</v>
      </c>
      <c r="CR226" s="1">
        <v>0</v>
      </c>
      <c r="CS226" s="1">
        <v>0</v>
      </c>
      <c r="CT226" s="1">
        <v>0</v>
      </c>
      <c r="CU226" s="1">
        <v>1.191176E-2</v>
      </c>
      <c r="CV226" s="1">
        <v>2.4783499999999998E-3</v>
      </c>
      <c r="CW226" s="1">
        <v>9.2942700000000003E-3</v>
      </c>
      <c r="CX226" s="1">
        <v>5.7678000000000004E-4</v>
      </c>
      <c r="CY226" s="1">
        <v>3.997129E-2</v>
      </c>
      <c r="CZ226" s="1">
        <v>1.5095529999999999E-2</v>
      </c>
      <c r="DA226" s="1">
        <v>1.191176E-2</v>
      </c>
      <c r="DB226" s="1">
        <v>2.4783499999999998E-3</v>
      </c>
      <c r="DC226" s="1">
        <v>9.2942700000000003E-3</v>
      </c>
      <c r="DD226" s="1">
        <v>5.7678000000000004E-4</v>
      </c>
      <c r="DE226" s="1">
        <v>3.997129E-2</v>
      </c>
      <c r="DF226" s="1">
        <v>1.5095529999999999E-2</v>
      </c>
      <c r="DG226" s="1">
        <v>0</v>
      </c>
      <c r="DH226" s="1">
        <v>0</v>
      </c>
      <c r="DI226" s="1">
        <v>0</v>
      </c>
      <c r="DJ226" s="1">
        <v>20.805917300000001</v>
      </c>
      <c r="DK226" s="1">
        <v>6.2058075199999996</v>
      </c>
      <c r="DL226" s="1">
        <v>37.765929300000003</v>
      </c>
      <c r="DM226" s="1">
        <v>20.805917300000001</v>
      </c>
      <c r="DN226" s="1">
        <v>6.2058075199999996</v>
      </c>
      <c r="DO226" s="1">
        <v>37.765929300000003</v>
      </c>
      <c r="DP226" s="1">
        <v>0</v>
      </c>
      <c r="DQ226" s="1">
        <v>20.805917300000001</v>
      </c>
      <c r="DR226" s="1">
        <v>0</v>
      </c>
      <c r="DS226" s="1">
        <v>0</v>
      </c>
      <c r="DT226" s="1">
        <v>6.2058075199999996</v>
      </c>
      <c r="DU226" s="1">
        <v>0</v>
      </c>
      <c r="DV226" s="1">
        <v>0</v>
      </c>
      <c r="DW226" s="1">
        <v>37.765929300000003</v>
      </c>
      <c r="DX226" s="1">
        <v>0</v>
      </c>
    </row>
    <row r="227" spans="1:128" x14ac:dyDescent="0.2">
      <c r="A227" t="s">
        <v>545</v>
      </c>
      <c r="C227">
        <v>0</v>
      </c>
      <c r="D227" t="s">
        <v>546</v>
      </c>
      <c r="E227">
        <v>1</v>
      </c>
      <c r="F227">
        <v>1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7.7223540148096306E-2</v>
      </c>
      <c r="N227">
        <v>4.6532548643299998E-3</v>
      </c>
      <c r="O227">
        <v>4.8511013895971601E-2</v>
      </c>
      <c r="P227">
        <v>5.09566442606991E-3</v>
      </c>
      <c r="Q227">
        <v>6.8928507076051401E-2</v>
      </c>
      <c r="R227">
        <v>1.65157478040901E-3</v>
      </c>
      <c r="S227">
        <v>7.7223540148096306E-2</v>
      </c>
      <c r="T227">
        <v>4.6532548643299998E-3</v>
      </c>
      <c r="U227">
        <v>4.8511013895971601E-2</v>
      </c>
      <c r="V227">
        <v>5.09566442606991E-3</v>
      </c>
      <c r="W227">
        <v>6.8928507076051401E-2</v>
      </c>
      <c r="X227">
        <v>1.65157478040901E-3</v>
      </c>
      <c r="Y227">
        <v>0</v>
      </c>
      <c r="Z227">
        <v>0</v>
      </c>
      <c r="AA227">
        <v>0</v>
      </c>
      <c r="AB227">
        <v>6.0256948275178397</v>
      </c>
      <c r="AC227">
        <v>10.5041391981565</v>
      </c>
      <c r="AD227">
        <v>2.3960692759336402</v>
      </c>
      <c r="AE227">
        <v>6.0256948275178397</v>
      </c>
      <c r="AF227">
        <v>10.5041391981565</v>
      </c>
      <c r="AG227">
        <v>2.3960692759336402</v>
      </c>
      <c r="AH227">
        <v>0</v>
      </c>
      <c r="AI227">
        <v>6.0256948275178397</v>
      </c>
      <c r="AJ227">
        <v>0</v>
      </c>
      <c r="AK227">
        <v>0</v>
      </c>
      <c r="AL227">
        <v>10.5041391981565</v>
      </c>
      <c r="AM227">
        <v>0</v>
      </c>
      <c r="AN227">
        <v>0</v>
      </c>
      <c r="AO227">
        <v>2.3960692759336402</v>
      </c>
      <c r="AP227">
        <v>0</v>
      </c>
      <c r="AR227" s="1" t="s">
        <v>420</v>
      </c>
      <c r="AS227" s="1"/>
      <c r="AT227" s="1">
        <v>0</v>
      </c>
      <c r="AU227" s="1" t="s">
        <v>421</v>
      </c>
      <c r="AV227" s="1">
        <v>1</v>
      </c>
      <c r="AW227" s="1">
        <v>1</v>
      </c>
      <c r="AX227" s="1">
        <v>0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2.5065799999999999E-2</v>
      </c>
      <c r="BE227" s="1">
        <v>3.2035599999999998E-3</v>
      </c>
      <c r="BF227" s="1">
        <v>1.425792E-2</v>
      </c>
      <c r="BG227" s="1">
        <v>4.4131300000000004E-3</v>
      </c>
      <c r="BH227" s="1">
        <v>8.8015699999999999E-3</v>
      </c>
      <c r="BI227" s="1">
        <v>8.5709000000000002E-4</v>
      </c>
      <c r="BJ227" s="1">
        <v>2.5065799999999999E-2</v>
      </c>
      <c r="BK227" s="1">
        <v>3.2035599999999998E-3</v>
      </c>
      <c r="BL227" s="1">
        <v>1.425792E-2</v>
      </c>
      <c r="BM227" s="1">
        <v>4.4131300000000004E-3</v>
      </c>
      <c r="BN227" s="1">
        <v>8.8015699999999999E-3</v>
      </c>
      <c r="BO227" s="1">
        <v>8.5709000000000002E-4</v>
      </c>
      <c r="BP227" s="1">
        <v>0</v>
      </c>
      <c r="BQ227" s="1">
        <v>0</v>
      </c>
      <c r="BR227" s="1">
        <v>0</v>
      </c>
      <c r="BS227" s="1">
        <v>12.780599199999999</v>
      </c>
      <c r="BT227" s="1">
        <v>30.952147400000001</v>
      </c>
      <c r="BU227" s="1">
        <v>9.73789339</v>
      </c>
      <c r="BV227" s="1">
        <v>12.780599199999999</v>
      </c>
      <c r="BW227" s="1">
        <v>30.952147400000001</v>
      </c>
      <c r="BX227" s="1">
        <v>9.73789339</v>
      </c>
      <c r="BY227" s="1">
        <v>0</v>
      </c>
      <c r="BZ227" s="1">
        <v>12.780599199999999</v>
      </c>
      <c r="CA227" s="1">
        <v>0</v>
      </c>
      <c r="CB227" s="1">
        <v>0</v>
      </c>
      <c r="CC227" s="1">
        <v>30.952147400000001</v>
      </c>
      <c r="CD227" s="1">
        <v>0</v>
      </c>
      <c r="CE227" s="1">
        <v>0</v>
      </c>
      <c r="CF227" s="1">
        <v>9.73789339</v>
      </c>
      <c r="CG227" s="1">
        <v>0</v>
      </c>
      <c r="CI227" s="1" t="s">
        <v>456</v>
      </c>
      <c r="CJ227" s="1"/>
      <c r="CK227" s="1">
        <v>0</v>
      </c>
      <c r="CL227" s="1" t="s">
        <v>457</v>
      </c>
      <c r="CM227" s="1">
        <v>1</v>
      </c>
      <c r="CN227" s="1">
        <v>1</v>
      </c>
      <c r="CO227" s="1">
        <v>0</v>
      </c>
      <c r="CP227" s="1">
        <v>0</v>
      </c>
      <c r="CQ227" s="1">
        <v>0</v>
      </c>
      <c r="CR227" s="1">
        <v>0</v>
      </c>
      <c r="CS227" s="1">
        <v>0</v>
      </c>
      <c r="CT227" s="1">
        <v>0</v>
      </c>
      <c r="CU227" s="1">
        <v>2.863885E-2</v>
      </c>
      <c r="CV227" s="1">
        <v>5.3933000000000002E-3</v>
      </c>
      <c r="CW227" s="1">
        <v>1.350926E-2</v>
      </c>
      <c r="CX227" s="1">
        <v>1.139518E-2</v>
      </c>
      <c r="CY227" s="1">
        <v>1.348532E-2</v>
      </c>
      <c r="CZ227" s="1">
        <v>4.313E-3</v>
      </c>
      <c r="DA227" s="1">
        <v>2.863885E-2</v>
      </c>
      <c r="DB227" s="1">
        <v>5.3933000000000002E-3</v>
      </c>
      <c r="DC227" s="1">
        <v>1.350926E-2</v>
      </c>
      <c r="DD227" s="1">
        <v>1.139518E-2</v>
      </c>
      <c r="DE227" s="1">
        <v>1.348532E-2</v>
      </c>
      <c r="DF227" s="1">
        <v>4.313E-3</v>
      </c>
      <c r="DG227" s="1">
        <v>0</v>
      </c>
      <c r="DH227" s="1">
        <v>0</v>
      </c>
      <c r="DI227" s="1">
        <v>0</v>
      </c>
      <c r="DJ227" s="1">
        <v>18.832119599999999</v>
      </c>
      <c r="DK227" s="1">
        <v>84.350911600000003</v>
      </c>
      <c r="DL227" s="1">
        <v>31.982941100000001</v>
      </c>
      <c r="DM227" s="1">
        <v>18.832119599999999</v>
      </c>
      <c r="DN227" s="1">
        <v>84.350911600000003</v>
      </c>
      <c r="DO227" s="1">
        <v>31.982941100000001</v>
      </c>
      <c r="DP227" s="1">
        <v>0</v>
      </c>
      <c r="DQ227" s="1">
        <v>18.832119599999999</v>
      </c>
      <c r="DR227" s="1">
        <v>0</v>
      </c>
      <c r="DS227" s="1">
        <v>0</v>
      </c>
      <c r="DT227" s="1">
        <v>84.350911600000003</v>
      </c>
      <c r="DU227" s="1">
        <v>0</v>
      </c>
      <c r="DV227" s="1">
        <v>0</v>
      </c>
      <c r="DW227" s="1">
        <v>31.982941100000001</v>
      </c>
      <c r="DX227" s="1">
        <v>0</v>
      </c>
    </row>
    <row r="228" spans="1:128" x14ac:dyDescent="0.2">
      <c r="A228" t="s">
        <v>33</v>
      </c>
      <c r="C228">
        <v>0</v>
      </c>
      <c r="D228" t="s">
        <v>547</v>
      </c>
      <c r="E228">
        <v>1</v>
      </c>
      <c r="F228">
        <v>1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6.8613531286364103E-3</v>
      </c>
      <c r="N228">
        <v>1.5646182248932701E-3</v>
      </c>
      <c r="O228">
        <v>9.8619112500136601E-3</v>
      </c>
      <c r="P228">
        <v>7.0817582563796003E-3</v>
      </c>
      <c r="Q228">
        <v>6.96539312783354E-3</v>
      </c>
      <c r="R228">
        <v>1.1327034538648399E-3</v>
      </c>
      <c r="S228">
        <v>6.8613531286364103E-3</v>
      </c>
      <c r="T228">
        <v>1.5646182248932701E-3</v>
      </c>
      <c r="U228">
        <v>9.8619112500136601E-3</v>
      </c>
      <c r="V228">
        <v>7.0817582563796003E-3</v>
      </c>
      <c r="W228">
        <v>6.96539312783354E-3</v>
      </c>
      <c r="X228">
        <v>1.1327034538648399E-3</v>
      </c>
      <c r="Y228">
        <v>0</v>
      </c>
      <c r="Z228">
        <v>0</v>
      </c>
      <c r="AA228">
        <v>0</v>
      </c>
      <c r="AB228">
        <v>22.8033479047043</v>
      </c>
      <c r="AC228">
        <v>71.809186645943498</v>
      </c>
      <c r="AD228">
        <v>16.2618739972993</v>
      </c>
      <c r="AE228">
        <v>22.8033479047043</v>
      </c>
      <c r="AF228">
        <v>71.809186645943498</v>
      </c>
      <c r="AG228">
        <v>16.2618739972993</v>
      </c>
      <c r="AH228">
        <v>0</v>
      </c>
      <c r="AI228">
        <v>22.8033479047043</v>
      </c>
      <c r="AJ228">
        <v>0</v>
      </c>
      <c r="AK228">
        <v>0</v>
      </c>
      <c r="AL228">
        <v>71.809186645943498</v>
      </c>
      <c r="AM228">
        <v>0</v>
      </c>
      <c r="AN228">
        <v>0</v>
      </c>
      <c r="AO228">
        <v>16.2618739972993</v>
      </c>
      <c r="AP228">
        <v>0</v>
      </c>
      <c r="AR228" s="1" t="s">
        <v>422</v>
      </c>
      <c r="AS228" s="1"/>
      <c r="AT228" s="1">
        <v>0</v>
      </c>
      <c r="AU228" s="1" t="s">
        <v>423</v>
      </c>
      <c r="AV228" s="1">
        <v>1</v>
      </c>
      <c r="AW228" s="1">
        <v>1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0</v>
      </c>
      <c r="BD228" s="1">
        <v>3.5221900000000001E-3</v>
      </c>
      <c r="BE228" s="1">
        <v>8.1441E-4</v>
      </c>
      <c r="BF228" s="1">
        <v>3.2548290000000001E-2</v>
      </c>
      <c r="BG228" s="1">
        <v>8.3635700000000007E-3</v>
      </c>
      <c r="BH228" s="1">
        <v>2.5001949999999998E-2</v>
      </c>
      <c r="BI228" s="1">
        <v>1.87485E-3</v>
      </c>
      <c r="BJ228" s="1">
        <v>3.5221900000000001E-3</v>
      </c>
      <c r="BK228" s="1">
        <v>8.1441E-4</v>
      </c>
      <c r="BL228" s="1">
        <v>3.2548290000000001E-2</v>
      </c>
      <c r="BM228" s="1">
        <v>8.3635700000000007E-3</v>
      </c>
      <c r="BN228" s="1">
        <v>2.5001949999999998E-2</v>
      </c>
      <c r="BO228" s="1">
        <v>1.87485E-3</v>
      </c>
      <c r="BP228" s="1">
        <v>0</v>
      </c>
      <c r="BQ228" s="1">
        <v>0</v>
      </c>
      <c r="BR228" s="1">
        <v>0</v>
      </c>
      <c r="BS228" s="1">
        <v>23.122207400000001</v>
      </c>
      <c r="BT228" s="1">
        <v>25.695895199999999</v>
      </c>
      <c r="BU228" s="1">
        <v>7.4988222699999998</v>
      </c>
      <c r="BV228" s="1">
        <v>23.122207400000001</v>
      </c>
      <c r="BW228" s="1">
        <v>25.695895199999999</v>
      </c>
      <c r="BX228" s="1">
        <v>7.4988222699999998</v>
      </c>
      <c r="BY228" s="1">
        <v>0</v>
      </c>
      <c r="BZ228" s="1">
        <v>23.122207400000001</v>
      </c>
      <c r="CA228" s="1">
        <v>0</v>
      </c>
      <c r="CB228" s="1">
        <v>0</v>
      </c>
      <c r="CC228" s="1">
        <v>25.695895199999999</v>
      </c>
      <c r="CD228" s="1">
        <v>0</v>
      </c>
      <c r="CE228" s="1">
        <v>0</v>
      </c>
      <c r="CF228" s="1">
        <v>7.4988222699999998</v>
      </c>
      <c r="CG228" s="1">
        <v>0</v>
      </c>
      <c r="CI228" s="1" t="s">
        <v>458</v>
      </c>
      <c r="CJ228" s="1"/>
      <c r="CK228" s="1">
        <v>0</v>
      </c>
      <c r="CL228" s="1" t="s">
        <v>459</v>
      </c>
      <c r="CM228" s="1">
        <v>1</v>
      </c>
      <c r="CN228" s="1">
        <v>1</v>
      </c>
      <c r="CO228" s="1">
        <v>0</v>
      </c>
      <c r="CP228" s="1">
        <v>0</v>
      </c>
      <c r="CQ228" s="1">
        <v>0</v>
      </c>
      <c r="CR228" s="1">
        <v>0</v>
      </c>
      <c r="CS228" s="1">
        <v>0</v>
      </c>
      <c r="CT228" s="1">
        <v>0</v>
      </c>
      <c r="CU228" s="1">
        <v>1.08121E-2</v>
      </c>
      <c r="CV228" s="1">
        <v>2.75559E-3</v>
      </c>
      <c r="CW228" s="1">
        <v>1.131823E-2</v>
      </c>
      <c r="CX228" s="1">
        <v>1.0372999999999999E-3</v>
      </c>
      <c r="CY228" s="1">
        <v>1.613417E-2</v>
      </c>
      <c r="CZ228" s="1">
        <v>5.02835E-3</v>
      </c>
      <c r="DA228" s="1">
        <v>1.08121E-2</v>
      </c>
      <c r="DB228" s="1">
        <v>2.75559E-3</v>
      </c>
      <c r="DC228" s="1">
        <v>1.131823E-2</v>
      </c>
      <c r="DD228" s="1">
        <v>1.0372999999999999E-3</v>
      </c>
      <c r="DE228" s="1">
        <v>1.613417E-2</v>
      </c>
      <c r="DF228" s="1">
        <v>5.02835E-3</v>
      </c>
      <c r="DG228" s="1">
        <v>0</v>
      </c>
      <c r="DH228" s="1">
        <v>0</v>
      </c>
      <c r="DI228" s="1">
        <v>0</v>
      </c>
      <c r="DJ228" s="1">
        <v>25.486198000000002</v>
      </c>
      <c r="DK228" s="1">
        <v>9.1648731800000007</v>
      </c>
      <c r="DL228" s="1">
        <v>31.165844</v>
      </c>
      <c r="DM228" s="1">
        <v>25.486198000000002</v>
      </c>
      <c r="DN228" s="1">
        <v>9.1648731800000007</v>
      </c>
      <c r="DO228" s="1">
        <v>31.165844</v>
      </c>
      <c r="DP228" s="1">
        <v>0</v>
      </c>
      <c r="DQ228" s="1">
        <v>25.486198000000002</v>
      </c>
      <c r="DR228" s="1">
        <v>0</v>
      </c>
      <c r="DS228" s="1">
        <v>0</v>
      </c>
      <c r="DT228" s="1">
        <v>9.1648731800000007</v>
      </c>
      <c r="DU228" s="1">
        <v>0</v>
      </c>
      <c r="DV228" s="1">
        <v>0</v>
      </c>
      <c r="DW228" s="1">
        <v>31.165844</v>
      </c>
      <c r="DX228" s="1">
        <v>0</v>
      </c>
    </row>
    <row r="229" spans="1:128" x14ac:dyDescent="0.2">
      <c r="A229" t="s">
        <v>548</v>
      </c>
      <c r="C229">
        <v>0</v>
      </c>
      <c r="D229" t="s">
        <v>549</v>
      </c>
      <c r="E229">
        <v>1</v>
      </c>
      <c r="F229">
        <v>1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1.6700962845214599E-2</v>
      </c>
      <c r="N229">
        <v>2.33755713856853E-3</v>
      </c>
      <c r="O229">
        <v>1.8169942919538901E-2</v>
      </c>
      <c r="P229">
        <v>1.30025331070863E-3</v>
      </c>
      <c r="Q229">
        <v>8.6067957212643507E-3</v>
      </c>
      <c r="R229">
        <v>3.2171409740102599E-3</v>
      </c>
      <c r="S229">
        <v>1.6700962845214599E-2</v>
      </c>
      <c r="T229">
        <v>2.33755713856853E-3</v>
      </c>
      <c r="U229">
        <v>1.8169942919538901E-2</v>
      </c>
      <c r="V229">
        <v>1.30025331070863E-3</v>
      </c>
      <c r="W229">
        <v>8.6067957212643507E-3</v>
      </c>
      <c r="X229">
        <v>3.2171409740102599E-3</v>
      </c>
      <c r="Y229">
        <v>0</v>
      </c>
      <c r="Z229">
        <v>0</v>
      </c>
      <c r="AA229">
        <v>0</v>
      </c>
      <c r="AB229">
        <v>13.9965411589328</v>
      </c>
      <c r="AC229">
        <v>7.1560671184630804</v>
      </c>
      <c r="AD229">
        <v>37.379079023124099</v>
      </c>
      <c r="AE229">
        <v>13.9965411589328</v>
      </c>
      <c r="AF229">
        <v>7.1560671184630804</v>
      </c>
      <c r="AG229">
        <v>37.379079023124099</v>
      </c>
      <c r="AH229">
        <v>0</v>
      </c>
      <c r="AI229">
        <v>13.9965411589328</v>
      </c>
      <c r="AJ229">
        <v>0</v>
      </c>
      <c r="AK229">
        <v>0</v>
      </c>
      <c r="AL229">
        <v>7.1560671184630804</v>
      </c>
      <c r="AM229">
        <v>0</v>
      </c>
      <c r="AN229">
        <v>0</v>
      </c>
      <c r="AO229">
        <v>37.379079023124099</v>
      </c>
      <c r="AP229">
        <v>0</v>
      </c>
      <c r="AR229" s="1" t="s">
        <v>38</v>
      </c>
      <c r="AS229" s="1"/>
      <c r="AT229" s="1">
        <v>0</v>
      </c>
      <c r="AU229" s="1" t="s">
        <v>768</v>
      </c>
      <c r="AV229" s="1">
        <v>1</v>
      </c>
      <c r="AW229" s="1">
        <v>1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1.69736E-3</v>
      </c>
      <c r="BE229" s="1">
        <v>1.0825E-4</v>
      </c>
      <c r="BF229" s="1">
        <v>2.2284900000000001E-3</v>
      </c>
      <c r="BG229" s="1">
        <v>4.9109999999999996E-4</v>
      </c>
      <c r="BH229" s="1">
        <v>4.4649000000000002E-4</v>
      </c>
      <c r="BI229" s="10">
        <v>7.1199999999999996E-5</v>
      </c>
      <c r="BJ229" s="1">
        <v>1.69736E-3</v>
      </c>
      <c r="BK229" s="1">
        <v>1.0825E-4</v>
      </c>
      <c r="BL229" s="1">
        <v>2.2284900000000001E-3</v>
      </c>
      <c r="BM229" s="1">
        <v>4.9109999999999996E-4</v>
      </c>
      <c r="BN229" s="1">
        <v>4.4649000000000002E-4</v>
      </c>
      <c r="BO229" s="10">
        <v>7.1199999999999996E-5</v>
      </c>
      <c r="BP229" s="1">
        <v>0</v>
      </c>
      <c r="BQ229" s="1">
        <v>0</v>
      </c>
      <c r="BR229" s="1">
        <v>0</v>
      </c>
      <c r="BS229" s="1">
        <v>6.3775059699999996</v>
      </c>
      <c r="BT229" s="1">
        <v>22.0371992</v>
      </c>
      <c r="BU229" s="1">
        <v>15.9364477</v>
      </c>
      <c r="BV229" s="1">
        <v>6.3775059699999996</v>
      </c>
      <c r="BW229" s="1">
        <v>22.0371992</v>
      </c>
      <c r="BX229" s="1">
        <v>15.9364477</v>
      </c>
      <c r="BY229" s="1">
        <v>0</v>
      </c>
      <c r="BZ229" s="1">
        <v>6.3775059699999996</v>
      </c>
      <c r="CA229" s="1">
        <v>0</v>
      </c>
      <c r="CB229" s="1">
        <v>0</v>
      </c>
      <c r="CC229" s="1">
        <v>22.0371992</v>
      </c>
      <c r="CD229" s="1">
        <v>0</v>
      </c>
      <c r="CE229" s="1">
        <v>0</v>
      </c>
      <c r="CF229" s="1">
        <v>15.9364477</v>
      </c>
      <c r="CG229" s="1">
        <v>0</v>
      </c>
      <c r="CI229" s="1" t="s">
        <v>920</v>
      </c>
      <c r="CJ229" s="1"/>
      <c r="CK229" s="1">
        <v>0</v>
      </c>
      <c r="CL229" s="1" t="s">
        <v>921</v>
      </c>
      <c r="CM229" s="1">
        <v>1</v>
      </c>
      <c r="CN229" s="1">
        <v>1</v>
      </c>
      <c r="CO229" s="1">
        <v>0</v>
      </c>
      <c r="CP229" s="1">
        <v>0</v>
      </c>
      <c r="CQ229" s="1">
        <v>0</v>
      </c>
      <c r="CR229" s="1">
        <v>0</v>
      </c>
      <c r="CS229" s="1">
        <v>0</v>
      </c>
      <c r="CT229" s="1">
        <v>0</v>
      </c>
      <c r="CU229" s="1">
        <v>4.2574300000000004E-3</v>
      </c>
      <c r="CV229" s="1">
        <v>8.0075000000000003E-4</v>
      </c>
      <c r="CW229" s="1">
        <v>2.80153E-3</v>
      </c>
      <c r="CX229" s="1">
        <v>3.4307000000000001E-4</v>
      </c>
      <c r="CY229" s="1">
        <v>1.1084510000000001E-2</v>
      </c>
      <c r="CZ229" s="1">
        <v>1.2219789999999999E-2</v>
      </c>
      <c r="DA229" s="1">
        <v>4.2574300000000004E-3</v>
      </c>
      <c r="DB229" s="1">
        <v>8.0075000000000003E-4</v>
      </c>
      <c r="DC229" s="1">
        <v>2.80153E-3</v>
      </c>
      <c r="DD229" s="1">
        <v>3.4307000000000001E-4</v>
      </c>
      <c r="DE229" s="1">
        <v>1.1084510000000001E-2</v>
      </c>
      <c r="DF229" s="1">
        <v>1.2219789999999999E-2</v>
      </c>
      <c r="DG229" s="1">
        <v>0</v>
      </c>
      <c r="DH229" s="1">
        <v>0</v>
      </c>
      <c r="DI229" s="1">
        <v>0</v>
      </c>
      <c r="DJ229" s="1">
        <v>18.808337699999999</v>
      </c>
      <c r="DK229" s="1">
        <v>12.2456362</v>
      </c>
      <c r="DL229" s="1">
        <v>110.242037</v>
      </c>
      <c r="DM229" s="1">
        <v>18.808337699999999</v>
      </c>
      <c r="DN229" s="1">
        <v>12.2456362</v>
      </c>
      <c r="DO229" s="1">
        <v>110.242037</v>
      </c>
      <c r="DP229" s="1">
        <v>0</v>
      </c>
      <c r="DQ229" s="1">
        <v>18.808337699999999</v>
      </c>
      <c r="DR229" s="1">
        <v>0</v>
      </c>
      <c r="DS229" s="1">
        <v>0</v>
      </c>
      <c r="DT229" s="1">
        <v>12.2456362</v>
      </c>
      <c r="DU229" s="1">
        <v>0</v>
      </c>
      <c r="DV229" s="1">
        <v>0</v>
      </c>
      <c r="DW229" s="1">
        <v>110.242037</v>
      </c>
      <c r="DX229" s="1">
        <v>0</v>
      </c>
    </row>
    <row r="230" spans="1:128" x14ac:dyDescent="0.2">
      <c r="A230" t="s">
        <v>550</v>
      </c>
      <c r="C230">
        <v>0</v>
      </c>
      <c r="D230" t="s">
        <v>551</v>
      </c>
      <c r="E230">
        <v>1</v>
      </c>
      <c r="F230">
        <v>1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1.2064133703076799E-2</v>
      </c>
      <c r="N230">
        <v>7.6783996409842499E-4</v>
      </c>
      <c r="O230">
        <v>8.3888505672237504E-3</v>
      </c>
      <c r="P230">
        <v>1.0305239945972401E-3</v>
      </c>
      <c r="Q230">
        <v>4.8624133712593196E-3</v>
      </c>
      <c r="R230">
        <v>3.6295686331947298E-4</v>
      </c>
      <c r="S230">
        <v>1.2064133703076799E-2</v>
      </c>
      <c r="T230">
        <v>7.6783996409842499E-4</v>
      </c>
      <c r="U230">
        <v>8.3888505672237504E-3</v>
      </c>
      <c r="V230">
        <v>1.0305239945972401E-3</v>
      </c>
      <c r="W230">
        <v>4.8624133712593196E-3</v>
      </c>
      <c r="X230">
        <v>3.6295686331947298E-4</v>
      </c>
      <c r="Y230">
        <v>0</v>
      </c>
      <c r="Z230">
        <v>0</v>
      </c>
      <c r="AA230">
        <v>0</v>
      </c>
      <c r="AB230">
        <v>6.36465064957458</v>
      </c>
      <c r="AC230">
        <v>12.284448105722801</v>
      </c>
      <c r="AD230">
        <v>7.4645414860207504</v>
      </c>
      <c r="AE230">
        <v>6.36465064957458</v>
      </c>
      <c r="AF230">
        <v>12.284448105722801</v>
      </c>
      <c r="AG230">
        <v>7.4645414860207504</v>
      </c>
      <c r="AH230">
        <v>0</v>
      </c>
      <c r="AI230">
        <v>6.36465064957458</v>
      </c>
      <c r="AJ230">
        <v>0</v>
      </c>
      <c r="AK230">
        <v>0</v>
      </c>
      <c r="AL230">
        <v>12.284448105722801</v>
      </c>
      <c r="AM230">
        <v>0</v>
      </c>
      <c r="AN230">
        <v>0</v>
      </c>
      <c r="AO230">
        <v>7.4645414860207504</v>
      </c>
      <c r="AP230">
        <v>0</v>
      </c>
      <c r="AR230" s="1" t="s">
        <v>424</v>
      </c>
      <c r="AS230" s="1"/>
      <c r="AT230" s="1">
        <v>0</v>
      </c>
      <c r="AU230" s="1" t="s">
        <v>425</v>
      </c>
      <c r="AV230" s="1">
        <v>1</v>
      </c>
      <c r="AW230" s="1">
        <v>1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6.2503899999999998E-3</v>
      </c>
      <c r="BE230" s="1">
        <v>5.3001000000000003E-4</v>
      </c>
      <c r="BF230" s="1">
        <v>6.4695500000000001E-3</v>
      </c>
      <c r="BG230" s="1">
        <v>2.2788600000000002E-3</v>
      </c>
      <c r="BH230" s="1">
        <v>4.8294000000000002E-3</v>
      </c>
      <c r="BI230" s="1">
        <v>7.9613000000000004E-4</v>
      </c>
      <c r="BJ230" s="1">
        <v>6.2503899999999998E-3</v>
      </c>
      <c r="BK230" s="1">
        <v>5.3001000000000003E-4</v>
      </c>
      <c r="BL230" s="1">
        <v>6.4695500000000001E-3</v>
      </c>
      <c r="BM230" s="1">
        <v>2.2788600000000002E-3</v>
      </c>
      <c r="BN230" s="1">
        <v>4.8294000000000002E-3</v>
      </c>
      <c r="BO230" s="1">
        <v>7.9613000000000004E-4</v>
      </c>
      <c r="BP230" s="1">
        <v>0</v>
      </c>
      <c r="BQ230" s="1">
        <v>0</v>
      </c>
      <c r="BR230" s="1">
        <v>0</v>
      </c>
      <c r="BS230" s="1">
        <v>8.4796016699999992</v>
      </c>
      <c r="BT230" s="1">
        <v>35.2244794</v>
      </c>
      <c r="BU230" s="1">
        <v>16.4850107</v>
      </c>
      <c r="BV230" s="1">
        <v>8.4796016699999992</v>
      </c>
      <c r="BW230" s="1">
        <v>35.2244794</v>
      </c>
      <c r="BX230" s="1">
        <v>16.4850107</v>
      </c>
      <c r="BY230" s="1">
        <v>0</v>
      </c>
      <c r="BZ230" s="1">
        <v>8.4796016699999992</v>
      </c>
      <c r="CA230" s="1">
        <v>0</v>
      </c>
      <c r="CB230" s="1">
        <v>0</v>
      </c>
      <c r="CC230" s="1">
        <v>35.2244794</v>
      </c>
      <c r="CD230" s="1">
        <v>0</v>
      </c>
      <c r="CE230" s="1">
        <v>0</v>
      </c>
      <c r="CF230" s="1">
        <v>16.4850107</v>
      </c>
      <c r="CG230" s="1">
        <v>0</v>
      </c>
      <c r="CI230" s="1" t="s">
        <v>922</v>
      </c>
      <c r="CJ230" s="1"/>
      <c r="CK230" s="1">
        <v>0</v>
      </c>
      <c r="CL230" s="1" t="s">
        <v>923</v>
      </c>
      <c r="CM230" s="1">
        <v>1</v>
      </c>
      <c r="CN230" s="1">
        <v>1</v>
      </c>
      <c r="CO230" s="1">
        <v>0</v>
      </c>
      <c r="CP230" s="1">
        <v>0</v>
      </c>
      <c r="CQ230" s="1">
        <v>0</v>
      </c>
      <c r="CR230" s="1">
        <v>0</v>
      </c>
      <c r="CS230" s="1">
        <v>0</v>
      </c>
      <c r="CT230" s="1">
        <v>0</v>
      </c>
      <c r="CU230" s="1">
        <v>2.0952700000000002E-3</v>
      </c>
      <c r="CV230" s="1">
        <v>1.64146E-3</v>
      </c>
      <c r="CW230" s="1">
        <v>2.6399499999999998E-3</v>
      </c>
      <c r="CX230" s="1">
        <v>5.0173999999999998E-4</v>
      </c>
      <c r="CY230" s="1">
        <v>1.3795480000000001E-2</v>
      </c>
      <c r="CZ230" s="1">
        <v>8.2697499999999993E-3</v>
      </c>
      <c r="DA230" s="1">
        <v>2.0952700000000002E-3</v>
      </c>
      <c r="DB230" s="1">
        <v>1.64146E-3</v>
      </c>
      <c r="DC230" s="1">
        <v>2.6399499999999998E-3</v>
      </c>
      <c r="DD230" s="1">
        <v>5.0173999999999998E-4</v>
      </c>
      <c r="DE230" s="1">
        <v>1.3795480000000001E-2</v>
      </c>
      <c r="DF230" s="1">
        <v>8.2697499999999993E-3</v>
      </c>
      <c r="DG230" s="1">
        <v>0</v>
      </c>
      <c r="DH230" s="1">
        <v>0</v>
      </c>
      <c r="DI230" s="1">
        <v>0</v>
      </c>
      <c r="DJ230" s="1">
        <v>78.341217</v>
      </c>
      <c r="DK230" s="1">
        <v>19.005523700000001</v>
      </c>
      <c r="DL230" s="1">
        <v>59.945404099999998</v>
      </c>
      <c r="DM230" s="1">
        <v>78.341217</v>
      </c>
      <c r="DN230" s="1">
        <v>19.005523700000001</v>
      </c>
      <c r="DO230" s="1">
        <v>59.945404099999998</v>
      </c>
      <c r="DP230" s="1">
        <v>0</v>
      </c>
      <c r="DQ230" s="1">
        <v>78.341217</v>
      </c>
      <c r="DR230" s="1">
        <v>0</v>
      </c>
      <c r="DS230" s="1">
        <v>0</v>
      </c>
      <c r="DT230" s="1">
        <v>19.005523700000001</v>
      </c>
      <c r="DU230" s="1">
        <v>0</v>
      </c>
      <c r="DV230" s="1">
        <v>0</v>
      </c>
      <c r="DW230" s="1">
        <v>59.945404099999998</v>
      </c>
      <c r="DX230" s="1">
        <v>0</v>
      </c>
    </row>
    <row r="231" spans="1:128" x14ac:dyDescent="0.2">
      <c r="A231" t="s">
        <v>552</v>
      </c>
      <c r="C231">
        <v>0</v>
      </c>
      <c r="D231" t="s">
        <v>553</v>
      </c>
      <c r="E231">
        <v>1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2.5389263003131501E-2</v>
      </c>
      <c r="N231">
        <v>4.8845266743980504E-4</v>
      </c>
      <c r="O231">
        <v>1.44627926476902E-2</v>
      </c>
      <c r="P231">
        <v>2.0650430262476299E-3</v>
      </c>
      <c r="Q231">
        <v>8.7184084237663002E-3</v>
      </c>
      <c r="R231">
        <v>2.0987228955266601E-3</v>
      </c>
      <c r="S231">
        <v>2.5389263003131501E-2</v>
      </c>
      <c r="T231">
        <v>4.8845266743980504E-4</v>
      </c>
      <c r="U231">
        <v>1.44627926476902E-2</v>
      </c>
      <c r="V231">
        <v>2.0650430262476299E-3</v>
      </c>
      <c r="W231">
        <v>8.7184084237663002E-3</v>
      </c>
      <c r="X231">
        <v>2.0987228955266601E-3</v>
      </c>
      <c r="Y231">
        <v>0</v>
      </c>
      <c r="Z231">
        <v>0</v>
      </c>
      <c r="AA231">
        <v>0</v>
      </c>
      <c r="AB231">
        <v>1.92385524298031</v>
      </c>
      <c r="AC231">
        <v>14.2783145451334</v>
      </c>
      <c r="AD231">
        <v>24.0723167981619</v>
      </c>
      <c r="AE231">
        <v>1.92385524298031</v>
      </c>
      <c r="AF231">
        <v>14.2783145451334</v>
      </c>
      <c r="AG231">
        <v>24.0723167981619</v>
      </c>
      <c r="AH231">
        <v>0</v>
      </c>
      <c r="AI231">
        <v>1.92385524298031</v>
      </c>
      <c r="AJ231">
        <v>0</v>
      </c>
      <c r="AK231">
        <v>0</v>
      </c>
      <c r="AL231">
        <v>14.2783145451334</v>
      </c>
      <c r="AM231">
        <v>0</v>
      </c>
      <c r="AN231">
        <v>0</v>
      </c>
      <c r="AO231">
        <v>24.0723167981619</v>
      </c>
      <c r="AP231">
        <v>0</v>
      </c>
      <c r="AR231" s="1" t="s">
        <v>426</v>
      </c>
      <c r="AS231" s="1"/>
      <c r="AT231" s="1">
        <v>0</v>
      </c>
      <c r="AU231" s="1" t="s">
        <v>427</v>
      </c>
      <c r="AV231" s="1">
        <v>1</v>
      </c>
      <c r="AW231" s="1">
        <v>1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1.51491E-3</v>
      </c>
      <c r="BE231" s="1">
        <v>4.7437999999999999E-4</v>
      </c>
      <c r="BF231" s="1">
        <v>2.4539499999999999E-3</v>
      </c>
      <c r="BG231" s="1">
        <v>1.2347E-3</v>
      </c>
      <c r="BH231" s="1">
        <v>1.96634E-3</v>
      </c>
      <c r="BI231" s="1">
        <v>2.1623000000000001E-4</v>
      </c>
      <c r="BJ231" s="1">
        <v>1.51491E-3</v>
      </c>
      <c r="BK231" s="1">
        <v>4.7437999999999999E-4</v>
      </c>
      <c r="BL231" s="1">
        <v>2.4539499999999999E-3</v>
      </c>
      <c r="BM231" s="1">
        <v>1.2347E-3</v>
      </c>
      <c r="BN231" s="1">
        <v>1.96634E-3</v>
      </c>
      <c r="BO231" s="1">
        <v>2.1623000000000001E-4</v>
      </c>
      <c r="BP231" s="1">
        <v>0</v>
      </c>
      <c r="BQ231" s="1">
        <v>0</v>
      </c>
      <c r="BR231" s="1">
        <v>0</v>
      </c>
      <c r="BS231" s="1">
        <v>31.313712899999999</v>
      </c>
      <c r="BT231" s="1">
        <v>50.314754100000002</v>
      </c>
      <c r="BU231" s="1">
        <v>10.9964298</v>
      </c>
      <c r="BV231" s="1">
        <v>31.313712899999999</v>
      </c>
      <c r="BW231" s="1">
        <v>50.314754100000002</v>
      </c>
      <c r="BX231" s="1">
        <v>10.9964298</v>
      </c>
      <c r="BY231" s="1">
        <v>0</v>
      </c>
      <c r="BZ231" s="1">
        <v>31.313712899999999</v>
      </c>
      <c r="CA231" s="1">
        <v>0</v>
      </c>
      <c r="CB231" s="1">
        <v>0</v>
      </c>
      <c r="CC231" s="1">
        <v>50.314754100000002</v>
      </c>
      <c r="CD231" s="1">
        <v>0</v>
      </c>
      <c r="CE231" s="1">
        <v>0</v>
      </c>
      <c r="CF231" s="1">
        <v>10.9964298</v>
      </c>
      <c r="CG231" s="1">
        <v>0</v>
      </c>
      <c r="CI231" s="1" t="s">
        <v>797</v>
      </c>
      <c r="CJ231" s="1"/>
      <c r="CK231" s="1">
        <v>0</v>
      </c>
      <c r="CL231" s="1" t="s">
        <v>798</v>
      </c>
      <c r="CM231" s="1">
        <v>1</v>
      </c>
      <c r="CN231" s="1">
        <v>1</v>
      </c>
      <c r="CO231" s="1">
        <v>0</v>
      </c>
      <c r="CP231" s="1">
        <v>0</v>
      </c>
      <c r="CQ231" s="1">
        <v>0</v>
      </c>
      <c r="CR231" s="1">
        <v>0</v>
      </c>
      <c r="CS231" s="1">
        <v>0</v>
      </c>
      <c r="CT231" s="1">
        <v>0</v>
      </c>
      <c r="CU231" s="1">
        <v>1.4051630000000001E-2</v>
      </c>
      <c r="CV231" s="1">
        <v>4.1192399999999997E-3</v>
      </c>
      <c r="CW231" s="1">
        <v>1.134515E-2</v>
      </c>
      <c r="CX231" s="1">
        <v>7.1524000000000002E-4</v>
      </c>
      <c r="CY231" s="1">
        <v>0.13226210999999999</v>
      </c>
      <c r="CZ231" s="1">
        <v>0.12069274000000001</v>
      </c>
      <c r="DA231" s="1">
        <v>1.4051630000000001E-2</v>
      </c>
      <c r="DB231" s="1">
        <v>4.1192399999999997E-3</v>
      </c>
      <c r="DC231" s="1">
        <v>1.134515E-2</v>
      </c>
      <c r="DD231" s="1">
        <v>7.1524000000000002E-4</v>
      </c>
      <c r="DE231" s="1">
        <v>0.13226210999999999</v>
      </c>
      <c r="DF231" s="1">
        <v>0.12069274000000001</v>
      </c>
      <c r="DG231" s="1">
        <v>0</v>
      </c>
      <c r="DH231" s="1">
        <v>0</v>
      </c>
      <c r="DI231" s="1">
        <v>0</v>
      </c>
      <c r="DJ231" s="1">
        <v>29.315042500000001</v>
      </c>
      <c r="DK231" s="1">
        <v>6.3043439699999997</v>
      </c>
      <c r="DL231" s="1">
        <v>91.252689899999993</v>
      </c>
      <c r="DM231" s="1">
        <v>29.315042500000001</v>
      </c>
      <c r="DN231" s="1">
        <v>6.3043439699999997</v>
      </c>
      <c r="DO231" s="1">
        <v>91.252689899999993</v>
      </c>
      <c r="DP231" s="1">
        <v>0</v>
      </c>
      <c r="DQ231" s="1">
        <v>29.315042500000001</v>
      </c>
      <c r="DR231" s="1">
        <v>0</v>
      </c>
      <c r="DS231" s="1">
        <v>0</v>
      </c>
      <c r="DT231" s="1">
        <v>6.3043439699999997</v>
      </c>
      <c r="DU231" s="1">
        <v>0</v>
      </c>
      <c r="DV231" s="1">
        <v>0</v>
      </c>
      <c r="DW231" s="1">
        <v>91.252689899999993</v>
      </c>
      <c r="DX231" s="1">
        <v>0</v>
      </c>
    </row>
    <row r="232" spans="1:128" x14ac:dyDescent="0.2">
      <c r="AR232" s="1" t="s">
        <v>428</v>
      </c>
      <c r="AS232" s="1"/>
      <c r="AT232" s="1">
        <v>0</v>
      </c>
      <c r="AU232" s="1" t="s">
        <v>769</v>
      </c>
      <c r="AV232" s="1">
        <v>1</v>
      </c>
      <c r="AW232" s="1">
        <v>1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1.9577310000000001E-2</v>
      </c>
      <c r="BE232" s="1">
        <v>2.32709E-3</v>
      </c>
      <c r="BF232" s="1">
        <v>1.4281490000000001E-2</v>
      </c>
      <c r="BG232" s="1">
        <v>4.1378700000000001E-3</v>
      </c>
      <c r="BH232" s="1">
        <v>8.2073800000000002E-3</v>
      </c>
      <c r="BI232" s="1">
        <v>9.1432999999999998E-4</v>
      </c>
      <c r="BJ232" s="1">
        <v>1.9577310000000001E-2</v>
      </c>
      <c r="BK232" s="1">
        <v>2.32709E-3</v>
      </c>
      <c r="BL232" s="1">
        <v>1.4281490000000001E-2</v>
      </c>
      <c r="BM232" s="1">
        <v>4.1378700000000001E-3</v>
      </c>
      <c r="BN232" s="1">
        <v>8.2073800000000002E-3</v>
      </c>
      <c r="BO232" s="1">
        <v>9.1432999999999998E-4</v>
      </c>
      <c r="BP232" s="1">
        <v>0</v>
      </c>
      <c r="BQ232" s="1">
        <v>0</v>
      </c>
      <c r="BR232" s="1">
        <v>0</v>
      </c>
      <c r="BS232" s="1">
        <v>11.8866946</v>
      </c>
      <c r="BT232" s="1">
        <v>28.973658499999999</v>
      </c>
      <c r="BU232" s="1">
        <v>11.140330499999999</v>
      </c>
      <c r="BV232" s="1">
        <v>11.8866946</v>
      </c>
      <c r="BW232" s="1">
        <v>28.973658499999999</v>
      </c>
      <c r="BX232" s="1">
        <v>11.140330499999999</v>
      </c>
      <c r="BY232" s="1">
        <v>0</v>
      </c>
      <c r="BZ232" s="1">
        <v>11.8866946</v>
      </c>
      <c r="CA232" s="1">
        <v>0</v>
      </c>
      <c r="CB232" s="1">
        <v>0</v>
      </c>
      <c r="CC232" s="1">
        <v>28.973658499999999</v>
      </c>
      <c r="CD232" s="1">
        <v>0</v>
      </c>
      <c r="CE232" s="1">
        <v>0</v>
      </c>
      <c r="CF232" s="1">
        <v>11.140330499999999</v>
      </c>
      <c r="CG232" s="1">
        <v>0</v>
      </c>
      <c r="CI232" s="1" t="s">
        <v>460</v>
      </c>
      <c r="CJ232" s="1"/>
      <c r="CK232" s="1">
        <v>0</v>
      </c>
      <c r="CL232" s="1" t="s">
        <v>461</v>
      </c>
      <c r="CM232" s="1">
        <v>1</v>
      </c>
      <c r="CN232" s="1">
        <v>1</v>
      </c>
      <c r="CO232" s="1">
        <v>0</v>
      </c>
      <c r="CP232" s="1">
        <v>0</v>
      </c>
      <c r="CQ232" s="1">
        <v>0</v>
      </c>
      <c r="CR232" s="1">
        <v>0</v>
      </c>
      <c r="CS232" s="1">
        <v>0</v>
      </c>
      <c r="CT232" s="1">
        <v>0</v>
      </c>
      <c r="CU232" s="1">
        <v>1.4158700000000001E-3</v>
      </c>
      <c r="CV232" s="1">
        <v>4.6409000000000001E-4</v>
      </c>
      <c r="CW232" s="1">
        <v>1.7430099999999999E-3</v>
      </c>
      <c r="CX232" s="1">
        <v>1.3956E-4</v>
      </c>
      <c r="CY232" s="1">
        <v>1.32414E-2</v>
      </c>
      <c r="CZ232" s="1">
        <v>6.6443600000000002E-3</v>
      </c>
      <c r="DA232" s="1">
        <v>1.4158700000000001E-3</v>
      </c>
      <c r="DB232" s="1">
        <v>4.6409000000000001E-4</v>
      </c>
      <c r="DC232" s="1">
        <v>1.7430099999999999E-3</v>
      </c>
      <c r="DD232" s="1">
        <v>1.3956E-4</v>
      </c>
      <c r="DE232" s="1">
        <v>1.32414E-2</v>
      </c>
      <c r="DF232" s="1">
        <v>6.6443600000000002E-3</v>
      </c>
      <c r="DG232" s="1">
        <v>0</v>
      </c>
      <c r="DH232" s="1">
        <v>0</v>
      </c>
      <c r="DI232" s="1">
        <v>0</v>
      </c>
      <c r="DJ232" s="1">
        <v>32.777596899999999</v>
      </c>
      <c r="DK232" s="1">
        <v>8.0066949199999993</v>
      </c>
      <c r="DL232" s="1">
        <v>50.178656199999999</v>
      </c>
      <c r="DM232" s="1">
        <v>32.777596899999999</v>
      </c>
      <c r="DN232" s="1">
        <v>8.0066949199999993</v>
      </c>
      <c r="DO232" s="1">
        <v>50.178656199999999</v>
      </c>
      <c r="DP232" s="1">
        <v>0</v>
      </c>
      <c r="DQ232" s="1">
        <v>32.777596899999999</v>
      </c>
      <c r="DR232" s="1">
        <v>0</v>
      </c>
      <c r="DS232" s="1">
        <v>0</v>
      </c>
      <c r="DT232" s="1">
        <v>8.0066949199999993</v>
      </c>
      <c r="DU232" s="1">
        <v>0</v>
      </c>
      <c r="DV232" s="1">
        <v>0</v>
      </c>
      <c r="DW232" s="1">
        <v>50.178656199999999</v>
      </c>
      <c r="DX232" s="1">
        <v>0</v>
      </c>
    </row>
    <row r="233" spans="1:128" x14ac:dyDescent="0.2">
      <c r="AR233" s="1" t="s">
        <v>770</v>
      </c>
      <c r="AS233" s="1"/>
      <c r="AT233" s="1">
        <v>0</v>
      </c>
      <c r="AU233" s="1" t="s">
        <v>771</v>
      </c>
      <c r="AV233" s="1">
        <v>1</v>
      </c>
      <c r="AW233" s="1">
        <v>1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3.8542300000000002E-3</v>
      </c>
      <c r="BE233" s="1">
        <v>1.60272E-3</v>
      </c>
      <c r="BF233" s="1">
        <v>2.7123E-3</v>
      </c>
      <c r="BG233" s="1">
        <v>1.56646E-3</v>
      </c>
      <c r="BH233" s="1">
        <v>3.0541100000000001E-3</v>
      </c>
      <c r="BI233" s="1">
        <v>1.8086E-4</v>
      </c>
      <c r="BJ233" s="1">
        <v>3.8542300000000002E-3</v>
      </c>
      <c r="BK233" s="1">
        <v>1.60272E-3</v>
      </c>
      <c r="BL233" s="1">
        <v>2.7123E-3</v>
      </c>
      <c r="BM233" s="1">
        <v>1.56646E-3</v>
      </c>
      <c r="BN233" s="1">
        <v>3.0541100000000001E-3</v>
      </c>
      <c r="BO233" s="1">
        <v>1.8086E-4</v>
      </c>
      <c r="BP233" s="1">
        <v>0</v>
      </c>
      <c r="BQ233" s="1">
        <v>0</v>
      </c>
      <c r="BR233" s="1">
        <v>0</v>
      </c>
      <c r="BS233" s="1">
        <v>41.583426199999998</v>
      </c>
      <c r="BT233" s="1">
        <v>57.754090699999999</v>
      </c>
      <c r="BU233" s="1">
        <v>5.9217220599999996</v>
      </c>
      <c r="BV233" s="1">
        <v>41.583426199999998</v>
      </c>
      <c r="BW233" s="1">
        <v>57.754090699999999</v>
      </c>
      <c r="BX233" s="1">
        <v>5.9217220599999996</v>
      </c>
      <c r="BY233" s="1">
        <v>0</v>
      </c>
      <c r="BZ233" s="1">
        <v>41.583426199999998</v>
      </c>
      <c r="CA233" s="1">
        <v>0</v>
      </c>
      <c r="CB233" s="1">
        <v>0</v>
      </c>
      <c r="CC233" s="1">
        <v>57.754090699999999</v>
      </c>
      <c r="CD233" s="1">
        <v>0</v>
      </c>
      <c r="CE233" s="1">
        <v>0</v>
      </c>
      <c r="CF233" s="1">
        <v>5.9217220599999996</v>
      </c>
      <c r="CG233" s="1">
        <v>0</v>
      </c>
      <c r="CI233" s="1" t="s">
        <v>924</v>
      </c>
      <c r="CJ233" s="1"/>
      <c r="CK233" s="1">
        <v>0</v>
      </c>
      <c r="CL233" s="1" t="s">
        <v>925</v>
      </c>
      <c r="CM233" s="1">
        <v>1</v>
      </c>
      <c r="CN233" s="1">
        <v>1</v>
      </c>
      <c r="CO233" s="1">
        <v>0</v>
      </c>
      <c r="CP233" s="1">
        <v>0</v>
      </c>
      <c r="CQ233" s="1">
        <v>0</v>
      </c>
      <c r="CR233" s="1">
        <v>0</v>
      </c>
      <c r="CS233" s="1">
        <v>0</v>
      </c>
      <c r="CT233" s="1">
        <v>0</v>
      </c>
      <c r="CU233" s="1">
        <v>9.4687000000000005E-4</v>
      </c>
      <c r="CV233" s="1">
        <v>2.8863000000000001E-4</v>
      </c>
      <c r="CW233" s="1">
        <v>3.5680999999999999E-4</v>
      </c>
      <c r="CX233" s="10">
        <v>6.7799999999999995E-5</v>
      </c>
      <c r="CY233" s="1">
        <v>1.71441E-3</v>
      </c>
      <c r="CZ233" s="10">
        <v>5.41E-5</v>
      </c>
      <c r="DA233" s="1">
        <v>9.4687000000000005E-4</v>
      </c>
      <c r="DB233" s="1">
        <v>2.8863000000000001E-4</v>
      </c>
      <c r="DC233" s="1">
        <v>3.5680999999999999E-4</v>
      </c>
      <c r="DD233" s="10">
        <v>6.7799999999999995E-5</v>
      </c>
      <c r="DE233" s="1">
        <v>1.71441E-3</v>
      </c>
      <c r="DF233" s="10">
        <v>5.41E-5</v>
      </c>
      <c r="DG233" s="1">
        <v>0</v>
      </c>
      <c r="DH233" s="1">
        <v>0</v>
      </c>
      <c r="DI233" s="1">
        <v>0</v>
      </c>
      <c r="DJ233" s="1">
        <v>30.482918399999999</v>
      </c>
      <c r="DK233" s="1">
        <v>19.005523700000001</v>
      </c>
      <c r="DL233" s="1">
        <v>3.1571846400000001</v>
      </c>
      <c r="DM233" s="1">
        <v>30.482918399999999</v>
      </c>
      <c r="DN233" s="1">
        <v>19.005523700000001</v>
      </c>
      <c r="DO233" s="1">
        <v>3.1571846400000001</v>
      </c>
      <c r="DP233" s="1">
        <v>0</v>
      </c>
      <c r="DQ233" s="1">
        <v>30.482918399999999</v>
      </c>
      <c r="DR233" s="1">
        <v>0</v>
      </c>
      <c r="DS233" s="1">
        <v>0</v>
      </c>
      <c r="DT233" s="1">
        <v>19.005523700000001</v>
      </c>
      <c r="DU233" s="1">
        <v>0</v>
      </c>
      <c r="DV233" s="1">
        <v>0</v>
      </c>
      <c r="DW233" s="1">
        <v>3.1571846400000001</v>
      </c>
      <c r="DX233" s="1">
        <v>0</v>
      </c>
    </row>
    <row r="234" spans="1:128" x14ac:dyDescent="0.2">
      <c r="AR234" s="1" t="s">
        <v>430</v>
      </c>
      <c r="AS234" s="1"/>
      <c r="AT234" s="1">
        <v>0</v>
      </c>
      <c r="AU234" s="1" t="s">
        <v>431</v>
      </c>
      <c r="AV234" s="1">
        <v>1</v>
      </c>
      <c r="AW234" s="1">
        <v>1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3.8569869999999999E-2</v>
      </c>
      <c r="BE234" s="1">
        <v>5.3137499999999999E-3</v>
      </c>
      <c r="BF234" s="1">
        <v>3.4002240000000003E-2</v>
      </c>
      <c r="BG234" s="1">
        <v>9.8794E-3</v>
      </c>
      <c r="BH234" s="1">
        <v>6.7518679999999998E-2</v>
      </c>
      <c r="BI234" s="1">
        <v>2.200212E-2</v>
      </c>
      <c r="BJ234" s="1">
        <v>3.8569869999999999E-2</v>
      </c>
      <c r="BK234" s="1">
        <v>5.3137499999999999E-3</v>
      </c>
      <c r="BL234" s="1">
        <v>3.4002240000000003E-2</v>
      </c>
      <c r="BM234" s="1">
        <v>9.8794E-3</v>
      </c>
      <c r="BN234" s="1">
        <v>6.7518679999999998E-2</v>
      </c>
      <c r="BO234" s="1">
        <v>2.200212E-2</v>
      </c>
      <c r="BP234" s="1">
        <v>0</v>
      </c>
      <c r="BQ234" s="1">
        <v>0</v>
      </c>
      <c r="BR234" s="1">
        <v>0</v>
      </c>
      <c r="BS234" s="1">
        <v>13.7769475</v>
      </c>
      <c r="BT234" s="1">
        <v>29.055150399999999</v>
      </c>
      <c r="BU234" s="1">
        <v>32.586720700000001</v>
      </c>
      <c r="BV234" s="1">
        <v>13.7769475</v>
      </c>
      <c r="BW234" s="1">
        <v>29.055150399999999</v>
      </c>
      <c r="BX234" s="1">
        <v>32.586720700000001</v>
      </c>
      <c r="BY234" s="1">
        <v>0</v>
      </c>
      <c r="BZ234" s="1">
        <v>13.7769475</v>
      </c>
      <c r="CA234" s="1">
        <v>0</v>
      </c>
      <c r="CB234" s="1">
        <v>0</v>
      </c>
      <c r="CC234" s="1">
        <v>29.055150399999999</v>
      </c>
      <c r="CD234" s="1">
        <v>0</v>
      </c>
      <c r="CE234" s="1">
        <v>0</v>
      </c>
      <c r="CF234" s="1">
        <v>32.586720700000001</v>
      </c>
      <c r="CG234" s="1">
        <v>0</v>
      </c>
      <c r="CI234" s="1" t="s">
        <v>463</v>
      </c>
      <c r="CJ234" s="1"/>
      <c r="CK234" s="1">
        <v>0</v>
      </c>
      <c r="CL234" s="1" t="s">
        <v>464</v>
      </c>
      <c r="CM234" s="1">
        <v>1</v>
      </c>
      <c r="CN234" s="1">
        <v>1</v>
      </c>
      <c r="CO234" s="1">
        <v>0</v>
      </c>
      <c r="CP234" s="1">
        <v>0</v>
      </c>
      <c r="CQ234" s="1">
        <v>0</v>
      </c>
      <c r="CR234" s="1">
        <v>0</v>
      </c>
      <c r="CS234" s="1">
        <v>0</v>
      </c>
      <c r="CT234" s="1">
        <v>0</v>
      </c>
      <c r="CU234" s="1">
        <v>7.7630599999999996E-3</v>
      </c>
      <c r="CV234" s="1">
        <v>5.7861000000000002E-4</v>
      </c>
      <c r="CW234" s="1">
        <v>3.9307400000000003E-3</v>
      </c>
      <c r="CX234" s="1">
        <v>5.7220000000000003E-4</v>
      </c>
      <c r="CY234" s="1">
        <v>3.8226469999999999E-2</v>
      </c>
      <c r="CZ234" s="1">
        <v>3.920734E-2</v>
      </c>
      <c r="DA234" s="1">
        <v>7.7630599999999996E-3</v>
      </c>
      <c r="DB234" s="1">
        <v>5.7861000000000002E-4</v>
      </c>
      <c r="DC234" s="1">
        <v>3.9307400000000003E-3</v>
      </c>
      <c r="DD234" s="1">
        <v>5.7220000000000003E-4</v>
      </c>
      <c r="DE234" s="1">
        <v>3.8226469999999999E-2</v>
      </c>
      <c r="DF234" s="1">
        <v>3.920734E-2</v>
      </c>
      <c r="DG234" s="1">
        <v>0</v>
      </c>
      <c r="DH234" s="1">
        <v>0</v>
      </c>
      <c r="DI234" s="1">
        <v>0</v>
      </c>
      <c r="DJ234" s="1">
        <v>7.4534246800000004</v>
      </c>
      <c r="DK234" s="1">
        <v>14.5570153</v>
      </c>
      <c r="DL234" s="1">
        <v>102.565967</v>
      </c>
      <c r="DM234" s="1">
        <v>7.4534246800000004</v>
      </c>
      <c r="DN234" s="1">
        <v>14.5570153</v>
      </c>
      <c r="DO234" s="1">
        <v>102.565967</v>
      </c>
      <c r="DP234" s="1">
        <v>0</v>
      </c>
      <c r="DQ234" s="1">
        <v>7.4534246800000004</v>
      </c>
      <c r="DR234" s="1">
        <v>0</v>
      </c>
      <c r="DS234" s="1">
        <v>0</v>
      </c>
      <c r="DT234" s="1">
        <v>14.5570153</v>
      </c>
      <c r="DU234" s="1">
        <v>0</v>
      </c>
      <c r="DV234" s="1">
        <v>0</v>
      </c>
      <c r="DW234" s="1">
        <v>102.565967</v>
      </c>
      <c r="DX234" s="1">
        <v>0</v>
      </c>
    </row>
    <row r="235" spans="1:128" x14ac:dyDescent="0.2">
      <c r="AR235" s="1" t="s">
        <v>432</v>
      </c>
      <c r="AS235" s="1"/>
      <c r="AT235" s="1">
        <v>0</v>
      </c>
      <c r="AU235" s="1" t="s">
        <v>433</v>
      </c>
      <c r="AV235" s="1">
        <v>1</v>
      </c>
      <c r="AW235" s="1">
        <v>1</v>
      </c>
      <c r="AX235" s="1">
        <v>0</v>
      </c>
      <c r="AY235" s="1">
        <v>0</v>
      </c>
      <c r="AZ235" s="1">
        <v>0</v>
      </c>
      <c r="BA235" s="1">
        <v>0</v>
      </c>
      <c r="BB235" s="1">
        <v>0</v>
      </c>
      <c r="BC235" s="1">
        <v>0</v>
      </c>
      <c r="BD235" s="1">
        <v>1.9804229999999999E-2</v>
      </c>
      <c r="BE235" s="1">
        <v>2.1631799999999998E-3</v>
      </c>
      <c r="BF235" s="1">
        <v>8.2829300000000008E-3</v>
      </c>
      <c r="BG235" s="1">
        <v>2.1748599999999998E-3</v>
      </c>
      <c r="BH235" s="1">
        <v>5.9279500000000004E-3</v>
      </c>
      <c r="BI235" s="1">
        <v>1.8273600000000001E-3</v>
      </c>
      <c r="BJ235" s="1">
        <v>1.9804229999999999E-2</v>
      </c>
      <c r="BK235" s="1">
        <v>2.1631799999999998E-3</v>
      </c>
      <c r="BL235" s="1">
        <v>8.2829300000000008E-3</v>
      </c>
      <c r="BM235" s="1">
        <v>2.1748599999999998E-3</v>
      </c>
      <c r="BN235" s="1">
        <v>5.9279500000000004E-3</v>
      </c>
      <c r="BO235" s="1">
        <v>1.8273600000000001E-3</v>
      </c>
      <c r="BP235" s="1">
        <v>0</v>
      </c>
      <c r="BQ235" s="1">
        <v>0</v>
      </c>
      <c r="BR235" s="1">
        <v>0</v>
      </c>
      <c r="BS235" s="1">
        <v>10.922814600000001</v>
      </c>
      <c r="BT235" s="1">
        <v>26.257171</v>
      </c>
      <c r="BU235" s="1">
        <v>30.8261599</v>
      </c>
      <c r="BV235" s="1">
        <v>10.922814600000001</v>
      </c>
      <c r="BW235" s="1">
        <v>26.257171</v>
      </c>
      <c r="BX235" s="1">
        <v>30.8261599</v>
      </c>
      <c r="BY235" s="1">
        <v>0</v>
      </c>
      <c r="BZ235" s="1">
        <v>10.922814600000001</v>
      </c>
      <c r="CA235" s="1">
        <v>0</v>
      </c>
      <c r="CB235" s="1">
        <v>0</v>
      </c>
      <c r="CC235" s="1">
        <v>26.257171</v>
      </c>
      <c r="CD235" s="1">
        <v>0</v>
      </c>
      <c r="CE235" s="1">
        <v>0</v>
      </c>
      <c r="CF235" s="1">
        <v>30.8261599</v>
      </c>
      <c r="CG235" s="1">
        <v>0</v>
      </c>
      <c r="CI235" s="1" t="s">
        <v>465</v>
      </c>
      <c r="CJ235" s="1"/>
      <c r="CK235" s="1">
        <v>0</v>
      </c>
      <c r="CL235" s="1" t="s">
        <v>466</v>
      </c>
      <c r="CM235" s="1">
        <v>1</v>
      </c>
      <c r="CN235" s="1">
        <v>1</v>
      </c>
      <c r="CO235" s="1">
        <v>0</v>
      </c>
      <c r="CP235" s="1">
        <v>0</v>
      </c>
      <c r="CQ235" s="1">
        <v>0</v>
      </c>
      <c r="CR235" s="1">
        <v>0</v>
      </c>
      <c r="CS235" s="1">
        <v>0</v>
      </c>
      <c r="CT235" s="1">
        <v>0</v>
      </c>
      <c r="CU235" s="1">
        <v>5.2183899999999998E-2</v>
      </c>
      <c r="CV235" s="1">
        <v>2.0660250000000002E-2</v>
      </c>
      <c r="CW235" s="1">
        <v>4.2203160000000003E-2</v>
      </c>
      <c r="CX235" s="1">
        <v>2.1108699999999999E-3</v>
      </c>
      <c r="CY235" s="1">
        <v>0.37715628000000001</v>
      </c>
      <c r="CZ235" s="1">
        <v>0.19849489000000001</v>
      </c>
      <c r="DA235" s="1">
        <v>5.2183899999999998E-2</v>
      </c>
      <c r="DB235" s="1">
        <v>2.0660250000000002E-2</v>
      </c>
      <c r="DC235" s="1">
        <v>4.2203160000000003E-2</v>
      </c>
      <c r="DD235" s="1">
        <v>2.1108699999999999E-3</v>
      </c>
      <c r="DE235" s="1">
        <v>0.37715628000000001</v>
      </c>
      <c r="DF235" s="1">
        <v>0.19849489000000001</v>
      </c>
      <c r="DG235" s="1">
        <v>0</v>
      </c>
      <c r="DH235" s="1">
        <v>0</v>
      </c>
      <c r="DI235" s="1">
        <v>0</v>
      </c>
      <c r="DJ235" s="1">
        <v>39.5912431</v>
      </c>
      <c r="DK235" s="1">
        <v>5.0016849199999998</v>
      </c>
      <c r="DL235" s="1">
        <v>52.629348200000003</v>
      </c>
      <c r="DM235" s="1">
        <v>39.5912431</v>
      </c>
      <c r="DN235" s="1">
        <v>5.0016849199999998</v>
      </c>
      <c r="DO235" s="1">
        <v>52.629348200000003</v>
      </c>
      <c r="DP235" s="1">
        <v>0</v>
      </c>
      <c r="DQ235" s="1">
        <v>39.5912431</v>
      </c>
      <c r="DR235" s="1">
        <v>0</v>
      </c>
      <c r="DS235" s="1">
        <v>0</v>
      </c>
      <c r="DT235" s="1">
        <v>5.0016849199999998</v>
      </c>
      <c r="DU235" s="1">
        <v>0</v>
      </c>
      <c r="DV235" s="1">
        <v>0</v>
      </c>
      <c r="DW235" s="1">
        <v>52.629348200000003</v>
      </c>
      <c r="DX235" s="1">
        <v>0</v>
      </c>
    </row>
    <row r="236" spans="1:128" x14ac:dyDescent="0.2">
      <c r="AR236" s="1" t="s">
        <v>772</v>
      </c>
      <c r="AS236" s="1"/>
      <c r="AT236" s="1">
        <v>0</v>
      </c>
      <c r="AU236" s="1" t="s">
        <v>773</v>
      </c>
      <c r="AV236" s="1">
        <v>1</v>
      </c>
      <c r="AW236" s="1">
        <v>1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4.1375500000000003E-3</v>
      </c>
      <c r="BE236" s="1">
        <v>1.2442E-4</v>
      </c>
      <c r="BF236" s="1">
        <v>4.1166700000000002E-3</v>
      </c>
      <c r="BG236" s="1">
        <v>1.75184E-3</v>
      </c>
      <c r="BH236" s="1">
        <v>2.0569899999999999E-3</v>
      </c>
      <c r="BI236" s="10">
        <v>3.1199999999999999E-5</v>
      </c>
      <c r="BJ236" s="1">
        <v>4.1375500000000003E-3</v>
      </c>
      <c r="BK236" s="1">
        <v>1.2442E-4</v>
      </c>
      <c r="BL236" s="1">
        <v>4.1166700000000002E-3</v>
      </c>
      <c r="BM236" s="1">
        <v>1.75184E-3</v>
      </c>
      <c r="BN236" s="1">
        <v>2.0569899999999999E-3</v>
      </c>
      <c r="BO236" s="10">
        <v>3.1199999999999999E-5</v>
      </c>
      <c r="BP236" s="1">
        <v>0</v>
      </c>
      <c r="BQ236" s="1">
        <v>0</v>
      </c>
      <c r="BR236" s="1">
        <v>0</v>
      </c>
      <c r="BS236" s="1">
        <v>3.0070568199999999</v>
      </c>
      <c r="BT236" s="1">
        <v>42.5547763</v>
      </c>
      <c r="BU236" s="1">
        <v>1.5146781499999999</v>
      </c>
      <c r="BV236" s="1">
        <v>3.0070568199999999</v>
      </c>
      <c r="BW236" s="1">
        <v>42.5547763</v>
      </c>
      <c r="BX236" s="1">
        <v>1.5146781499999999</v>
      </c>
      <c r="BY236" s="1">
        <v>0</v>
      </c>
      <c r="BZ236" s="1">
        <v>3.0070568199999999</v>
      </c>
      <c r="CA236" s="1">
        <v>0</v>
      </c>
      <c r="CB236" s="1">
        <v>0</v>
      </c>
      <c r="CC236" s="1">
        <v>42.5547763</v>
      </c>
      <c r="CD236" s="1">
        <v>0</v>
      </c>
      <c r="CE236" s="1">
        <v>0</v>
      </c>
      <c r="CF236" s="1">
        <v>1.5146781499999999</v>
      </c>
      <c r="CG236" s="1">
        <v>0</v>
      </c>
      <c r="CI236" s="1" t="s">
        <v>802</v>
      </c>
      <c r="CJ236" s="1"/>
      <c r="CK236" s="1">
        <v>0</v>
      </c>
      <c r="CL236" s="1" t="s">
        <v>926</v>
      </c>
      <c r="CM236" s="1">
        <v>1</v>
      </c>
      <c r="CN236" s="1">
        <v>1</v>
      </c>
      <c r="CO236" s="1">
        <v>0</v>
      </c>
      <c r="CP236" s="1">
        <v>0</v>
      </c>
      <c r="CQ236" s="1">
        <v>0</v>
      </c>
      <c r="CR236" s="1">
        <v>0</v>
      </c>
      <c r="CS236" s="1">
        <v>0</v>
      </c>
      <c r="CT236" s="1">
        <v>0</v>
      </c>
      <c r="CU236" s="1">
        <v>4.1456000000000002E-3</v>
      </c>
      <c r="CV236" s="1">
        <v>3.8345000000000002E-4</v>
      </c>
      <c r="CW236" s="1">
        <v>0</v>
      </c>
      <c r="CX236" s="1">
        <v>0</v>
      </c>
      <c r="CY236" s="1">
        <v>4.8984630000000001E-2</v>
      </c>
      <c r="CZ236" s="1">
        <v>4.063597E-2</v>
      </c>
      <c r="DA236" s="1">
        <v>4.1456000000000002E-3</v>
      </c>
      <c r="DB236" s="1">
        <v>3.8345000000000002E-4</v>
      </c>
      <c r="DC236" s="1">
        <v>0</v>
      </c>
      <c r="DD236" s="1">
        <v>0</v>
      </c>
      <c r="DE236" s="1">
        <v>4.8984630000000001E-2</v>
      </c>
      <c r="DF236" s="1">
        <v>4.063597E-2</v>
      </c>
      <c r="DG236" s="1">
        <v>0</v>
      </c>
      <c r="DH236" s="1">
        <v>0</v>
      </c>
      <c r="DI236" s="1">
        <v>0</v>
      </c>
      <c r="DJ236" s="1">
        <v>9.2495261000000006</v>
      </c>
      <c r="DK236" s="1">
        <v>0</v>
      </c>
      <c r="DL236" s="1">
        <v>82.956565699999999</v>
      </c>
      <c r="DM236" s="1">
        <v>9.2495261000000006</v>
      </c>
      <c r="DN236" s="1">
        <v>0</v>
      </c>
      <c r="DO236" s="1">
        <v>82.956565699999999</v>
      </c>
      <c r="DP236" s="1">
        <v>0</v>
      </c>
      <c r="DQ236" s="1">
        <v>9.2495261000000006</v>
      </c>
      <c r="DR236" s="1">
        <v>0</v>
      </c>
      <c r="DS236" s="1" t="s">
        <v>206</v>
      </c>
      <c r="DT236" s="1">
        <v>0</v>
      </c>
      <c r="DU236" s="1" t="s">
        <v>206</v>
      </c>
      <c r="DV236" s="1">
        <v>0</v>
      </c>
      <c r="DW236" s="1">
        <v>82.956565699999999</v>
      </c>
      <c r="DX236" s="1">
        <v>0</v>
      </c>
    </row>
    <row r="237" spans="1:128" x14ac:dyDescent="0.2">
      <c r="AR237" s="1" t="s">
        <v>436</v>
      </c>
      <c r="AS237" s="1"/>
      <c r="AT237" s="1">
        <v>0</v>
      </c>
      <c r="AU237" s="1" t="s">
        <v>437</v>
      </c>
      <c r="AV237" s="1">
        <v>1</v>
      </c>
      <c r="AW237" s="1">
        <v>1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5.27255E-3</v>
      </c>
      <c r="BE237" s="1">
        <v>2.7671800000000002E-3</v>
      </c>
      <c r="BF237" s="1">
        <v>6.2115399999999998E-3</v>
      </c>
      <c r="BG237" s="1">
        <v>1.8143E-4</v>
      </c>
      <c r="BH237" s="1">
        <v>4.0701599999999998E-3</v>
      </c>
      <c r="BI237" s="1">
        <v>8.6434000000000001E-4</v>
      </c>
      <c r="BJ237" s="1">
        <v>5.27255E-3</v>
      </c>
      <c r="BK237" s="1">
        <v>2.7671800000000002E-3</v>
      </c>
      <c r="BL237" s="1">
        <v>6.2115399999999998E-3</v>
      </c>
      <c r="BM237" s="1">
        <v>1.8143E-4</v>
      </c>
      <c r="BN237" s="1">
        <v>4.0701599999999998E-3</v>
      </c>
      <c r="BO237" s="1">
        <v>8.6434000000000001E-4</v>
      </c>
      <c r="BP237" s="1">
        <v>0</v>
      </c>
      <c r="BQ237" s="1">
        <v>0</v>
      </c>
      <c r="BR237" s="1">
        <v>0</v>
      </c>
      <c r="BS237" s="1">
        <v>52.482813399999998</v>
      </c>
      <c r="BT237" s="1">
        <v>2.92079062</v>
      </c>
      <c r="BU237" s="1">
        <v>21.236066999999998</v>
      </c>
      <c r="BV237" s="1">
        <v>52.482813399999998</v>
      </c>
      <c r="BW237" s="1">
        <v>2.92079062</v>
      </c>
      <c r="BX237" s="1">
        <v>21.236066999999998</v>
      </c>
      <c r="BY237" s="1">
        <v>0</v>
      </c>
      <c r="BZ237" s="1">
        <v>52.482813399999998</v>
      </c>
      <c r="CA237" s="1">
        <v>0</v>
      </c>
      <c r="CB237" s="1">
        <v>0</v>
      </c>
      <c r="CC237" s="1">
        <v>2.92079062</v>
      </c>
      <c r="CD237" s="1">
        <v>0</v>
      </c>
      <c r="CE237" s="1">
        <v>0</v>
      </c>
      <c r="CF237" s="1">
        <v>21.236066999999998</v>
      </c>
      <c r="CG237" s="1">
        <v>0</v>
      </c>
      <c r="CI237" s="1" t="s">
        <v>467</v>
      </c>
      <c r="CJ237" s="1"/>
      <c r="CK237" s="1">
        <v>0</v>
      </c>
      <c r="CL237" s="1" t="s">
        <v>468</v>
      </c>
      <c r="CM237" s="1">
        <v>2</v>
      </c>
      <c r="CN237" s="1">
        <v>2</v>
      </c>
      <c r="CO237" s="1">
        <v>0</v>
      </c>
      <c r="CP237" s="1">
        <v>0</v>
      </c>
      <c r="CQ237" s="1">
        <v>0</v>
      </c>
      <c r="CR237" s="1">
        <v>0</v>
      </c>
      <c r="CS237" s="1">
        <v>0</v>
      </c>
      <c r="CT237" s="1">
        <v>0</v>
      </c>
      <c r="CU237" s="1">
        <v>4.4923619999999997E-2</v>
      </c>
      <c r="CV237" s="1">
        <v>6.6556000000000002E-3</v>
      </c>
      <c r="CW237" s="1">
        <v>2.287022E-2</v>
      </c>
      <c r="CX237" s="1">
        <v>1.13445E-3</v>
      </c>
      <c r="CY237" s="1">
        <v>0.25840547000000003</v>
      </c>
      <c r="CZ237" s="1">
        <v>0.11304647</v>
      </c>
      <c r="DA237" s="1">
        <v>4.4923619999999997E-2</v>
      </c>
      <c r="DB237" s="1">
        <v>6.6556000000000002E-3</v>
      </c>
      <c r="DC237" s="1">
        <v>2.287022E-2</v>
      </c>
      <c r="DD237" s="1">
        <v>1.13445E-3</v>
      </c>
      <c r="DE237" s="1">
        <v>0.25840547000000003</v>
      </c>
      <c r="DF237" s="1">
        <v>0.11304647</v>
      </c>
      <c r="DG237" s="1">
        <v>0</v>
      </c>
      <c r="DH237" s="1">
        <v>0</v>
      </c>
      <c r="DI237" s="1">
        <v>0</v>
      </c>
      <c r="DJ237" s="1">
        <v>14.815367200000001</v>
      </c>
      <c r="DK237" s="1">
        <v>4.9604018700000001</v>
      </c>
      <c r="DL237" s="1">
        <v>43.747707699999999</v>
      </c>
      <c r="DM237" s="1">
        <v>14.815367200000001</v>
      </c>
      <c r="DN237" s="1">
        <v>4.9604018700000001</v>
      </c>
      <c r="DO237" s="1">
        <v>43.747707699999999</v>
      </c>
      <c r="DP237" s="1">
        <v>0</v>
      </c>
      <c r="DQ237" s="1">
        <v>14.815367200000001</v>
      </c>
      <c r="DR237" s="1">
        <v>0</v>
      </c>
      <c r="DS237" s="1">
        <v>0</v>
      </c>
      <c r="DT237" s="1">
        <v>4.9604018700000001</v>
      </c>
      <c r="DU237" s="1">
        <v>0</v>
      </c>
      <c r="DV237" s="1">
        <v>0</v>
      </c>
      <c r="DW237" s="1">
        <v>43.747707699999999</v>
      </c>
      <c r="DX237" s="1">
        <v>0</v>
      </c>
    </row>
    <row r="238" spans="1:128" x14ac:dyDescent="0.2">
      <c r="AR238" s="1" t="s">
        <v>438</v>
      </c>
      <c r="AS238" s="1"/>
      <c r="AT238" s="1">
        <v>0</v>
      </c>
      <c r="AU238" s="1" t="s">
        <v>439</v>
      </c>
      <c r="AV238" s="1">
        <v>1</v>
      </c>
      <c r="AW238" s="1">
        <v>1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1.297953E-2</v>
      </c>
      <c r="BE238" s="1">
        <v>3.85032E-3</v>
      </c>
      <c r="BF238" s="1">
        <v>1.3949710000000001E-2</v>
      </c>
      <c r="BG238" s="1">
        <v>4.3916900000000002E-3</v>
      </c>
      <c r="BH238" s="1">
        <v>5.2803700000000004E-3</v>
      </c>
      <c r="BI238" s="1">
        <v>7.45E-4</v>
      </c>
      <c r="BJ238" s="1">
        <v>1.297953E-2</v>
      </c>
      <c r="BK238" s="1">
        <v>3.85032E-3</v>
      </c>
      <c r="BL238" s="1">
        <v>1.3949710000000001E-2</v>
      </c>
      <c r="BM238" s="1">
        <v>4.3916900000000002E-3</v>
      </c>
      <c r="BN238" s="1">
        <v>5.2803700000000004E-3</v>
      </c>
      <c r="BO238" s="1">
        <v>7.45E-4</v>
      </c>
      <c r="BP238" s="1">
        <v>0</v>
      </c>
      <c r="BQ238" s="1">
        <v>0</v>
      </c>
      <c r="BR238" s="1">
        <v>0</v>
      </c>
      <c r="BS238" s="1">
        <v>29.6645468</v>
      </c>
      <c r="BT238" s="1">
        <v>31.482317599999998</v>
      </c>
      <c r="BU238" s="1">
        <v>14.108775700000001</v>
      </c>
      <c r="BV238" s="1">
        <v>29.6645468</v>
      </c>
      <c r="BW238" s="1">
        <v>31.482317599999998</v>
      </c>
      <c r="BX238" s="1">
        <v>14.108775700000001</v>
      </c>
      <c r="BY238" s="1">
        <v>0</v>
      </c>
      <c r="BZ238" s="1">
        <v>29.6645468</v>
      </c>
      <c r="CA238" s="1">
        <v>0</v>
      </c>
      <c r="CB238" s="1">
        <v>0</v>
      </c>
      <c r="CC238" s="1">
        <v>31.482317599999998</v>
      </c>
      <c r="CD238" s="1">
        <v>0</v>
      </c>
      <c r="CE238" s="1">
        <v>0</v>
      </c>
      <c r="CF238" s="1">
        <v>14.108775700000001</v>
      </c>
      <c r="CG238" s="1">
        <v>0</v>
      </c>
      <c r="CI238" s="1" t="s">
        <v>471</v>
      </c>
      <c r="CJ238" s="1"/>
      <c r="CK238" s="1">
        <v>0</v>
      </c>
      <c r="CL238" s="1" t="s">
        <v>472</v>
      </c>
      <c r="CM238" s="1">
        <v>1</v>
      </c>
      <c r="CN238" s="1">
        <v>1</v>
      </c>
      <c r="CO238" s="1">
        <v>0</v>
      </c>
      <c r="CP238" s="1">
        <v>0</v>
      </c>
      <c r="CQ238" s="1">
        <v>0</v>
      </c>
      <c r="CR238" s="1">
        <v>0</v>
      </c>
      <c r="CS238" s="1">
        <v>0</v>
      </c>
      <c r="CT238" s="1">
        <v>0</v>
      </c>
      <c r="CU238" s="1">
        <v>4.3644099999999998E-2</v>
      </c>
      <c r="CV238" s="1">
        <v>1.120876E-2</v>
      </c>
      <c r="CW238" s="1">
        <v>1.3372810000000001E-2</v>
      </c>
      <c r="CX238" s="1">
        <v>1.093E-3</v>
      </c>
      <c r="CY238" s="1">
        <v>3.2754060000000002E-2</v>
      </c>
      <c r="CZ238" s="1">
        <v>1.4877049999999999E-2</v>
      </c>
      <c r="DA238" s="1">
        <v>4.3644099999999998E-2</v>
      </c>
      <c r="DB238" s="1">
        <v>1.120876E-2</v>
      </c>
      <c r="DC238" s="1">
        <v>1.3372810000000001E-2</v>
      </c>
      <c r="DD238" s="1">
        <v>1.093E-3</v>
      </c>
      <c r="DE238" s="1">
        <v>3.2754060000000002E-2</v>
      </c>
      <c r="DF238" s="1">
        <v>1.4877049999999999E-2</v>
      </c>
      <c r="DG238" s="1">
        <v>0</v>
      </c>
      <c r="DH238" s="1">
        <v>0</v>
      </c>
      <c r="DI238" s="1">
        <v>0</v>
      </c>
      <c r="DJ238" s="1">
        <v>25.6821886</v>
      </c>
      <c r="DK238" s="1">
        <v>8.1733085600000006</v>
      </c>
      <c r="DL238" s="1">
        <v>45.420485800000002</v>
      </c>
      <c r="DM238" s="1">
        <v>25.6821886</v>
      </c>
      <c r="DN238" s="1">
        <v>8.1733085600000006</v>
      </c>
      <c r="DO238" s="1">
        <v>45.420485800000002</v>
      </c>
      <c r="DP238" s="1">
        <v>0</v>
      </c>
      <c r="DQ238" s="1">
        <v>25.6821886</v>
      </c>
      <c r="DR238" s="1">
        <v>0</v>
      </c>
      <c r="DS238" s="1">
        <v>0</v>
      </c>
      <c r="DT238" s="1">
        <v>8.1733085600000006</v>
      </c>
      <c r="DU238" s="1">
        <v>0</v>
      </c>
      <c r="DV238" s="1">
        <v>0</v>
      </c>
      <c r="DW238" s="1">
        <v>45.420485800000002</v>
      </c>
      <c r="DX238" s="1">
        <v>0</v>
      </c>
    </row>
    <row r="239" spans="1:128" x14ac:dyDescent="0.2">
      <c r="AR239" s="1" t="s">
        <v>39</v>
      </c>
      <c r="AS239" s="1"/>
      <c r="AT239" s="1">
        <v>0</v>
      </c>
      <c r="AU239" s="1" t="s">
        <v>440</v>
      </c>
      <c r="AV239" s="1">
        <v>1</v>
      </c>
      <c r="AW239" s="1">
        <v>1</v>
      </c>
      <c r="AX239" s="1">
        <v>0</v>
      </c>
      <c r="AY239" s="1">
        <v>0</v>
      </c>
      <c r="AZ239" s="1">
        <v>0</v>
      </c>
      <c r="BA239" s="1">
        <v>0</v>
      </c>
      <c r="BB239" s="1">
        <v>0</v>
      </c>
      <c r="BC239" s="1">
        <v>0</v>
      </c>
      <c r="BD239" s="1">
        <v>7.1282239999999997E-2</v>
      </c>
      <c r="BE239" s="1">
        <v>8.2214309999999999E-2</v>
      </c>
      <c r="BF239" s="1">
        <v>1.669994E-2</v>
      </c>
      <c r="BG239" s="1">
        <v>4.6866199999999998E-3</v>
      </c>
      <c r="BH239" s="1">
        <v>8.3023000000000003E-3</v>
      </c>
      <c r="BI239" s="1">
        <v>1.37375E-3</v>
      </c>
      <c r="BJ239" s="1">
        <v>7.1282239999999997E-2</v>
      </c>
      <c r="BK239" s="1">
        <v>8.2214309999999999E-2</v>
      </c>
      <c r="BL239" s="1">
        <v>1.669994E-2</v>
      </c>
      <c r="BM239" s="1">
        <v>4.6866199999999998E-3</v>
      </c>
      <c r="BN239" s="1">
        <v>8.3023000000000003E-3</v>
      </c>
      <c r="BO239" s="1">
        <v>1.37375E-3</v>
      </c>
      <c r="BP239" s="1">
        <v>0</v>
      </c>
      <c r="BQ239" s="1">
        <v>0</v>
      </c>
      <c r="BR239" s="1">
        <v>0</v>
      </c>
      <c r="BS239" s="1">
        <v>115.336325</v>
      </c>
      <c r="BT239" s="1">
        <v>28.063720199999999</v>
      </c>
      <c r="BU239" s="1">
        <v>16.546558399999999</v>
      </c>
      <c r="BV239" s="1">
        <v>115.336325</v>
      </c>
      <c r="BW239" s="1">
        <v>28.063720199999999</v>
      </c>
      <c r="BX239" s="1">
        <v>16.546558399999999</v>
      </c>
      <c r="BY239" s="1">
        <v>0</v>
      </c>
      <c r="BZ239" s="1">
        <v>115.336325</v>
      </c>
      <c r="CA239" s="1">
        <v>0</v>
      </c>
      <c r="CB239" s="1">
        <v>0</v>
      </c>
      <c r="CC239" s="1">
        <v>28.063720199999999</v>
      </c>
      <c r="CD239" s="1">
        <v>0</v>
      </c>
      <c r="CE239" s="1">
        <v>0</v>
      </c>
      <c r="CF239" s="1">
        <v>16.546558399999999</v>
      </c>
      <c r="CG239" s="1">
        <v>0</v>
      </c>
      <c r="CI239" s="1" t="s">
        <v>927</v>
      </c>
      <c r="CJ239" s="1"/>
      <c r="CK239" s="1">
        <v>0</v>
      </c>
      <c r="CL239" s="1" t="s">
        <v>928</v>
      </c>
      <c r="CM239" s="1">
        <v>1</v>
      </c>
      <c r="CN239" s="1">
        <v>1</v>
      </c>
      <c r="CO239" s="1">
        <v>0</v>
      </c>
      <c r="CP239" s="1">
        <v>0</v>
      </c>
      <c r="CQ239" s="1">
        <v>0</v>
      </c>
      <c r="CR239" s="1">
        <v>0</v>
      </c>
      <c r="CS239" s="1">
        <v>0</v>
      </c>
      <c r="CT239" s="1">
        <v>0</v>
      </c>
      <c r="CU239" s="1">
        <v>1.4789E-3</v>
      </c>
      <c r="CV239" s="1">
        <v>5.3907E-4</v>
      </c>
      <c r="CW239" s="1">
        <v>3.8234E-4</v>
      </c>
      <c r="CX239" s="10">
        <v>7.2700000000000005E-5</v>
      </c>
      <c r="CY239" s="1">
        <v>2.4337199999999999E-3</v>
      </c>
      <c r="CZ239" s="1">
        <v>2.1596800000000002E-3</v>
      </c>
      <c r="DA239" s="1">
        <v>1.4789E-3</v>
      </c>
      <c r="DB239" s="1">
        <v>5.3907E-4</v>
      </c>
      <c r="DC239" s="1">
        <v>3.8234E-4</v>
      </c>
      <c r="DD239" s="10">
        <v>7.2700000000000005E-5</v>
      </c>
      <c r="DE239" s="1">
        <v>2.4337199999999999E-3</v>
      </c>
      <c r="DF239" s="1">
        <v>2.1596800000000002E-3</v>
      </c>
      <c r="DG239" s="1">
        <v>0</v>
      </c>
      <c r="DH239" s="1">
        <v>0</v>
      </c>
      <c r="DI239" s="1">
        <v>0</v>
      </c>
      <c r="DJ239" s="1">
        <v>36.450698500000001</v>
      </c>
      <c r="DK239" s="1">
        <v>19.005523700000001</v>
      </c>
      <c r="DL239" s="1">
        <v>88.740137300000001</v>
      </c>
      <c r="DM239" s="1">
        <v>36.450698500000001</v>
      </c>
      <c r="DN239" s="1">
        <v>19.005523700000001</v>
      </c>
      <c r="DO239" s="1">
        <v>88.740137300000001</v>
      </c>
      <c r="DP239" s="1">
        <v>0</v>
      </c>
      <c r="DQ239" s="1">
        <v>36.450698500000001</v>
      </c>
      <c r="DR239" s="1">
        <v>0</v>
      </c>
      <c r="DS239" s="1">
        <v>0</v>
      </c>
      <c r="DT239" s="1">
        <v>19.005523700000001</v>
      </c>
      <c r="DU239" s="1">
        <v>0</v>
      </c>
      <c r="DV239" s="1">
        <v>0</v>
      </c>
      <c r="DW239" s="1">
        <v>88.740137300000001</v>
      </c>
      <c r="DX239" s="1">
        <v>0</v>
      </c>
    </row>
    <row r="240" spans="1:128" x14ac:dyDescent="0.2">
      <c r="AR240" s="1" t="s">
        <v>774</v>
      </c>
      <c r="AS240" s="1"/>
      <c r="AT240" s="1">
        <v>0</v>
      </c>
      <c r="AU240" s="1" t="s">
        <v>775</v>
      </c>
      <c r="AV240" s="1">
        <v>1</v>
      </c>
      <c r="AW240" s="1">
        <v>1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1.2311100000000001E-3</v>
      </c>
      <c r="BE240" s="10">
        <v>6.9300000000000004E-5</v>
      </c>
      <c r="BF240" s="1">
        <v>2.6868199999999999E-3</v>
      </c>
      <c r="BG240" s="1">
        <v>8.3911000000000001E-4</v>
      </c>
      <c r="BH240" s="1">
        <v>1.1882500000000001E-3</v>
      </c>
      <c r="BI240" s="1">
        <v>2.0840999999999999E-4</v>
      </c>
      <c r="BJ240" s="1">
        <v>1.2311100000000001E-3</v>
      </c>
      <c r="BK240" s="10">
        <v>6.9300000000000004E-5</v>
      </c>
      <c r="BL240" s="1">
        <v>2.6868199999999999E-3</v>
      </c>
      <c r="BM240" s="1">
        <v>8.3911000000000001E-4</v>
      </c>
      <c r="BN240" s="1">
        <v>1.1882500000000001E-3</v>
      </c>
      <c r="BO240" s="1">
        <v>2.0840999999999999E-4</v>
      </c>
      <c r="BP240" s="1">
        <v>0</v>
      </c>
      <c r="BQ240" s="1">
        <v>0</v>
      </c>
      <c r="BR240" s="1">
        <v>0</v>
      </c>
      <c r="BS240" s="1">
        <v>5.6254236100000004</v>
      </c>
      <c r="BT240" s="1">
        <v>31.230643300000001</v>
      </c>
      <c r="BU240" s="1">
        <v>17.539680100000002</v>
      </c>
      <c r="BV240" s="1">
        <v>5.6254236100000004</v>
      </c>
      <c r="BW240" s="1">
        <v>31.230643300000001</v>
      </c>
      <c r="BX240" s="1">
        <v>17.539680100000002</v>
      </c>
      <c r="BY240" s="1">
        <v>0</v>
      </c>
      <c r="BZ240" s="1">
        <v>5.6254236100000004</v>
      </c>
      <c r="CA240" s="1">
        <v>0</v>
      </c>
      <c r="CB240" s="1">
        <v>0</v>
      </c>
      <c r="CC240" s="1">
        <v>31.230643300000001</v>
      </c>
      <c r="CD240" s="1">
        <v>0</v>
      </c>
      <c r="CE240" s="1">
        <v>0</v>
      </c>
      <c r="CF240" s="1">
        <v>17.539680100000002</v>
      </c>
      <c r="CG240" s="1">
        <v>0</v>
      </c>
      <c r="CI240" s="1" t="s">
        <v>2</v>
      </c>
      <c r="CJ240" s="1"/>
      <c r="CK240" s="1">
        <v>0</v>
      </c>
      <c r="CL240" s="1" t="s">
        <v>121</v>
      </c>
      <c r="CM240" s="1">
        <v>1</v>
      </c>
      <c r="CN240" s="1">
        <v>1</v>
      </c>
      <c r="CO240" s="1">
        <v>0</v>
      </c>
      <c r="CP240" s="1">
        <v>0</v>
      </c>
      <c r="CQ240" s="1">
        <v>0</v>
      </c>
      <c r="CR240" s="1">
        <v>0</v>
      </c>
      <c r="CS240" s="1">
        <v>0</v>
      </c>
      <c r="CT240" s="1">
        <v>0</v>
      </c>
      <c r="CU240" s="1">
        <v>7.0119400000000004E-3</v>
      </c>
      <c r="CV240" s="1">
        <v>3.3883999999999997E-4</v>
      </c>
      <c r="CW240" s="1">
        <v>1.9560979999999999E-2</v>
      </c>
      <c r="CX240" s="1">
        <v>1.8765800000000001E-3</v>
      </c>
      <c r="CY240" s="1">
        <v>4.0548420000000002E-2</v>
      </c>
      <c r="CZ240" s="1">
        <v>2.127267E-2</v>
      </c>
      <c r="DA240" s="1">
        <v>7.0119400000000004E-3</v>
      </c>
      <c r="DB240" s="1">
        <v>3.3883999999999997E-4</v>
      </c>
      <c r="DC240" s="1">
        <v>1.9560979999999999E-2</v>
      </c>
      <c r="DD240" s="1">
        <v>1.8765800000000001E-3</v>
      </c>
      <c r="DE240" s="1">
        <v>4.0548420000000002E-2</v>
      </c>
      <c r="DF240" s="1">
        <v>2.127267E-2</v>
      </c>
      <c r="DG240" s="1">
        <v>0</v>
      </c>
      <c r="DH240" s="1">
        <v>0</v>
      </c>
      <c r="DI240" s="1">
        <v>0</v>
      </c>
      <c r="DJ240" s="1">
        <v>4.83233595</v>
      </c>
      <c r="DK240" s="1">
        <v>9.5934789400000007</v>
      </c>
      <c r="DL240" s="1">
        <v>52.462395200000003</v>
      </c>
      <c r="DM240" s="1">
        <v>4.83233595</v>
      </c>
      <c r="DN240" s="1">
        <v>9.5934789400000007</v>
      </c>
      <c r="DO240" s="1">
        <v>52.462395200000003</v>
      </c>
      <c r="DP240" s="1">
        <v>0</v>
      </c>
      <c r="DQ240" s="1">
        <v>4.83233595</v>
      </c>
      <c r="DR240" s="1">
        <v>0</v>
      </c>
      <c r="DS240" s="1">
        <v>0</v>
      </c>
      <c r="DT240" s="1">
        <v>9.5934789400000007</v>
      </c>
      <c r="DU240" s="1">
        <v>0</v>
      </c>
      <c r="DV240" s="1">
        <v>0</v>
      </c>
      <c r="DW240" s="1">
        <v>52.462395200000003</v>
      </c>
      <c r="DX240" s="1">
        <v>0</v>
      </c>
    </row>
    <row r="241" spans="44:128" x14ac:dyDescent="0.2">
      <c r="AR241" s="1" t="s">
        <v>776</v>
      </c>
      <c r="AS241" s="1"/>
      <c r="AT241" s="1">
        <v>0</v>
      </c>
      <c r="AU241" s="1" t="s">
        <v>777</v>
      </c>
      <c r="AV241" s="1">
        <v>1</v>
      </c>
      <c r="AW241" s="1">
        <v>1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1.02497E-3</v>
      </c>
      <c r="BE241" s="1">
        <v>6.4906999999999996E-4</v>
      </c>
      <c r="BF241" s="1">
        <v>2.06369E-3</v>
      </c>
      <c r="BG241" s="1">
        <v>1.1918600000000001E-3</v>
      </c>
      <c r="BH241" s="1">
        <v>2.3328799999999998E-3</v>
      </c>
      <c r="BI241" s="1">
        <v>6.1054999999999996E-4</v>
      </c>
      <c r="BJ241" s="1">
        <v>1.02497E-3</v>
      </c>
      <c r="BK241" s="1">
        <v>6.4906999999999996E-4</v>
      </c>
      <c r="BL241" s="1">
        <v>2.06369E-3</v>
      </c>
      <c r="BM241" s="1">
        <v>1.1918600000000001E-3</v>
      </c>
      <c r="BN241" s="1">
        <v>2.3328799999999998E-3</v>
      </c>
      <c r="BO241" s="1">
        <v>6.1054999999999996E-4</v>
      </c>
      <c r="BP241" s="1">
        <v>0</v>
      </c>
      <c r="BQ241" s="1">
        <v>0</v>
      </c>
      <c r="BR241" s="1">
        <v>0</v>
      </c>
      <c r="BS241" s="1">
        <v>63.325696000000001</v>
      </c>
      <c r="BT241" s="1">
        <v>57.754090699999999</v>
      </c>
      <c r="BU241" s="1">
        <v>26.171426499999999</v>
      </c>
      <c r="BV241" s="1">
        <v>63.325696000000001</v>
      </c>
      <c r="BW241" s="1">
        <v>57.754090699999999</v>
      </c>
      <c r="BX241" s="1">
        <v>26.171426499999999</v>
      </c>
      <c r="BY241" s="1">
        <v>0</v>
      </c>
      <c r="BZ241" s="1">
        <v>63.325696000000001</v>
      </c>
      <c r="CA241" s="1">
        <v>0</v>
      </c>
      <c r="CB241" s="1">
        <v>0</v>
      </c>
      <c r="CC241" s="1">
        <v>57.754090699999999</v>
      </c>
      <c r="CD241" s="1">
        <v>0</v>
      </c>
      <c r="CE241" s="1">
        <v>0</v>
      </c>
      <c r="CF241" s="1">
        <v>26.171426499999999</v>
      </c>
      <c r="CG241" s="1">
        <v>0</v>
      </c>
      <c r="CI241" s="1" t="s">
        <v>4</v>
      </c>
      <c r="CJ241" s="1"/>
      <c r="CK241" s="1">
        <v>0</v>
      </c>
      <c r="CL241" s="1" t="s">
        <v>573</v>
      </c>
      <c r="CM241" s="1">
        <v>1</v>
      </c>
      <c r="CN241" s="1">
        <v>1</v>
      </c>
      <c r="CO241" s="1">
        <v>0</v>
      </c>
      <c r="CP241" s="1">
        <v>0</v>
      </c>
      <c r="CQ241" s="1">
        <v>0</v>
      </c>
      <c r="CR241" s="1">
        <v>0</v>
      </c>
      <c r="CS241" s="1">
        <v>0</v>
      </c>
      <c r="CT241" s="1">
        <v>0</v>
      </c>
      <c r="CU241" s="1">
        <v>9.9520000000000008E-3</v>
      </c>
      <c r="CV241" s="1">
        <v>2.6157300000000001E-3</v>
      </c>
      <c r="CW241" s="1">
        <v>1.1308830000000001E-2</v>
      </c>
      <c r="CX241" s="1">
        <v>5.3317000000000002E-4</v>
      </c>
      <c r="CY241" s="1">
        <v>4.0624199999999997E-3</v>
      </c>
      <c r="CZ241" s="1">
        <v>1.2826E-4</v>
      </c>
      <c r="DA241" s="1">
        <v>9.9520000000000008E-3</v>
      </c>
      <c r="DB241" s="1">
        <v>2.6157300000000001E-3</v>
      </c>
      <c r="DC241" s="1">
        <v>1.1308830000000001E-2</v>
      </c>
      <c r="DD241" s="1">
        <v>5.3317000000000002E-4</v>
      </c>
      <c r="DE241" s="1">
        <v>4.0624199999999997E-3</v>
      </c>
      <c r="DF241" s="1">
        <v>1.2826E-4</v>
      </c>
      <c r="DG241" s="1">
        <v>0</v>
      </c>
      <c r="DH241" s="1">
        <v>0</v>
      </c>
      <c r="DI241" s="1">
        <v>0</v>
      </c>
      <c r="DJ241" s="1">
        <v>26.283497700000002</v>
      </c>
      <c r="DK241" s="1">
        <v>4.7146130499999996</v>
      </c>
      <c r="DL241" s="1">
        <v>3.1571846400000001</v>
      </c>
      <c r="DM241" s="1">
        <v>26.283497700000002</v>
      </c>
      <c r="DN241" s="1">
        <v>4.7146130499999996</v>
      </c>
      <c r="DO241" s="1">
        <v>3.1571846400000001</v>
      </c>
      <c r="DP241" s="1">
        <v>0</v>
      </c>
      <c r="DQ241" s="1">
        <v>26.283497700000002</v>
      </c>
      <c r="DR241" s="1">
        <v>0</v>
      </c>
      <c r="DS241" s="1">
        <v>0</v>
      </c>
      <c r="DT241" s="1">
        <v>4.7146130499999996</v>
      </c>
      <c r="DU241" s="1">
        <v>0</v>
      </c>
      <c r="DV241" s="1">
        <v>0</v>
      </c>
      <c r="DW241" s="1">
        <v>3.1571846400000001</v>
      </c>
      <c r="DX241" s="1">
        <v>0</v>
      </c>
    </row>
    <row r="242" spans="44:128" x14ac:dyDescent="0.2">
      <c r="AR242" s="1" t="s">
        <v>441</v>
      </c>
      <c r="AS242" s="1"/>
      <c r="AT242" s="1">
        <v>0</v>
      </c>
      <c r="AU242" s="1" t="s">
        <v>442</v>
      </c>
      <c r="AV242" s="1">
        <v>1</v>
      </c>
      <c r="AW242" s="1">
        <v>1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0.10812903</v>
      </c>
      <c r="BE242" s="1">
        <v>0.17277301</v>
      </c>
      <c r="BF242" s="1">
        <v>2.572321E-2</v>
      </c>
      <c r="BG242" s="1">
        <v>8.4778000000000006E-3</v>
      </c>
      <c r="BH242" s="1">
        <v>2.8883470000000001E-2</v>
      </c>
      <c r="BI242" s="1">
        <v>2.1089099999999999E-3</v>
      </c>
      <c r="BJ242" s="1">
        <v>0.10812903</v>
      </c>
      <c r="BK242" s="1">
        <v>0.17277301</v>
      </c>
      <c r="BL242" s="1">
        <v>2.572321E-2</v>
      </c>
      <c r="BM242" s="1">
        <v>8.4778000000000006E-3</v>
      </c>
      <c r="BN242" s="1">
        <v>2.8883470000000001E-2</v>
      </c>
      <c r="BO242" s="1">
        <v>2.1089099999999999E-3</v>
      </c>
      <c r="BP242" s="1">
        <v>0</v>
      </c>
      <c r="BQ242" s="1">
        <v>0</v>
      </c>
      <c r="BR242" s="1">
        <v>0</v>
      </c>
      <c r="BS242" s="1">
        <v>159.7841</v>
      </c>
      <c r="BT242" s="1">
        <v>32.957769800000001</v>
      </c>
      <c r="BU242" s="1">
        <v>7.3014432999999999</v>
      </c>
      <c r="BV242" s="1">
        <v>159.7841</v>
      </c>
      <c r="BW242" s="1">
        <v>32.957769800000001</v>
      </c>
      <c r="BX242" s="1">
        <v>7.3014432999999999</v>
      </c>
      <c r="BY242" s="1">
        <v>0</v>
      </c>
      <c r="BZ242" s="1">
        <v>159.7841</v>
      </c>
      <c r="CA242" s="1">
        <v>0</v>
      </c>
      <c r="CB242" s="1">
        <v>0</v>
      </c>
      <c r="CC242" s="1">
        <v>32.957769800000001</v>
      </c>
      <c r="CD242" s="1">
        <v>0</v>
      </c>
      <c r="CE242" s="1">
        <v>0</v>
      </c>
      <c r="CF242" s="1">
        <v>7.3014432999999999</v>
      </c>
      <c r="CG242" s="1">
        <v>0</v>
      </c>
      <c r="CI242" s="1" t="s">
        <v>929</v>
      </c>
      <c r="CJ242" s="1"/>
      <c r="CK242" s="1">
        <v>0</v>
      </c>
      <c r="CL242" s="1" t="s">
        <v>930</v>
      </c>
      <c r="CM242" s="1">
        <v>1</v>
      </c>
      <c r="CN242" s="1">
        <v>1</v>
      </c>
      <c r="CO242" s="1">
        <v>0</v>
      </c>
      <c r="CP242" s="1">
        <v>0</v>
      </c>
      <c r="CQ242" s="1">
        <v>0</v>
      </c>
      <c r="CR242" s="1">
        <v>0</v>
      </c>
      <c r="CS242" s="1">
        <v>0</v>
      </c>
      <c r="CT242" s="1">
        <v>0</v>
      </c>
      <c r="CU242" s="1">
        <v>2.73471E-3</v>
      </c>
      <c r="CV242" s="1">
        <v>1.1211000000000001E-3</v>
      </c>
      <c r="CW242" s="1">
        <v>5.6959000000000003E-4</v>
      </c>
      <c r="CX242" s="1">
        <v>2.2856999999999999E-4</v>
      </c>
      <c r="CY242" s="1">
        <v>8.2193200000000004E-3</v>
      </c>
      <c r="CZ242" s="1">
        <v>2.5950000000000002E-4</v>
      </c>
      <c r="DA242" s="1">
        <v>2.73471E-3</v>
      </c>
      <c r="DB242" s="1">
        <v>1.1211000000000001E-3</v>
      </c>
      <c r="DC242" s="1">
        <v>5.6959000000000003E-4</v>
      </c>
      <c r="DD242" s="1">
        <v>2.2856999999999999E-4</v>
      </c>
      <c r="DE242" s="1">
        <v>8.2193200000000004E-3</v>
      </c>
      <c r="DF242" s="1">
        <v>2.5950000000000002E-4</v>
      </c>
      <c r="DG242" s="1">
        <v>0</v>
      </c>
      <c r="DH242" s="1">
        <v>0</v>
      </c>
      <c r="DI242" s="1">
        <v>0</v>
      </c>
      <c r="DJ242" s="1">
        <v>40.995198600000002</v>
      </c>
      <c r="DK242" s="1">
        <v>40.129839799999999</v>
      </c>
      <c r="DL242" s="1">
        <v>3.1571846400000001</v>
      </c>
      <c r="DM242" s="1">
        <v>40.995198600000002</v>
      </c>
      <c r="DN242" s="1">
        <v>40.129839799999999</v>
      </c>
      <c r="DO242" s="1">
        <v>3.1571846400000001</v>
      </c>
      <c r="DP242" s="1">
        <v>0</v>
      </c>
      <c r="DQ242" s="1">
        <v>40.995198600000002</v>
      </c>
      <c r="DR242" s="1">
        <v>0</v>
      </c>
      <c r="DS242" s="1">
        <v>0</v>
      </c>
      <c r="DT242" s="1">
        <v>40.129839799999999</v>
      </c>
      <c r="DU242" s="1">
        <v>0</v>
      </c>
      <c r="DV242" s="1">
        <v>0</v>
      </c>
      <c r="DW242" s="1">
        <v>3.1571846400000001</v>
      </c>
      <c r="DX242" s="1">
        <v>0</v>
      </c>
    </row>
    <row r="243" spans="44:128" x14ac:dyDescent="0.2">
      <c r="AR243" s="1" t="s">
        <v>778</v>
      </c>
      <c r="AS243" s="1"/>
      <c r="AT243" s="1">
        <v>0</v>
      </c>
      <c r="AU243" s="1" t="s">
        <v>779</v>
      </c>
      <c r="AV243" s="1">
        <v>1</v>
      </c>
      <c r="AW243" s="1">
        <v>1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1.098911E-2</v>
      </c>
      <c r="BE243" s="1">
        <v>1.25961E-3</v>
      </c>
      <c r="BF243" s="1">
        <v>1.1425060000000001E-2</v>
      </c>
      <c r="BG243" s="1">
        <v>2.7627400000000001E-3</v>
      </c>
      <c r="BH243" s="1">
        <v>1.1092879999999999E-2</v>
      </c>
      <c r="BI243" s="1">
        <v>7.7643000000000005E-4</v>
      </c>
      <c r="BJ243" s="1">
        <v>1.098911E-2</v>
      </c>
      <c r="BK243" s="1">
        <v>1.25961E-3</v>
      </c>
      <c r="BL243" s="1">
        <v>1.1425060000000001E-2</v>
      </c>
      <c r="BM243" s="1">
        <v>2.7627400000000001E-3</v>
      </c>
      <c r="BN243" s="1">
        <v>1.1092879999999999E-2</v>
      </c>
      <c r="BO243" s="1">
        <v>7.7643000000000005E-4</v>
      </c>
      <c r="BP243" s="1">
        <v>0</v>
      </c>
      <c r="BQ243" s="1">
        <v>0</v>
      </c>
      <c r="BR243" s="1">
        <v>0</v>
      </c>
      <c r="BS243" s="1">
        <v>11.4623417</v>
      </c>
      <c r="BT243" s="1">
        <v>24.181380099999998</v>
      </c>
      <c r="BU243" s="1">
        <v>6.9993325100000003</v>
      </c>
      <c r="BV243" s="1">
        <v>11.4623417</v>
      </c>
      <c r="BW243" s="1">
        <v>24.181380099999998</v>
      </c>
      <c r="BX243" s="1">
        <v>6.9993325100000003</v>
      </c>
      <c r="BY243" s="1">
        <v>0</v>
      </c>
      <c r="BZ243" s="1">
        <v>11.4623417</v>
      </c>
      <c r="CA243" s="1">
        <v>0</v>
      </c>
      <c r="CB243" s="1">
        <v>0</v>
      </c>
      <c r="CC243" s="1">
        <v>24.181380099999998</v>
      </c>
      <c r="CD243" s="1">
        <v>0</v>
      </c>
      <c r="CE243" s="1">
        <v>0</v>
      </c>
      <c r="CF243" s="1">
        <v>6.9993325100000003</v>
      </c>
      <c r="CG243" s="1">
        <v>0</v>
      </c>
      <c r="CI243" s="1" t="s">
        <v>931</v>
      </c>
      <c r="CJ243" s="1"/>
      <c r="CK243" s="1">
        <v>0</v>
      </c>
      <c r="CL243" s="1" t="s">
        <v>932</v>
      </c>
      <c r="CM243" s="1">
        <v>1</v>
      </c>
      <c r="CN243" s="1">
        <v>1</v>
      </c>
      <c r="CO243" s="1">
        <v>0</v>
      </c>
      <c r="CP243" s="1">
        <v>0</v>
      </c>
      <c r="CQ243" s="1">
        <v>0</v>
      </c>
      <c r="CR243" s="1">
        <v>0</v>
      </c>
      <c r="CS243" s="1">
        <v>0</v>
      </c>
      <c r="CT243" s="1">
        <v>0</v>
      </c>
      <c r="CU243" s="1">
        <v>2.8610900000000002E-3</v>
      </c>
      <c r="CV243" s="1">
        <v>7.2897999999999995E-4</v>
      </c>
      <c r="CW243" s="1">
        <v>3.9780000000000002E-4</v>
      </c>
      <c r="CX243" s="10">
        <v>7.5599999999999994E-5</v>
      </c>
      <c r="CY243" s="1">
        <v>3.8568399999999998E-3</v>
      </c>
      <c r="CZ243" s="1">
        <v>1.26414E-3</v>
      </c>
      <c r="DA243" s="1">
        <v>2.8610900000000002E-3</v>
      </c>
      <c r="DB243" s="1">
        <v>7.2897999999999995E-4</v>
      </c>
      <c r="DC243" s="1">
        <v>3.9780000000000002E-4</v>
      </c>
      <c r="DD243" s="10">
        <v>7.5599999999999994E-5</v>
      </c>
      <c r="DE243" s="1">
        <v>3.8568399999999998E-3</v>
      </c>
      <c r="DF243" s="1">
        <v>1.26414E-3</v>
      </c>
      <c r="DG243" s="1">
        <v>0</v>
      </c>
      <c r="DH243" s="1">
        <v>0</v>
      </c>
      <c r="DI243" s="1">
        <v>0</v>
      </c>
      <c r="DJ243" s="1">
        <v>25.479066199999998</v>
      </c>
      <c r="DK243" s="1">
        <v>19.005523700000001</v>
      </c>
      <c r="DL243" s="1">
        <v>32.776643900000003</v>
      </c>
      <c r="DM243" s="1">
        <v>25.479066199999998</v>
      </c>
      <c r="DN243" s="1">
        <v>19.005523700000001</v>
      </c>
      <c r="DO243" s="1">
        <v>32.776643900000003</v>
      </c>
      <c r="DP243" s="1">
        <v>0</v>
      </c>
      <c r="DQ243" s="1">
        <v>25.479066199999998</v>
      </c>
      <c r="DR243" s="1">
        <v>0</v>
      </c>
      <c r="DS243" s="1">
        <v>0</v>
      </c>
      <c r="DT243" s="1">
        <v>19.005523700000001</v>
      </c>
      <c r="DU243" s="1">
        <v>0</v>
      </c>
      <c r="DV243" s="1">
        <v>0</v>
      </c>
      <c r="DW243" s="1">
        <v>32.776643900000003</v>
      </c>
      <c r="DX243" s="1">
        <v>0</v>
      </c>
    </row>
    <row r="244" spans="44:128" x14ac:dyDescent="0.2">
      <c r="AR244" s="1" t="s">
        <v>780</v>
      </c>
      <c r="AS244" s="1"/>
      <c r="AT244" s="1">
        <v>0</v>
      </c>
      <c r="AU244" s="1" t="s">
        <v>781</v>
      </c>
      <c r="AV244" s="1">
        <v>1</v>
      </c>
      <c r="AW244" s="1">
        <v>1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9.4287799999999995E-3</v>
      </c>
      <c r="BE244" s="1">
        <v>2.12101E-3</v>
      </c>
      <c r="BF244" s="1">
        <v>1.52873E-2</v>
      </c>
      <c r="BG244" s="1">
        <v>5.9582000000000003E-3</v>
      </c>
      <c r="BH244" s="1">
        <v>1.2152909999999999E-2</v>
      </c>
      <c r="BI244" s="1">
        <v>2.0456599999999999E-3</v>
      </c>
      <c r="BJ244" s="1">
        <v>9.4287799999999995E-3</v>
      </c>
      <c r="BK244" s="1">
        <v>2.12101E-3</v>
      </c>
      <c r="BL244" s="1">
        <v>1.52873E-2</v>
      </c>
      <c r="BM244" s="1">
        <v>5.9582000000000003E-3</v>
      </c>
      <c r="BN244" s="1">
        <v>1.2152909999999999E-2</v>
      </c>
      <c r="BO244" s="1">
        <v>2.0456599999999999E-3</v>
      </c>
      <c r="BP244" s="1">
        <v>0</v>
      </c>
      <c r="BQ244" s="1">
        <v>0</v>
      </c>
      <c r="BR244" s="1">
        <v>0</v>
      </c>
      <c r="BS244" s="1">
        <v>22.495099400000001</v>
      </c>
      <c r="BT244" s="1">
        <v>38.974873500000001</v>
      </c>
      <c r="BU244" s="1">
        <v>16.8326742</v>
      </c>
      <c r="BV244" s="1">
        <v>22.495099400000001</v>
      </c>
      <c r="BW244" s="1">
        <v>38.974873500000001</v>
      </c>
      <c r="BX244" s="1">
        <v>16.8326742</v>
      </c>
      <c r="BY244" s="1">
        <v>0</v>
      </c>
      <c r="BZ244" s="1">
        <v>22.495099400000001</v>
      </c>
      <c r="CA244" s="1">
        <v>0</v>
      </c>
      <c r="CB244" s="1">
        <v>0</v>
      </c>
      <c r="CC244" s="1">
        <v>38.974873500000001</v>
      </c>
      <c r="CD244" s="1">
        <v>0</v>
      </c>
      <c r="CE244" s="1">
        <v>0</v>
      </c>
      <c r="CF244" s="1">
        <v>16.8326742</v>
      </c>
      <c r="CG244" s="1">
        <v>0</v>
      </c>
      <c r="CI244" s="1" t="s">
        <v>474</v>
      </c>
      <c r="CJ244" s="1"/>
      <c r="CK244" s="1">
        <v>0</v>
      </c>
      <c r="CL244" s="1" t="s">
        <v>475</v>
      </c>
      <c r="CM244" s="1">
        <v>1</v>
      </c>
      <c r="CN244" s="1">
        <v>1</v>
      </c>
      <c r="CO244" s="1">
        <v>0</v>
      </c>
      <c r="CP244" s="1">
        <v>0</v>
      </c>
      <c r="CQ244" s="1">
        <v>0</v>
      </c>
      <c r="CR244" s="1">
        <v>0</v>
      </c>
      <c r="CS244" s="1">
        <v>0</v>
      </c>
      <c r="CT244" s="1">
        <v>0</v>
      </c>
      <c r="CU244" s="1">
        <v>1.031348E-2</v>
      </c>
      <c r="CV244" s="1">
        <v>2.2499099999999999E-3</v>
      </c>
      <c r="CW244" s="1">
        <v>8.0798199999999997E-3</v>
      </c>
      <c r="CX244" s="1">
        <v>8.1300999999999997E-4</v>
      </c>
      <c r="CY244" s="1">
        <v>5.7726060000000003E-2</v>
      </c>
      <c r="CZ244" s="1">
        <v>2.9214830000000001E-2</v>
      </c>
      <c r="DA244" s="1">
        <v>1.031348E-2</v>
      </c>
      <c r="DB244" s="1">
        <v>2.2499099999999999E-3</v>
      </c>
      <c r="DC244" s="1">
        <v>8.0798199999999997E-3</v>
      </c>
      <c r="DD244" s="1">
        <v>8.1300999999999997E-4</v>
      </c>
      <c r="DE244" s="1">
        <v>5.7726060000000003E-2</v>
      </c>
      <c r="DF244" s="1">
        <v>2.9214830000000001E-2</v>
      </c>
      <c r="DG244" s="1">
        <v>0</v>
      </c>
      <c r="DH244" s="1">
        <v>0</v>
      </c>
      <c r="DI244" s="1">
        <v>0</v>
      </c>
      <c r="DJ244" s="1">
        <v>21.8152361</v>
      </c>
      <c r="DK244" s="1">
        <v>10.0622834</v>
      </c>
      <c r="DL244" s="1">
        <v>50.609436799999997</v>
      </c>
      <c r="DM244" s="1">
        <v>21.8152361</v>
      </c>
      <c r="DN244" s="1">
        <v>10.0622834</v>
      </c>
      <c r="DO244" s="1">
        <v>50.609436799999997</v>
      </c>
      <c r="DP244" s="1">
        <v>0</v>
      </c>
      <c r="DQ244" s="1">
        <v>21.8152361</v>
      </c>
      <c r="DR244" s="1">
        <v>0</v>
      </c>
      <c r="DS244" s="1">
        <v>0</v>
      </c>
      <c r="DT244" s="1">
        <v>10.0622834</v>
      </c>
      <c r="DU244" s="1">
        <v>0</v>
      </c>
      <c r="DV244" s="1">
        <v>0</v>
      </c>
      <c r="DW244" s="1">
        <v>50.609436799999997</v>
      </c>
      <c r="DX244" s="1">
        <v>0</v>
      </c>
    </row>
    <row r="245" spans="44:128" x14ac:dyDescent="0.2">
      <c r="AR245" s="1" t="s">
        <v>40</v>
      </c>
      <c r="AS245" s="1" t="s">
        <v>782</v>
      </c>
      <c r="AT245" s="1">
        <v>1</v>
      </c>
      <c r="AU245" s="1" t="s">
        <v>783</v>
      </c>
      <c r="AV245" s="1">
        <v>1</v>
      </c>
      <c r="AW245" s="1">
        <v>2</v>
      </c>
      <c r="AX245" s="1">
        <v>2.9923699999999998E-3</v>
      </c>
      <c r="AY245" s="1">
        <v>1.3278999999999999E-3</v>
      </c>
      <c r="AZ245" s="1">
        <v>4.3286000000000003E-4</v>
      </c>
      <c r="BA245" s="1">
        <v>2.4999000000000001E-4</v>
      </c>
      <c r="BB245" s="1">
        <v>2.05521E-3</v>
      </c>
      <c r="BC245" s="1">
        <v>1.1345000000000001E-4</v>
      </c>
      <c r="BD245" s="1">
        <v>1.3127099999999999E-2</v>
      </c>
      <c r="BE245" s="1">
        <v>3.0868900000000001E-3</v>
      </c>
      <c r="BF245" s="1">
        <v>1.5102839999999999E-2</v>
      </c>
      <c r="BG245" s="1">
        <v>3.5389900000000001E-3</v>
      </c>
      <c r="BH245" s="1">
        <v>9.8666199999999996E-3</v>
      </c>
      <c r="BI245" s="1">
        <v>5.2973100000000004E-3</v>
      </c>
      <c r="BJ245" s="1">
        <v>1.611947E-2</v>
      </c>
      <c r="BK245" s="1">
        <v>3.36039E-3</v>
      </c>
      <c r="BL245" s="1">
        <v>1.55357E-2</v>
      </c>
      <c r="BM245" s="1">
        <v>3.5478100000000002E-3</v>
      </c>
      <c r="BN245" s="1">
        <v>1.192183E-2</v>
      </c>
      <c r="BO245" s="1">
        <v>5.2985200000000001E-3</v>
      </c>
      <c r="BP245" s="1">
        <v>44.3761084</v>
      </c>
      <c r="BQ245" s="1">
        <v>57.754090699999999</v>
      </c>
      <c r="BR245" s="1">
        <v>5.5202599899999996</v>
      </c>
      <c r="BS245" s="1">
        <v>23.515400499999998</v>
      </c>
      <c r="BT245" s="1">
        <v>23.432622200000001</v>
      </c>
      <c r="BU245" s="1">
        <v>53.6891848</v>
      </c>
      <c r="BV245" s="1">
        <v>20.846760100000001</v>
      </c>
      <c r="BW245" s="1">
        <v>22.8365011</v>
      </c>
      <c r="BX245" s="1">
        <v>44.443852</v>
      </c>
      <c r="BY245" s="1">
        <v>18.563691800000001</v>
      </c>
      <c r="BZ245" s="1">
        <v>21.885235099999999</v>
      </c>
      <c r="CA245" s="1">
        <v>4.0627075899999996</v>
      </c>
      <c r="CB245" s="1">
        <v>2.7862262000000002</v>
      </c>
      <c r="CC245" s="1">
        <v>24.067818200000001</v>
      </c>
      <c r="CD245" s="1">
        <v>0.67058386000000003</v>
      </c>
      <c r="CE245" s="1">
        <v>17.239081599999999</v>
      </c>
      <c r="CF245" s="1">
        <v>44.5059124</v>
      </c>
      <c r="CG245" s="1">
        <v>7.6724105500000004</v>
      </c>
      <c r="CI245" s="1" t="s">
        <v>476</v>
      </c>
      <c r="CJ245" s="1"/>
      <c r="CK245" s="1">
        <v>0</v>
      </c>
      <c r="CL245" s="1" t="s">
        <v>477</v>
      </c>
      <c r="CM245" s="1">
        <v>1</v>
      </c>
      <c r="CN245" s="1">
        <v>1</v>
      </c>
      <c r="CO245" s="1">
        <v>0</v>
      </c>
      <c r="CP245" s="1">
        <v>0</v>
      </c>
      <c r="CQ245" s="1">
        <v>0</v>
      </c>
      <c r="CR245" s="1">
        <v>0</v>
      </c>
      <c r="CS245" s="1">
        <v>0</v>
      </c>
      <c r="CT245" s="1">
        <v>0</v>
      </c>
      <c r="CU245" s="1">
        <v>8.8017000000000008E-3</v>
      </c>
      <c r="CV245" s="1">
        <v>2.07237E-3</v>
      </c>
      <c r="CW245" s="1">
        <v>4.5159400000000004E-3</v>
      </c>
      <c r="CX245" s="1">
        <v>4.1646000000000001E-4</v>
      </c>
      <c r="CY245" s="1">
        <v>2.7097070000000001E-2</v>
      </c>
      <c r="CZ245" s="1">
        <v>2.1863589999999999E-2</v>
      </c>
      <c r="DA245" s="1">
        <v>8.8017000000000008E-3</v>
      </c>
      <c r="DB245" s="1">
        <v>2.07237E-3</v>
      </c>
      <c r="DC245" s="1">
        <v>4.5159400000000004E-3</v>
      </c>
      <c r="DD245" s="1">
        <v>4.1646000000000001E-4</v>
      </c>
      <c r="DE245" s="1">
        <v>2.7097070000000001E-2</v>
      </c>
      <c r="DF245" s="1">
        <v>2.1863589999999999E-2</v>
      </c>
      <c r="DG245" s="1">
        <v>0</v>
      </c>
      <c r="DH245" s="1">
        <v>0</v>
      </c>
      <c r="DI245" s="1">
        <v>0</v>
      </c>
      <c r="DJ245" s="1">
        <v>23.5451491</v>
      </c>
      <c r="DK245" s="1">
        <v>9.2220853900000002</v>
      </c>
      <c r="DL245" s="1">
        <v>80.686181099999999</v>
      </c>
      <c r="DM245" s="1">
        <v>23.5451491</v>
      </c>
      <c r="DN245" s="1">
        <v>9.2220853900000002</v>
      </c>
      <c r="DO245" s="1">
        <v>80.686181099999999</v>
      </c>
      <c r="DP245" s="1">
        <v>0</v>
      </c>
      <c r="DQ245" s="1">
        <v>23.5451491</v>
      </c>
      <c r="DR245" s="1">
        <v>0</v>
      </c>
      <c r="DS245" s="1">
        <v>0</v>
      </c>
      <c r="DT245" s="1">
        <v>9.2220853900000002</v>
      </c>
      <c r="DU245" s="1">
        <v>0</v>
      </c>
      <c r="DV245" s="1">
        <v>0</v>
      </c>
      <c r="DW245" s="1">
        <v>80.686181099999999</v>
      </c>
      <c r="DX245" s="1">
        <v>0</v>
      </c>
    </row>
    <row r="246" spans="44:128" x14ac:dyDescent="0.2">
      <c r="AR246" s="1" t="s">
        <v>784</v>
      </c>
      <c r="AS246" s="1"/>
      <c r="AT246" s="1">
        <v>0</v>
      </c>
      <c r="AU246" s="1" t="s">
        <v>785</v>
      </c>
      <c r="AV246" s="1">
        <v>1</v>
      </c>
      <c r="AW246" s="1">
        <v>1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4.6471000000000001E-4</v>
      </c>
      <c r="BE246" s="1">
        <v>2.3941000000000001E-4</v>
      </c>
      <c r="BF246" s="1">
        <v>1.5021500000000001E-3</v>
      </c>
      <c r="BG246" s="1">
        <v>6.5731999999999997E-4</v>
      </c>
      <c r="BH246" s="1">
        <v>3.9116999999999998E-4</v>
      </c>
      <c r="BI246" s="10">
        <v>6.0300000000000002E-5</v>
      </c>
      <c r="BJ246" s="1">
        <v>4.6471000000000001E-4</v>
      </c>
      <c r="BK246" s="1">
        <v>2.3941000000000001E-4</v>
      </c>
      <c r="BL246" s="1">
        <v>1.5021500000000001E-3</v>
      </c>
      <c r="BM246" s="1">
        <v>6.5731999999999997E-4</v>
      </c>
      <c r="BN246" s="1">
        <v>3.9116999999999998E-4</v>
      </c>
      <c r="BO246" s="10">
        <v>6.0300000000000002E-5</v>
      </c>
      <c r="BP246" s="1">
        <v>0</v>
      </c>
      <c r="BQ246" s="1">
        <v>0</v>
      </c>
      <c r="BR246" s="1">
        <v>0</v>
      </c>
      <c r="BS246" s="1">
        <v>51.518744599999998</v>
      </c>
      <c r="BT246" s="1">
        <v>43.758723199999999</v>
      </c>
      <c r="BU246" s="1">
        <v>15.4248806</v>
      </c>
      <c r="BV246" s="1">
        <v>51.518744599999998</v>
      </c>
      <c r="BW246" s="1">
        <v>43.758723199999999</v>
      </c>
      <c r="BX246" s="1">
        <v>15.4248806</v>
      </c>
      <c r="BY246" s="1">
        <v>0</v>
      </c>
      <c r="BZ246" s="1">
        <v>51.518744599999998</v>
      </c>
      <c r="CA246" s="1">
        <v>0</v>
      </c>
      <c r="CB246" s="1">
        <v>0</v>
      </c>
      <c r="CC246" s="1">
        <v>43.758723199999999</v>
      </c>
      <c r="CD246" s="1">
        <v>0</v>
      </c>
      <c r="CE246" s="1">
        <v>0</v>
      </c>
      <c r="CF246" s="1">
        <v>15.4248806</v>
      </c>
      <c r="CG246" s="1">
        <v>0</v>
      </c>
      <c r="CI246" s="1" t="s">
        <v>933</v>
      </c>
      <c r="CJ246" s="1"/>
      <c r="CK246" s="1">
        <v>0</v>
      </c>
      <c r="CL246" s="1" t="s">
        <v>934</v>
      </c>
      <c r="CM246" s="1">
        <v>1</v>
      </c>
      <c r="CN246" s="1">
        <v>1</v>
      </c>
      <c r="CO246" s="1">
        <v>0</v>
      </c>
      <c r="CP246" s="1">
        <v>0</v>
      </c>
      <c r="CQ246" s="1">
        <v>0</v>
      </c>
      <c r="CR246" s="1">
        <v>0</v>
      </c>
      <c r="CS246" s="1">
        <v>0</v>
      </c>
      <c r="CT246" s="1">
        <v>0</v>
      </c>
      <c r="CU246" s="1">
        <v>1.8675899999999999E-3</v>
      </c>
      <c r="CV246" s="1">
        <v>3.0507E-4</v>
      </c>
      <c r="CW246" s="1">
        <v>1.6464100000000001E-3</v>
      </c>
      <c r="CX246" s="1">
        <v>3.8089999999999999E-4</v>
      </c>
      <c r="CY246" s="1">
        <v>1.9103869999999998E-2</v>
      </c>
      <c r="CZ246" s="1">
        <v>6.2947100000000002E-3</v>
      </c>
      <c r="DA246" s="1">
        <v>1.8675899999999999E-3</v>
      </c>
      <c r="DB246" s="1">
        <v>3.0507E-4</v>
      </c>
      <c r="DC246" s="1">
        <v>1.6464100000000001E-3</v>
      </c>
      <c r="DD246" s="1">
        <v>3.8089999999999999E-4</v>
      </c>
      <c r="DE246" s="1">
        <v>1.9103869999999998E-2</v>
      </c>
      <c r="DF246" s="1">
        <v>6.2947100000000002E-3</v>
      </c>
      <c r="DG246" s="1">
        <v>0</v>
      </c>
      <c r="DH246" s="1">
        <v>0</v>
      </c>
      <c r="DI246" s="1">
        <v>0</v>
      </c>
      <c r="DJ246" s="1">
        <v>16.3351048</v>
      </c>
      <c r="DK246" s="1">
        <v>23.135056800000001</v>
      </c>
      <c r="DL246" s="1">
        <v>32.9499359</v>
      </c>
      <c r="DM246" s="1">
        <v>16.3351048</v>
      </c>
      <c r="DN246" s="1">
        <v>23.135056800000001</v>
      </c>
      <c r="DO246" s="1">
        <v>32.9499359</v>
      </c>
      <c r="DP246" s="1">
        <v>0</v>
      </c>
      <c r="DQ246" s="1">
        <v>16.3351048</v>
      </c>
      <c r="DR246" s="1">
        <v>0</v>
      </c>
      <c r="DS246" s="1">
        <v>0</v>
      </c>
      <c r="DT246" s="1">
        <v>23.135056800000001</v>
      </c>
      <c r="DU246" s="1">
        <v>0</v>
      </c>
      <c r="DV246" s="1">
        <v>0</v>
      </c>
      <c r="DW246" s="1">
        <v>32.9499359</v>
      </c>
      <c r="DX246" s="1">
        <v>0</v>
      </c>
    </row>
    <row r="247" spans="44:128" x14ac:dyDescent="0.2">
      <c r="AR247" s="1" t="s">
        <v>786</v>
      </c>
      <c r="AS247" s="1"/>
      <c r="AT247" s="1">
        <v>0</v>
      </c>
      <c r="AU247" s="1" t="s">
        <v>787</v>
      </c>
      <c r="AV247" s="1">
        <v>1</v>
      </c>
      <c r="AW247" s="1">
        <v>1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4.3763999999999999E-3</v>
      </c>
      <c r="BE247" s="1">
        <v>2.3421999999999999E-4</v>
      </c>
      <c r="BF247" s="1">
        <v>1.4780059999999999E-2</v>
      </c>
      <c r="BG247" s="1">
        <v>4.6030699999999999E-3</v>
      </c>
      <c r="BH247" s="1">
        <v>6.3110199999999997E-3</v>
      </c>
      <c r="BI247" s="1">
        <v>1.30466E-3</v>
      </c>
      <c r="BJ247" s="1">
        <v>4.3763999999999999E-3</v>
      </c>
      <c r="BK247" s="1">
        <v>2.3421999999999999E-4</v>
      </c>
      <c r="BL247" s="1">
        <v>1.4780059999999999E-2</v>
      </c>
      <c r="BM247" s="1">
        <v>4.6030699999999999E-3</v>
      </c>
      <c r="BN247" s="1">
        <v>6.3110199999999997E-3</v>
      </c>
      <c r="BO247" s="1">
        <v>1.30466E-3</v>
      </c>
      <c r="BP247" s="1">
        <v>0</v>
      </c>
      <c r="BQ247" s="1">
        <v>0</v>
      </c>
      <c r="BR247" s="1">
        <v>0</v>
      </c>
      <c r="BS247" s="1">
        <v>5.3518846599999996</v>
      </c>
      <c r="BT247" s="1">
        <v>31.1438135</v>
      </c>
      <c r="BU247" s="1">
        <v>20.6727287</v>
      </c>
      <c r="BV247" s="1">
        <v>5.3518846599999996</v>
      </c>
      <c r="BW247" s="1">
        <v>31.1438135</v>
      </c>
      <c r="BX247" s="1">
        <v>20.6727287</v>
      </c>
      <c r="BY247" s="1">
        <v>0</v>
      </c>
      <c r="BZ247" s="1">
        <v>5.3518846599999996</v>
      </c>
      <c r="CA247" s="1">
        <v>0</v>
      </c>
      <c r="CB247" s="1">
        <v>0</v>
      </c>
      <c r="CC247" s="1">
        <v>31.1438135</v>
      </c>
      <c r="CD247" s="1">
        <v>0</v>
      </c>
      <c r="CE247" s="1">
        <v>0</v>
      </c>
      <c r="CF247" s="1">
        <v>20.6727287</v>
      </c>
      <c r="CG247" s="1">
        <v>0</v>
      </c>
      <c r="CI247" s="1" t="s">
        <v>482</v>
      </c>
      <c r="CJ247" s="1"/>
      <c r="CK247" s="1">
        <v>0</v>
      </c>
      <c r="CL247" s="1" t="s">
        <v>483</v>
      </c>
      <c r="CM247" s="1">
        <v>1</v>
      </c>
      <c r="CN247" s="1">
        <v>1</v>
      </c>
      <c r="CO247" s="1">
        <v>0</v>
      </c>
      <c r="CP247" s="1">
        <v>0</v>
      </c>
      <c r="CQ247" s="1">
        <v>0</v>
      </c>
      <c r="CR247" s="1">
        <v>0</v>
      </c>
      <c r="CS247" s="1">
        <v>0</v>
      </c>
      <c r="CT247" s="1">
        <v>0</v>
      </c>
      <c r="CU247" s="1">
        <v>0.18917407999999999</v>
      </c>
      <c r="CV247" s="1">
        <v>2.6438110000000001E-2</v>
      </c>
      <c r="CW247" s="1">
        <v>4.2346839999999997E-2</v>
      </c>
      <c r="CX247" s="1">
        <v>4.5260099999999996E-3</v>
      </c>
      <c r="CY247" s="1">
        <v>6.5484459999999994E-2</v>
      </c>
      <c r="CZ247" s="1">
        <v>2.0784480000000001E-2</v>
      </c>
      <c r="DA247" s="1">
        <v>0.18917407999999999</v>
      </c>
      <c r="DB247" s="1">
        <v>2.6438110000000001E-2</v>
      </c>
      <c r="DC247" s="1">
        <v>4.2346839999999997E-2</v>
      </c>
      <c r="DD247" s="1">
        <v>4.5260099999999996E-3</v>
      </c>
      <c r="DE247" s="1">
        <v>6.5484459999999994E-2</v>
      </c>
      <c r="DF247" s="1">
        <v>2.0784480000000001E-2</v>
      </c>
      <c r="DG247" s="1">
        <v>0</v>
      </c>
      <c r="DH247" s="1">
        <v>0</v>
      </c>
      <c r="DI247" s="1">
        <v>0</v>
      </c>
      <c r="DJ247" s="1">
        <v>13.975545199999999</v>
      </c>
      <c r="DK247" s="1">
        <v>10.687943600000001</v>
      </c>
      <c r="DL247" s="1">
        <v>31.7395569</v>
      </c>
      <c r="DM247" s="1">
        <v>13.975545199999999</v>
      </c>
      <c r="DN247" s="1">
        <v>10.687943600000001</v>
      </c>
      <c r="DO247" s="1">
        <v>31.7395569</v>
      </c>
      <c r="DP247" s="1">
        <v>0</v>
      </c>
      <c r="DQ247" s="1">
        <v>13.975545199999999</v>
      </c>
      <c r="DR247" s="1">
        <v>0</v>
      </c>
      <c r="DS247" s="1">
        <v>0</v>
      </c>
      <c r="DT247" s="1">
        <v>10.687943600000001</v>
      </c>
      <c r="DU247" s="1">
        <v>0</v>
      </c>
      <c r="DV247" s="1">
        <v>0</v>
      </c>
      <c r="DW247" s="1">
        <v>31.7395569</v>
      </c>
      <c r="DX247" s="1">
        <v>0</v>
      </c>
    </row>
    <row r="248" spans="44:128" x14ac:dyDescent="0.2">
      <c r="AR248" s="1" t="s">
        <v>443</v>
      </c>
      <c r="AS248" s="1"/>
      <c r="AT248" s="1">
        <v>0</v>
      </c>
      <c r="AU248" s="1" t="s">
        <v>444</v>
      </c>
      <c r="AV248" s="1">
        <v>1</v>
      </c>
      <c r="AW248" s="1">
        <v>1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8.9911000000000001E-3</v>
      </c>
      <c r="BE248" s="1">
        <v>2.0817000000000001E-4</v>
      </c>
      <c r="BF248" s="1">
        <v>1.140332E-2</v>
      </c>
      <c r="BG248" s="1">
        <v>2.53915E-3</v>
      </c>
      <c r="BH248" s="1">
        <v>8.2009100000000005E-3</v>
      </c>
      <c r="BI248" s="1">
        <v>1.20819E-3</v>
      </c>
      <c r="BJ248" s="1">
        <v>8.9911000000000001E-3</v>
      </c>
      <c r="BK248" s="1">
        <v>2.0817000000000001E-4</v>
      </c>
      <c r="BL248" s="1">
        <v>1.140332E-2</v>
      </c>
      <c r="BM248" s="1">
        <v>2.53915E-3</v>
      </c>
      <c r="BN248" s="1">
        <v>8.2009100000000005E-3</v>
      </c>
      <c r="BO248" s="1">
        <v>1.20819E-3</v>
      </c>
      <c r="BP248" s="1">
        <v>0</v>
      </c>
      <c r="BQ248" s="1">
        <v>0</v>
      </c>
      <c r="BR248" s="1">
        <v>0</v>
      </c>
      <c r="BS248" s="1">
        <v>2.3152733200000002</v>
      </c>
      <c r="BT248" s="1">
        <v>22.266714499999999</v>
      </c>
      <c r="BU248" s="1">
        <v>14.732428799999999</v>
      </c>
      <c r="BV248" s="1">
        <v>2.3152733200000002</v>
      </c>
      <c r="BW248" s="1">
        <v>22.266714499999999</v>
      </c>
      <c r="BX248" s="1">
        <v>14.732428799999999</v>
      </c>
      <c r="BY248" s="1">
        <v>0</v>
      </c>
      <c r="BZ248" s="1">
        <v>2.3152733200000002</v>
      </c>
      <c r="CA248" s="1">
        <v>0</v>
      </c>
      <c r="CB248" s="1">
        <v>0</v>
      </c>
      <c r="CC248" s="1">
        <v>22.266714499999999</v>
      </c>
      <c r="CD248" s="1">
        <v>0</v>
      </c>
      <c r="CE248" s="1">
        <v>0</v>
      </c>
      <c r="CF248" s="1">
        <v>14.732428799999999</v>
      </c>
      <c r="CG248" s="1">
        <v>0</v>
      </c>
      <c r="CI248" s="1" t="s">
        <v>487</v>
      </c>
      <c r="CJ248" s="1"/>
      <c r="CK248" s="1">
        <v>0</v>
      </c>
      <c r="CL248" s="1" t="s">
        <v>935</v>
      </c>
      <c r="CM248" s="1">
        <v>1</v>
      </c>
      <c r="CN248" s="1">
        <v>1</v>
      </c>
      <c r="CO248" s="1">
        <v>0</v>
      </c>
      <c r="CP248" s="1">
        <v>0</v>
      </c>
      <c r="CQ248" s="1">
        <v>0</v>
      </c>
      <c r="CR248" s="1">
        <v>0</v>
      </c>
      <c r="CS248" s="1">
        <v>0</v>
      </c>
      <c r="CT248" s="1">
        <v>0</v>
      </c>
      <c r="CU248" s="1">
        <v>2.995718E-2</v>
      </c>
      <c r="CV248" s="1">
        <v>8.3342699999999995E-3</v>
      </c>
      <c r="CW248" s="1">
        <v>1.8859890000000001E-2</v>
      </c>
      <c r="CX248" s="1">
        <v>1.6320900000000001E-3</v>
      </c>
      <c r="CY248" s="1">
        <v>0.11113023</v>
      </c>
      <c r="CZ248" s="1">
        <v>9.7240049999999995E-2</v>
      </c>
      <c r="DA248" s="1">
        <v>2.995718E-2</v>
      </c>
      <c r="DB248" s="1">
        <v>8.3342699999999995E-3</v>
      </c>
      <c r="DC248" s="1">
        <v>1.8859890000000001E-2</v>
      </c>
      <c r="DD248" s="1">
        <v>1.6320900000000001E-3</v>
      </c>
      <c r="DE248" s="1">
        <v>0.11113023</v>
      </c>
      <c r="DF248" s="1">
        <v>9.7240049999999995E-2</v>
      </c>
      <c r="DG248" s="1">
        <v>0</v>
      </c>
      <c r="DH248" s="1">
        <v>0</v>
      </c>
      <c r="DI248" s="1">
        <v>0</v>
      </c>
      <c r="DJ248" s="1">
        <v>27.8206077</v>
      </c>
      <c r="DK248" s="1">
        <v>8.6537854700000008</v>
      </c>
      <c r="DL248" s="1">
        <v>87.500986999999995</v>
      </c>
      <c r="DM248" s="1">
        <v>27.8206077</v>
      </c>
      <c r="DN248" s="1">
        <v>8.6537854700000008</v>
      </c>
      <c r="DO248" s="1">
        <v>87.500986999999995</v>
      </c>
      <c r="DP248" s="1">
        <v>0</v>
      </c>
      <c r="DQ248" s="1">
        <v>27.8206077</v>
      </c>
      <c r="DR248" s="1">
        <v>0</v>
      </c>
      <c r="DS248" s="1">
        <v>0</v>
      </c>
      <c r="DT248" s="1">
        <v>8.6537854700000008</v>
      </c>
      <c r="DU248" s="1">
        <v>0</v>
      </c>
      <c r="DV248" s="1">
        <v>0</v>
      </c>
      <c r="DW248" s="1">
        <v>87.500986999999995</v>
      </c>
      <c r="DX248" s="1">
        <v>0</v>
      </c>
    </row>
    <row r="249" spans="44:128" x14ac:dyDescent="0.2">
      <c r="AR249" s="1" t="s">
        <v>0</v>
      </c>
      <c r="AS249" s="1" t="s">
        <v>788</v>
      </c>
      <c r="AT249" s="1">
        <v>1</v>
      </c>
      <c r="AU249" s="1" t="s">
        <v>789</v>
      </c>
      <c r="AV249" s="1">
        <v>2</v>
      </c>
      <c r="AW249" s="1">
        <v>3</v>
      </c>
      <c r="AX249" s="1">
        <v>7.72414E-3</v>
      </c>
      <c r="AY249" s="1">
        <v>1.8974199999999999E-3</v>
      </c>
      <c r="AZ249" s="1">
        <v>2.2618899999999999E-3</v>
      </c>
      <c r="BA249" s="1">
        <v>1.0157199999999999E-3</v>
      </c>
      <c r="BB249" s="1">
        <v>2.7653500000000002E-3</v>
      </c>
      <c r="BC249" s="1">
        <v>9.7313E-4</v>
      </c>
      <c r="BD249" s="1">
        <v>4.5240420000000003E-2</v>
      </c>
      <c r="BE249" s="1">
        <v>4.8040499999999998E-3</v>
      </c>
      <c r="BF249" s="1">
        <v>3.9995889999999999E-2</v>
      </c>
      <c r="BG249" s="1">
        <v>4.2716300000000002E-3</v>
      </c>
      <c r="BH249" s="1">
        <v>2.54232E-2</v>
      </c>
      <c r="BI249" s="1">
        <v>2.4884099999999999E-3</v>
      </c>
      <c r="BJ249" s="1">
        <v>5.2964560000000001E-2</v>
      </c>
      <c r="BK249" s="1">
        <v>5.1651800000000001E-3</v>
      </c>
      <c r="BL249" s="1">
        <v>4.2257780000000002E-2</v>
      </c>
      <c r="BM249" s="1">
        <v>4.3907299999999998E-3</v>
      </c>
      <c r="BN249" s="1">
        <v>2.818855E-2</v>
      </c>
      <c r="BO249" s="1">
        <v>2.6719199999999999E-3</v>
      </c>
      <c r="BP249" s="1">
        <v>24.564842200000001</v>
      </c>
      <c r="BQ249" s="1">
        <v>44.905673100000001</v>
      </c>
      <c r="BR249" s="1">
        <v>35.1900561</v>
      </c>
      <c r="BS249" s="1">
        <v>10.6189372</v>
      </c>
      <c r="BT249" s="1">
        <v>10.6801733</v>
      </c>
      <c r="BU249" s="1">
        <v>9.7879549899999994</v>
      </c>
      <c r="BV249" s="1">
        <v>9.7521514200000006</v>
      </c>
      <c r="BW249" s="1">
        <v>10.3903462</v>
      </c>
      <c r="BX249" s="1">
        <v>9.4787506100000005</v>
      </c>
      <c r="BY249" s="1">
        <v>14.5836065</v>
      </c>
      <c r="BZ249" s="1">
        <v>10.9393464</v>
      </c>
      <c r="CA249" s="1">
        <v>1.5953512400000001</v>
      </c>
      <c r="CB249" s="1">
        <v>5.3525987400000004</v>
      </c>
      <c r="CC249" s="1">
        <v>12.363857299999999</v>
      </c>
      <c r="CD249" s="1">
        <v>0.66178767000000005</v>
      </c>
      <c r="CE249" s="1">
        <v>9.8101778100000008</v>
      </c>
      <c r="CF249" s="1">
        <v>11.181984099999999</v>
      </c>
      <c r="CG249" s="1">
        <v>1.0969725299999999</v>
      </c>
      <c r="CI249" s="1" t="s">
        <v>489</v>
      </c>
      <c r="CJ249" s="1"/>
      <c r="CK249" s="1">
        <v>0</v>
      </c>
      <c r="CL249" s="1" t="s">
        <v>490</v>
      </c>
      <c r="CM249" s="1">
        <v>1</v>
      </c>
      <c r="CN249" s="1">
        <v>1</v>
      </c>
      <c r="CO249" s="1">
        <v>0</v>
      </c>
      <c r="CP249" s="1">
        <v>0</v>
      </c>
      <c r="CQ249" s="1">
        <v>0</v>
      </c>
      <c r="CR249" s="1">
        <v>0</v>
      </c>
      <c r="CS249" s="1">
        <v>0</v>
      </c>
      <c r="CT249" s="1">
        <v>0</v>
      </c>
      <c r="CU249" s="1">
        <v>2.5473000000000002E-3</v>
      </c>
      <c r="CV249" s="1">
        <v>1.8252000000000001E-4</v>
      </c>
      <c r="CW249" s="1">
        <v>2.8376500000000002E-3</v>
      </c>
      <c r="CX249" s="1">
        <v>4.8453999999999999E-4</v>
      </c>
      <c r="CY249" s="1">
        <v>1.267413E-2</v>
      </c>
      <c r="CZ249" s="1">
        <v>6.44957E-3</v>
      </c>
      <c r="DA249" s="1">
        <v>2.5473000000000002E-3</v>
      </c>
      <c r="DB249" s="1">
        <v>1.8252000000000001E-4</v>
      </c>
      <c r="DC249" s="1">
        <v>2.8376500000000002E-3</v>
      </c>
      <c r="DD249" s="1">
        <v>4.8453999999999999E-4</v>
      </c>
      <c r="DE249" s="1">
        <v>1.267413E-2</v>
      </c>
      <c r="DF249" s="1">
        <v>6.44957E-3</v>
      </c>
      <c r="DG249" s="1">
        <v>0</v>
      </c>
      <c r="DH249" s="1">
        <v>0</v>
      </c>
      <c r="DI249" s="1">
        <v>0</v>
      </c>
      <c r="DJ249" s="1">
        <v>7.1654100400000003</v>
      </c>
      <c r="DK249" s="1">
        <v>17.075492499999999</v>
      </c>
      <c r="DL249" s="1">
        <v>50.887703199999997</v>
      </c>
      <c r="DM249" s="1">
        <v>7.1654100400000003</v>
      </c>
      <c r="DN249" s="1">
        <v>17.075492499999999</v>
      </c>
      <c r="DO249" s="1">
        <v>50.887703199999997</v>
      </c>
      <c r="DP249" s="1">
        <v>0</v>
      </c>
      <c r="DQ249" s="1">
        <v>7.1654100400000003</v>
      </c>
      <c r="DR249" s="1">
        <v>0</v>
      </c>
      <c r="DS249" s="1">
        <v>0</v>
      </c>
      <c r="DT249" s="1">
        <v>17.075492499999999</v>
      </c>
      <c r="DU249" s="1">
        <v>0</v>
      </c>
      <c r="DV249" s="1">
        <v>0</v>
      </c>
      <c r="DW249" s="1">
        <v>50.887703199999997</v>
      </c>
      <c r="DX249" s="1">
        <v>0</v>
      </c>
    </row>
    <row r="250" spans="44:128" x14ac:dyDescent="0.2">
      <c r="AR250" s="1" t="s">
        <v>790</v>
      </c>
      <c r="AS250" s="1"/>
      <c r="AT250" s="1">
        <v>0</v>
      </c>
      <c r="AU250" s="1" t="s">
        <v>791</v>
      </c>
      <c r="AV250" s="1">
        <v>1</v>
      </c>
      <c r="AW250" s="1">
        <v>1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1.288361E-2</v>
      </c>
      <c r="BE250" s="1">
        <v>1.4577699999999999E-3</v>
      </c>
      <c r="BF250" s="1">
        <v>1.042683E-2</v>
      </c>
      <c r="BG250" s="1">
        <v>2.0936800000000001E-3</v>
      </c>
      <c r="BH250" s="1">
        <v>4.4129699999999996E-3</v>
      </c>
      <c r="BI250" s="1">
        <v>3.1895500000000002E-3</v>
      </c>
      <c r="BJ250" s="1">
        <v>1.288361E-2</v>
      </c>
      <c r="BK250" s="1">
        <v>1.4577699999999999E-3</v>
      </c>
      <c r="BL250" s="1">
        <v>1.042683E-2</v>
      </c>
      <c r="BM250" s="1">
        <v>2.0936800000000001E-3</v>
      </c>
      <c r="BN250" s="1">
        <v>4.4129699999999996E-3</v>
      </c>
      <c r="BO250" s="1">
        <v>3.1895500000000002E-3</v>
      </c>
      <c r="BP250" s="1">
        <v>0</v>
      </c>
      <c r="BQ250" s="1">
        <v>0</v>
      </c>
      <c r="BR250" s="1">
        <v>0</v>
      </c>
      <c r="BS250" s="1">
        <v>11.3149199</v>
      </c>
      <c r="BT250" s="1">
        <v>20.079712499999999</v>
      </c>
      <c r="BU250" s="1">
        <v>72.276667599999996</v>
      </c>
      <c r="BV250" s="1">
        <v>11.3149199</v>
      </c>
      <c r="BW250" s="1">
        <v>20.079712499999999</v>
      </c>
      <c r="BX250" s="1">
        <v>72.276667599999996</v>
      </c>
      <c r="BY250" s="1">
        <v>0</v>
      </c>
      <c r="BZ250" s="1">
        <v>11.3149199</v>
      </c>
      <c r="CA250" s="1">
        <v>0</v>
      </c>
      <c r="CB250" s="1">
        <v>0</v>
      </c>
      <c r="CC250" s="1">
        <v>20.079712499999999</v>
      </c>
      <c r="CD250" s="1">
        <v>0</v>
      </c>
      <c r="CE250" s="1">
        <v>0</v>
      </c>
      <c r="CF250" s="1">
        <v>72.276667599999996</v>
      </c>
      <c r="CG250" s="1">
        <v>0</v>
      </c>
      <c r="CI250" s="1" t="s">
        <v>494</v>
      </c>
      <c r="CJ250" s="1"/>
      <c r="CK250" s="1">
        <v>0</v>
      </c>
      <c r="CL250" s="1" t="s">
        <v>495</v>
      </c>
      <c r="CM250" s="1">
        <v>1</v>
      </c>
      <c r="CN250" s="1">
        <v>1</v>
      </c>
      <c r="CO250" s="1">
        <v>0</v>
      </c>
      <c r="CP250" s="1">
        <v>0</v>
      </c>
      <c r="CQ250" s="1">
        <v>0</v>
      </c>
      <c r="CR250" s="1">
        <v>0</v>
      </c>
      <c r="CS250" s="1">
        <v>0</v>
      </c>
      <c r="CT250" s="1">
        <v>0</v>
      </c>
      <c r="CU250" s="1">
        <v>1.089739E-2</v>
      </c>
      <c r="CV250" s="1">
        <v>4.1716000000000002E-4</v>
      </c>
      <c r="CW250" s="1">
        <v>3.6112200000000001E-3</v>
      </c>
      <c r="CX250" s="1">
        <v>6.0882999999999998E-4</v>
      </c>
      <c r="CY250" s="1">
        <v>1.8733179999999999E-2</v>
      </c>
      <c r="CZ250" s="1">
        <v>1.224797E-2</v>
      </c>
      <c r="DA250" s="1">
        <v>1.089739E-2</v>
      </c>
      <c r="DB250" s="1">
        <v>4.1716000000000002E-4</v>
      </c>
      <c r="DC250" s="1">
        <v>3.6112200000000001E-3</v>
      </c>
      <c r="DD250" s="1">
        <v>6.0882999999999998E-4</v>
      </c>
      <c r="DE250" s="1">
        <v>1.8733179999999999E-2</v>
      </c>
      <c r="DF250" s="1">
        <v>1.224797E-2</v>
      </c>
      <c r="DG250" s="1">
        <v>0</v>
      </c>
      <c r="DH250" s="1">
        <v>0</v>
      </c>
      <c r="DI250" s="1">
        <v>0</v>
      </c>
      <c r="DJ250" s="1">
        <v>3.8280383800000002</v>
      </c>
      <c r="DK250" s="1">
        <v>16.859385499999998</v>
      </c>
      <c r="DL250" s="1">
        <v>65.3811678</v>
      </c>
      <c r="DM250" s="1">
        <v>3.8280383800000002</v>
      </c>
      <c r="DN250" s="1">
        <v>16.859385499999998</v>
      </c>
      <c r="DO250" s="1">
        <v>65.3811678</v>
      </c>
      <c r="DP250" s="1">
        <v>0</v>
      </c>
      <c r="DQ250" s="1">
        <v>3.8280383800000002</v>
      </c>
      <c r="DR250" s="1">
        <v>0</v>
      </c>
      <c r="DS250" s="1">
        <v>0</v>
      </c>
      <c r="DT250" s="1">
        <v>16.859385499999998</v>
      </c>
      <c r="DU250" s="1">
        <v>0</v>
      </c>
      <c r="DV250" s="1">
        <v>0</v>
      </c>
      <c r="DW250" s="1">
        <v>65.3811678</v>
      </c>
      <c r="DX250" s="1">
        <v>0</v>
      </c>
    </row>
    <row r="251" spans="44:128" x14ac:dyDescent="0.2">
      <c r="AR251" s="1" t="s">
        <v>792</v>
      </c>
      <c r="AS251" s="1"/>
      <c r="AT251" s="1">
        <v>0</v>
      </c>
      <c r="AU251" s="1" t="s">
        <v>793</v>
      </c>
      <c r="AV251" s="1">
        <v>1</v>
      </c>
      <c r="AW251" s="1">
        <v>1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1.0882800000000001E-3</v>
      </c>
      <c r="BE251" s="1">
        <v>2.3151000000000001E-4</v>
      </c>
      <c r="BF251" s="1">
        <v>3.21565E-3</v>
      </c>
      <c r="BG251" s="1">
        <v>8.1086000000000005E-4</v>
      </c>
      <c r="BH251" s="1">
        <v>1.1283199999999999E-3</v>
      </c>
      <c r="BI251" s="1">
        <v>2.1185999999999999E-4</v>
      </c>
      <c r="BJ251" s="1">
        <v>1.0882800000000001E-3</v>
      </c>
      <c r="BK251" s="1">
        <v>2.3151000000000001E-4</v>
      </c>
      <c r="BL251" s="1">
        <v>3.21565E-3</v>
      </c>
      <c r="BM251" s="1">
        <v>8.1086000000000005E-4</v>
      </c>
      <c r="BN251" s="1">
        <v>1.1283199999999999E-3</v>
      </c>
      <c r="BO251" s="1">
        <v>2.1185999999999999E-4</v>
      </c>
      <c r="BP251" s="1">
        <v>0</v>
      </c>
      <c r="BQ251" s="1">
        <v>0</v>
      </c>
      <c r="BR251" s="1">
        <v>0</v>
      </c>
      <c r="BS251" s="1">
        <v>21.2733116</v>
      </c>
      <c r="BT251" s="1">
        <v>25.2160382</v>
      </c>
      <c r="BU251" s="1">
        <v>18.776915899999999</v>
      </c>
      <c r="BV251" s="1">
        <v>21.2733116</v>
      </c>
      <c r="BW251" s="1">
        <v>25.2160382</v>
      </c>
      <c r="BX251" s="1">
        <v>18.776915899999999</v>
      </c>
      <c r="BY251" s="1">
        <v>0</v>
      </c>
      <c r="BZ251" s="1">
        <v>21.2733116</v>
      </c>
      <c r="CA251" s="1">
        <v>0</v>
      </c>
      <c r="CB251" s="1">
        <v>0</v>
      </c>
      <c r="CC251" s="1">
        <v>25.2160382</v>
      </c>
      <c r="CD251" s="1">
        <v>0</v>
      </c>
      <c r="CE251" s="1">
        <v>0</v>
      </c>
      <c r="CF251" s="1">
        <v>18.776915899999999</v>
      </c>
      <c r="CG251" s="1">
        <v>0</v>
      </c>
      <c r="CI251" s="1" t="s">
        <v>496</v>
      </c>
      <c r="CJ251" s="1"/>
      <c r="CK251" s="1">
        <v>0</v>
      </c>
      <c r="CL251" s="1" t="s">
        <v>497</v>
      </c>
      <c r="CM251" s="1">
        <v>1</v>
      </c>
      <c r="CN251" s="1">
        <v>1</v>
      </c>
      <c r="CO251" s="1">
        <v>0</v>
      </c>
      <c r="CP251" s="1">
        <v>0</v>
      </c>
      <c r="CQ251" s="1">
        <v>0</v>
      </c>
      <c r="CR251" s="1">
        <v>0</v>
      </c>
      <c r="CS251" s="1">
        <v>0</v>
      </c>
      <c r="CT251" s="1">
        <v>0</v>
      </c>
      <c r="CU251" s="1">
        <v>9.9113599999999993E-3</v>
      </c>
      <c r="CV251" s="1">
        <v>6.5981000000000004E-4</v>
      </c>
      <c r="CW251" s="1">
        <v>4.5205200000000001E-3</v>
      </c>
      <c r="CX251" s="1">
        <v>2.2050999999999999E-4</v>
      </c>
      <c r="CY251" s="1">
        <v>2.1215270000000001E-2</v>
      </c>
      <c r="CZ251" s="1">
        <v>7.7704899999999997E-3</v>
      </c>
      <c r="DA251" s="1">
        <v>9.9113599999999993E-3</v>
      </c>
      <c r="DB251" s="1">
        <v>6.5981000000000004E-4</v>
      </c>
      <c r="DC251" s="1">
        <v>4.5205200000000001E-3</v>
      </c>
      <c r="DD251" s="1">
        <v>2.2050999999999999E-4</v>
      </c>
      <c r="DE251" s="1">
        <v>2.1215270000000001E-2</v>
      </c>
      <c r="DF251" s="1">
        <v>7.7704899999999997E-3</v>
      </c>
      <c r="DG251" s="1">
        <v>0</v>
      </c>
      <c r="DH251" s="1">
        <v>0</v>
      </c>
      <c r="DI251" s="1">
        <v>0</v>
      </c>
      <c r="DJ251" s="1">
        <v>6.6570714999999998</v>
      </c>
      <c r="DK251" s="1">
        <v>4.8778915600000001</v>
      </c>
      <c r="DL251" s="1">
        <v>36.626888100000002</v>
      </c>
      <c r="DM251" s="1">
        <v>6.6570714999999998</v>
      </c>
      <c r="DN251" s="1">
        <v>4.8778915600000001</v>
      </c>
      <c r="DO251" s="1">
        <v>36.626888100000002</v>
      </c>
      <c r="DP251" s="1">
        <v>0</v>
      </c>
      <c r="DQ251" s="1">
        <v>6.6570714999999998</v>
      </c>
      <c r="DR251" s="1">
        <v>0</v>
      </c>
      <c r="DS251" s="1">
        <v>0</v>
      </c>
      <c r="DT251" s="1">
        <v>4.8778915600000001</v>
      </c>
      <c r="DU251" s="1">
        <v>0</v>
      </c>
      <c r="DV251" s="1">
        <v>0</v>
      </c>
      <c r="DW251" s="1">
        <v>36.626888100000002</v>
      </c>
      <c r="DX251" s="1">
        <v>0</v>
      </c>
    </row>
    <row r="252" spans="44:128" x14ac:dyDescent="0.2">
      <c r="AR252" s="1" t="s">
        <v>41</v>
      </c>
      <c r="AS252" s="1"/>
      <c r="AT252" s="1">
        <v>0</v>
      </c>
      <c r="AU252" s="1" t="s">
        <v>794</v>
      </c>
      <c r="AV252" s="1">
        <v>1</v>
      </c>
      <c r="AW252" s="1">
        <v>1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1.6351890000000001E-2</v>
      </c>
      <c r="BE252" s="1">
        <v>6.4983E-4</v>
      </c>
      <c r="BF252" s="1">
        <v>1.478029E-2</v>
      </c>
      <c r="BG252" s="1">
        <v>5.6298600000000004E-3</v>
      </c>
      <c r="BH252" s="1">
        <v>1.1181719999999999E-2</v>
      </c>
      <c r="BI252" s="1">
        <v>3.2708500000000001E-3</v>
      </c>
      <c r="BJ252" s="1">
        <v>1.6351890000000001E-2</v>
      </c>
      <c r="BK252" s="1">
        <v>6.4983E-4</v>
      </c>
      <c r="BL252" s="1">
        <v>1.478029E-2</v>
      </c>
      <c r="BM252" s="1">
        <v>5.6298600000000004E-3</v>
      </c>
      <c r="BN252" s="1">
        <v>1.1181719999999999E-2</v>
      </c>
      <c r="BO252" s="1">
        <v>3.2708500000000001E-3</v>
      </c>
      <c r="BP252" s="1">
        <v>0</v>
      </c>
      <c r="BQ252" s="1">
        <v>0</v>
      </c>
      <c r="BR252" s="1">
        <v>0</v>
      </c>
      <c r="BS252" s="1">
        <v>3.97406375</v>
      </c>
      <c r="BT252" s="1">
        <v>38.090297399999997</v>
      </c>
      <c r="BU252" s="1">
        <v>29.251813599999998</v>
      </c>
      <c r="BV252" s="1">
        <v>3.97406375</v>
      </c>
      <c r="BW252" s="1">
        <v>38.090297399999997</v>
      </c>
      <c r="BX252" s="1">
        <v>29.251813599999998</v>
      </c>
      <c r="BY252" s="1">
        <v>0</v>
      </c>
      <c r="BZ252" s="1">
        <v>3.97406375</v>
      </c>
      <c r="CA252" s="1">
        <v>0</v>
      </c>
      <c r="CB252" s="1">
        <v>0</v>
      </c>
      <c r="CC252" s="1">
        <v>38.090297399999997</v>
      </c>
      <c r="CD252" s="1">
        <v>0</v>
      </c>
      <c r="CE252" s="1">
        <v>0</v>
      </c>
      <c r="CF252" s="1">
        <v>29.251813599999998</v>
      </c>
      <c r="CG252" s="1">
        <v>0</v>
      </c>
      <c r="CI252" s="1" t="s">
        <v>936</v>
      </c>
      <c r="CJ252" s="1"/>
      <c r="CK252" s="1">
        <v>0</v>
      </c>
      <c r="CL252" s="1" t="s">
        <v>937</v>
      </c>
      <c r="CM252" s="1">
        <v>1</v>
      </c>
      <c r="CN252" s="1">
        <v>1</v>
      </c>
      <c r="CO252" s="1">
        <v>0</v>
      </c>
      <c r="CP252" s="1">
        <v>0</v>
      </c>
      <c r="CQ252" s="1">
        <v>0</v>
      </c>
      <c r="CR252" s="1">
        <v>0</v>
      </c>
      <c r="CS252" s="1">
        <v>0</v>
      </c>
      <c r="CT252" s="1">
        <v>0</v>
      </c>
      <c r="CU252" s="1">
        <v>9.0809199999999993E-3</v>
      </c>
      <c r="CV252" s="1">
        <v>2.95824E-3</v>
      </c>
      <c r="CW252" s="1">
        <v>5.76226E-3</v>
      </c>
      <c r="CX252" s="1">
        <v>4.8335000000000001E-4</v>
      </c>
      <c r="CY252" s="1">
        <v>1.131102E-2</v>
      </c>
      <c r="CZ252" s="1">
        <v>3.5711E-4</v>
      </c>
      <c r="DA252" s="1">
        <v>9.0809199999999993E-3</v>
      </c>
      <c r="DB252" s="1">
        <v>2.95824E-3</v>
      </c>
      <c r="DC252" s="1">
        <v>5.76226E-3</v>
      </c>
      <c r="DD252" s="1">
        <v>4.8335000000000001E-4</v>
      </c>
      <c r="DE252" s="1">
        <v>1.131102E-2</v>
      </c>
      <c r="DF252" s="1">
        <v>3.5711E-4</v>
      </c>
      <c r="DG252" s="1">
        <v>0</v>
      </c>
      <c r="DH252" s="1">
        <v>0</v>
      </c>
      <c r="DI252" s="1">
        <v>0</v>
      </c>
      <c r="DJ252" s="1">
        <v>32.576456200000003</v>
      </c>
      <c r="DK252" s="1">
        <v>8.3881381600000005</v>
      </c>
      <c r="DL252" s="1">
        <v>3.1571846400000001</v>
      </c>
      <c r="DM252" s="1">
        <v>32.576456200000003</v>
      </c>
      <c r="DN252" s="1">
        <v>8.3881381600000005</v>
      </c>
      <c r="DO252" s="1">
        <v>3.1571846400000001</v>
      </c>
      <c r="DP252" s="1">
        <v>0</v>
      </c>
      <c r="DQ252" s="1">
        <v>32.576456200000003</v>
      </c>
      <c r="DR252" s="1">
        <v>0</v>
      </c>
      <c r="DS252" s="1">
        <v>0</v>
      </c>
      <c r="DT252" s="1">
        <v>8.3881381600000005</v>
      </c>
      <c r="DU252" s="1">
        <v>0</v>
      </c>
      <c r="DV252" s="1">
        <v>0</v>
      </c>
      <c r="DW252" s="1">
        <v>3.1571846400000001</v>
      </c>
      <c r="DX252" s="1">
        <v>0</v>
      </c>
    </row>
    <row r="253" spans="44:128" x14ac:dyDescent="0.2">
      <c r="AR253" s="1" t="s">
        <v>446</v>
      </c>
      <c r="AS253" s="1"/>
      <c r="AT253" s="1">
        <v>0</v>
      </c>
      <c r="AU253" s="1" t="s">
        <v>447</v>
      </c>
      <c r="AV253" s="1">
        <v>1</v>
      </c>
      <c r="AW253" s="1">
        <v>1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4.3303700000000001E-3</v>
      </c>
      <c r="BE253" s="1">
        <v>3.5873300000000001E-3</v>
      </c>
      <c r="BF253" s="1">
        <v>7.7670420000000004E-2</v>
      </c>
      <c r="BG253" s="1">
        <v>7.6909300000000003E-3</v>
      </c>
      <c r="BH253" s="1">
        <v>4.7022700000000001E-2</v>
      </c>
      <c r="BI253" s="1">
        <v>1.2756119999999999E-2</v>
      </c>
      <c r="BJ253" s="1">
        <v>4.3303700000000001E-3</v>
      </c>
      <c r="BK253" s="1">
        <v>3.5873300000000001E-3</v>
      </c>
      <c r="BL253" s="1">
        <v>7.7670420000000004E-2</v>
      </c>
      <c r="BM253" s="1">
        <v>7.6909300000000003E-3</v>
      </c>
      <c r="BN253" s="1">
        <v>4.7022700000000001E-2</v>
      </c>
      <c r="BO253" s="1">
        <v>1.2756119999999999E-2</v>
      </c>
      <c r="BP253" s="1">
        <v>0</v>
      </c>
      <c r="BQ253" s="1">
        <v>0</v>
      </c>
      <c r="BR253" s="1">
        <v>0</v>
      </c>
      <c r="BS253" s="1">
        <v>82.841224199999999</v>
      </c>
      <c r="BT253" s="1">
        <v>9.9020069999999993</v>
      </c>
      <c r="BU253" s="1">
        <v>27.127570800000001</v>
      </c>
      <c r="BV253" s="1">
        <v>82.841224199999999</v>
      </c>
      <c r="BW253" s="1">
        <v>9.9020069999999993</v>
      </c>
      <c r="BX253" s="1">
        <v>27.127570800000001</v>
      </c>
      <c r="BY253" s="1">
        <v>0</v>
      </c>
      <c r="BZ253" s="1">
        <v>82.841224199999999</v>
      </c>
      <c r="CA253" s="1">
        <v>0</v>
      </c>
      <c r="CB253" s="1">
        <v>0</v>
      </c>
      <c r="CC253" s="1">
        <v>9.9020069999999993</v>
      </c>
      <c r="CD253" s="1">
        <v>0</v>
      </c>
      <c r="CE253" s="1">
        <v>0</v>
      </c>
      <c r="CF253" s="1">
        <v>27.127570800000001</v>
      </c>
      <c r="CG253" s="1">
        <v>0</v>
      </c>
      <c r="CI253" s="1" t="s">
        <v>938</v>
      </c>
      <c r="CJ253" s="1"/>
      <c r="CK253" s="1">
        <v>0</v>
      </c>
      <c r="CL253" s="1" t="s">
        <v>939</v>
      </c>
      <c r="CM253" s="1">
        <v>1</v>
      </c>
      <c r="CN253" s="1">
        <v>1</v>
      </c>
      <c r="CO253" s="1">
        <v>0</v>
      </c>
      <c r="CP253" s="1">
        <v>0</v>
      </c>
      <c r="CQ253" s="1">
        <v>0</v>
      </c>
      <c r="CR253" s="1">
        <v>0</v>
      </c>
      <c r="CS253" s="1">
        <v>0</v>
      </c>
      <c r="CT253" s="1">
        <v>0</v>
      </c>
      <c r="CU253" s="1">
        <v>2.82607E-3</v>
      </c>
      <c r="CV253" s="1">
        <v>2.4931799999999998E-3</v>
      </c>
      <c r="CW253" s="1">
        <v>7.6529299999999996E-3</v>
      </c>
      <c r="CX253" s="1">
        <v>1.4570500000000001E-3</v>
      </c>
      <c r="CY253" s="1">
        <v>4.1276400000000001E-3</v>
      </c>
      <c r="CZ253" s="1">
        <v>1.3032000000000001E-4</v>
      </c>
      <c r="DA253" s="1">
        <v>2.82607E-3</v>
      </c>
      <c r="DB253" s="1">
        <v>2.4931799999999998E-3</v>
      </c>
      <c r="DC253" s="1">
        <v>7.6529299999999996E-3</v>
      </c>
      <c r="DD253" s="1">
        <v>1.4570500000000001E-3</v>
      </c>
      <c r="DE253" s="1">
        <v>4.1276400000000001E-3</v>
      </c>
      <c r="DF253" s="1">
        <v>1.3032000000000001E-4</v>
      </c>
      <c r="DG253" s="1">
        <v>0</v>
      </c>
      <c r="DH253" s="1">
        <v>0</v>
      </c>
      <c r="DI253" s="1">
        <v>0</v>
      </c>
      <c r="DJ253" s="1">
        <v>88.220642600000005</v>
      </c>
      <c r="DK253" s="1">
        <v>19.039099799999999</v>
      </c>
      <c r="DL253" s="1">
        <v>3.1571846400000001</v>
      </c>
      <c r="DM253" s="1">
        <v>88.220642600000005</v>
      </c>
      <c r="DN253" s="1">
        <v>19.039099799999999</v>
      </c>
      <c r="DO253" s="1">
        <v>3.1571846400000001</v>
      </c>
      <c r="DP253" s="1">
        <v>0</v>
      </c>
      <c r="DQ253" s="1">
        <v>88.220642600000005</v>
      </c>
      <c r="DR253" s="1">
        <v>0</v>
      </c>
      <c r="DS253" s="1">
        <v>0</v>
      </c>
      <c r="DT253" s="1">
        <v>19.039099799999999</v>
      </c>
      <c r="DU253" s="1">
        <v>0</v>
      </c>
      <c r="DV253" s="1">
        <v>0</v>
      </c>
      <c r="DW253" s="1">
        <v>3.1571846400000001</v>
      </c>
      <c r="DX253" s="1">
        <v>0</v>
      </c>
    </row>
    <row r="254" spans="44:128" x14ac:dyDescent="0.2">
      <c r="AR254" s="1" t="s">
        <v>448</v>
      </c>
      <c r="AS254" s="1"/>
      <c r="AT254" s="1">
        <v>0</v>
      </c>
      <c r="AU254" s="1" t="s">
        <v>449</v>
      </c>
      <c r="AV254" s="1">
        <v>2</v>
      </c>
      <c r="AW254" s="1">
        <v>2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7.6539120000000002E-2</v>
      </c>
      <c r="BE254" s="1">
        <v>1.764305E-2</v>
      </c>
      <c r="BF254" s="1">
        <v>0.25004236000000002</v>
      </c>
      <c r="BG254" s="1">
        <v>5.4682229999999998E-2</v>
      </c>
      <c r="BH254" s="1">
        <v>0.20024950999999999</v>
      </c>
      <c r="BI254" s="1">
        <v>1.1018089999999999E-2</v>
      </c>
      <c r="BJ254" s="1">
        <v>7.6539120000000002E-2</v>
      </c>
      <c r="BK254" s="1">
        <v>1.764305E-2</v>
      </c>
      <c r="BL254" s="1">
        <v>0.25004236000000002</v>
      </c>
      <c r="BM254" s="1">
        <v>5.4682229999999998E-2</v>
      </c>
      <c r="BN254" s="1">
        <v>0.20024950999999999</v>
      </c>
      <c r="BO254" s="1">
        <v>1.1018089999999999E-2</v>
      </c>
      <c r="BP254" s="1">
        <v>0</v>
      </c>
      <c r="BQ254" s="1">
        <v>0</v>
      </c>
      <c r="BR254" s="1">
        <v>0</v>
      </c>
      <c r="BS254" s="1">
        <v>23.051028299999999</v>
      </c>
      <c r="BT254" s="1">
        <v>21.8691873</v>
      </c>
      <c r="BU254" s="1">
        <v>5.5021784199999999</v>
      </c>
      <c r="BV254" s="1">
        <v>23.051028299999999</v>
      </c>
      <c r="BW254" s="1">
        <v>21.8691873</v>
      </c>
      <c r="BX254" s="1">
        <v>5.5021784199999999</v>
      </c>
      <c r="BY254" s="1">
        <v>0</v>
      </c>
      <c r="BZ254" s="1">
        <v>23.051028299999999</v>
      </c>
      <c r="CA254" s="1">
        <v>0</v>
      </c>
      <c r="CB254" s="1">
        <v>0</v>
      </c>
      <c r="CC254" s="1">
        <v>21.8691873</v>
      </c>
      <c r="CD254" s="1">
        <v>0</v>
      </c>
      <c r="CE254" s="1">
        <v>0</v>
      </c>
      <c r="CF254" s="1">
        <v>5.5021784199999999</v>
      </c>
      <c r="CG254" s="1">
        <v>0</v>
      </c>
      <c r="CI254" s="1" t="s">
        <v>498</v>
      </c>
      <c r="CJ254" s="1"/>
      <c r="CK254" s="1">
        <v>0</v>
      </c>
      <c r="CL254" s="1" t="s">
        <v>940</v>
      </c>
      <c r="CM254" s="1">
        <v>1</v>
      </c>
      <c r="CN254" s="1">
        <v>1</v>
      </c>
      <c r="CO254" s="1">
        <v>0</v>
      </c>
      <c r="CP254" s="1">
        <v>0</v>
      </c>
      <c r="CQ254" s="1">
        <v>0</v>
      </c>
      <c r="CR254" s="1">
        <v>0</v>
      </c>
      <c r="CS254" s="1">
        <v>0</v>
      </c>
      <c r="CT254" s="1">
        <v>0</v>
      </c>
      <c r="CU254" s="1">
        <v>0.11048734</v>
      </c>
      <c r="CV254" s="1">
        <v>2.8678430000000001E-2</v>
      </c>
      <c r="CW254" s="1">
        <v>0.10147484</v>
      </c>
      <c r="CX254" s="1">
        <v>6.89093E-3</v>
      </c>
      <c r="CY254" s="1">
        <v>1.6358482400000001</v>
      </c>
      <c r="CZ254" s="1">
        <v>0.90659948999999995</v>
      </c>
      <c r="DA254" s="1">
        <v>0.11048734</v>
      </c>
      <c r="DB254" s="1">
        <v>2.8678430000000001E-2</v>
      </c>
      <c r="DC254" s="1">
        <v>0.10147484</v>
      </c>
      <c r="DD254" s="1">
        <v>6.89093E-3</v>
      </c>
      <c r="DE254" s="1">
        <v>1.6358482400000001</v>
      </c>
      <c r="DF254" s="1">
        <v>0.90659948999999995</v>
      </c>
      <c r="DG254" s="1">
        <v>0</v>
      </c>
      <c r="DH254" s="1">
        <v>0</v>
      </c>
      <c r="DI254" s="1">
        <v>0</v>
      </c>
      <c r="DJ254" s="1">
        <v>25.956303999999999</v>
      </c>
      <c r="DK254" s="1">
        <v>6.79077909</v>
      </c>
      <c r="DL254" s="1">
        <v>55.420757600000002</v>
      </c>
      <c r="DM254" s="1">
        <v>25.956303999999999</v>
      </c>
      <c r="DN254" s="1">
        <v>6.79077909</v>
      </c>
      <c r="DO254" s="1">
        <v>55.420757600000002</v>
      </c>
      <c r="DP254" s="1">
        <v>0</v>
      </c>
      <c r="DQ254" s="1">
        <v>25.956303999999999</v>
      </c>
      <c r="DR254" s="1">
        <v>0</v>
      </c>
      <c r="DS254" s="1">
        <v>0</v>
      </c>
      <c r="DT254" s="1">
        <v>6.79077909</v>
      </c>
      <c r="DU254" s="1">
        <v>0</v>
      </c>
      <c r="DV254" s="1">
        <v>0</v>
      </c>
      <c r="DW254" s="1">
        <v>55.420757600000002</v>
      </c>
      <c r="DX254" s="1">
        <v>0</v>
      </c>
    </row>
    <row r="255" spans="44:128" x14ac:dyDescent="0.2">
      <c r="AR255" s="1" t="s">
        <v>450</v>
      </c>
      <c r="AS255" s="1"/>
      <c r="AT255" s="1">
        <v>0</v>
      </c>
      <c r="AU255" s="1" t="s">
        <v>451</v>
      </c>
      <c r="AV255" s="1">
        <v>1</v>
      </c>
      <c r="AW255" s="1">
        <v>1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2.28525E-3</v>
      </c>
      <c r="BE255" s="1">
        <v>2.7214999999999997E-4</v>
      </c>
      <c r="BF255" s="1">
        <v>9.7876400000000002E-3</v>
      </c>
      <c r="BG255" s="1">
        <v>3.0982499999999999E-3</v>
      </c>
      <c r="BH255" s="1">
        <v>3.1662999999999999E-3</v>
      </c>
      <c r="BI255" s="1">
        <v>7.0421999999999998E-4</v>
      </c>
      <c r="BJ255" s="1">
        <v>2.28525E-3</v>
      </c>
      <c r="BK255" s="1">
        <v>2.7214999999999997E-4</v>
      </c>
      <c r="BL255" s="1">
        <v>9.7876400000000002E-3</v>
      </c>
      <c r="BM255" s="1">
        <v>3.0982499999999999E-3</v>
      </c>
      <c r="BN255" s="1">
        <v>3.1662999999999999E-3</v>
      </c>
      <c r="BO255" s="1">
        <v>7.0421999999999998E-4</v>
      </c>
      <c r="BP255" s="1">
        <v>0</v>
      </c>
      <c r="BQ255" s="1">
        <v>0</v>
      </c>
      <c r="BR255" s="1">
        <v>0</v>
      </c>
      <c r="BS255" s="1">
        <v>11.9090445</v>
      </c>
      <c r="BT255" s="1">
        <v>31.654663599999999</v>
      </c>
      <c r="BU255" s="1">
        <v>22.2409952</v>
      </c>
      <c r="BV255" s="1">
        <v>11.9090445</v>
      </c>
      <c r="BW255" s="1">
        <v>31.654663599999999</v>
      </c>
      <c r="BX255" s="1">
        <v>22.2409952</v>
      </c>
      <c r="BY255" s="1">
        <v>0</v>
      </c>
      <c r="BZ255" s="1">
        <v>11.9090445</v>
      </c>
      <c r="CA255" s="1">
        <v>0</v>
      </c>
      <c r="CB255" s="1">
        <v>0</v>
      </c>
      <c r="CC255" s="1">
        <v>31.654663599999999</v>
      </c>
      <c r="CD255" s="1">
        <v>0</v>
      </c>
      <c r="CE255" s="1">
        <v>0</v>
      </c>
      <c r="CF255" s="1">
        <v>22.2409952</v>
      </c>
      <c r="CG255" s="1">
        <v>0</v>
      </c>
      <c r="CI255" s="1" t="s">
        <v>500</v>
      </c>
      <c r="CJ255" s="1"/>
      <c r="CK255" s="1">
        <v>0</v>
      </c>
      <c r="CL255" s="1" t="s">
        <v>501</v>
      </c>
      <c r="CM255" s="1">
        <v>1</v>
      </c>
      <c r="CN255" s="1">
        <v>1</v>
      </c>
      <c r="CO255" s="1">
        <v>0</v>
      </c>
      <c r="CP255" s="1">
        <v>0</v>
      </c>
      <c r="CQ255" s="1">
        <v>0</v>
      </c>
      <c r="CR255" s="1">
        <v>0</v>
      </c>
      <c r="CS255" s="1">
        <v>0</v>
      </c>
      <c r="CT255" s="1">
        <v>0</v>
      </c>
      <c r="CU255" s="1">
        <v>2.0062469999999999E-2</v>
      </c>
      <c r="CV255" s="1">
        <v>5.1769199999999998E-3</v>
      </c>
      <c r="CW255" s="1">
        <v>7.2598699999999999E-3</v>
      </c>
      <c r="CX255" s="1">
        <v>1.3797799999999999E-3</v>
      </c>
      <c r="CY255" s="1">
        <v>1.9331290000000001E-2</v>
      </c>
      <c r="CZ255" s="1">
        <v>1.32689E-2</v>
      </c>
      <c r="DA255" s="1">
        <v>2.0062469999999999E-2</v>
      </c>
      <c r="DB255" s="1">
        <v>5.1769199999999998E-3</v>
      </c>
      <c r="DC255" s="1">
        <v>7.2598699999999999E-3</v>
      </c>
      <c r="DD255" s="1">
        <v>1.3797799999999999E-3</v>
      </c>
      <c r="DE255" s="1">
        <v>1.9331290000000001E-2</v>
      </c>
      <c r="DF255" s="1">
        <v>1.32689E-2</v>
      </c>
      <c r="DG255" s="1">
        <v>0</v>
      </c>
      <c r="DH255" s="1">
        <v>0</v>
      </c>
      <c r="DI255" s="1">
        <v>0</v>
      </c>
      <c r="DJ255" s="1">
        <v>25.8040214</v>
      </c>
      <c r="DK255" s="1">
        <v>19.005523700000001</v>
      </c>
      <c r="DL255" s="1">
        <v>68.639503199999993</v>
      </c>
      <c r="DM255" s="1">
        <v>25.8040214</v>
      </c>
      <c r="DN255" s="1">
        <v>19.005523700000001</v>
      </c>
      <c r="DO255" s="1">
        <v>68.639503199999993</v>
      </c>
      <c r="DP255" s="1">
        <v>0</v>
      </c>
      <c r="DQ255" s="1">
        <v>25.8040214</v>
      </c>
      <c r="DR255" s="1">
        <v>0</v>
      </c>
      <c r="DS255" s="1">
        <v>0</v>
      </c>
      <c r="DT255" s="1">
        <v>19.005523700000001</v>
      </c>
      <c r="DU255" s="1">
        <v>0</v>
      </c>
      <c r="DV255" s="1">
        <v>0</v>
      </c>
      <c r="DW255" s="1">
        <v>68.639503199999993</v>
      </c>
      <c r="DX255" s="1">
        <v>0</v>
      </c>
    </row>
    <row r="256" spans="44:128" x14ac:dyDescent="0.2">
      <c r="AR256" s="1" t="s">
        <v>42</v>
      </c>
      <c r="AS256" s="1"/>
      <c r="AT256" s="1">
        <v>0</v>
      </c>
      <c r="AU256" s="1" t="s">
        <v>795</v>
      </c>
      <c r="AV256" s="1">
        <v>1</v>
      </c>
      <c r="AW256" s="1">
        <v>1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1.35874E-3</v>
      </c>
      <c r="BE256" s="1">
        <v>3.1289000000000002E-4</v>
      </c>
      <c r="BF256" s="1">
        <v>4.3913999999999997E-4</v>
      </c>
      <c r="BG256" s="10">
        <v>5.0699999999999999E-5</v>
      </c>
      <c r="BH256" s="1">
        <v>1.2286300000000001E-3</v>
      </c>
      <c r="BI256" s="1">
        <v>6.7024000000000001E-4</v>
      </c>
      <c r="BJ256" s="1">
        <v>1.35874E-3</v>
      </c>
      <c r="BK256" s="1">
        <v>3.1289000000000002E-4</v>
      </c>
      <c r="BL256" s="1">
        <v>4.3913999999999997E-4</v>
      </c>
      <c r="BM256" s="10">
        <v>5.0699999999999999E-5</v>
      </c>
      <c r="BN256" s="1">
        <v>1.2286300000000001E-3</v>
      </c>
      <c r="BO256" s="1">
        <v>6.7024000000000001E-4</v>
      </c>
      <c r="BP256" s="1">
        <v>0</v>
      </c>
      <c r="BQ256" s="1">
        <v>0</v>
      </c>
      <c r="BR256" s="1">
        <v>0</v>
      </c>
      <c r="BS256" s="1">
        <v>23.027819900000001</v>
      </c>
      <c r="BT256" s="1">
        <v>11.5400686</v>
      </c>
      <c r="BU256" s="1">
        <v>54.552008499999999</v>
      </c>
      <c r="BV256" s="1">
        <v>23.027819900000001</v>
      </c>
      <c r="BW256" s="1">
        <v>11.5400686</v>
      </c>
      <c r="BX256" s="1">
        <v>54.552008499999999</v>
      </c>
      <c r="BY256" s="1">
        <v>0</v>
      </c>
      <c r="BZ256" s="1">
        <v>23.027819900000001</v>
      </c>
      <c r="CA256" s="1">
        <v>0</v>
      </c>
      <c r="CB256" s="1">
        <v>0</v>
      </c>
      <c r="CC256" s="1">
        <v>11.5400686</v>
      </c>
      <c r="CD256" s="1">
        <v>0</v>
      </c>
      <c r="CE256" s="1">
        <v>0</v>
      </c>
      <c r="CF256" s="1">
        <v>54.552008499999999</v>
      </c>
      <c r="CG256" s="1">
        <v>0</v>
      </c>
      <c r="CI256" s="1" t="s">
        <v>502</v>
      </c>
      <c r="CJ256" s="1"/>
      <c r="CK256" s="1">
        <v>0</v>
      </c>
      <c r="CL256" s="1" t="s">
        <v>503</v>
      </c>
      <c r="CM256" s="1">
        <v>1</v>
      </c>
      <c r="CN256" s="1">
        <v>1</v>
      </c>
      <c r="CO256" s="1">
        <v>0</v>
      </c>
      <c r="CP256" s="1">
        <v>0</v>
      </c>
      <c r="CQ256" s="1">
        <v>0</v>
      </c>
      <c r="CR256" s="1">
        <v>0</v>
      </c>
      <c r="CS256" s="1">
        <v>0</v>
      </c>
      <c r="CT256" s="1">
        <v>0</v>
      </c>
      <c r="CU256" s="1">
        <v>0.10788293</v>
      </c>
      <c r="CV256" s="1">
        <v>4.2663340000000001E-2</v>
      </c>
      <c r="CW256" s="1">
        <v>2.893944E-2</v>
      </c>
      <c r="CX256" s="1">
        <v>2.2396400000000002E-3</v>
      </c>
      <c r="CY256" s="1">
        <v>6.7677269999999998E-2</v>
      </c>
      <c r="CZ256" s="1">
        <v>3.3525590000000001E-2</v>
      </c>
      <c r="DA256" s="1">
        <v>0.10788293</v>
      </c>
      <c r="DB256" s="1">
        <v>4.2663340000000001E-2</v>
      </c>
      <c r="DC256" s="1">
        <v>2.893944E-2</v>
      </c>
      <c r="DD256" s="1">
        <v>2.2396400000000002E-3</v>
      </c>
      <c r="DE256" s="1">
        <v>6.7677269999999998E-2</v>
      </c>
      <c r="DF256" s="1">
        <v>3.3525590000000001E-2</v>
      </c>
      <c r="DG256" s="1">
        <v>0</v>
      </c>
      <c r="DH256" s="1">
        <v>0</v>
      </c>
      <c r="DI256" s="1">
        <v>0</v>
      </c>
      <c r="DJ256" s="1">
        <v>39.5459605</v>
      </c>
      <c r="DK256" s="1">
        <v>7.7390453199999998</v>
      </c>
      <c r="DL256" s="1">
        <v>49.537447299999997</v>
      </c>
      <c r="DM256" s="1">
        <v>39.5459605</v>
      </c>
      <c r="DN256" s="1">
        <v>7.7390453199999998</v>
      </c>
      <c r="DO256" s="1">
        <v>49.537447299999997</v>
      </c>
      <c r="DP256" s="1">
        <v>0</v>
      </c>
      <c r="DQ256" s="1">
        <v>39.5459605</v>
      </c>
      <c r="DR256" s="1">
        <v>0</v>
      </c>
      <c r="DS256" s="1">
        <v>0</v>
      </c>
      <c r="DT256" s="1">
        <v>7.7390453199999998</v>
      </c>
      <c r="DU256" s="1">
        <v>0</v>
      </c>
      <c r="DV256" s="1">
        <v>0</v>
      </c>
      <c r="DW256" s="1">
        <v>49.537447299999997</v>
      </c>
      <c r="DX256" s="1">
        <v>0</v>
      </c>
    </row>
    <row r="257" spans="44:128" x14ac:dyDescent="0.2">
      <c r="AR257" s="1" t="s">
        <v>454</v>
      </c>
      <c r="AS257" s="1"/>
      <c r="AT257" s="1">
        <v>0</v>
      </c>
      <c r="AU257" s="1" t="s">
        <v>455</v>
      </c>
      <c r="AV257" s="1">
        <v>1</v>
      </c>
      <c r="AW257" s="1">
        <v>1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7.0969500000000003E-3</v>
      </c>
      <c r="BE257" s="1">
        <v>2.7628E-4</v>
      </c>
      <c r="BF257" s="1">
        <v>1.315901E-2</v>
      </c>
      <c r="BG257" s="1">
        <v>3.8944299999999999E-3</v>
      </c>
      <c r="BH257" s="1">
        <v>7.7024499999999996E-3</v>
      </c>
      <c r="BI257" s="1">
        <v>1.0067699999999999E-3</v>
      </c>
      <c r="BJ257" s="1">
        <v>7.0969500000000003E-3</v>
      </c>
      <c r="BK257" s="1">
        <v>2.7628E-4</v>
      </c>
      <c r="BL257" s="1">
        <v>1.315901E-2</v>
      </c>
      <c r="BM257" s="1">
        <v>3.8944299999999999E-3</v>
      </c>
      <c r="BN257" s="1">
        <v>7.7024499999999996E-3</v>
      </c>
      <c r="BO257" s="1">
        <v>1.0067699999999999E-3</v>
      </c>
      <c r="BP257" s="1">
        <v>0</v>
      </c>
      <c r="BQ257" s="1">
        <v>0</v>
      </c>
      <c r="BR257" s="1">
        <v>0</v>
      </c>
      <c r="BS257" s="1">
        <v>3.89288977</v>
      </c>
      <c r="BT257" s="1">
        <v>29.595172999999999</v>
      </c>
      <c r="BU257" s="1">
        <v>13.070727700000001</v>
      </c>
      <c r="BV257" s="1">
        <v>3.89288977</v>
      </c>
      <c r="BW257" s="1">
        <v>29.595172999999999</v>
      </c>
      <c r="BX257" s="1">
        <v>13.070727700000001</v>
      </c>
      <c r="BY257" s="1">
        <v>0</v>
      </c>
      <c r="BZ257" s="1">
        <v>3.89288977</v>
      </c>
      <c r="CA257" s="1">
        <v>0</v>
      </c>
      <c r="CB257" s="1">
        <v>0</v>
      </c>
      <c r="CC257" s="1">
        <v>29.595172999999999</v>
      </c>
      <c r="CD257" s="1">
        <v>0</v>
      </c>
      <c r="CE257" s="1">
        <v>0</v>
      </c>
      <c r="CF257" s="1">
        <v>13.070727700000001</v>
      </c>
      <c r="CG257" s="1">
        <v>0</v>
      </c>
      <c r="CI257" s="1" t="s">
        <v>505</v>
      </c>
      <c r="CJ257" s="1"/>
      <c r="CK257" s="1">
        <v>0</v>
      </c>
      <c r="CL257" s="1" t="s">
        <v>506</v>
      </c>
      <c r="CM257" s="1">
        <v>1</v>
      </c>
      <c r="CN257" s="1">
        <v>1</v>
      </c>
      <c r="CO257" s="1">
        <v>0</v>
      </c>
      <c r="CP257" s="1">
        <v>0</v>
      </c>
      <c r="CQ257" s="1">
        <v>0</v>
      </c>
      <c r="CR257" s="1">
        <v>0</v>
      </c>
      <c r="CS257" s="1">
        <v>0</v>
      </c>
      <c r="CT257" s="1">
        <v>0</v>
      </c>
      <c r="CU257" s="1">
        <v>4.1939850000000001E-2</v>
      </c>
      <c r="CV257" s="1">
        <v>9.3704200000000008E-3</v>
      </c>
      <c r="CW257" s="1">
        <v>2.6152749999999999E-2</v>
      </c>
      <c r="CX257" s="1">
        <v>9.9269000000000007E-4</v>
      </c>
      <c r="CY257" s="1">
        <v>0.25922058999999997</v>
      </c>
      <c r="CZ257" s="1">
        <v>0.14532199000000001</v>
      </c>
      <c r="DA257" s="1">
        <v>4.1939850000000001E-2</v>
      </c>
      <c r="DB257" s="1">
        <v>9.3704200000000008E-3</v>
      </c>
      <c r="DC257" s="1">
        <v>2.6152749999999999E-2</v>
      </c>
      <c r="DD257" s="1">
        <v>9.9269000000000007E-4</v>
      </c>
      <c r="DE257" s="1">
        <v>0.25922058999999997</v>
      </c>
      <c r="DF257" s="1">
        <v>0.14532199000000001</v>
      </c>
      <c r="DG257" s="1">
        <v>0</v>
      </c>
      <c r="DH257" s="1">
        <v>0</v>
      </c>
      <c r="DI257" s="1">
        <v>0</v>
      </c>
      <c r="DJ257" s="1">
        <v>22.342528900000001</v>
      </c>
      <c r="DK257" s="1">
        <v>3.7957485700000002</v>
      </c>
      <c r="DL257" s="1">
        <v>56.061130300000002</v>
      </c>
      <c r="DM257" s="1">
        <v>22.342528900000001</v>
      </c>
      <c r="DN257" s="1">
        <v>3.7957485700000002</v>
      </c>
      <c r="DO257" s="1">
        <v>56.061130300000002</v>
      </c>
      <c r="DP257" s="1">
        <v>0</v>
      </c>
      <c r="DQ257" s="1">
        <v>22.342528900000001</v>
      </c>
      <c r="DR257" s="1">
        <v>0</v>
      </c>
      <c r="DS257" s="1">
        <v>0</v>
      </c>
      <c r="DT257" s="1">
        <v>3.7957485700000002</v>
      </c>
      <c r="DU257" s="1">
        <v>0</v>
      </c>
      <c r="DV257" s="1">
        <v>0</v>
      </c>
      <c r="DW257" s="1">
        <v>56.061130300000002</v>
      </c>
      <c r="DX257" s="1">
        <v>0</v>
      </c>
    </row>
    <row r="258" spans="44:128" x14ac:dyDescent="0.2">
      <c r="AR258" s="1" t="s">
        <v>458</v>
      </c>
      <c r="AS258" s="1"/>
      <c r="AT258" s="1">
        <v>0</v>
      </c>
      <c r="AU258" s="1" t="s">
        <v>796</v>
      </c>
      <c r="AV258" s="1">
        <v>1</v>
      </c>
      <c r="AW258" s="1">
        <v>1</v>
      </c>
      <c r="AX258" s="1">
        <v>0</v>
      </c>
      <c r="AY258" s="1">
        <v>0</v>
      </c>
      <c r="AZ258" s="1">
        <v>0</v>
      </c>
      <c r="BA258" s="1">
        <v>0</v>
      </c>
      <c r="BB258" s="1">
        <v>0</v>
      </c>
      <c r="BC258" s="1">
        <v>0</v>
      </c>
      <c r="BD258" s="1">
        <v>1.7619999999999999E-3</v>
      </c>
      <c r="BE258" s="10">
        <v>8.6299999999999997E-5</v>
      </c>
      <c r="BF258" s="1">
        <v>4.96161E-3</v>
      </c>
      <c r="BG258" s="1">
        <v>3.8855299999999999E-3</v>
      </c>
      <c r="BH258" s="1">
        <v>2.0442699999999999E-3</v>
      </c>
      <c r="BI258" s="1">
        <v>1.2375E-4</v>
      </c>
      <c r="BJ258" s="1">
        <v>1.7619999999999999E-3</v>
      </c>
      <c r="BK258" s="10">
        <v>8.6299999999999997E-5</v>
      </c>
      <c r="BL258" s="1">
        <v>4.96161E-3</v>
      </c>
      <c r="BM258" s="1">
        <v>3.8855299999999999E-3</v>
      </c>
      <c r="BN258" s="1">
        <v>2.0442699999999999E-3</v>
      </c>
      <c r="BO258" s="1">
        <v>1.2375E-4</v>
      </c>
      <c r="BP258" s="1">
        <v>0</v>
      </c>
      <c r="BQ258" s="1">
        <v>0</v>
      </c>
      <c r="BR258" s="1">
        <v>0</v>
      </c>
      <c r="BS258" s="1">
        <v>4.8980949300000001</v>
      </c>
      <c r="BT258" s="1">
        <v>78.311844899999997</v>
      </c>
      <c r="BU258" s="1">
        <v>6.0535417699999998</v>
      </c>
      <c r="BV258" s="1">
        <v>4.8980949300000001</v>
      </c>
      <c r="BW258" s="1">
        <v>78.311844899999997</v>
      </c>
      <c r="BX258" s="1">
        <v>6.0535417699999998</v>
      </c>
      <c r="BY258" s="1">
        <v>0</v>
      </c>
      <c r="BZ258" s="1">
        <v>4.8980949300000001</v>
      </c>
      <c r="CA258" s="1">
        <v>0</v>
      </c>
      <c r="CB258" s="1">
        <v>0</v>
      </c>
      <c r="CC258" s="1">
        <v>78.311844899999997</v>
      </c>
      <c r="CD258" s="1">
        <v>0</v>
      </c>
      <c r="CE258" s="1">
        <v>0</v>
      </c>
      <c r="CF258" s="1">
        <v>6.0535417699999998</v>
      </c>
      <c r="CG258" s="1">
        <v>0</v>
      </c>
      <c r="CI258" s="1" t="s">
        <v>941</v>
      </c>
      <c r="CJ258" s="1"/>
      <c r="CK258" s="1">
        <v>0</v>
      </c>
      <c r="CL258" s="1" t="s">
        <v>942</v>
      </c>
      <c r="CM258" s="1">
        <v>1</v>
      </c>
      <c r="CN258" s="1">
        <v>1</v>
      </c>
      <c r="CO258" s="1">
        <v>0</v>
      </c>
      <c r="CP258" s="1">
        <v>0</v>
      </c>
      <c r="CQ258" s="1">
        <v>0</v>
      </c>
      <c r="CR258" s="1">
        <v>0</v>
      </c>
      <c r="CS258" s="1">
        <v>0</v>
      </c>
      <c r="CT258" s="1">
        <v>0</v>
      </c>
      <c r="CU258" s="1">
        <v>1.19352E-3</v>
      </c>
      <c r="CV258" s="1">
        <v>1.5173000000000001E-4</v>
      </c>
      <c r="CW258" s="1">
        <v>8.3599E-4</v>
      </c>
      <c r="CX258" s="10">
        <v>1.4E-5</v>
      </c>
      <c r="CY258" s="1">
        <v>3.44247E-3</v>
      </c>
      <c r="CZ258" s="1">
        <v>1.4292199999999999E-3</v>
      </c>
      <c r="DA258" s="1">
        <v>1.19352E-3</v>
      </c>
      <c r="DB258" s="1">
        <v>1.5173000000000001E-4</v>
      </c>
      <c r="DC258" s="1">
        <v>8.3599E-4</v>
      </c>
      <c r="DD258" s="10">
        <v>1.4E-5</v>
      </c>
      <c r="DE258" s="1">
        <v>3.44247E-3</v>
      </c>
      <c r="DF258" s="1">
        <v>1.4292199999999999E-3</v>
      </c>
      <c r="DG258" s="1">
        <v>0</v>
      </c>
      <c r="DH258" s="1">
        <v>0</v>
      </c>
      <c r="DI258" s="1">
        <v>0</v>
      </c>
      <c r="DJ258" s="1">
        <v>12.7129376</v>
      </c>
      <c r="DK258" s="1">
        <v>1.66983974</v>
      </c>
      <c r="DL258" s="1">
        <v>41.517348300000002</v>
      </c>
      <c r="DM258" s="1">
        <v>12.7129376</v>
      </c>
      <c r="DN258" s="1">
        <v>1.66983974</v>
      </c>
      <c r="DO258" s="1">
        <v>41.517348300000002</v>
      </c>
      <c r="DP258" s="1">
        <v>0</v>
      </c>
      <c r="DQ258" s="1">
        <v>12.7129376</v>
      </c>
      <c r="DR258" s="1">
        <v>0</v>
      </c>
      <c r="DS258" s="1">
        <v>0</v>
      </c>
      <c r="DT258" s="1">
        <v>1.66983974</v>
      </c>
      <c r="DU258" s="1">
        <v>0</v>
      </c>
      <c r="DV258" s="1">
        <v>0</v>
      </c>
      <c r="DW258" s="1">
        <v>41.517348300000002</v>
      </c>
      <c r="DX258" s="1">
        <v>0</v>
      </c>
    </row>
    <row r="259" spans="44:128" x14ac:dyDescent="0.2">
      <c r="AR259" s="1" t="s">
        <v>797</v>
      </c>
      <c r="AS259" s="1"/>
      <c r="AT259" s="1">
        <v>0</v>
      </c>
      <c r="AU259" s="1" t="s">
        <v>798</v>
      </c>
      <c r="AV259" s="1">
        <v>1</v>
      </c>
      <c r="AW259" s="1">
        <v>1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2.7207430000000001E-2</v>
      </c>
      <c r="BE259" s="1">
        <v>3.6496900000000001E-3</v>
      </c>
      <c r="BF259" s="1">
        <v>8.3158299999999997E-3</v>
      </c>
      <c r="BG259" s="1">
        <v>3.4699000000000002E-3</v>
      </c>
      <c r="BH259" s="1">
        <v>1.269001E-2</v>
      </c>
      <c r="BI259" s="1">
        <v>2.0811699999999998E-3</v>
      </c>
      <c r="BJ259" s="1">
        <v>2.7207430000000001E-2</v>
      </c>
      <c r="BK259" s="1">
        <v>3.6496900000000001E-3</v>
      </c>
      <c r="BL259" s="1">
        <v>8.3158299999999997E-3</v>
      </c>
      <c r="BM259" s="1">
        <v>3.4699000000000002E-3</v>
      </c>
      <c r="BN259" s="1">
        <v>1.269001E-2</v>
      </c>
      <c r="BO259" s="1">
        <v>2.0811699999999998E-3</v>
      </c>
      <c r="BP259" s="1">
        <v>0</v>
      </c>
      <c r="BQ259" s="1">
        <v>0</v>
      </c>
      <c r="BR259" s="1">
        <v>0</v>
      </c>
      <c r="BS259" s="1">
        <v>13.414309899999999</v>
      </c>
      <c r="BT259" s="1">
        <v>41.726414699999999</v>
      </c>
      <c r="BU259" s="1">
        <v>16.400098700000001</v>
      </c>
      <c r="BV259" s="1">
        <v>13.414309899999999</v>
      </c>
      <c r="BW259" s="1">
        <v>41.726414699999999</v>
      </c>
      <c r="BX259" s="1">
        <v>16.400098700000001</v>
      </c>
      <c r="BY259" s="1">
        <v>0</v>
      </c>
      <c r="BZ259" s="1">
        <v>13.414309899999999</v>
      </c>
      <c r="CA259" s="1">
        <v>0</v>
      </c>
      <c r="CB259" s="1">
        <v>0</v>
      </c>
      <c r="CC259" s="1">
        <v>41.726414699999999</v>
      </c>
      <c r="CD259" s="1">
        <v>0</v>
      </c>
      <c r="CE259" s="1">
        <v>0</v>
      </c>
      <c r="CF259" s="1">
        <v>16.400098700000001</v>
      </c>
      <c r="CG259" s="1">
        <v>0</v>
      </c>
      <c r="CI259" s="1" t="s">
        <v>512</v>
      </c>
      <c r="CJ259" s="1"/>
      <c r="CK259" s="1">
        <v>0</v>
      </c>
      <c r="CL259" s="1" t="s">
        <v>513</v>
      </c>
      <c r="CM259" s="1">
        <v>1</v>
      </c>
      <c r="CN259" s="1">
        <v>1</v>
      </c>
      <c r="CO259" s="1">
        <v>0</v>
      </c>
      <c r="CP259" s="1">
        <v>0</v>
      </c>
      <c r="CQ259" s="1">
        <v>0</v>
      </c>
      <c r="CR259" s="1">
        <v>0</v>
      </c>
      <c r="CS259" s="1">
        <v>0</v>
      </c>
      <c r="CT259" s="1">
        <v>0</v>
      </c>
      <c r="CU259" s="1">
        <v>3.2263819999999999E-2</v>
      </c>
      <c r="CV259" s="1">
        <v>5.2478100000000003E-3</v>
      </c>
      <c r="CW259" s="1">
        <v>2.13279E-2</v>
      </c>
      <c r="CX259" s="1">
        <v>1.53999E-3</v>
      </c>
      <c r="CY259" s="1">
        <v>1.9380720000000001E-2</v>
      </c>
      <c r="CZ259" s="1">
        <v>9.2292000000000003E-4</v>
      </c>
      <c r="DA259" s="1">
        <v>3.2263819999999999E-2</v>
      </c>
      <c r="DB259" s="1">
        <v>5.2478100000000003E-3</v>
      </c>
      <c r="DC259" s="1">
        <v>2.13279E-2</v>
      </c>
      <c r="DD259" s="1">
        <v>1.53999E-3</v>
      </c>
      <c r="DE259" s="1">
        <v>1.9380720000000001E-2</v>
      </c>
      <c r="DF259" s="1">
        <v>9.2292000000000003E-4</v>
      </c>
      <c r="DG259" s="1">
        <v>0</v>
      </c>
      <c r="DH259" s="1">
        <v>0</v>
      </c>
      <c r="DI259" s="1">
        <v>0</v>
      </c>
      <c r="DJ259" s="1">
        <v>16.265305000000001</v>
      </c>
      <c r="DK259" s="1">
        <v>7.2205630799999998</v>
      </c>
      <c r="DL259" s="1">
        <v>4.7620645399999999</v>
      </c>
      <c r="DM259" s="1">
        <v>16.265305000000001</v>
      </c>
      <c r="DN259" s="1">
        <v>7.2205630799999998</v>
      </c>
      <c r="DO259" s="1">
        <v>4.7620645399999999</v>
      </c>
      <c r="DP259" s="1">
        <v>0</v>
      </c>
      <c r="DQ259" s="1">
        <v>16.265305000000001</v>
      </c>
      <c r="DR259" s="1">
        <v>0</v>
      </c>
      <c r="DS259" s="1">
        <v>0</v>
      </c>
      <c r="DT259" s="1">
        <v>7.2205630799999998</v>
      </c>
      <c r="DU259" s="1">
        <v>0</v>
      </c>
      <c r="DV259" s="1">
        <v>0</v>
      </c>
      <c r="DW259" s="1">
        <v>4.7620645399999999</v>
      </c>
      <c r="DX259" s="1">
        <v>0</v>
      </c>
    </row>
    <row r="260" spans="44:128" x14ac:dyDescent="0.2">
      <c r="AR260" s="1" t="s">
        <v>799</v>
      </c>
      <c r="AS260" s="1"/>
      <c r="AT260" s="1">
        <v>0</v>
      </c>
      <c r="AU260" s="1" t="s">
        <v>800</v>
      </c>
      <c r="AV260" s="1">
        <v>1</v>
      </c>
      <c r="AW260" s="1">
        <v>1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3.2778999999999998E-3</v>
      </c>
      <c r="BE260" s="1">
        <v>1.8757299999999999E-3</v>
      </c>
      <c r="BF260" s="1">
        <v>4.3244619999999998E-2</v>
      </c>
      <c r="BG260" s="1">
        <v>1.258517E-2</v>
      </c>
      <c r="BH260" s="1">
        <v>5.0999580000000003E-2</v>
      </c>
      <c r="BI260" s="1">
        <v>6.7648200000000004E-3</v>
      </c>
      <c r="BJ260" s="1">
        <v>3.2778999999999998E-3</v>
      </c>
      <c r="BK260" s="1">
        <v>1.8757299999999999E-3</v>
      </c>
      <c r="BL260" s="1">
        <v>4.3244619999999998E-2</v>
      </c>
      <c r="BM260" s="1">
        <v>1.258517E-2</v>
      </c>
      <c r="BN260" s="1">
        <v>5.0999580000000003E-2</v>
      </c>
      <c r="BO260" s="1">
        <v>6.7648200000000004E-3</v>
      </c>
      <c r="BP260" s="1">
        <v>0</v>
      </c>
      <c r="BQ260" s="1">
        <v>0</v>
      </c>
      <c r="BR260" s="1">
        <v>0</v>
      </c>
      <c r="BS260" s="1">
        <v>57.223641999999998</v>
      </c>
      <c r="BT260" s="1">
        <v>29.1022675</v>
      </c>
      <c r="BU260" s="1">
        <v>13.264462999999999</v>
      </c>
      <c r="BV260" s="1">
        <v>57.223641999999998</v>
      </c>
      <c r="BW260" s="1">
        <v>29.1022675</v>
      </c>
      <c r="BX260" s="1">
        <v>13.264462999999999</v>
      </c>
      <c r="BY260" s="1">
        <v>0</v>
      </c>
      <c r="BZ260" s="1">
        <v>57.223641999999998</v>
      </c>
      <c r="CA260" s="1">
        <v>0</v>
      </c>
      <c r="CB260" s="1">
        <v>0</v>
      </c>
      <c r="CC260" s="1">
        <v>29.1022675</v>
      </c>
      <c r="CD260" s="1">
        <v>0</v>
      </c>
      <c r="CE260" s="1">
        <v>0</v>
      </c>
      <c r="CF260" s="1">
        <v>13.264462999999999</v>
      </c>
      <c r="CG260" s="1">
        <v>0</v>
      </c>
      <c r="CI260" s="1" t="s">
        <v>514</v>
      </c>
      <c r="CJ260" s="1"/>
      <c r="CK260" s="1">
        <v>0</v>
      </c>
      <c r="CL260" s="1" t="s">
        <v>515</v>
      </c>
      <c r="CM260" s="1">
        <v>1</v>
      </c>
      <c r="CN260" s="1">
        <v>1</v>
      </c>
      <c r="CO260" s="1">
        <v>0</v>
      </c>
      <c r="CP260" s="1">
        <v>0</v>
      </c>
      <c r="CQ260" s="1">
        <v>0</v>
      </c>
      <c r="CR260" s="1">
        <v>0</v>
      </c>
      <c r="CS260" s="1">
        <v>0</v>
      </c>
      <c r="CT260" s="1">
        <v>0</v>
      </c>
      <c r="CU260" s="1">
        <v>6.28789E-3</v>
      </c>
      <c r="CV260" s="1">
        <v>1.5512999999999999E-4</v>
      </c>
      <c r="CW260" s="1">
        <v>4.1339100000000002E-3</v>
      </c>
      <c r="CX260" s="1">
        <v>1.1730000000000001E-4</v>
      </c>
      <c r="CY260" s="1">
        <v>1.9420860000000002E-2</v>
      </c>
      <c r="CZ260" s="1">
        <v>1.310243E-2</v>
      </c>
      <c r="DA260" s="1">
        <v>6.28789E-3</v>
      </c>
      <c r="DB260" s="1">
        <v>1.5512999999999999E-4</v>
      </c>
      <c r="DC260" s="1">
        <v>4.1339100000000002E-3</v>
      </c>
      <c r="DD260" s="1">
        <v>1.1730000000000001E-4</v>
      </c>
      <c r="DE260" s="1">
        <v>1.9420860000000002E-2</v>
      </c>
      <c r="DF260" s="1">
        <v>1.310243E-2</v>
      </c>
      <c r="DG260" s="1">
        <v>0</v>
      </c>
      <c r="DH260" s="1">
        <v>0</v>
      </c>
      <c r="DI260" s="1">
        <v>0</v>
      </c>
      <c r="DJ260" s="1">
        <v>2.4670996700000001</v>
      </c>
      <c r="DK260" s="1">
        <v>2.8375277900000002</v>
      </c>
      <c r="DL260" s="1">
        <v>67.465741199999997</v>
      </c>
      <c r="DM260" s="1">
        <v>2.4670996700000001</v>
      </c>
      <c r="DN260" s="1">
        <v>2.8375277900000002</v>
      </c>
      <c r="DO260" s="1">
        <v>67.465741199999997</v>
      </c>
      <c r="DP260" s="1">
        <v>0</v>
      </c>
      <c r="DQ260" s="1">
        <v>2.4670996700000001</v>
      </c>
      <c r="DR260" s="1">
        <v>0</v>
      </c>
      <c r="DS260" s="1">
        <v>0</v>
      </c>
      <c r="DT260" s="1">
        <v>2.8375277900000002</v>
      </c>
      <c r="DU260" s="1">
        <v>0</v>
      </c>
      <c r="DV260" s="1">
        <v>0</v>
      </c>
      <c r="DW260" s="1">
        <v>67.465741199999997</v>
      </c>
      <c r="DX260" s="1">
        <v>0</v>
      </c>
    </row>
    <row r="261" spans="44:128" x14ac:dyDescent="0.2">
      <c r="AR261" s="1" t="s">
        <v>1</v>
      </c>
      <c r="AS261" s="1"/>
      <c r="AT261" s="1">
        <v>0</v>
      </c>
      <c r="AU261" s="1" t="s">
        <v>119</v>
      </c>
      <c r="AV261" s="1">
        <v>1</v>
      </c>
      <c r="AW261" s="1">
        <v>1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1.8465599999999999E-3</v>
      </c>
      <c r="BE261" s="10">
        <v>9.4300000000000002E-5</v>
      </c>
      <c r="BF261" s="1">
        <v>1.1010509999999999E-2</v>
      </c>
      <c r="BG261" s="1">
        <v>3.1330099999999999E-3</v>
      </c>
      <c r="BH261" s="1">
        <v>1.8510600000000001E-3</v>
      </c>
      <c r="BI261" s="1">
        <v>2.7631999999999998E-4</v>
      </c>
      <c r="BJ261" s="1">
        <v>1.8465599999999999E-3</v>
      </c>
      <c r="BK261" s="10">
        <v>9.4300000000000002E-5</v>
      </c>
      <c r="BL261" s="1">
        <v>1.1010509999999999E-2</v>
      </c>
      <c r="BM261" s="1">
        <v>3.1330099999999999E-3</v>
      </c>
      <c r="BN261" s="1">
        <v>1.8510600000000001E-3</v>
      </c>
      <c r="BO261" s="1">
        <v>2.7631999999999998E-4</v>
      </c>
      <c r="BP261" s="1">
        <v>0</v>
      </c>
      <c r="BQ261" s="1">
        <v>0</v>
      </c>
      <c r="BR261" s="1">
        <v>0</v>
      </c>
      <c r="BS261" s="1">
        <v>5.1071980300000002</v>
      </c>
      <c r="BT261" s="1">
        <v>28.4547098</v>
      </c>
      <c r="BU261" s="1">
        <v>14.927394400000001</v>
      </c>
      <c r="BV261" s="1">
        <v>5.1071980300000002</v>
      </c>
      <c r="BW261" s="1">
        <v>28.4547098</v>
      </c>
      <c r="BX261" s="1">
        <v>14.927394400000001</v>
      </c>
      <c r="BY261" s="1">
        <v>0</v>
      </c>
      <c r="BZ261" s="1">
        <v>5.1071980300000002</v>
      </c>
      <c r="CA261" s="1">
        <v>0</v>
      </c>
      <c r="CB261" s="1">
        <v>0</v>
      </c>
      <c r="CC261" s="1">
        <v>28.4547098</v>
      </c>
      <c r="CD261" s="1">
        <v>0</v>
      </c>
      <c r="CE261" s="1">
        <v>0</v>
      </c>
      <c r="CF261" s="1">
        <v>14.927394400000001</v>
      </c>
      <c r="CG261" s="1">
        <v>0</v>
      </c>
      <c r="CI261" s="1" t="s">
        <v>518</v>
      </c>
      <c r="CJ261" s="1"/>
      <c r="CK261" s="1">
        <v>0</v>
      </c>
      <c r="CL261" s="1" t="s">
        <v>519</v>
      </c>
      <c r="CM261" s="1">
        <v>1</v>
      </c>
      <c r="CN261" s="1">
        <v>1</v>
      </c>
      <c r="CO261" s="1">
        <v>0</v>
      </c>
      <c r="CP261" s="1">
        <v>0</v>
      </c>
      <c r="CQ261" s="1">
        <v>0</v>
      </c>
      <c r="CR261" s="1">
        <v>0</v>
      </c>
      <c r="CS261" s="1">
        <v>0</v>
      </c>
      <c r="CT261" s="1">
        <v>0</v>
      </c>
      <c r="CU261" s="1">
        <v>2.801967E-2</v>
      </c>
      <c r="CV261" s="1">
        <v>7.0419799999999998E-3</v>
      </c>
      <c r="CW261" s="1">
        <v>1.476762E-2</v>
      </c>
      <c r="CX261" s="1">
        <v>9.3024000000000004E-4</v>
      </c>
      <c r="CY261" s="1">
        <v>0.15289667000000001</v>
      </c>
      <c r="CZ261" s="1">
        <v>7.2600780000000004E-2</v>
      </c>
      <c r="DA261" s="1">
        <v>2.801967E-2</v>
      </c>
      <c r="DB261" s="1">
        <v>7.0419799999999998E-3</v>
      </c>
      <c r="DC261" s="1">
        <v>1.476762E-2</v>
      </c>
      <c r="DD261" s="1">
        <v>9.3024000000000004E-4</v>
      </c>
      <c r="DE261" s="1">
        <v>0.15289667000000001</v>
      </c>
      <c r="DF261" s="1">
        <v>7.2600780000000004E-2</v>
      </c>
      <c r="DG261" s="1">
        <v>0</v>
      </c>
      <c r="DH261" s="1">
        <v>0</v>
      </c>
      <c r="DI261" s="1">
        <v>0</v>
      </c>
      <c r="DJ261" s="1">
        <v>25.132285</v>
      </c>
      <c r="DK261" s="1">
        <v>6.2991940499999997</v>
      </c>
      <c r="DL261" s="1">
        <v>47.483558100000003</v>
      </c>
      <c r="DM261" s="1">
        <v>25.132285</v>
      </c>
      <c r="DN261" s="1">
        <v>6.2991940499999997</v>
      </c>
      <c r="DO261" s="1">
        <v>47.483558100000003</v>
      </c>
      <c r="DP261" s="1">
        <v>0</v>
      </c>
      <c r="DQ261" s="1">
        <v>25.132285</v>
      </c>
      <c r="DR261" s="1">
        <v>0</v>
      </c>
      <c r="DS261" s="1">
        <v>0</v>
      </c>
      <c r="DT261" s="1">
        <v>6.2991940499999997</v>
      </c>
      <c r="DU261" s="1">
        <v>0</v>
      </c>
      <c r="DV261" s="1">
        <v>0</v>
      </c>
      <c r="DW261" s="1">
        <v>47.483558100000003</v>
      </c>
      <c r="DX261" s="1">
        <v>0</v>
      </c>
    </row>
    <row r="262" spans="44:128" x14ac:dyDescent="0.2">
      <c r="AR262" s="1" t="s">
        <v>44</v>
      </c>
      <c r="AS262" s="1"/>
      <c r="AT262" s="1">
        <v>0</v>
      </c>
      <c r="AU262" s="1" t="s">
        <v>462</v>
      </c>
      <c r="AV262" s="1">
        <v>1</v>
      </c>
      <c r="AW262" s="1">
        <v>1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2.3358099999999998E-3</v>
      </c>
      <c r="BE262" s="1">
        <v>1.6114999999999999E-4</v>
      </c>
      <c r="BF262" s="1">
        <v>6.2727700000000004E-3</v>
      </c>
      <c r="BG262" s="1">
        <v>1.4824300000000001E-3</v>
      </c>
      <c r="BH262" s="1">
        <v>1.3186000000000001E-3</v>
      </c>
      <c r="BI262" s="1">
        <v>1.0145E-4</v>
      </c>
      <c r="BJ262" s="1">
        <v>2.3358099999999998E-3</v>
      </c>
      <c r="BK262" s="1">
        <v>1.6114999999999999E-4</v>
      </c>
      <c r="BL262" s="1">
        <v>6.2727700000000004E-3</v>
      </c>
      <c r="BM262" s="1">
        <v>1.4824300000000001E-3</v>
      </c>
      <c r="BN262" s="1">
        <v>1.3186000000000001E-3</v>
      </c>
      <c r="BO262" s="1">
        <v>1.0145E-4</v>
      </c>
      <c r="BP262" s="1">
        <v>0</v>
      </c>
      <c r="BQ262" s="1">
        <v>0</v>
      </c>
      <c r="BR262" s="1">
        <v>0</v>
      </c>
      <c r="BS262" s="1">
        <v>6.8991023699999996</v>
      </c>
      <c r="BT262" s="1">
        <v>23.6327921</v>
      </c>
      <c r="BU262" s="1">
        <v>7.6936135500000002</v>
      </c>
      <c r="BV262" s="1">
        <v>6.8991023699999996</v>
      </c>
      <c r="BW262" s="1">
        <v>23.6327921</v>
      </c>
      <c r="BX262" s="1">
        <v>7.6936135500000002</v>
      </c>
      <c r="BY262" s="1">
        <v>0</v>
      </c>
      <c r="BZ262" s="1">
        <v>6.8991023699999996</v>
      </c>
      <c r="CA262" s="1">
        <v>0</v>
      </c>
      <c r="CB262" s="1">
        <v>0</v>
      </c>
      <c r="CC262" s="1">
        <v>23.6327921</v>
      </c>
      <c r="CD262" s="1">
        <v>0</v>
      </c>
      <c r="CE262" s="1">
        <v>0</v>
      </c>
      <c r="CF262" s="1">
        <v>7.6936135500000002</v>
      </c>
      <c r="CG262" s="1">
        <v>0</v>
      </c>
      <c r="CI262" s="1" t="s">
        <v>521</v>
      </c>
      <c r="CJ262" s="1"/>
      <c r="CK262" s="1">
        <v>0</v>
      </c>
      <c r="CL262" s="1" t="s">
        <v>522</v>
      </c>
      <c r="CM262" s="1">
        <v>1</v>
      </c>
      <c r="CN262" s="1">
        <v>1</v>
      </c>
      <c r="CO262" s="1">
        <v>0</v>
      </c>
      <c r="CP262" s="1">
        <v>0</v>
      </c>
      <c r="CQ262" s="1">
        <v>0</v>
      </c>
      <c r="CR262" s="1">
        <v>0</v>
      </c>
      <c r="CS262" s="1">
        <v>0</v>
      </c>
      <c r="CT262" s="1">
        <v>0</v>
      </c>
      <c r="CU262" s="1">
        <v>6.9788299999999998E-2</v>
      </c>
      <c r="CV262" s="1">
        <v>3.1926389999999999E-2</v>
      </c>
      <c r="CW262" s="1">
        <v>2.2143550000000001E-2</v>
      </c>
      <c r="CX262" s="1">
        <v>1.02104E-3</v>
      </c>
      <c r="CY262" s="1">
        <v>1.1492169999999999E-2</v>
      </c>
      <c r="CZ262" s="1">
        <v>4.4408599999999996E-3</v>
      </c>
      <c r="DA262" s="1">
        <v>6.9788299999999998E-2</v>
      </c>
      <c r="DB262" s="1">
        <v>3.1926389999999999E-2</v>
      </c>
      <c r="DC262" s="1">
        <v>2.2143550000000001E-2</v>
      </c>
      <c r="DD262" s="1">
        <v>1.02104E-3</v>
      </c>
      <c r="DE262" s="1">
        <v>1.1492169999999999E-2</v>
      </c>
      <c r="DF262" s="1">
        <v>4.4408599999999996E-3</v>
      </c>
      <c r="DG262" s="1">
        <v>0</v>
      </c>
      <c r="DH262" s="1">
        <v>0</v>
      </c>
      <c r="DI262" s="1">
        <v>0</v>
      </c>
      <c r="DJ262" s="1">
        <v>45.747487300000003</v>
      </c>
      <c r="DK262" s="1">
        <v>4.6110221100000004</v>
      </c>
      <c r="DL262" s="1">
        <v>38.642506699999998</v>
      </c>
      <c r="DM262" s="1">
        <v>45.747487300000003</v>
      </c>
      <c r="DN262" s="1">
        <v>4.6110221100000004</v>
      </c>
      <c r="DO262" s="1">
        <v>38.642506699999998</v>
      </c>
      <c r="DP262" s="1">
        <v>0</v>
      </c>
      <c r="DQ262" s="1">
        <v>45.747487300000003</v>
      </c>
      <c r="DR262" s="1">
        <v>0</v>
      </c>
      <c r="DS262" s="1">
        <v>0</v>
      </c>
      <c r="DT262" s="1">
        <v>4.6110221100000004</v>
      </c>
      <c r="DU262" s="1">
        <v>0</v>
      </c>
      <c r="DV262" s="1">
        <v>0</v>
      </c>
      <c r="DW262" s="1">
        <v>38.642506699999998</v>
      </c>
      <c r="DX262" s="1">
        <v>0</v>
      </c>
    </row>
    <row r="263" spans="44:128" x14ac:dyDescent="0.2">
      <c r="AR263" s="1" t="s">
        <v>465</v>
      </c>
      <c r="AS263" s="1"/>
      <c r="AT263" s="1">
        <v>0</v>
      </c>
      <c r="AU263" s="1" t="s">
        <v>801</v>
      </c>
      <c r="AV263" s="1">
        <v>2</v>
      </c>
      <c r="AW263" s="1">
        <v>2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2.3913500000000001E-2</v>
      </c>
      <c r="BE263" s="1">
        <v>8.4440499999999998E-3</v>
      </c>
      <c r="BF263" s="1">
        <v>4.4953899999999998E-2</v>
      </c>
      <c r="BG263" s="1">
        <v>3.3218079999999997E-2</v>
      </c>
      <c r="BH263" s="1">
        <v>3.7903890000000003E-2</v>
      </c>
      <c r="BI263" s="1">
        <v>1.974449E-2</v>
      </c>
      <c r="BJ263" s="1">
        <v>2.3913500000000001E-2</v>
      </c>
      <c r="BK263" s="1">
        <v>8.4440499999999998E-3</v>
      </c>
      <c r="BL263" s="1">
        <v>4.4953899999999998E-2</v>
      </c>
      <c r="BM263" s="1">
        <v>3.3218079999999997E-2</v>
      </c>
      <c r="BN263" s="1">
        <v>3.7903890000000003E-2</v>
      </c>
      <c r="BO263" s="1">
        <v>1.974449E-2</v>
      </c>
      <c r="BP263" s="1">
        <v>0</v>
      </c>
      <c r="BQ263" s="1">
        <v>0</v>
      </c>
      <c r="BR263" s="1">
        <v>0</v>
      </c>
      <c r="BS263" s="1">
        <v>35.3108176</v>
      </c>
      <c r="BT263" s="1">
        <v>73.893663599999996</v>
      </c>
      <c r="BU263" s="1">
        <v>52.090933399999997</v>
      </c>
      <c r="BV263" s="1">
        <v>35.3108176</v>
      </c>
      <c r="BW263" s="1">
        <v>73.893663599999996</v>
      </c>
      <c r="BX263" s="1">
        <v>52.090933399999997</v>
      </c>
      <c r="BY263" s="1">
        <v>0</v>
      </c>
      <c r="BZ263" s="1">
        <v>35.3108176</v>
      </c>
      <c r="CA263" s="1">
        <v>0</v>
      </c>
      <c r="CB263" s="1">
        <v>0</v>
      </c>
      <c r="CC263" s="1">
        <v>73.893663599999996</v>
      </c>
      <c r="CD263" s="1">
        <v>0</v>
      </c>
      <c r="CE263" s="1">
        <v>0</v>
      </c>
      <c r="CF263" s="1">
        <v>52.090933399999997</v>
      </c>
      <c r="CG263" s="1">
        <v>0</v>
      </c>
      <c r="CI263" s="1" t="s">
        <v>824</v>
      </c>
      <c r="CJ263" s="1"/>
      <c r="CK263" s="1">
        <v>0</v>
      </c>
      <c r="CL263" s="1" t="s">
        <v>825</v>
      </c>
      <c r="CM263" s="1">
        <v>1</v>
      </c>
      <c r="CN263" s="1">
        <v>1</v>
      </c>
      <c r="CO263" s="1">
        <v>0</v>
      </c>
      <c r="CP263" s="1">
        <v>0</v>
      </c>
      <c r="CQ263" s="1">
        <v>0</v>
      </c>
      <c r="CR263" s="1">
        <v>0</v>
      </c>
      <c r="CS263" s="1">
        <v>0</v>
      </c>
      <c r="CT263" s="1">
        <v>0</v>
      </c>
      <c r="CU263" s="1">
        <v>9.0966799999999993E-3</v>
      </c>
      <c r="CV263" s="1">
        <v>1.2050400000000001E-3</v>
      </c>
      <c r="CW263" s="1">
        <v>6.2060800000000001E-3</v>
      </c>
      <c r="CX263" s="1">
        <v>2.9725999999999998E-4</v>
      </c>
      <c r="CY263" s="1">
        <v>0.15963237</v>
      </c>
      <c r="CZ263" s="1">
        <v>0.16013332</v>
      </c>
      <c r="DA263" s="1">
        <v>9.0966799999999993E-3</v>
      </c>
      <c r="DB263" s="1">
        <v>1.2050400000000001E-3</v>
      </c>
      <c r="DC263" s="1">
        <v>6.2060800000000001E-3</v>
      </c>
      <c r="DD263" s="1">
        <v>2.9725999999999998E-4</v>
      </c>
      <c r="DE263" s="1">
        <v>0.15963237</v>
      </c>
      <c r="DF263" s="1">
        <v>0.16013332</v>
      </c>
      <c r="DG263" s="1">
        <v>0</v>
      </c>
      <c r="DH263" s="1">
        <v>0</v>
      </c>
      <c r="DI263" s="1">
        <v>0</v>
      </c>
      <c r="DJ263" s="1">
        <v>13.24704</v>
      </c>
      <c r="DK263" s="1">
        <v>4.7898310999999998</v>
      </c>
      <c r="DL263" s="1">
        <v>100.313817</v>
      </c>
      <c r="DM263" s="1">
        <v>13.24704</v>
      </c>
      <c r="DN263" s="1">
        <v>4.7898310999999998</v>
      </c>
      <c r="DO263" s="1">
        <v>100.313817</v>
      </c>
      <c r="DP263" s="1">
        <v>0</v>
      </c>
      <c r="DQ263" s="1">
        <v>13.24704</v>
      </c>
      <c r="DR263" s="1">
        <v>0</v>
      </c>
      <c r="DS263" s="1">
        <v>0</v>
      </c>
      <c r="DT263" s="1">
        <v>4.7898310999999998</v>
      </c>
      <c r="DU263" s="1">
        <v>0</v>
      </c>
      <c r="DV263" s="1">
        <v>0</v>
      </c>
      <c r="DW263" s="1">
        <v>100.313817</v>
      </c>
      <c r="DX263" s="1">
        <v>0</v>
      </c>
    </row>
    <row r="264" spans="44:128" x14ac:dyDescent="0.2">
      <c r="AR264" s="1" t="s">
        <v>802</v>
      </c>
      <c r="AS264" s="1"/>
      <c r="AT264" s="1">
        <v>0</v>
      </c>
      <c r="AU264" s="1" t="s">
        <v>803</v>
      </c>
      <c r="AV264" s="1">
        <v>1</v>
      </c>
      <c r="AW264" s="1">
        <v>1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3.31059E-3</v>
      </c>
      <c r="BE264" s="1">
        <v>7.6626000000000005E-4</v>
      </c>
      <c r="BF264" s="1">
        <v>7.8025799999999999E-3</v>
      </c>
      <c r="BG264" s="1">
        <v>4.5063100000000004E-3</v>
      </c>
      <c r="BH264" s="1">
        <v>4.04748E-3</v>
      </c>
      <c r="BI264" s="1">
        <v>3.5351000000000002E-4</v>
      </c>
      <c r="BJ264" s="1">
        <v>3.31059E-3</v>
      </c>
      <c r="BK264" s="1">
        <v>7.6626000000000005E-4</v>
      </c>
      <c r="BL264" s="1">
        <v>7.8025799999999999E-3</v>
      </c>
      <c r="BM264" s="1">
        <v>4.5063100000000004E-3</v>
      </c>
      <c r="BN264" s="1">
        <v>4.04748E-3</v>
      </c>
      <c r="BO264" s="1">
        <v>3.5351000000000002E-4</v>
      </c>
      <c r="BP264" s="1">
        <v>0</v>
      </c>
      <c r="BQ264" s="1">
        <v>0</v>
      </c>
      <c r="BR264" s="1">
        <v>0</v>
      </c>
      <c r="BS264" s="1">
        <v>23.1456567</v>
      </c>
      <c r="BT264" s="1">
        <v>57.754090699999999</v>
      </c>
      <c r="BU264" s="1">
        <v>8.7341670699999998</v>
      </c>
      <c r="BV264" s="1">
        <v>23.1456567</v>
      </c>
      <c r="BW264" s="1">
        <v>57.754090699999999</v>
      </c>
      <c r="BX264" s="1">
        <v>8.7341670699999998</v>
      </c>
      <c r="BY264" s="1">
        <v>0</v>
      </c>
      <c r="BZ264" s="1">
        <v>23.1456567</v>
      </c>
      <c r="CA264" s="1">
        <v>0</v>
      </c>
      <c r="CB264" s="1">
        <v>0</v>
      </c>
      <c r="CC264" s="1">
        <v>57.754090699999999</v>
      </c>
      <c r="CD264" s="1">
        <v>0</v>
      </c>
      <c r="CE264" s="1">
        <v>0</v>
      </c>
      <c r="CF264" s="1">
        <v>8.7341670699999998</v>
      </c>
      <c r="CG264" s="1">
        <v>0</v>
      </c>
      <c r="CI264" s="1" t="s">
        <v>524</v>
      </c>
      <c r="CJ264" s="1"/>
      <c r="CK264" s="1">
        <v>0</v>
      </c>
      <c r="CL264" s="1" t="s">
        <v>943</v>
      </c>
      <c r="CM264" s="1">
        <v>1</v>
      </c>
      <c r="CN264" s="1">
        <v>1</v>
      </c>
      <c r="CO264" s="1">
        <v>0</v>
      </c>
      <c r="CP264" s="1">
        <v>0</v>
      </c>
      <c r="CQ264" s="1">
        <v>0</v>
      </c>
      <c r="CR264" s="1">
        <v>0</v>
      </c>
      <c r="CS264" s="1">
        <v>0</v>
      </c>
      <c r="CT264" s="1">
        <v>0</v>
      </c>
      <c r="CU264" s="1">
        <v>3.8657999999999998E-2</v>
      </c>
      <c r="CV264" s="1">
        <v>1.442009E-2</v>
      </c>
      <c r="CW264" s="1">
        <v>1.533928E-2</v>
      </c>
      <c r="CX264" s="1">
        <v>7.1053000000000002E-4</v>
      </c>
      <c r="CY264" s="1">
        <v>1.090144E-2</v>
      </c>
      <c r="CZ264" s="1">
        <v>3.4417999999999997E-4</v>
      </c>
      <c r="DA264" s="1">
        <v>3.8657999999999998E-2</v>
      </c>
      <c r="DB264" s="1">
        <v>1.442009E-2</v>
      </c>
      <c r="DC264" s="1">
        <v>1.533928E-2</v>
      </c>
      <c r="DD264" s="1">
        <v>7.1053000000000002E-4</v>
      </c>
      <c r="DE264" s="1">
        <v>1.090144E-2</v>
      </c>
      <c r="DF264" s="1">
        <v>3.4417999999999997E-4</v>
      </c>
      <c r="DG264" s="1">
        <v>0</v>
      </c>
      <c r="DH264" s="1">
        <v>0</v>
      </c>
      <c r="DI264" s="1">
        <v>0</v>
      </c>
      <c r="DJ264" s="1">
        <v>37.301689099999997</v>
      </c>
      <c r="DK264" s="1">
        <v>4.6320665200000004</v>
      </c>
      <c r="DL264" s="1">
        <v>3.1571846400000001</v>
      </c>
      <c r="DM264" s="1">
        <v>37.301689099999997</v>
      </c>
      <c r="DN264" s="1">
        <v>4.6320665200000004</v>
      </c>
      <c r="DO264" s="1">
        <v>3.1571846400000001</v>
      </c>
      <c r="DP264" s="1">
        <v>0</v>
      </c>
      <c r="DQ264" s="1">
        <v>37.301689099999997</v>
      </c>
      <c r="DR264" s="1">
        <v>0</v>
      </c>
      <c r="DS264" s="1">
        <v>0</v>
      </c>
      <c r="DT264" s="1">
        <v>4.6320665200000004</v>
      </c>
      <c r="DU264" s="1">
        <v>0</v>
      </c>
      <c r="DV264" s="1">
        <v>0</v>
      </c>
      <c r="DW264" s="1">
        <v>3.1571846400000001</v>
      </c>
      <c r="DX264" s="1">
        <v>0</v>
      </c>
    </row>
    <row r="265" spans="44:128" x14ac:dyDescent="0.2">
      <c r="AR265" s="1" t="s">
        <v>467</v>
      </c>
      <c r="AS265" s="1"/>
      <c r="AT265" s="1">
        <v>0</v>
      </c>
      <c r="AU265" s="1" t="s">
        <v>468</v>
      </c>
      <c r="AV265" s="1">
        <v>2</v>
      </c>
      <c r="AW265" s="1">
        <v>2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0</v>
      </c>
      <c r="BD265" s="1">
        <v>3.3357949999999997E-2</v>
      </c>
      <c r="BE265" s="1">
        <v>4.7021700000000003E-3</v>
      </c>
      <c r="BF265" s="1">
        <v>3.4016699999999997E-2</v>
      </c>
      <c r="BG265" s="1">
        <v>5.7931700000000003E-3</v>
      </c>
      <c r="BH265" s="1">
        <v>2.4269499999999999E-2</v>
      </c>
      <c r="BI265" s="1">
        <v>2.1162199999999998E-3</v>
      </c>
      <c r="BJ265" s="1">
        <v>3.3357949999999997E-2</v>
      </c>
      <c r="BK265" s="1">
        <v>4.7021700000000003E-3</v>
      </c>
      <c r="BL265" s="1">
        <v>3.4016699999999997E-2</v>
      </c>
      <c r="BM265" s="1">
        <v>5.7931700000000003E-3</v>
      </c>
      <c r="BN265" s="1">
        <v>2.4269499999999999E-2</v>
      </c>
      <c r="BO265" s="1">
        <v>2.1162199999999998E-3</v>
      </c>
      <c r="BP265" s="1">
        <v>0</v>
      </c>
      <c r="BQ265" s="1">
        <v>0</v>
      </c>
      <c r="BR265" s="1">
        <v>0</v>
      </c>
      <c r="BS265" s="1">
        <v>14.0961035</v>
      </c>
      <c r="BT265" s="1">
        <v>17.030385500000001</v>
      </c>
      <c r="BU265" s="1">
        <v>8.7196589200000005</v>
      </c>
      <c r="BV265" s="1">
        <v>14.0961035</v>
      </c>
      <c r="BW265" s="1">
        <v>17.030385500000001</v>
      </c>
      <c r="BX265" s="1">
        <v>8.7196589200000005</v>
      </c>
      <c r="BY265" s="1">
        <v>0</v>
      </c>
      <c r="BZ265" s="1">
        <v>14.0961035</v>
      </c>
      <c r="CA265" s="1">
        <v>0</v>
      </c>
      <c r="CB265" s="1">
        <v>0</v>
      </c>
      <c r="CC265" s="1">
        <v>17.030385500000001</v>
      </c>
      <c r="CD265" s="1">
        <v>0</v>
      </c>
      <c r="CE265" s="1">
        <v>0</v>
      </c>
      <c r="CF265" s="1">
        <v>8.7196589200000005</v>
      </c>
      <c r="CG265" s="1">
        <v>0</v>
      </c>
      <c r="CI265" s="1" t="s">
        <v>526</v>
      </c>
      <c r="CJ265" s="1"/>
      <c r="CK265" s="1">
        <v>0</v>
      </c>
      <c r="CL265" s="1" t="s">
        <v>527</v>
      </c>
      <c r="CM265" s="1">
        <v>1</v>
      </c>
      <c r="CN265" s="1">
        <v>1</v>
      </c>
      <c r="CO265" s="1">
        <v>0</v>
      </c>
      <c r="CP265" s="1">
        <v>0</v>
      </c>
      <c r="CQ265" s="1">
        <v>0</v>
      </c>
      <c r="CR265" s="1">
        <v>0</v>
      </c>
      <c r="CS265" s="1">
        <v>0</v>
      </c>
      <c r="CT265" s="1">
        <v>0</v>
      </c>
      <c r="CU265" s="1">
        <v>2.3310069999999999E-2</v>
      </c>
      <c r="CV265" s="1">
        <v>2.0916750000000001E-2</v>
      </c>
      <c r="CW265" s="1">
        <v>1.94726E-2</v>
      </c>
      <c r="CX265" s="1">
        <v>2.0101799999999999E-3</v>
      </c>
      <c r="CY265" s="1">
        <v>0.13230502999999999</v>
      </c>
      <c r="CZ265" s="1">
        <v>5.6298439999999998E-2</v>
      </c>
      <c r="DA265" s="1">
        <v>2.3310069999999999E-2</v>
      </c>
      <c r="DB265" s="1">
        <v>2.0916750000000001E-2</v>
      </c>
      <c r="DC265" s="1">
        <v>1.94726E-2</v>
      </c>
      <c r="DD265" s="1">
        <v>2.0101799999999999E-3</v>
      </c>
      <c r="DE265" s="1">
        <v>0.13230502999999999</v>
      </c>
      <c r="DF265" s="1">
        <v>5.6298439999999998E-2</v>
      </c>
      <c r="DG265" s="1">
        <v>0</v>
      </c>
      <c r="DH265" s="1">
        <v>0</v>
      </c>
      <c r="DI265" s="1">
        <v>0</v>
      </c>
      <c r="DJ265" s="1">
        <v>89.732675499999999</v>
      </c>
      <c r="DK265" s="1">
        <v>10.3231194</v>
      </c>
      <c r="DL265" s="1">
        <v>42.552004599999997</v>
      </c>
      <c r="DM265" s="1">
        <v>89.732675499999999</v>
      </c>
      <c r="DN265" s="1">
        <v>10.3231194</v>
      </c>
      <c r="DO265" s="1">
        <v>42.552004599999997</v>
      </c>
      <c r="DP265" s="1">
        <v>0</v>
      </c>
      <c r="DQ265" s="1">
        <v>89.732675499999999</v>
      </c>
      <c r="DR265" s="1">
        <v>0</v>
      </c>
      <c r="DS265" s="1">
        <v>0</v>
      </c>
      <c r="DT265" s="1">
        <v>10.3231194</v>
      </c>
      <c r="DU265" s="1">
        <v>0</v>
      </c>
      <c r="DV265" s="1">
        <v>0</v>
      </c>
      <c r="DW265" s="1">
        <v>42.552004599999997</v>
      </c>
      <c r="DX265" s="1">
        <v>0</v>
      </c>
    </row>
    <row r="266" spans="44:128" x14ac:dyDescent="0.2">
      <c r="AR266" s="1" t="s">
        <v>471</v>
      </c>
      <c r="AS266" s="1"/>
      <c r="AT266" s="1">
        <v>0</v>
      </c>
      <c r="AU266" s="1" t="s">
        <v>472</v>
      </c>
      <c r="AV266" s="1">
        <v>1</v>
      </c>
      <c r="AW266" s="1">
        <v>1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1.248961E-2</v>
      </c>
      <c r="BE266" s="1">
        <v>7.2727000000000002E-4</v>
      </c>
      <c r="BF266" s="1">
        <v>2.2608099999999999E-2</v>
      </c>
      <c r="BG266" s="1">
        <v>6.5960699999999999E-3</v>
      </c>
      <c r="BH266" s="1">
        <v>1.184371E-2</v>
      </c>
      <c r="BI266" s="1">
        <v>2.1894900000000001E-3</v>
      </c>
      <c r="BJ266" s="1">
        <v>1.248961E-2</v>
      </c>
      <c r="BK266" s="1">
        <v>7.2727000000000002E-4</v>
      </c>
      <c r="BL266" s="1">
        <v>2.2608099999999999E-2</v>
      </c>
      <c r="BM266" s="1">
        <v>6.5960699999999999E-3</v>
      </c>
      <c r="BN266" s="1">
        <v>1.184371E-2</v>
      </c>
      <c r="BO266" s="1">
        <v>2.1894900000000001E-3</v>
      </c>
      <c r="BP266" s="1">
        <v>0</v>
      </c>
      <c r="BQ266" s="1">
        <v>0</v>
      </c>
      <c r="BR266" s="1">
        <v>0</v>
      </c>
      <c r="BS266" s="1">
        <v>5.82301936</v>
      </c>
      <c r="BT266" s="1">
        <v>29.175709999999999</v>
      </c>
      <c r="BU266" s="1">
        <v>18.486535100000001</v>
      </c>
      <c r="BV266" s="1">
        <v>5.82301936</v>
      </c>
      <c r="BW266" s="1">
        <v>29.175709999999999</v>
      </c>
      <c r="BX266" s="1">
        <v>18.486535100000001</v>
      </c>
      <c r="BY266" s="1">
        <v>0</v>
      </c>
      <c r="BZ266" s="1">
        <v>5.82301936</v>
      </c>
      <c r="CA266" s="1">
        <v>0</v>
      </c>
      <c r="CB266" s="1">
        <v>0</v>
      </c>
      <c r="CC266" s="1">
        <v>29.175709999999999</v>
      </c>
      <c r="CD266" s="1">
        <v>0</v>
      </c>
      <c r="CE266" s="1">
        <v>0</v>
      </c>
      <c r="CF266" s="1">
        <v>18.486535100000001</v>
      </c>
      <c r="CG266" s="1">
        <v>0</v>
      </c>
      <c r="CI266" s="1" t="s">
        <v>531</v>
      </c>
      <c r="CJ266" s="1"/>
      <c r="CK266" s="1">
        <v>0</v>
      </c>
      <c r="CL266" s="1" t="s">
        <v>827</v>
      </c>
      <c r="CM266" s="1">
        <v>1</v>
      </c>
      <c r="CN266" s="1">
        <v>1</v>
      </c>
      <c r="CO266" s="1">
        <v>0</v>
      </c>
      <c r="CP266" s="1">
        <v>0</v>
      </c>
      <c r="CQ266" s="1">
        <v>0</v>
      </c>
      <c r="CR266" s="1">
        <v>0</v>
      </c>
      <c r="CS266" s="1">
        <v>0</v>
      </c>
      <c r="CT266" s="1">
        <v>0</v>
      </c>
      <c r="CU266" s="1">
        <v>3.2625250000000001E-2</v>
      </c>
      <c r="CV266" s="1">
        <v>1.6547880000000001E-2</v>
      </c>
      <c r="CW266" s="1">
        <v>2.959409E-2</v>
      </c>
      <c r="CX266" s="1">
        <v>2.1337800000000001E-3</v>
      </c>
      <c r="CY266" s="1">
        <v>2.9432429999999999E-2</v>
      </c>
      <c r="CZ266" s="1">
        <v>2.6648680000000001E-2</v>
      </c>
      <c r="DA266" s="1">
        <v>3.2625250000000001E-2</v>
      </c>
      <c r="DB266" s="1">
        <v>1.6547880000000001E-2</v>
      </c>
      <c r="DC266" s="1">
        <v>2.959409E-2</v>
      </c>
      <c r="DD266" s="1">
        <v>2.1337800000000001E-3</v>
      </c>
      <c r="DE266" s="1">
        <v>2.9432429999999999E-2</v>
      </c>
      <c r="DF266" s="1">
        <v>2.6648680000000001E-2</v>
      </c>
      <c r="DG266" s="1">
        <v>0</v>
      </c>
      <c r="DH266" s="1">
        <v>0</v>
      </c>
      <c r="DI266" s="1">
        <v>0</v>
      </c>
      <c r="DJ266" s="1">
        <v>50.7210939</v>
      </c>
      <c r="DK266" s="1">
        <v>7.2101630500000002</v>
      </c>
      <c r="DL266" s="1">
        <v>90.541912699999997</v>
      </c>
      <c r="DM266" s="1">
        <v>50.7210939</v>
      </c>
      <c r="DN266" s="1">
        <v>7.2101630500000002</v>
      </c>
      <c r="DO266" s="1">
        <v>90.541912699999997</v>
      </c>
      <c r="DP266" s="1">
        <v>0</v>
      </c>
      <c r="DQ266" s="1">
        <v>50.7210939</v>
      </c>
      <c r="DR266" s="1">
        <v>0</v>
      </c>
      <c r="DS266" s="1">
        <v>0</v>
      </c>
      <c r="DT266" s="1">
        <v>7.2101630500000002</v>
      </c>
      <c r="DU266" s="1">
        <v>0</v>
      </c>
      <c r="DV266" s="1">
        <v>0</v>
      </c>
      <c r="DW266" s="1">
        <v>90.541912699999997</v>
      </c>
      <c r="DX266" s="1">
        <v>0</v>
      </c>
    </row>
    <row r="267" spans="44:128" x14ac:dyDescent="0.2">
      <c r="AR267" s="1" t="s">
        <v>804</v>
      </c>
      <c r="AS267" s="1"/>
      <c r="AT267" s="1">
        <v>0</v>
      </c>
      <c r="AU267" s="1" t="s">
        <v>805</v>
      </c>
      <c r="AV267" s="1">
        <v>1</v>
      </c>
      <c r="AW267" s="1">
        <v>1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3.6201800000000002E-3</v>
      </c>
      <c r="BE267" s="1">
        <v>1.2594399999999999E-3</v>
      </c>
      <c r="BF267" s="1">
        <v>6.4434899999999996E-3</v>
      </c>
      <c r="BG267" s="1">
        <v>4.8325599999999996E-3</v>
      </c>
      <c r="BH267" s="1">
        <v>6.1754000000000002E-3</v>
      </c>
      <c r="BI267" s="1">
        <v>6.3920000000000003E-4</v>
      </c>
      <c r="BJ267" s="1">
        <v>3.6201800000000002E-3</v>
      </c>
      <c r="BK267" s="1">
        <v>1.2594399999999999E-3</v>
      </c>
      <c r="BL267" s="1">
        <v>6.4434899999999996E-3</v>
      </c>
      <c r="BM267" s="1">
        <v>4.8325599999999996E-3</v>
      </c>
      <c r="BN267" s="1">
        <v>6.1754000000000002E-3</v>
      </c>
      <c r="BO267" s="1">
        <v>6.3920000000000003E-4</v>
      </c>
      <c r="BP267" s="1">
        <v>0</v>
      </c>
      <c r="BQ267" s="1">
        <v>0</v>
      </c>
      <c r="BR267" s="1">
        <v>0</v>
      </c>
      <c r="BS267" s="1">
        <v>34.789458600000003</v>
      </c>
      <c r="BT267" s="1">
        <v>74.999068399999999</v>
      </c>
      <c r="BU267" s="1">
        <v>10.3507149</v>
      </c>
      <c r="BV267" s="1">
        <v>34.789458600000003</v>
      </c>
      <c r="BW267" s="1">
        <v>74.999068399999999</v>
      </c>
      <c r="BX267" s="1">
        <v>10.3507149</v>
      </c>
      <c r="BY267" s="1">
        <v>0</v>
      </c>
      <c r="BZ267" s="1">
        <v>34.789458600000003</v>
      </c>
      <c r="CA267" s="1">
        <v>0</v>
      </c>
      <c r="CB267" s="1">
        <v>0</v>
      </c>
      <c r="CC267" s="1">
        <v>74.999068399999999</v>
      </c>
      <c r="CD267" s="1">
        <v>0</v>
      </c>
      <c r="CE267" s="1">
        <v>0</v>
      </c>
      <c r="CF267" s="1">
        <v>10.3507149</v>
      </c>
      <c r="CG267" s="1">
        <v>0</v>
      </c>
      <c r="CI267" s="1" t="s">
        <v>539</v>
      </c>
      <c r="CJ267" s="1"/>
      <c r="CK267" s="1">
        <v>0</v>
      </c>
      <c r="CL267" s="1" t="s">
        <v>540</v>
      </c>
      <c r="CM267" s="1">
        <v>1</v>
      </c>
      <c r="CN267" s="1">
        <v>1</v>
      </c>
      <c r="CO267" s="1">
        <v>0</v>
      </c>
      <c r="CP267" s="1">
        <v>0</v>
      </c>
      <c r="CQ267" s="1">
        <v>0</v>
      </c>
      <c r="CR267" s="1">
        <v>0</v>
      </c>
      <c r="CS267" s="1">
        <v>0</v>
      </c>
      <c r="CT267" s="1">
        <v>0</v>
      </c>
      <c r="CU267" s="1">
        <v>8.3537100000000003E-3</v>
      </c>
      <c r="CV267" s="1">
        <v>2.9995E-4</v>
      </c>
      <c r="CW267" s="1">
        <v>3.9675200000000004E-3</v>
      </c>
      <c r="CX267" s="1">
        <v>2.5481000000000001E-4</v>
      </c>
      <c r="CY267" s="1">
        <v>1.6088330000000001E-2</v>
      </c>
      <c r="CZ267" s="1">
        <v>7.9610800000000006E-3</v>
      </c>
      <c r="DA267" s="1">
        <v>8.3537100000000003E-3</v>
      </c>
      <c r="DB267" s="1">
        <v>2.9995E-4</v>
      </c>
      <c r="DC267" s="1">
        <v>3.9675200000000004E-3</v>
      </c>
      <c r="DD267" s="1">
        <v>2.5481000000000001E-4</v>
      </c>
      <c r="DE267" s="1">
        <v>1.6088330000000001E-2</v>
      </c>
      <c r="DF267" s="1">
        <v>7.9610800000000006E-3</v>
      </c>
      <c r="DG267" s="1">
        <v>0</v>
      </c>
      <c r="DH267" s="1">
        <v>0</v>
      </c>
      <c r="DI267" s="1">
        <v>0</v>
      </c>
      <c r="DJ267" s="1">
        <v>3.5906188999999999</v>
      </c>
      <c r="DK267" s="1">
        <v>6.4224999699999996</v>
      </c>
      <c r="DL267" s="1">
        <v>49.483559900000003</v>
      </c>
      <c r="DM267" s="1">
        <v>3.5906188999999999</v>
      </c>
      <c r="DN267" s="1">
        <v>6.4224999699999996</v>
      </c>
      <c r="DO267" s="1">
        <v>49.483559900000003</v>
      </c>
      <c r="DP267" s="1">
        <v>0</v>
      </c>
      <c r="DQ267" s="1">
        <v>3.5906188999999999</v>
      </c>
      <c r="DR267" s="1">
        <v>0</v>
      </c>
      <c r="DS267" s="1">
        <v>0</v>
      </c>
      <c r="DT267" s="1">
        <v>6.4224999699999996</v>
      </c>
      <c r="DU267" s="1">
        <v>0</v>
      </c>
      <c r="DV267" s="1">
        <v>0</v>
      </c>
      <c r="DW267" s="1">
        <v>49.483559900000003</v>
      </c>
      <c r="DX267" s="1">
        <v>0</v>
      </c>
    </row>
    <row r="268" spans="44:128" x14ac:dyDescent="0.2">
      <c r="AR268" s="1" t="s">
        <v>806</v>
      </c>
      <c r="AS268" s="1"/>
      <c r="AT268" s="1">
        <v>0</v>
      </c>
      <c r="AU268" s="1" t="s">
        <v>807</v>
      </c>
      <c r="AV268" s="1">
        <v>1</v>
      </c>
      <c r="AW268" s="1">
        <v>1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2.2641800000000002E-3</v>
      </c>
      <c r="BE268" s="1">
        <v>4.8747999999999999E-4</v>
      </c>
      <c r="BF268" s="1">
        <v>3.01637E-3</v>
      </c>
      <c r="BG268" s="1">
        <v>7.9690999999999996E-4</v>
      </c>
      <c r="BH268" s="1">
        <v>1.2751399999999999E-3</v>
      </c>
      <c r="BI268" s="1">
        <v>1.5275999999999999E-4</v>
      </c>
      <c r="BJ268" s="1">
        <v>2.2641800000000002E-3</v>
      </c>
      <c r="BK268" s="1">
        <v>4.8747999999999999E-4</v>
      </c>
      <c r="BL268" s="1">
        <v>3.01637E-3</v>
      </c>
      <c r="BM268" s="1">
        <v>7.9690999999999996E-4</v>
      </c>
      <c r="BN268" s="1">
        <v>1.2751399999999999E-3</v>
      </c>
      <c r="BO268" s="1">
        <v>1.5275999999999999E-4</v>
      </c>
      <c r="BP268" s="1">
        <v>0</v>
      </c>
      <c r="BQ268" s="1">
        <v>0</v>
      </c>
      <c r="BR268" s="1">
        <v>0</v>
      </c>
      <c r="BS268" s="1">
        <v>21.530152999999999</v>
      </c>
      <c r="BT268" s="1">
        <v>26.419604100000001</v>
      </c>
      <c r="BU268" s="1">
        <v>11.9796514</v>
      </c>
      <c r="BV268" s="1">
        <v>21.530152999999999</v>
      </c>
      <c r="BW268" s="1">
        <v>26.419604100000001</v>
      </c>
      <c r="BX268" s="1">
        <v>11.9796514</v>
      </c>
      <c r="BY268" s="1">
        <v>0</v>
      </c>
      <c r="BZ268" s="1">
        <v>21.530152999999999</v>
      </c>
      <c r="CA268" s="1">
        <v>0</v>
      </c>
      <c r="CB268" s="1">
        <v>0</v>
      </c>
      <c r="CC268" s="1">
        <v>26.419604100000001</v>
      </c>
      <c r="CD268" s="1">
        <v>0</v>
      </c>
      <c r="CE268" s="1">
        <v>0</v>
      </c>
      <c r="CF268" s="1">
        <v>11.9796514</v>
      </c>
      <c r="CG268" s="1">
        <v>0</v>
      </c>
      <c r="CI268" s="1" t="s">
        <v>541</v>
      </c>
      <c r="CJ268" s="1"/>
      <c r="CK268" s="1">
        <v>0</v>
      </c>
      <c r="CL268" s="1" t="s">
        <v>542</v>
      </c>
      <c r="CM268" s="1">
        <v>1</v>
      </c>
      <c r="CN268" s="1">
        <v>1</v>
      </c>
      <c r="CO268" s="1">
        <v>0</v>
      </c>
      <c r="CP268" s="1">
        <v>0</v>
      </c>
      <c r="CQ268" s="1">
        <v>0</v>
      </c>
      <c r="CR268" s="1">
        <v>0</v>
      </c>
      <c r="CS268" s="1">
        <v>0</v>
      </c>
      <c r="CT268" s="1">
        <v>0</v>
      </c>
      <c r="CU268" s="1">
        <v>1.4093100000000001E-2</v>
      </c>
      <c r="CV268" s="1">
        <v>2.96583E-3</v>
      </c>
      <c r="CW268" s="1">
        <v>6.1142799999999997E-3</v>
      </c>
      <c r="CX268" s="1">
        <v>1.0741E-4</v>
      </c>
      <c r="CY268" s="1">
        <v>8.216002E-2</v>
      </c>
      <c r="CZ268" s="1">
        <v>5.5973410000000001E-2</v>
      </c>
      <c r="DA268" s="1">
        <v>1.4093100000000001E-2</v>
      </c>
      <c r="DB268" s="1">
        <v>2.96583E-3</v>
      </c>
      <c r="DC268" s="1">
        <v>6.1142799999999997E-3</v>
      </c>
      <c r="DD268" s="1">
        <v>1.0741E-4</v>
      </c>
      <c r="DE268" s="1">
        <v>8.216002E-2</v>
      </c>
      <c r="DF268" s="1">
        <v>5.5973410000000001E-2</v>
      </c>
      <c r="DG268" s="1">
        <v>0</v>
      </c>
      <c r="DH268" s="1">
        <v>0</v>
      </c>
      <c r="DI268" s="1">
        <v>0</v>
      </c>
      <c r="DJ268" s="1">
        <v>21.044590800000002</v>
      </c>
      <c r="DK268" s="1">
        <v>1.7567458199999999</v>
      </c>
      <c r="DL268" s="1">
        <v>68.127303499999996</v>
      </c>
      <c r="DM268" s="1">
        <v>21.044590800000002</v>
      </c>
      <c r="DN268" s="1">
        <v>1.7567458199999999</v>
      </c>
      <c r="DO268" s="1">
        <v>68.127303499999996</v>
      </c>
      <c r="DP268" s="1">
        <v>0</v>
      </c>
      <c r="DQ268" s="1">
        <v>21.044590800000002</v>
      </c>
      <c r="DR268" s="1">
        <v>0</v>
      </c>
      <c r="DS268" s="1">
        <v>0</v>
      </c>
      <c r="DT268" s="1">
        <v>1.7567458199999999</v>
      </c>
      <c r="DU268" s="1">
        <v>0</v>
      </c>
      <c r="DV268" s="1">
        <v>0</v>
      </c>
      <c r="DW268" s="1">
        <v>68.127303499999996</v>
      </c>
      <c r="DX268" s="1">
        <v>0</v>
      </c>
    </row>
    <row r="269" spans="44:128" x14ac:dyDescent="0.2">
      <c r="AR269" s="1" t="s">
        <v>474</v>
      </c>
      <c r="AS269" s="1"/>
      <c r="AT269" s="1">
        <v>0</v>
      </c>
      <c r="AU269" s="1" t="s">
        <v>475</v>
      </c>
      <c r="AV269" s="1">
        <v>1</v>
      </c>
      <c r="AW269" s="1">
        <v>1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5.2350000000000001E-3</v>
      </c>
      <c r="BE269" s="1">
        <v>4.5206000000000001E-4</v>
      </c>
      <c r="BF269" s="1">
        <v>1.299497E-2</v>
      </c>
      <c r="BG269" s="1">
        <v>3.51089E-3</v>
      </c>
      <c r="BH269" s="1">
        <v>9.1593200000000003E-3</v>
      </c>
      <c r="BI269" s="1">
        <v>5.2433999999999998E-4</v>
      </c>
      <c r="BJ269" s="1">
        <v>5.2350000000000001E-3</v>
      </c>
      <c r="BK269" s="1">
        <v>4.5206000000000001E-4</v>
      </c>
      <c r="BL269" s="1">
        <v>1.299497E-2</v>
      </c>
      <c r="BM269" s="1">
        <v>3.51089E-3</v>
      </c>
      <c r="BN269" s="1">
        <v>9.1593200000000003E-3</v>
      </c>
      <c r="BO269" s="1">
        <v>5.2433999999999998E-4</v>
      </c>
      <c r="BP269" s="1">
        <v>0</v>
      </c>
      <c r="BQ269" s="1">
        <v>0</v>
      </c>
      <c r="BR269" s="1">
        <v>0</v>
      </c>
      <c r="BS269" s="1">
        <v>8.6354009699999992</v>
      </c>
      <c r="BT269" s="1">
        <v>27.017317500000001</v>
      </c>
      <c r="BU269" s="1">
        <v>5.7247086200000004</v>
      </c>
      <c r="BV269" s="1">
        <v>8.6354009699999992</v>
      </c>
      <c r="BW269" s="1">
        <v>27.017317500000001</v>
      </c>
      <c r="BX269" s="1">
        <v>5.7247086200000004</v>
      </c>
      <c r="BY269" s="1">
        <v>0</v>
      </c>
      <c r="BZ269" s="1">
        <v>8.6354009699999992</v>
      </c>
      <c r="CA269" s="1">
        <v>0</v>
      </c>
      <c r="CB269" s="1">
        <v>0</v>
      </c>
      <c r="CC269" s="1">
        <v>27.017317500000001</v>
      </c>
      <c r="CD269" s="1">
        <v>0</v>
      </c>
      <c r="CE269" s="1">
        <v>0</v>
      </c>
      <c r="CF269" s="1">
        <v>5.7247086200000004</v>
      </c>
      <c r="CG269" s="1">
        <v>0</v>
      </c>
      <c r="CI269" s="1" t="s">
        <v>543</v>
      </c>
      <c r="CJ269" s="1"/>
      <c r="CK269" s="1">
        <v>0</v>
      </c>
      <c r="CL269" s="1" t="s">
        <v>944</v>
      </c>
      <c r="CM269" s="1">
        <v>1</v>
      </c>
      <c r="CN269" s="1">
        <v>1</v>
      </c>
      <c r="CO269" s="1">
        <v>0</v>
      </c>
      <c r="CP269" s="1">
        <v>0</v>
      </c>
      <c r="CQ269" s="1">
        <v>0</v>
      </c>
      <c r="CR269" s="1">
        <v>0</v>
      </c>
      <c r="CS269" s="1">
        <v>0</v>
      </c>
      <c r="CT269" s="1">
        <v>0</v>
      </c>
      <c r="CU269" s="1">
        <v>8.3584999999999996E-4</v>
      </c>
      <c r="CV269" s="1">
        <v>4.4746E-4</v>
      </c>
      <c r="CW269" s="1">
        <v>1.0104000000000001E-3</v>
      </c>
      <c r="CX269" s="1">
        <v>3.0425E-4</v>
      </c>
      <c r="CY269" s="1">
        <v>8.7708100000000004E-3</v>
      </c>
      <c r="CZ269" s="1">
        <v>5.8021799999999997E-3</v>
      </c>
      <c r="DA269" s="1">
        <v>8.3584999999999996E-4</v>
      </c>
      <c r="DB269" s="1">
        <v>4.4746E-4</v>
      </c>
      <c r="DC269" s="1">
        <v>1.0104000000000001E-3</v>
      </c>
      <c r="DD269" s="1">
        <v>3.0425E-4</v>
      </c>
      <c r="DE269" s="1">
        <v>8.7708100000000004E-3</v>
      </c>
      <c r="DF269" s="1">
        <v>5.8021799999999997E-3</v>
      </c>
      <c r="DG269" s="1">
        <v>0</v>
      </c>
      <c r="DH269" s="1">
        <v>0</v>
      </c>
      <c r="DI269" s="1">
        <v>0</v>
      </c>
      <c r="DJ269" s="1">
        <v>53.534140600000001</v>
      </c>
      <c r="DK269" s="1">
        <v>30.111575299999998</v>
      </c>
      <c r="DL269" s="1">
        <v>66.153245799999993</v>
      </c>
      <c r="DM269" s="1">
        <v>53.534140600000001</v>
      </c>
      <c r="DN269" s="1">
        <v>30.111575299999998</v>
      </c>
      <c r="DO269" s="1">
        <v>66.153245799999993</v>
      </c>
      <c r="DP269" s="1">
        <v>0</v>
      </c>
      <c r="DQ269" s="1">
        <v>53.534140600000001</v>
      </c>
      <c r="DR269" s="1">
        <v>0</v>
      </c>
      <c r="DS269" s="1">
        <v>0</v>
      </c>
      <c r="DT269" s="1">
        <v>30.111575299999998</v>
      </c>
      <c r="DU269" s="1">
        <v>0</v>
      </c>
      <c r="DV269" s="1">
        <v>0</v>
      </c>
      <c r="DW269" s="1">
        <v>66.153245799999993</v>
      </c>
      <c r="DX269" s="1">
        <v>0</v>
      </c>
    </row>
    <row r="270" spans="44:128" x14ac:dyDescent="0.2">
      <c r="AR270" s="1" t="s">
        <v>808</v>
      </c>
      <c r="AS270" s="1"/>
      <c r="AT270" s="1">
        <v>0</v>
      </c>
      <c r="AU270" s="1" t="s">
        <v>809</v>
      </c>
      <c r="AV270" s="1">
        <v>1</v>
      </c>
      <c r="AW270" s="1">
        <v>1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8.7698099999999994E-3</v>
      </c>
      <c r="BE270" s="1">
        <v>4.7888999999999999E-4</v>
      </c>
      <c r="BF270" s="1">
        <v>0</v>
      </c>
      <c r="BG270" s="1">
        <v>0</v>
      </c>
      <c r="BH270" s="1">
        <v>6.8849000000000004E-4</v>
      </c>
      <c r="BI270" s="1">
        <v>3.7204000000000002E-4</v>
      </c>
      <c r="BJ270" s="1">
        <v>8.7698099999999994E-3</v>
      </c>
      <c r="BK270" s="1">
        <v>4.7888999999999999E-4</v>
      </c>
      <c r="BL270" s="1">
        <v>0</v>
      </c>
      <c r="BM270" s="1">
        <v>0</v>
      </c>
      <c r="BN270" s="1">
        <v>6.8849000000000004E-4</v>
      </c>
      <c r="BO270" s="1">
        <v>3.7204000000000002E-4</v>
      </c>
      <c r="BP270" s="1">
        <v>0</v>
      </c>
      <c r="BQ270" s="1">
        <v>0</v>
      </c>
      <c r="BR270" s="1">
        <v>0</v>
      </c>
      <c r="BS270" s="1">
        <v>5.4606151900000004</v>
      </c>
      <c r="BT270" s="1">
        <v>0</v>
      </c>
      <c r="BU270" s="1">
        <v>54.037253399999997</v>
      </c>
      <c r="BV270" s="1">
        <v>5.4606151900000004</v>
      </c>
      <c r="BW270" s="1">
        <v>0</v>
      </c>
      <c r="BX270" s="1">
        <v>54.037253399999997</v>
      </c>
      <c r="BY270" s="1">
        <v>0</v>
      </c>
      <c r="BZ270" s="1">
        <v>5.4606151900000004</v>
      </c>
      <c r="CA270" s="1">
        <v>0</v>
      </c>
      <c r="CB270" s="1" t="s">
        <v>206</v>
      </c>
      <c r="CC270" s="1">
        <v>0</v>
      </c>
      <c r="CD270" s="1" t="s">
        <v>206</v>
      </c>
      <c r="CE270" s="1">
        <v>0</v>
      </c>
      <c r="CF270" s="1">
        <v>54.037253399999997</v>
      </c>
      <c r="CG270" s="1">
        <v>0</v>
      </c>
      <c r="CI270" s="1" t="s">
        <v>830</v>
      </c>
      <c r="CJ270" s="1"/>
      <c r="CK270" s="1">
        <v>0</v>
      </c>
      <c r="CL270" s="1" t="s">
        <v>831</v>
      </c>
      <c r="CM270" s="1">
        <v>1</v>
      </c>
      <c r="CN270" s="1">
        <v>1</v>
      </c>
      <c r="CO270" s="1">
        <v>0</v>
      </c>
      <c r="CP270" s="1">
        <v>0</v>
      </c>
      <c r="CQ270" s="1">
        <v>0</v>
      </c>
      <c r="CR270" s="1">
        <v>0</v>
      </c>
      <c r="CS270" s="1">
        <v>0</v>
      </c>
      <c r="CT270" s="1">
        <v>0</v>
      </c>
      <c r="CU270" s="1">
        <v>4.3830600000000003E-3</v>
      </c>
      <c r="CV270" s="1">
        <v>3.5005399999999999E-3</v>
      </c>
      <c r="CW270" s="1">
        <v>1.1397050000000001E-2</v>
      </c>
      <c r="CX270" s="1">
        <v>5.7675000000000001E-4</v>
      </c>
      <c r="CY270" s="1">
        <v>0.10907193</v>
      </c>
      <c r="CZ270" s="1">
        <v>0.1111379</v>
      </c>
      <c r="DA270" s="1">
        <v>4.3830600000000003E-3</v>
      </c>
      <c r="DB270" s="1">
        <v>3.5005399999999999E-3</v>
      </c>
      <c r="DC270" s="1">
        <v>1.1397050000000001E-2</v>
      </c>
      <c r="DD270" s="1">
        <v>5.7675000000000001E-4</v>
      </c>
      <c r="DE270" s="1">
        <v>0.10907193</v>
      </c>
      <c r="DF270" s="1">
        <v>0.1111379</v>
      </c>
      <c r="DG270" s="1">
        <v>0</v>
      </c>
      <c r="DH270" s="1">
        <v>0</v>
      </c>
      <c r="DI270" s="1">
        <v>0</v>
      </c>
      <c r="DJ270" s="1">
        <v>79.865209199999995</v>
      </c>
      <c r="DK270" s="1">
        <v>5.0604792700000001</v>
      </c>
      <c r="DL270" s="1">
        <v>101.89413999999999</v>
      </c>
      <c r="DM270" s="1">
        <v>79.865209199999995</v>
      </c>
      <c r="DN270" s="1">
        <v>5.0604792700000001</v>
      </c>
      <c r="DO270" s="1">
        <v>101.89413999999999</v>
      </c>
      <c r="DP270" s="1">
        <v>0</v>
      </c>
      <c r="DQ270" s="1">
        <v>79.865209199999995</v>
      </c>
      <c r="DR270" s="1">
        <v>0</v>
      </c>
      <c r="DS270" s="1">
        <v>0</v>
      </c>
      <c r="DT270" s="1">
        <v>5.0604792700000001</v>
      </c>
      <c r="DU270" s="1">
        <v>0</v>
      </c>
      <c r="DV270" s="1">
        <v>0</v>
      </c>
      <c r="DW270" s="1">
        <v>101.89413999999999</v>
      </c>
      <c r="DX270" s="1">
        <v>0</v>
      </c>
    </row>
    <row r="271" spans="44:128" x14ac:dyDescent="0.2">
      <c r="AR271" s="1" t="s">
        <v>478</v>
      </c>
      <c r="AS271" s="1"/>
      <c r="AT271" s="1">
        <v>0</v>
      </c>
      <c r="AU271" s="1" t="s">
        <v>479</v>
      </c>
      <c r="AV271" s="1">
        <v>1</v>
      </c>
      <c r="AW271" s="1">
        <v>1</v>
      </c>
      <c r="AX271" s="1">
        <v>0</v>
      </c>
      <c r="AY271" s="1">
        <v>0</v>
      </c>
      <c r="AZ271" s="1">
        <v>0</v>
      </c>
      <c r="BA271" s="1">
        <v>0</v>
      </c>
      <c r="BB271" s="1">
        <v>0</v>
      </c>
      <c r="BC271" s="1">
        <v>0</v>
      </c>
      <c r="BD271" s="1">
        <v>4.05887E-3</v>
      </c>
      <c r="BE271" s="1">
        <v>2.0473E-4</v>
      </c>
      <c r="BF271" s="1">
        <v>0</v>
      </c>
      <c r="BG271" s="1">
        <v>0</v>
      </c>
      <c r="BH271" s="1">
        <v>4.3098099999999999E-3</v>
      </c>
      <c r="BI271" s="1">
        <v>2.4028500000000002E-3</v>
      </c>
      <c r="BJ271" s="1">
        <v>4.05887E-3</v>
      </c>
      <c r="BK271" s="1">
        <v>2.0473E-4</v>
      </c>
      <c r="BL271" s="1">
        <v>0</v>
      </c>
      <c r="BM271" s="1">
        <v>0</v>
      </c>
      <c r="BN271" s="1">
        <v>4.3098099999999999E-3</v>
      </c>
      <c r="BO271" s="1">
        <v>2.4028500000000002E-3</v>
      </c>
      <c r="BP271" s="1">
        <v>0</v>
      </c>
      <c r="BQ271" s="1">
        <v>0</v>
      </c>
      <c r="BR271" s="1">
        <v>0</v>
      </c>
      <c r="BS271" s="1">
        <v>5.04396764</v>
      </c>
      <c r="BT271" s="1">
        <v>0</v>
      </c>
      <c r="BU271" s="1">
        <v>55.753054400000003</v>
      </c>
      <c r="BV271" s="1">
        <v>5.04396764</v>
      </c>
      <c r="BW271" s="1">
        <v>0</v>
      </c>
      <c r="BX271" s="1">
        <v>55.753054400000003</v>
      </c>
      <c r="BY271" s="1">
        <v>0</v>
      </c>
      <c r="BZ271" s="1">
        <v>5.04396764</v>
      </c>
      <c r="CA271" s="1">
        <v>0</v>
      </c>
      <c r="CB271" s="1" t="s">
        <v>206</v>
      </c>
      <c r="CC271" s="1">
        <v>0</v>
      </c>
      <c r="CD271" s="1" t="s">
        <v>206</v>
      </c>
      <c r="CE271" s="1">
        <v>0</v>
      </c>
      <c r="CF271" s="1">
        <v>55.753054400000003</v>
      </c>
      <c r="CG271" s="1">
        <v>0</v>
      </c>
      <c r="CI271" s="1" t="s">
        <v>545</v>
      </c>
      <c r="CJ271" s="1"/>
      <c r="CK271" s="1">
        <v>0</v>
      </c>
      <c r="CL271" s="1" t="s">
        <v>546</v>
      </c>
      <c r="CM271" s="1">
        <v>1</v>
      </c>
      <c r="CN271" s="1">
        <v>1</v>
      </c>
      <c r="CO271" s="1">
        <v>0</v>
      </c>
      <c r="CP271" s="1">
        <v>0</v>
      </c>
      <c r="CQ271" s="1">
        <v>0</v>
      </c>
      <c r="CR271" s="1">
        <v>0</v>
      </c>
      <c r="CS271" s="1">
        <v>0</v>
      </c>
      <c r="CT271" s="1">
        <v>0</v>
      </c>
      <c r="CU271" s="1">
        <v>5.067936E-2</v>
      </c>
      <c r="CV271" s="1">
        <v>1.4209609999999999E-2</v>
      </c>
      <c r="CW271" s="1">
        <v>3.5643889999999998E-2</v>
      </c>
      <c r="CX271" s="1">
        <v>2.4905299999999999E-3</v>
      </c>
      <c r="CY271" s="1">
        <v>0.43257754999999998</v>
      </c>
      <c r="CZ271" s="1">
        <v>0.26408637000000001</v>
      </c>
      <c r="DA271" s="1">
        <v>5.067936E-2</v>
      </c>
      <c r="DB271" s="1">
        <v>1.4209609999999999E-2</v>
      </c>
      <c r="DC271" s="1">
        <v>3.5643889999999998E-2</v>
      </c>
      <c r="DD271" s="1">
        <v>2.4905299999999999E-3</v>
      </c>
      <c r="DE271" s="1">
        <v>0.43257754999999998</v>
      </c>
      <c r="DF271" s="1">
        <v>0.26408637000000001</v>
      </c>
      <c r="DG271" s="1">
        <v>0</v>
      </c>
      <c r="DH271" s="1">
        <v>0</v>
      </c>
      <c r="DI271" s="1">
        <v>0</v>
      </c>
      <c r="DJ271" s="1">
        <v>28.0382614</v>
      </c>
      <c r="DK271" s="1">
        <v>6.9872610899999996</v>
      </c>
      <c r="DL271" s="1">
        <v>61.049484900000003</v>
      </c>
      <c r="DM271" s="1">
        <v>28.0382614</v>
      </c>
      <c r="DN271" s="1">
        <v>6.9872610899999996</v>
      </c>
      <c r="DO271" s="1">
        <v>61.049484900000003</v>
      </c>
      <c r="DP271" s="1">
        <v>0</v>
      </c>
      <c r="DQ271" s="1">
        <v>28.0382614</v>
      </c>
      <c r="DR271" s="1">
        <v>0</v>
      </c>
      <c r="DS271" s="1">
        <v>0</v>
      </c>
      <c r="DT271" s="1">
        <v>6.9872610899999996</v>
      </c>
      <c r="DU271" s="1">
        <v>0</v>
      </c>
      <c r="DV271" s="1">
        <v>0</v>
      </c>
      <c r="DW271" s="1">
        <v>61.049484900000003</v>
      </c>
      <c r="DX271" s="1">
        <v>0</v>
      </c>
    </row>
    <row r="272" spans="44:128" x14ac:dyDescent="0.2">
      <c r="AR272" s="1" t="s">
        <v>480</v>
      </c>
      <c r="AS272" s="1"/>
      <c r="AT272" s="1">
        <v>0</v>
      </c>
      <c r="AU272" s="1" t="s">
        <v>810</v>
      </c>
      <c r="AV272" s="1">
        <v>1</v>
      </c>
      <c r="AW272" s="1">
        <v>1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3.2581300000000001E-3</v>
      </c>
      <c r="BE272" s="1">
        <v>7.0116000000000004E-4</v>
      </c>
      <c r="BF272" s="1">
        <v>3.4169000000000001E-3</v>
      </c>
      <c r="BG272" s="1">
        <v>1.33884E-3</v>
      </c>
      <c r="BH272" s="1">
        <v>2.2865199999999998E-3</v>
      </c>
      <c r="BI272" s="1">
        <v>3.1451E-4</v>
      </c>
      <c r="BJ272" s="1">
        <v>3.2581300000000001E-3</v>
      </c>
      <c r="BK272" s="1">
        <v>7.0116000000000004E-4</v>
      </c>
      <c r="BL272" s="1">
        <v>3.4169000000000001E-3</v>
      </c>
      <c r="BM272" s="1">
        <v>1.33884E-3</v>
      </c>
      <c r="BN272" s="1">
        <v>2.2865199999999998E-3</v>
      </c>
      <c r="BO272" s="1">
        <v>3.1451E-4</v>
      </c>
      <c r="BP272" s="1">
        <v>0</v>
      </c>
      <c r="BQ272" s="1">
        <v>0</v>
      </c>
      <c r="BR272" s="1">
        <v>0</v>
      </c>
      <c r="BS272" s="1">
        <v>21.5204609</v>
      </c>
      <c r="BT272" s="1">
        <v>39.1830347</v>
      </c>
      <c r="BU272" s="1">
        <v>13.754774100000001</v>
      </c>
      <c r="BV272" s="1">
        <v>21.5204609</v>
      </c>
      <c r="BW272" s="1">
        <v>39.1830347</v>
      </c>
      <c r="BX272" s="1">
        <v>13.754774100000001</v>
      </c>
      <c r="BY272" s="1">
        <v>0</v>
      </c>
      <c r="BZ272" s="1">
        <v>21.5204609</v>
      </c>
      <c r="CA272" s="1">
        <v>0</v>
      </c>
      <c r="CB272" s="1">
        <v>0</v>
      </c>
      <c r="CC272" s="1">
        <v>39.1830347</v>
      </c>
      <c r="CD272" s="1">
        <v>0</v>
      </c>
      <c r="CE272" s="1">
        <v>0</v>
      </c>
      <c r="CF272" s="1">
        <v>13.754774100000001</v>
      </c>
      <c r="CG272" s="1">
        <v>0</v>
      </c>
      <c r="CI272" s="1" t="s">
        <v>33</v>
      </c>
      <c r="CJ272" s="1"/>
      <c r="CK272" s="1">
        <v>0</v>
      </c>
      <c r="CL272" s="1" t="s">
        <v>547</v>
      </c>
      <c r="CM272" s="1">
        <v>1</v>
      </c>
      <c r="CN272" s="1">
        <v>1</v>
      </c>
      <c r="CO272" s="1">
        <v>0</v>
      </c>
      <c r="CP272" s="1">
        <v>0</v>
      </c>
      <c r="CQ272" s="1">
        <v>0</v>
      </c>
      <c r="CR272" s="1">
        <v>0</v>
      </c>
      <c r="CS272" s="1">
        <v>0</v>
      </c>
      <c r="CT272" s="1">
        <v>0</v>
      </c>
      <c r="CU272" s="1">
        <v>8.5920100000000006E-3</v>
      </c>
      <c r="CV272" s="1">
        <v>8.58394E-3</v>
      </c>
      <c r="CW272" s="1">
        <v>1.138694E-2</v>
      </c>
      <c r="CX272" s="1">
        <v>6.4751000000000001E-4</v>
      </c>
      <c r="CY272" s="1">
        <v>1.367638E-2</v>
      </c>
      <c r="CZ272" s="1">
        <v>1.32056E-2</v>
      </c>
      <c r="DA272" s="1">
        <v>8.5920100000000006E-3</v>
      </c>
      <c r="DB272" s="1">
        <v>8.58394E-3</v>
      </c>
      <c r="DC272" s="1">
        <v>1.138694E-2</v>
      </c>
      <c r="DD272" s="1">
        <v>6.4751000000000001E-4</v>
      </c>
      <c r="DE272" s="1">
        <v>1.367638E-2</v>
      </c>
      <c r="DF272" s="1">
        <v>1.32056E-2</v>
      </c>
      <c r="DG272" s="1">
        <v>0</v>
      </c>
      <c r="DH272" s="1">
        <v>0</v>
      </c>
      <c r="DI272" s="1">
        <v>0</v>
      </c>
      <c r="DJ272" s="1">
        <v>99.906096500000004</v>
      </c>
      <c r="DK272" s="1">
        <v>5.6864271400000002</v>
      </c>
      <c r="DL272" s="1">
        <v>96.557706600000003</v>
      </c>
      <c r="DM272" s="1">
        <v>99.906096500000004</v>
      </c>
      <c r="DN272" s="1">
        <v>5.6864271400000002</v>
      </c>
      <c r="DO272" s="1">
        <v>96.557706600000003</v>
      </c>
      <c r="DP272" s="1">
        <v>0</v>
      </c>
      <c r="DQ272" s="1">
        <v>99.906096500000004</v>
      </c>
      <c r="DR272" s="1">
        <v>0</v>
      </c>
      <c r="DS272" s="1">
        <v>0</v>
      </c>
      <c r="DT272" s="1">
        <v>5.6864271400000002</v>
      </c>
      <c r="DU272" s="1">
        <v>0</v>
      </c>
      <c r="DV272" s="1">
        <v>0</v>
      </c>
      <c r="DW272" s="1">
        <v>96.557706600000003</v>
      </c>
      <c r="DX272" s="1">
        <v>0</v>
      </c>
    </row>
    <row r="273" spans="44:128" x14ac:dyDescent="0.2">
      <c r="AR273" s="1" t="s">
        <v>482</v>
      </c>
      <c r="AS273" s="1"/>
      <c r="AT273" s="1">
        <v>0</v>
      </c>
      <c r="AU273" s="1" t="s">
        <v>483</v>
      </c>
      <c r="AV273" s="1">
        <v>1</v>
      </c>
      <c r="AW273" s="1">
        <v>1</v>
      </c>
      <c r="AX273" s="1">
        <v>0</v>
      </c>
      <c r="AY273" s="1">
        <v>0</v>
      </c>
      <c r="AZ273" s="1">
        <v>0</v>
      </c>
      <c r="BA273" s="1">
        <v>0</v>
      </c>
      <c r="BB273" s="1">
        <v>0</v>
      </c>
      <c r="BC273" s="1">
        <v>0</v>
      </c>
      <c r="BD273" s="1">
        <v>2.4078559999999999E-2</v>
      </c>
      <c r="BE273" s="1">
        <v>3.3889100000000002E-3</v>
      </c>
      <c r="BF273" s="1">
        <v>0.14944051</v>
      </c>
      <c r="BG273" s="1">
        <v>4.8791660000000001E-2</v>
      </c>
      <c r="BH273" s="1">
        <v>6.000109E-2</v>
      </c>
      <c r="BI273" s="1">
        <v>5.8816700000000003E-3</v>
      </c>
      <c r="BJ273" s="1">
        <v>2.4078559999999999E-2</v>
      </c>
      <c r="BK273" s="1">
        <v>3.3889100000000002E-3</v>
      </c>
      <c r="BL273" s="1">
        <v>0.14944051</v>
      </c>
      <c r="BM273" s="1">
        <v>4.8791660000000001E-2</v>
      </c>
      <c r="BN273" s="1">
        <v>6.000109E-2</v>
      </c>
      <c r="BO273" s="1">
        <v>5.8816700000000003E-3</v>
      </c>
      <c r="BP273" s="1">
        <v>0</v>
      </c>
      <c r="BQ273" s="1">
        <v>0</v>
      </c>
      <c r="BR273" s="1">
        <v>0</v>
      </c>
      <c r="BS273" s="1">
        <v>14.0743958</v>
      </c>
      <c r="BT273" s="1">
        <v>32.649556400000002</v>
      </c>
      <c r="BU273" s="1">
        <v>9.8026099500000008</v>
      </c>
      <c r="BV273" s="1">
        <v>14.0743958</v>
      </c>
      <c r="BW273" s="1">
        <v>32.649556400000002</v>
      </c>
      <c r="BX273" s="1">
        <v>9.8026099500000008</v>
      </c>
      <c r="BY273" s="1">
        <v>0</v>
      </c>
      <c r="BZ273" s="1">
        <v>14.0743958</v>
      </c>
      <c r="CA273" s="1">
        <v>0</v>
      </c>
      <c r="CB273" s="1">
        <v>0</v>
      </c>
      <c r="CC273" s="1">
        <v>32.649556400000002</v>
      </c>
      <c r="CD273" s="1">
        <v>0</v>
      </c>
      <c r="CE273" s="1">
        <v>0</v>
      </c>
      <c r="CF273" s="1">
        <v>9.8026099500000008</v>
      </c>
      <c r="CG273" s="1">
        <v>0</v>
      </c>
      <c r="CI273" s="1" t="s">
        <v>833</v>
      </c>
      <c r="CJ273" s="1"/>
      <c r="CK273" s="1">
        <v>0</v>
      </c>
      <c r="CL273" s="1" t="s">
        <v>834</v>
      </c>
      <c r="CM273" s="1">
        <v>1</v>
      </c>
      <c r="CN273" s="1">
        <v>1</v>
      </c>
      <c r="CO273" s="1">
        <v>0</v>
      </c>
      <c r="CP273" s="1">
        <v>0</v>
      </c>
      <c r="CQ273" s="1">
        <v>0</v>
      </c>
      <c r="CR273" s="1">
        <v>0</v>
      </c>
      <c r="CS273" s="1">
        <v>0</v>
      </c>
      <c r="CT273" s="1">
        <v>0</v>
      </c>
      <c r="CU273" s="1">
        <v>2.12473E-2</v>
      </c>
      <c r="CV273" s="1">
        <v>3.0129499999999999E-3</v>
      </c>
      <c r="CW273" s="1">
        <v>4.4365699999999999E-3</v>
      </c>
      <c r="CX273" s="1">
        <v>2.4133999999999999E-4</v>
      </c>
      <c r="CY273" s="1">
        <v>1.5912059999999999E-2</v>
      </c>
      <c r="CZ273" s="1">
        <v>5.0237000000000003E-4</v>
      </c>
      <c r="DA273" s="1">
        <v>2.12473E-2</v>
      </c>
      <c r="DB273" s="1">
        <v>3.0129499999999999E-3</v>
      </c>
      <c r="DC273" s="1">
        <v>4.4365699999999999E-3</v>
      </c>
      <c r="DD273" s="1">
        <v>2.4133999999999999E-4</v>
      </c>
      <c r="DE273" s="1">
        <v>1.5912059999999999E-2</v>
      </c>
      <c r="DF273" s="1">
        <v>5.0237000000000003E-4</v>
      </c>
      <c r="DG273" s="1">
        <v>0</v>
      </c>
      <c r="DH273" s="1">
        <v>0</v>
      </c>
      <c r="DI273" s="1">
        <v>0</v>
      </c>
      <c r="DJ273" s="1">
        <v>14.180391999999999</v>
      </c>
      <c r="DK273" s="1">
        <v>5.4397807800000004</v>
      </c>
      <c r="DL273" s="1">
        <v>3.1571846400000001</v>
      </c>
      <c r="DM273" s="1">
        <v>14.180391999999999</v>
      </c>
      <c r="DN273" s="1">
        <v>5.4397807800000004</v>
      </c>
      <c r="DO273" s="1">
        <v>3.1571846400000001</v>
      </c>
      <c r="DP273" s="1">
        <v>0</v>
      </c>
      <c r="DQ273" s="1">
        <v>14.180391999999999</v>
      </c>
      <c r="DR273" s="1">
        <v>0</v>
      </c>
      <c r="DS273" s="1">
        <v>0</v>
      </c>
      <c r="DT273" s="1">
        <v>5.4397807800000004</v>
      </c>
      <c r="DU273" s="1">
        <v>0</v>
      </c>
      <c r="DV273" s="1">
        <v>0</v>
      </c>
      <c r="DW273" s="1">
        <v>3.1571846400000001</v>
      </c>
      <c r="DX273" s="1">
        <v>0</v>
      </c>
    </row>
    <row r="274" spans="44:128" x14ac:dyDescent="0.2">
      <c r="AR274" s="1" t="s">
        <v>811</v>
      </c>
      <c r="AS274" s="1"/>
      <c r="AT274" s="1">
        <v>0</v>
      </c>
      <c r="AU274" s="1" t="s">
        <v>812</v>
      </c>
      <c r="AV274" s="1">
        <v>1</v>
      </c>
      <c r="AW274" s="1">
        <v>1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1.8827900000000001E-3</v>
      </c>
      <c r="BE274" s="1">
        <v>5.3843999999999995E-4</v>
      </c>
      <c r="BF274" s="1">
        <v>4.0810200000000003E-3</v>
      </c>
      <c r="BG274" s="1">
        <v>1.80225E-3</v>
      </c>
      <c r="BH274" s="1">
        <v>3.13992E-3</v>
      </c>
      <c r="BI274" s="1">
        <v>3.7615000000000001E-4</v>
      </c>
      <c r="BJ274" s="1">
        <v>1.8827900000000001E-3</v>
      </c>
      <c r="BK274" s="1">
        <v>5.3843999999999995E-4</v>
      </c>
      <c r="BL274" s="1">
        <v>4.0810200000000003E-3</v>
      </c>
      <c r="BM274" s="1">
        <v>1.80225E-3</v>
      </c>
      <c r="BN274" s="1">
        <v>3.13992E-3</v>
      </c>
      <c r="BO274" s="1">
        <v>3.7615000000000001E-4</v>
      </c>
      <c r="BP274" s="1">
        <v>0</v>
      </c>
      <c r="BQ274" s="1">
        <v>0</v>
      </c>
      <c r="BR274" s="1">
        <v>0</v>
      </c>
      <c r="BS274" s="1">
        <v>28.598110399999999</v>
      </c>
      <c r="BT274" s="1">
        <v>44.161691099999999</v>
      </c>
      <c r="BU274" s="1">
        <v>11.9796514</v>
      </c>
      <c r="BV274" s="1">
        <v>28.598110399999999</v>
      </c>
      <c r="BW274" s="1">
        <v>44.161691099999999</v>
      </c>
      <c r="BX274" s="1">
        <v>11.9796514</v>
      </c>
      <c r="BY274" s="1">
        <v>0</v>
      </c>
      <c r="BZ274" s="1">
        <v>28.598110399999999</v>
      </c>
      <c r="CA274" s="1">
        <v>0</v>
      </c>
      <c r="CB274" s="1">
        <v>0</v>
      </c>
      <c r="CC274" s="1">
        <v>44.161691099999999</v>
      </c>
      <c r="CD274" s="1">
        <v>0</v>
      </c>
      <c r="CE274" s="1">
        <v>0</v>
      </c>
      <c r="CF274" s="1">
        <v>11.9796514</v>
      </c>
      <c r="CG274" s="1">
        <v>0</v>
      </c>
      <c r="CI274" s="1" t="s">
        <v>835</v>
      </c>
      <c r="CJ274" s="1"/>
      <c r="CK274" s="1">
        <v>0</v>
      </c>
      <c r="CL274" s="1" t="s">
        <v>945</v>
      </c>
      <c r="CM274" s="1">
        <v>1</v>
      </c>
      <c r="CN274" s="1">
        <v>1</v>
      </c>
      <c r="CO274" s="1">
        <v>0</v>
      </c>
      <c r="CP274" s="1">
        <v>0</v>
      </c>
      <c r="CQ274" s="1">
        <v>0</v>
      </c>
      <c r="CR274" s="1">
        <v>0</v>
      </c>
      <c r="CS274" s="1">
        <v>0</v>
      </c>
      <c r="CT274" s="1">
        <v>0</v>
      </c>
      <c r="CU274" s="1">
        <v>5.8449299999999999E-3</v>
      </c>
      <c r="CV274" s="1">
        <v>5.0042999999999997E-3</v>
      </c>
      <c r="CW274" s="1">
        <v>1.876179E-2</v>
      </c>
      <c r="CX274" s="1">
        <v>1.3323499999999999E-3</v>
      </c>
      <c r="CY274" s="1">
        <v>7.9382099999999994E-3</v>
      </c>
      <c r="CZ274" s="1">
        <v>7.62307E-3</v>
      </c>
      <c r="DA274" s="1">
        <v>5.8449299999999999E-3</v>
      </c>
      <c r="DB274" s="1">
        <v>5.0042999999999997E-3</v>
      </c>
      <c r="DC274" s="1">
        <v>1.876179E-2</v>
      </c>
      <c r="DD274" s="1">
        <v>1.3323499999999999E-3</v>
      </c>
      <c r="DE274" s="1">
        <v>7.9382099999999994E-3</v>
      </c>
      <c r="DF274" s="1">
        <v>7.62307E-3</v>
      </c>
      <c r="DG274" s="1">
        <v>0</v>
      </c>
      <c r="DH274" s="1">
        <v>0</v>
      </c>
      <c r="DI274" s="1">
        <v>0</v>
      </c>
      <c r="DJ274" s="1">
        <v>85.617811599999996</v>
      </c>
      <c r="DK274" s="1">
        <v>7.1013912100000001</v>
      </c>
      <c r="DL274" s="1">
        <v>96.030169000000001</v>
      </c>
      <c r="DM274" s="1">
        <v>85.617811599999996</v>
      </c>
      <c r="DN274" s="1">
        <v>7.1013912100000001</v>
      </c>
      <c r="DO274" s="1">
        <v>96.030169000000001</v>
      </c>
      <c r="DP274" s="1">
        <v>0</v>
      </c>
      <c r="DQ274" s="1">
        <v>85.617811599999996</v>
      </c>
      <c r="DR274" s="1">
        <v>0</v>
      </c>
      <c r="DS274" s="1">
        <v>0</v>
      </c>
      <c r="DT274" s="1">
        <v>7.1013912100000001</v>
      </c>
      <c r="DU274" s="1">
        <v>0</v>
      </c>
      <c r="DV274" s="1">
        <v>0</v>
      </c>
      <c r="DW274" s="1">
        <v>96.030169000000001</v>
      </c>
      <c r="DX274" s="1">
        <v>0</v>
      </c>
    </row>
    <row r="275" spans="44:128" x14ac:dyDescent="0.2">
      <c r="AR275" s="1" t="s">
        <v>484</v>
      </c>
      <c r="AS275" s="1"/>
      <c r="AT275" s="1">
        <v>0</v>
      </c>
      <c r="AU275" s="1" t="s">
        <v>485</v>
      </c>
      <c r="AV275" s="1">
        <v>1</v>
      </c>
      <c r="AW275" s="1">
        <v>1</v>
      </c>
      <c r="AX275" s="1">
        <v>0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  <c r="BD275" s="1">
        <v>5.2072899999999998E-3</v>
      </c>
      <c r="BE275" s="10">
        <v>2.6699999999999998E-5</v>
      </c>
      <c r="BF275" s="1">
        <v>9.23123E-3</v>
      </c>
      <c r="BG275" s="1">
        <v>2.3771E-3</v>
      </c>
      <c r="BH275" s="1">
        <v>4.3082900000000002E-3</v>
      </c>
      <c r="BI275" s="10">
        <v>4.2500000000000003E-5</v>
      </c>
      <c r="BJ275" s="1">
        <v>5.2072899999999998E-3</v>
      </c>
      <c r="BK275" s="10">
        <v>2.6699999999999998E-5</v>
      </c>
      <c r="BL275" s="1">
        <v>9.23123E-3</v>
      </c>
      <c r="BM275" s="1">
        <v>2.3771E-3</v>
      </c>
      <c r="BN275" s="1">
        <v>4.3082900000000002E-3</v>
      </c>
      <c r="BO275" s="10">
        <v>4.2500000000000003E-5</v>
      </c>
      <c r="BP275" s="1">
        <v>0</v>
      </c>
      <c r="BQ275" s="1">
        <v>0</v>
      </c>
      <c r="BR275" s="1">
        <v>0</v>
      </c>
      <c r="BS275" s="1">
        <v>0.51230982000000003</v>
      </c>
      <c r="BT275" s="1">
        <v>25.7506567</v>
      </c>
      <c r="BU275" s="1">
        <v>0.98726049999999999</v>
      </c>
      <c r="BV275" s="1">
        <v>0.51230982000000003</v>
      </c>
      <c r="BW275" s="1">
        <v>25.7506567</v>
      </c>
      <c r="BX275" s="1">
        <v>0.98726049999999999</v>
      </c>
      <c r="BY275" s="1">
        <v>0</v>
      </c>
      <c r="BZ275" s="1">
        <v>0.51230982000000003</v>
      </c>
      <c r="CA275" s="1">
        <v>0</v>
      </c>
      <c r="CB275" s="1">
        <v>0</v>
      </c>
      <c r="CC275" s="1">
        <v>25.7506567</v>
      </c>
      <c r="CD275" s="1">
        <v>0</v>
      </c>
      <c r="CE275" s="1">
        <v>0</v>
      </c>
      <c r="CF275" s="1">
        <v>0.98726049999999999</v>
      </c>
      <c r="CG275" s="1">
        <v>0</v>
      </c>
      <c r="CI275" s="1" t="s">
        <v>311</v>
      </c>
      <c r="CJ275" s="1"/>
      <c r="CK275" s="1">
        <v>0</v>
      </c>
      <c r="CL275" s="1" t="s">
        <v>837</v>
      </c>
      <c r="CM275" s="1">
        <v>1</v>
      </c>
      <c r="CN275" s="1">
        <v>1</v>
      </c>
      <c r="CO275" s="1">
        <v>0</v>
      </c>
      <c r="CP275" s="1">
        <v>0</v>
      </c>
      <c r="CQ275" s="1">
        <v>0</v>
      </c>
      <c r="CR275" s="1">
        <v>0</v>
      </c>
      <c r="CS275" s="1">
        <v>0</v>
      </c>
      <c r="CT275" s="1">
        <v>0</v>
      </c>
      <c r="CU275" s="1">
        <v>6.3543489999999994E-2</v>
      </c>
      <c r="CV275" s="1">
        <v>1.4508709999999999E-2</v>
      </c>
      <c r="CW275" s="1">
        <v>4.5521619999999999E-2</v>
      </c>
      <c r="CX275" s="1">
        <v>1.8829300000000001E-3</v>
      </c>
      <c r="CY275" s="1">
        <v>2.9098780000000001E-2</v>
      </c>
      <c r="CZ275" s="1">
        <v>1.549851E-2</v>
      </c>
      <c r="DA275" s="1">
        <v>6.3543489999999994E-2</v>
      </c>
      <c r="DB275" s="1">
        <v>1.4508709999999999E-2</v>
      </c>
      <c r="DC275" s="1">
        <v>4.5521619999999999E-2</v>
      </c>
      <c r="DD275" s="1">
        <v>1.8829300000000001E-3</v>
      </c>
      <c r="DE275" s="1">
        <v>2.9098780000000001E-2</v>
      </c>
      <c r="DF275" s="1">
        <v>1.549851E-2</v>
      </c>
      <c r="DG275" s="1">
        <v>0</v>
      </c>
      <c r="DH275" s="1">
        <v>0</v>
      </c>
      <c r="DI275" s="1">
        <v>0</v>
      </c>
      <c r="DJ275" s="1">
        <v>22.832726699999998</v>
      </c>
      <c r="DK275" s="1">
        <v>4.1363521800000003</v>
      </c>
      <c r="DL275" s="1">
        <v>53.261733200000002</v>
      </c>
      <c r="DM275" s="1">
        <v>22.832726699999998</v>
      </c>
      <c r="DN275" s="1">
        <v>4.1363521800000003</v>
      </c>
      <c r="DO275" s="1">
        <v>53.261733200000002</v>
      </c>
      <c r="DP275" s="1">
        <v>0</v>
      </c>
      <c r="DQ275" s="1">
        <v>22.832726699999998</v>
      </c>
      <c r="DR275" s="1">
        <v>0</v>
      </c>
      <c r="DS275" s="1">
        <v>0</v>
      </c>
      <c r="DT275" s="1">
        <v>4.1363521800000003</v>
      </c>
      <c r="DU275" s="1">
        <v>0</v>
      </c>
      <c r="DV275" s="1">
        <v>0</v>
      </c>
      <c r="DW275" s="1">
        <v>53.261733200000002</v>
      </c>
      <c r="DX275" s="1">
        <v>0</v>
      </c>
    </row>
    <row r="276" spans="44:128" x14ac:dyDescent="0.2">
      <c r="AR276" s="1" t="s">
        <v>487</v>
      </c>
      <c r="AS276" s="1"/>
      <c r="AT276" s="1">
        <v>0</v>
      </c>
      <c r="AU276" s="1" t="s">
        <v>488</v>
      </c>
      <c r="AV276" s="1">
        <v>2</v>
      </c>
      <c r="AW276" s="1">
        <v>2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9.5945300000000004E-3</v>
      </c>
      <c r="BE276" s="1">
        <v>4.2417799999999997E-3</v>
      </c>
      <c r="BF276" s="1">
        <v>6.6859959999999996E-2</v>
      </c>
      <c r="BG276" s="1">
        <v>2.0628580000000001E-2</v>
      </c>
      <c r="BH276" s="1">
        <v>3.0710850000000001E-2</v>
      </c>
      <c r="BI276" s="1">
        <v>2.0229699999999998E-3</v>
      </c>
      <c r="BJ276" s="1">
        <v>9.5945300000000004E-3</v>
      </c>
      <c r="BK276" s="1">
        <v>4.2417799999999997E-3</v>
      </c>
      <c r="BL276" s="1">
        <v>6.6859959999999996E-2</v>
      </c>
      <c r="BM276" s="1">
        <v>2.0628580000000001E-2</v>
      </c>
      <c r="BN276" s="1">
        <v>3.0710850000000001E-2</v>
      </c>
      <c r="BO276" s="1">
        <v>2.0229699999999998E-3</v>
      </c>
      <c r="BP276" s="1">
        <v>0</v>
      </c>
      <c r="BQ276" s="1">
        <v>0</v>
      </c>
      <c r="BR276" s="1">
        <v>0</v>
      </c>
      <c r="BS276" s="1">
        <v>44.2104553</v>
      </c>
      <c r="BT276" s="1">
        <v>30.853416599999999</v>
      </c>
      <c r="BU276" s="1">
        <v>6.5871504099999996</v>
      </c>
      <c r="BV276" s="1">
        <v>44.2104553</v>
      </c>
      <c r="BW276" s="1">
        <v>30.853416599999999</v>
      </c>
      <c r="BX276" s="1">
        <v>6.5871504099999996</v>
      </c>
      <c r="BY276" s="1">
        <v>0</v>
      </c>
      <c r="BZ276" s="1">
        <v>44.2104553</v>
      </c>
      <c r="CA276" s="1">
        <v>0</v>
      </c>
      <c r="CB276" s="1">
        <v>0</v>
      </c>
      <c r="CC276" s="1">
        <v>30.853416599999999</v>
      </c>
      <c r="CD276" s="1">
        <v>0</v>
      </c>
      <c r="CE276" s="1">
        <v>0</v>
      </c>
      <c r="CF276" s="1">
        <v>6.5871504099999996</v>
      </c>
      <c r="CG276" s="1">
        <v>0</v>
      </c>
      <c r="CI276" s="1" t="s">
        <v>548</v>
      </c>
      <c r="CJ276" s="1"/>
      <c r="CK276" s="1">
        <v>0</v>
      </c>
      <c r="CL276" s="1" t="s">
        <v>549</v>
      </c>
      <c r="CM276" s="1">
        <v>1</v>
      </c>
      <c r="CN276" s="1">
        <v>1</v>
      </c>
      <c r="CO276" s="1">
        <v>0</v>
      </c>
      <c r="CP276" s="1">
        <v>0</v>
      </c>
      <c r="CQ276" s="1">
        <v>0</v>
      </c>
      <c r="CR276" s="1">
        <v>0</v>
      </c>
      <c r="CS276" s="1">
        <v>0</v>
      </c>
      <c r="CT276" s="1">
        <v>0</v>
      </c>
      <c r="CU276" s="1">
        <v>2.088257E-2</v>
      </c>
      <c r="CV276" s="1">
        <v>7.9263700000000003E-3</v>
      </c>
      <c r="CW276" s="1">
        <v>2.568407E-2</v>
      </c>
      <c r="CX276" s="1">
        <v>9.2290999999999998E-4</v>
      </c>
      <c r="CY276" s="1">
        <v>0.12406781</v>
      </c>
      <c r="CZ276" s="1">
        <v>0.11951328</v>
      </c>
      <c r="DA276" s="1">
        <v>2.088257E-2</v>
      </c>
      <c r="DB276" s="1">
        <v>7.9263700000000003E-3</v>
      </c>
      <c r="DC276" s="1">
        <v>2.568407E-2</v>
      </c>
      <c r="DD276" s="1">
        <v>9.2290999999999998E-4</v>
      </c>
      <c r="DE276" s="1">
        <v>0.12406781</v>
      </c>
      <c r="DF276" s="1">
        <v>0.11951328</v>
      </c>
      <c r="DG276" s="1">
        <v>0</v>
      </c>
      <c r="DH276" s="1">
        <v>0</v>
      </c>
      <c r="DI276" s="1">
        <v>0</v>
      </c>
      <c r="DJ276" s="1">
        <v>37.956887299999998</v>
      </c>
      <c r="DK276" s="1">
        <v>3.5933309100000002</v>
      </c>
      <c r="DL276" s="1">
        <v>96.329000100000002</v>
      </c>
      <c r="DM276" s="1">
        <v>37.956887299999998</v>
      </c>
      <c r="DN276" s="1">
        <v>3.5933309100000002</v>
      </c>
      <c r="DO276" s="1">
        <v>96.329000100000002</v>
      </c>
      <c r="DP276" s="1">
        <v>0</v>
      </c>
      <c r="DQ276" s="1">
        <v>37.956887299999998</v>
      </c>
      <c r="DR276" s="1">
        <v>0</v>
      </c>
      <c r="DS276" s="1">
        <v>0</v>
      </c>
      <c r="DT276" s="1">
        <v>3.5933309100000002</v>
      </c>
      <c r="DU276" s="1">
        <v>0</v>
      </c>
      <c r="DV276" s="1">
        <v>0</v>
      </c>
      <c r="DW276" s="1">
        <v>96.329000100000002</v>
      </c>
      <c r="DX276" s="1">
        <v>0</v>
      </c>
    </row>
    <row r="277" spans="44:128" x14ac:dyDescent="0.2">
      <c r="AR277" s="1" t="s">
        <v>489</v>
      </c>
      <c r="AS277" s="1"/>
      <c r="AT277" s="1">
        <v>0</v>
      </c>
      <c r="AU277" s="1" t="s">
        <v>490</v>
      </c>
      <c r="AV277" s="1">
        <v>1</v>
      </c>
      <c r="AW277" s="1">
        <v>1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1.9671300000000001E-3</v>
      </c>
      <c r="BE277" s="1">
        <v>2.5965E-4</v>
      </c>
      <c r="BF277" s="1">
        <v>8.0790399999999991E-3</v>
      </c>
      <c r="BG277" s="1">
        <v>2.6338300000000002E-3</v>
      </c>
      <c r="BH277" s="1">
        <v>2.57494E-3</v>
      </c>
      <c r="BI277" s="1">
        <v>3.8500999999999997E-4</v>
      </c>
      <c r="BJ277" s="1">
        <v>1.9671300000000001E-3</v>
      </c>
      <c r="BK277" s="1">
        <v>2.5965E-4</v>
      </c>
      <c r="BL277" s="1">
        <v>8.0790399999999991E-3</v>
      </c>
      <c r="BM277" s="1">
        <v>2.6338300000000002E-3</v>
      </c>
      <c r="BN277" s="1">
        <v>2.57494E-3</v>
      </c>
      <c r="BO277" s="1">
        <v>3.8500999999999997E-4</v>
      </c>
      <c r="BP277" s="1">
        <v>0</v>
      </c>
      <c r="BQ277" s="1">
        <v>0</v>
      </c>
      <c r="BR277" s="1">
        <v>0</v>
      </c>
      <c r="BS277" s="1">
        <v>13.199471000000001</v>
      </c>
      <c r="BT277" s="1">
        <v>32.600831499999998</v>
      </c>
      <c r="BU277" s="1">
        <v>14.9522019</v>
      </c>
      <c r="BV277" s="1">
        <v>13.199471000000001</v>
      </c>
      <c r="BW277" s="1">
        <v>32.600831499999998</v>
      </c>
      <c r="BX277" s="1">
        <v>14.9522019</v>
      </c>
      <c r="BY277" s="1">
        <v>0</v>
      </c>
      <c r="BZ277" s="1">
        <v>13.199471000000001</v>
      </c>
      <c r="CA277" s="1">
        <v>0</v>
      </c>
      <c r="CB277" s="1">
        <v>0</v>
      </c>
      <c r="CC277" s="1">
        <v>32.600831499999998</v>
      </c>
      <c r="CD277" s="1">
        <v>0</v>
      </c>
      <c r="CE277" s="1">
        <v>0</v>
      </c>
      <c r="CF277" s="1">
        <v>14.9522019</v>
      </c>
      <c r="CG277" s="1">
        <v>0</v>
      </c>
      <c r="CI277" s="1" t="s">
        <v>550</v>
      </c>
      <c r="CJ277" s="1"/>
      <c r="CK277" s="1">
        <v>0</v>
      </c>
      <c r="CL277" s="1" t="s">
        <v>551</v>
      </c>
      <c r="CM277" s="1">
        <v>1</v>
      </c>
      <c r="CN277" s="1">
        <v>1</v>
      </c>
      <c r="CO277" s="1">
        <v>0</v>
      </c>
      <c r="CP277" s="1">
        <v>0</v>
      </c>
      <c r="CQ277" s="1">
        <v>0</v>
      </c>
      <c r="CR277" s="1">
        <v>0</v>
      </c>
      <c r="CS277" s="1">
        <v>0</v>
      </c>
      <c r="CT277" s="1">
        <v>0</v>
      </c>
      <c r="CU277" s="1">
        <v>8.8386999999999997E-3</v>
      </c>
      <c r="CV277" s="1">
        <v>2.04148E-3</v>
      </c>
      <c r="CW277" s="1">
        <v>3.4955099999999998E-3</v>
      </c>
      <c r="CX277" s="1">
        <v>4.6249000000000003E-4</v>
      </c>
      <c r="CY277" s="1">
        <v>3.6944579999999998E-2</v>
      </c>
      <c r="CZ277" s="1">
        <v>1.7917209999999999E-2</v>
      </c>
      <c r="DA277" s="1">
        <v>8.8386999999999997E-3</v>
      </c>
      <c r="DB277" s="1">
        <v>2.04148E-3</v>
      </c>
      <c r="DC277" s="1">
        <v>3.4955099999999998E-3</v>
      </c>
      <c r="DD277" s="1">
        <v>4.6249000000000003E-4</v>
      </c>
      <c r="DE277" s="1">
        <v>3.6944579999999998E-2</v>
      </c>
      <c r="DF277" s="1">
        <v>1.7917209999999999E-2</v>
      </c>
      <c r="DG277" s="1">
        <v>0</v>
      </c>
      <c r="DH277" s="1">
        <v>0</v>
      </c>
      <c r="DI277" s="1">
        <v>0</v>
      </c>
      <c r="DJ277" s="1">
        <v>23.097096700000002</v>
      </c>
      <c r="DK277" s="1">
        <v>13.231011000000001</v>
      </c>
      <c r="DL277" s="1">
        <v>48.4975369</v>
      </c>
      <c r="DM277" s="1">
        <v>23.097096700000002</v>
      </c>
      <c r="DN277" s="1">
        <v>13.231011000000001</v>
      </c>
      <c r="DO277" s="1">
        <v>48.4975369</v>
      </c>
      <c r="DP277" s="1">
        <v>0</v>
      </c>
      <c r="DQ277" s="1">
        <v>23.097096700000002</v>
      </c>
      <c r="DR277" s="1">
        <v>0</v>
      </c>
      <c r="DS277" s="1">
        <v>0</v>
      </c>
      <c r="DT277" s="1">
        <v>13.231011000000001</v>
      </c>
      <c r="DU277" s="1">
        <v>0</v>
      </c>
      <c r="DV277" s="1">
        <v>0</v>
      </c>
      <c r="DW277" s="1">
        <v>48.4975369</v>
      </c>
      <c r="DX277" s="1">
        <v>0</v>
      </c>
    </row>
    <row r="278" spans="44:128" x14ac:dyDescent="0.2">
      <c r="AR278" s="1" t="s">
        <v>813</v>
      </c>
      <c r="AS278" s="1"/>
      <c r="AT278" s="1">
        <v>0</v>
      </c>
      <c r="AU278" s="1" t="s">
        <v>814</v>
      </c>
      <c r="AV278" s="1">
        <v>1</v>
      </c>
      <c r="AW278" s="1">
        <v>1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8.3020999999999995E-4</v>
      </c>
      <c r="BE278" s="1">
        <v>1.3012000000000001E-4</v>
      </c>
      <c r="BF278" s="1">
        <v>1.066052E-2</v>
      </c>
      <c r="BG278" s="1">
        <v>6.1568899999999999E-3</v>
      </c>
      <c r="BH278" s="1">
        <v>8.5833200000000002E-3</v>
      </c>
      <c r="BI278" s="1">
        <v>1.4774E-3</v>
      </c>
      <c r="BJ278" s="1">
        <v>8.3020999999999995E-4</v>
      </c>
      <c r="BK278" s="1">
        <v>1.3012000000000001E-4</v>
      </c>
      <c r="BL278" s="1">
        <v>1.066052E-2</v>
      </c>
      <c r="BM278" s="1">
        <v>6.1568899999999999E-3</v>
      </c>
      <c r="BN278" s="1">
        <v>8.5833200000000002E-3</v>
      </c>
      <c r="BO278" s="1">
        <v>1.4774E-3</v>
      </c>
      <c r="BP278" s="1">
        <v>0</v>
      </c>
      <c r="BQ278" s="1">
        <v>0</v>
      </c>
      <c r="BR278" s="1">
        <v>0</v>
      </c>
      <c r="BS278" s="1">
        <v>15.673644599999999</v>
      </c>
      <c r="BT278" s="1">
        <v>57.754090699999999</v>
      </c>
      <c r="BU278" s="1">
        <v>17.212459200000001</v>
      </c>
      <c r="BV278" s="1">
        <v>15.673644599999999</v>
      </c>
      <c r="BW278" s="1">
        <v>57.754090699999999</v>
      </c>
      <c r="BX278" s="1">
        <v>17.212459200000001</v>
      </c>
      <c r="BY278" s="1">
        <v>0</v>
      </c>
      <c r="BZ278" s="1">
        <v>15.673644599999999</v>
      </c>
      <c r="CA278" s="1">
        <v>0</v>
      </c>
      <c r="CB278" s="1">
        <v>0</v>
      </c>
      <c r="CC278" s="1">
        <v>57.754090699999999</v>
      </c>
      <c r="CD278" s="1">
        <v>0</v>
      </c>
      <c r="CE278" s="1">
        <v>0</v>
      </c>
      <c r="CF278" s="1">
        <v>17.212459200000001</v>
      </c>
      <c r="CG278" s="1">
        <v>0</v>
      </c>
      <c r="CI278" s="1" t="s">
        <v>552</v>
      </c>
      <c r="CJ278" s="1"/>
      <c r="CK278" s="1">
        <v>0</v>
      </c>
      <c r="CL278" s="1" t="s">
        <v>838</v>
      </c>
      <c r="CM278" s="1">
        <v>2</v>
      </c>
      <c r="CN278" s="1">
        <v>2</v>
      </c>
      <c r="CO278" s="1">
        <v>0</v>
      </c>
      <c r="CP278" s="1">
        <v>0</v>
      </c>
      <c r="CQ278" s="1">
        <v>0</v>
      </c>
      <c r="CR278" s="1">
        <v>0</v>
      </c>
      <c r="CS278" s="1">
        <v>0</v>
      </c>
      <c r="CT278" s="1">
        <v>0</v>
      </c>
      <c r="CU278" s="1">
        <v>8.9118700000000006E-3</v>
      </c>
      <c r="CV278" s="1">
        <v>1.90744E-3</v>
      </c>
      <c r="CW278" s="1">
        <v>4.4855700000000004E-3</v>
      </c>
      <c r="CX278" s="1">
        <v>2.6992999999999999E-4</v>
      </c>
      <c r="CY278" s="1">
        <v>4.7264510000000003E-2</v>
      </c>
      <c r="CZ278" s="1">
        <v>2.2194530000000001E-2</v>
      </c>
      <c r="DA278" s="1">
        <v>8.9118700000000006E-3</v>
      </c>
      <c r="DB278" s="1">
        <v>1.90744E-3</v>
      </c>
      <c r="DC278" s="1">
        <v>4.4855700000000004E-3</v>
      </c>
      <c r="DD278" s="1">
        <v>2.6992999999999999E-4</v>
      </c>
      <c r="DE278" s="1">
        <v>4.7264510000000003E-2</v>
      </c>
      <c r="DF278" s="1">
        <v>2.2194530000000001E-2</v>
      </c>
      <c r="DG278" s="1">
        <v>0</v>
      </c>
      <c r="DH278" s="1">
        <v>0</v>
      </c>
      <c r="DI278" s="1">
        <v>0</v>
      </c>
      <c r="DJ278" s="1">
        <v>21.403340199999999</v>
      </c>
      <c r="DK278" s="1">
        <v>6.0177198399999998</v>
      </c>
      <c r="DL278" s="1">
        <v>46.958138699999999</v>
      </c>
      <c r="DM278" s="1">
        <v>21.403340199999999</v>
      </c>
      <c r="DN278" s="1">
        <v>6.0177198399999998</v>
      </c>
      <c r="DO278" s="1">
        <v>46.958138699999999</v>
      </c>
      <c r="DP278" s="1">
        <v>0</v>
      </c>
      <c r="DQ278" s="1">
        <v>21.403340199999999</v>
      </c>
      <c r="DR278" s="1">
        <v>0</v>
      </c>
      <c r="DS278" s="1">
        <v>0</v>
      </c>
      <c r="DT278" s="1">
        <v>6.0177198399999998</v>
      </c>
      <c r="DU278" s="1">
        <v>0</v>
      </c>
      <c r="DV278" s="1">
        <v>0</v>
      </c>
      <c r="DW278" s="1">
        <v>46.958138699999999</v>
      </c>
      <c r="DX278" s="1">
        <v>0</v>
      </c>
    </row>
    <row r="279" spans="44:128" x14ac:dyDescent="0.2">
      <c r="AR279" s="1" t="s">
        <v>491</v>
      </c>
      <c r="AS279" s="1"/>
      <c r="AT279" s="1">
        <v>0</v>
      </c>
      <c r="AU279" s="1" t="s">
        <v>492</v>
      </c>
      <c r="AV279" s="1">
        <v>1</v>
      </c>
      <c r="AW279" s="1">
        <v>1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5.3151300000000004E-3</v>
      </c>
      <c r="BE279" s="1">
        <v>2.6438500000000001E-3</v>
      </c>
      <c r="BF279" s="1">
        <v>8.4328799999999995E-2</v>
      </c>
      <c r="BG279" s="1">
        <v>3.3584940000000001E-2</v>
      </c>
      <c r="BH279" s="1">
        <v>3.914869E-2</v>
      </c>
      <c r="BI279" s="1">
        <v>9.5887400000000001E-3</v>
      </c>
      <c r="BJ279" s="1">
        <v>5.3151300000000004E-3</v>
      </c>
      <c r="BK279" s="1">
        <v>2.6438500000000001E-3</v>
      </c>
      <c r="BL279" s="1">
        <v>8.4328799999999995E-2</v>
      </c>
      <c r="BM279" s="1">
        <v>3.3584940000000001E-2</v>
      </c>
      <c r="BN279" s="1">
        <v>3.914869E-2</v>
      </c>
      <c r="BO279" s="1">
        <v>9.5887400000000001E-3</v>
      </c>
      <c r="BP279" s="1">
        <v>0</v>
      </c>
      <c r="BQ279" s="1">
        <v>0</v>
      </c>
      <c r="BR279" s="1">
        <v>0</v>
      </c>
      <c r="BS279" s="1">
        <v>49.741970500000001</v>
      </c>
      <c r="BT279" s="1">
        <v>39.8261848</v>
      </c>
      <c r="BU279" s="1">
        <v>24.493128899999999</v>
      </c>
      <c r="BV279" s="1">
        <v>49.741970500000001</v>
      </c>
      <c r="BW279" s="1">
        <v>39.8261848</v>
      </c>
      <c r="BX279" s="1">
        <v>24.493128899999999</v>
      </c>
      <c r="BY279" s="1">
        <v>0</v>
      </c>
      <c r="BZ279" s="1">
        <v>49.741970500000001</v>
      </c>
      <c r="CA279" s="1">
        <v>0</v>
      </c>
      <c r="CB279" s="1">
        <v>0</v>
      </c>
      <c r="CC279" s="1">
        <v>39.8261848</v>
      </c>
      <c r="CD279" s="1">
        <v>0</v>
      </c>
      <c r="CE279" s="1">
        <v>0</v>
      </c>
      <c r="CF279" s="1">
        <v>24.493128899999999</v>
      </c>
      <c r="CG279" s="1">
        <v>0</v>
      </c>
    </row>
    <row r="280" spans="44:128" x14ac:dyDescent="0.2">
      <c r="AR280" s="1" t="s">
        <v>815</v>
      </c>
      <c r="AS280" s="1"/>
      <c r="AT280" s="1">
        <v>0</v>
      </c>
      <c r="AU280" s="1" t="s">
        <v>816</v>
      </c>
      <c r="AV280" s="1">
        <v>1</v>
      </c>
      <c r="AW280" s="1">
        <v>1</v>
      </c>
      <c r="AX280" s="1">
        <v>0</v>
      </c>
      <c r="AY280" s="1">
        <v>0</v>
      </c>
      <c r="AZ280" s="1">
        <v>0</v>
      </c>
      <c r="BA280" s="1">
        <v>0</v>
      </c>
      <c r="BB280" s="1">
        <v>0</v>
      </c>
      <c r="BC280" s="1">
        <v>0</v>
      </c>
      <c r="BD280" s="1">
        <v>4.8220000000000001E-4</v>
      </c>
      <c r="BE280" s="10">
        <v>7.5599999999999994E-5</v>
      </c>
      <c r="BF280" s="1">
        <v>2.1935700000000002E-3</v>
      </c>
      <c r="BG280" s="1">
        <v>1.2959600000000001E-3</v>
      </c>
      <c r="BH280" s="1">
        <v>1.1110200000000001E-3</v>
      </c>
      <c r="BI280" s="1">
        <v>2.4195E-4</v>
      </c>
      <c r="BJ280" s="1">
        <v>4.8220000000000001E-4</v>
      </c>
      <c r="BK280" s="10">
        <v>7.5599999999999994E-5</v>
      </c>
      <c r="BL280" s="1">
        <v>2.1935700000000002E-3</v>
      </c>
      <c r="BM280" s="1">
        <v>1.2959600000000001E-3</v>
      </c>
      <c r="BN280" s="1">
        <v>1.1110200000000001E-3</v>
      </c>
      <c r="BO280" s="1">
        <v>2.4195E-4</v>
      </c>
      <c r="BP280" s="1">
        <v>0</v>
      </c>
      <c r="BQ280" s="1">
        <v>0</v>
      </c>
      <c r="BR280" s="1">
        <v>0</v>
      </c>
      <c r="BS280" s="1">
        <v>15.673644599999999</v>
      </c>
      <c r="BT280" s="1">
        <v>59.0800512</v>
      </c>
      <c r="BU280" s="1">
        <v>21.776899400000001</v>
      </c>
      <c r="BV280" s="1">
        <v>15.673644599999999</v>
      </c>
      <c r="BW280" s="1">
        <v>59.0800512</v>
      </c>
      <c r="BX280" s="1">
        <v>21.776899400000001</v>
      </c>
      <c r="BY280" s="1">
        <v>0</v>
      </c>
      <c r="BZ280" s="1">
        <v>15.673644599999999</v>
      </c>
      <c r="CA280" s="1">
        <v>0</v>
      </c>
      <c r="CB280" s="1">
        <v>0</v>
      </c>
      <c r="CC280" s="1">
        <v>59.0800512</v>
      </c>
      <c r="CD280" s="1">
        <v>0</v>
      </c>
      <c r="CE280" s="1">
        <v>0</v>
      </c>
      <c r="CF280" s="1">
        <v>21.776899400000001</v>
      </c>
      <c r="CG280" s="1">
        <v>0</v>
      </c>
    </row>
    <row r="281" spans="44:128" x14ac:dyDescent="0.2">
      <c r="AR281" s="1" t="s">
        <v>494</v>
      </c>
      <c r="AS281" s="1"/>
      <c r="AT281" s="1">
        <v>0</v>
      </c>
      <c r="AU281" s="1" t="s">
        <v>495</v>
      </c>
      <c r="AV281" s="1">
        <v>1</v>
      </c>
      <c r="AW281" s="1">
        <v>1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3.69834E-3</v>
      </c>
      <c r="BE281" s="1">
        <v>4.9930999999999999E-4</v>
      </c>
      <c r="BF281" s="1">
        <v>6.14227E-3</v>
      </c>
      <c r="BG281" s="1">
        <v>5.2512000000000001E-4</v>
      </c>
      <c r="BH281" s="1">
        <v>3.3556800000000002E-3</v>
      </c>
      <c r="BI281" s="1">
        <v>1.6741200000000001E-3</v>
      </c>
      <c r="BJ281" s="1">
        <v>3.69834E-3</v>
      </c>
      <c r="BK281" s="1">
        <v>4.9930999999999999E-4</v>
      </c>
      <c r="BL281" s="1">
        <v>6.14227E-3</v>
      </c>
      <c r="BM281" s="1">
        <v>5.2512000000000001E-4</v>
      </c>
      <c r="BN281" s="1">
        <v>3.3556800000000002E-3</v>
      </c>
      <c r="BO281" s="1">
        <v>1.6741200000000001E-3</v>
      </c>
      <c r="BP281" s="1">
        <v>0</v>
      </c>
      <c r="BQ281" s="1">
        <v>0</v>
      </c>
      <c r="BR281" s="1">
        <v>0</v>
      </c>
      <c r="BS281" s="1">
        <v>13.5010201</v>
      </c>
      <c r="BT281" s="1">
        <v>8.5492394699999998</v>
      </c>
      <c r="BU281" s="1">
        <v>49.889196499999997</v>
      </c>
      <c r="BV281" s="1">
        <v>13.5010201</v>
      </c>
      <c r="BW281" s="1">
        <v>8.5492394699999998</v>
      </c>
      <c r="BX281" s="1">
        <v>49.889196499999997</v>
      </c>
      <c r="BY281" s="1">
        <v>0</v>
      </c>
      <c r="BZ281" s="1">
        <v>13.5010201</v>
      </c>
      <c r="CA281" s="1">
        <v>0</v>
      </c>
      <c r="CB281" s="1">
        <v>0</v>
      </c>
      <c r="CC281" s="1">
        <v>8.5492394699999998</v>
      </c>
      <c r="CD281" s="1">
        <v>0</v>
      </c>
      <c r="CE281" s="1">
        <v>0</v>
      </c>
      <c r="CF281" s="1">
        <v>49.889196499999997</v>
      </c>
      <c r="CG281" s="1">
        <v>0</v>
      </c>
    </row>
    <row r="282" spans="44:128" x14ac:dyDescent="0.2">
      <c r="AR282" s="1" t="s">
        <v>496</v>
      </c>
      <c r="AS282" s="1"/>
      <c r="AT282" s="1">
        <v>0</v>
      </c>
      <c r="AU282" s="1" t="s">
        <v>497</v>
      </c>
      <c r="AV282" s="1">
        <v>1</v>
      </c>
      <c r="AW282" s="1">
        <v>1</v>
      </c>
      <c r="AX282" s="1">
        <v>0</v>
      </c>
      <c r="AY282" s="1">
        <v>0</v>
      </c>
      <c r="AZ282" s="1">
        <v>0</v>
      </c>
      <c r="BA282" s="1">
        <v>0</v>
      </c>
      <c r="BB282" s="1">
        <v>0</v>
      </c>
      <c r="BC282" s="1">
        <v>0</v>
      </c>
      <c r="BD282" s="1">
        <v>4.2201000000000001E-3</v>
      </c>
      <c r="BE282" s="1">
        <v>1.4556199999999999E-3</v>
      </c>
      <c r="BF282" s="1">
        <v>0</v>
      </c>
      <c r="BG282" s="1">
        <v>0</v>
      </c>
      <c r="BH282" s="1">
        <v>5.8704600000000001E-3</v>
      </c>
      <c r="BI282" s="1">
        <v>1.7024999999999999E-4</v>
      </c>
      <c r="BJ282" s="1">
        <v>4.2201000000000001E-3</v>
      </c>
      <c r="BK282" s="1">
        <v>1.4556199999999999E-3</v>
      </c>
      <c r="BL282" s="1">
        <v>0</v>
      </c>
      <c r="BM282" s="1">
        <v>0</v>
      </c>
      <c r="BN282" s="1">
        <v>5.8704600000000001E-3</v>
      </c>
      <c r="BO282" s="1">
        <v>1.7024999999999999E-4</v>
      </c>
      <c r="BP282" s="1">
        <v>0</v>
      </c>
      <c r="BQ282" s="1">
        <v>0</v>
      </c>
      <c r="BR282" s="1">
        <v>0</v>
      </c>
      <c r="BS282" s="1">
        <v>34.492463200000003</v>
      </c>
      <c r="BT282" s="1">
        <v>0</v>
      </c>
      <c r="BU282" s="1">
        <v>2.9001167799999998</v>
      </c>
      <c r="BV282" s="1">
        <v>34.492463200000003</v>
      </c>
      <c r="BW282" s="1">
        <v>0</v>
      </c>
      <c r="BX282" s="1">
        <v>2.9001167799999998</v>
      </c>
      <c r="BY282" s="1">
        <v>0</v>
      </c>
      <c r="BZ282" s="1">
        <v>34.492463200000003</v>
      </c>
      <c r="CA282" s="1">
        <v>0</v>
      </c>
      <c r="CB282" s="1" t="s">
        <v>206</v>
      </c>
      <c r="CC282" s="1">
        <v>0</v>
      </c>
      <c r="CD282" s="1" t="s">
        <v>206</v>
      </c>
      <c r="CE282" s="1">
        <v>0</v>
      </c>
      <c r="CF282" s="1">
        <v>2.9001167799999998</v>
      </c>
      <c r="CG282" s="1">
        <v>0</v>
      </c>
    </row>
    <row r="283" spans="44:128" x14ac:dyDescent="0.2">
      <c r="AR283" s="1" t="s">
        <v>498</v>
      </c>
      <c r="AS283" s="1"/>
      <c r="AT283" s="1">
        <v>0</v>
      </c>
      <c r="AU283" s="1" t="s">
        <v>499</v>
      </c>
      <c r="AV283" s="1">
        <v>2</v>
      </c>
      <c r="AW283" s="1">
        <v>2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.43635626999999999</v>
      </c>
      <c r="BE283" s="1">
        <v>3.2418429999999998E-2</v>
      </c>
      <c r="BF283" s="1">
        <v>4.8541929999999997E-2</v>
      </c>
      <c r="BG283" s="1">
        <v>1.5614919999999999E-2</v>
      </c>
      <c r="BH283" s="1">
        <v>0.18737481</v>
      </c>
      <c r="BI283" s="1">
        <v>1.7014359999999999E-2</v>
      </c>
      <c r="BJ283" s="1">
        <v>0.43635626999999999</v>
      </c>
      <c r="BK283" s="1">
        <v>3.2418429999999998E-2</v>
      </c>
      <c r="BL283" s="1">
        <v>4.8541929999999997E-2</v>
      </c>
      <c r="BM283" s="1">
        <v>1.5614919999999999E-2</v>
      </c>
      <c r="BN283" s="1">
        <v>0.18737481</v>
      </c>
      <c r="BO283" s="1">
        <v>1.7014359999999999E-2</v>
      </c>
      <c r="BP283" s="1">
        <v>0</v>
      </c>
      <c r="BQ283" s="1">
        <v>0</v>
      </c>
      <c r="BR283" s="1">
        <v>0</v>
      </c>
      <c r="BS283" s="1">
        <v>7.4293481699999999</v>
      </c>
      <c r="BT283" s="1">
        <v>32.167907</v>
      </c>
      <c r="BU283" s="1">
        <v>9.0803867199999999</v>
      </c>
      <c r="BV283" s="1">
        <v>7.4293481699999999</v>
      </c>
      <c r="BW283" s="1">
        <v>32.167907</v>
      </c>
      <c r="BX283" s="1">
        <v>9.0803867199999999</v>
      </c>
      <c r="BY283" s="1">
        <v>0</v>
      </c>
      <c r="BZ283" s="1">
        <v>7.4293481699999999</v>
      </c>
      <c r="CA283" s="1">
        <v>0</v>
      </c>
      <c r="CB283" s="1">
        <v>0</v>
      </c>
      <c r="CC283" s="1">
        <v>32.167907</v>
      </c>
      <c r="CD283" s="1">
        <v>0</v>
      </c>
      <c r="CE283" s="1">
        <v>0</v>
      </c>
      <c r="CF283" s="1">
        <v>9.0803867199999999</v>
      </c>
      <c r="CG283" s="1">
        <v>0</v>
      </c>
    </row>
    <row r="284" spans="44:128" x14ac:dyDescent="0.2">
      <c r="AR284" s="1" t="s">
        <v>47</v>
      </c>
      <c r="AS284" s="1"/>
      <c r="AT284" s="1">
        <v>0</v>
      </c>
      <c r="AU284" s="1" t="s">
        <v>817</v>
      </c>
      <c r="AV284" s="1">
        <v>2</v>
      </c>
      <c r="AW284" s="1">
        <v>2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5.0901040000000002E-2</v>
      </c>
      <c r="BE284" s="1">
        <v>2.7392900000000001E-3</v>
      </c>
      <c r="BF284" s="1">
        <v>6.3485029999999998E-2</v>
      </c>
      <c r="BG284" s="1">
        <v>1.6148300000000001E-2</v>
      </c>
      <c r="BH284" s="1">
        <v>3.6001930000000001E-2</v>
      </c>
      <c r="BI284" s="1">
        <v>3.4941E-3</v>
      </c>
      <c r="BJ284" s="1">
        <v>5.0901040000000002E-2</v>
      </c>
      <c r="BK284" s="1">
        <v>2.7392900000000001E-3</v>
      </c>
      <c r="BL284" s="1">
        <v>6.3485029999999998E-2</v>
      </c>
      <c r="BM284" s="1">
        <v>1.6148300000000001E-2</v>
      </c>
      <c r="BN284" s="1">
        <v>3.6001930000000001E-2</v>
      </c>
      <c r="BO284" s="1">
        <v>3.4941E-3</v>
      </c>
      <c r="BP284" s="1">
        <v>0</v>
      </c>
      <c r="BQ284" s="1">
        <v>0</v>
      </c>
      <c r="BR284" s="1">
        <v>0</v>
      </c>
      <c r="BS284" s="1">
        <v>5.3815947800000004</v>
      </c>
      <c r="BT284" s="1">
        <v>25.4363961</v>
      </c>
      <c r="BU284" s="1">
        <v>9.7053258499999995</v>
      </c>
      <c r="BV284" s="1">
        <v>5.3815947800000004</v>
      </c>
      <c r="BW284" s="1">
        <v>25.4363961</v>
      </c>
      <c r="BX284" s="1">
        <v>9.7053258499999995</v>
      </c>
      <c r="BY284" s="1">
        <v>0</v>
      </c>
      <c r="BZ284" s="1">
        <v>5.3815947800000004</v>
      </c>
      <c r="CA284" s="1">
        <v>0</v>
      </c>
      <c r="CB284" s="1">
        <v>0</v>
      </c>
      <c r="CC284" s="1">
        <v>25.4363961</v>
      </c>
      <c r="CD284" s="1">
        <v>0</v>
      </c>
      <c r="CE284" s="1">
        <v>0</v>
      </c>
      <c r="CF284" s="1">
        <v>9.7053258499999995</v>
      </c>
      <c r="CG284" s="1">
        <v>0</v>
      </c>
    </row>
    <row r="285" spans="44:128" x14ac:dyDescent="0.2">
      <c r="AR285" s="1" t="s">
        <v>500</v>
      </c>
      <c r="AS285" s="1"/>
      <c r="AT285" s="1">
        <v>0</v>
      </c>
      <c r="AU285" s="1" t="s">
        <v>501</v>
      </c>
      <c r="AV285" s="1">
        <v>1</v>
      </c>
      <c r="AW285" s="1">
        <v>1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9.9381999999999995E-3</v>
      </c>
      <c r="BE285" s="1">
        <v>2.5942000000000001E-4</v>
      </c>
      <c r="BF285" s="1">
        <v>1.556194E-2</v>
      </c>
      <c r="BG285" s="1">
        <v>4.4081800000000003E-3</v>
      </c>
      <c r="BH285" s="1">
        <v>1.0877680000000001E-2</v>
      </c>
      <c r="BI285" s="1">
        <v>6.2814000000000001E-4</v>
      </c>
      <c r="BJ285" s="1">
        <v>9.9381999999999995E-3</v>
      </c>
      <c r="BK285" s="1">
        <v>2.5942000000000001E-4</v>
      </c>
      <c r="BL285" s="1">
        <v>1.556194E-2</v>
      </c>
      <c r="BM285" s="1">
        <v>4.4081800000000003E-3</v>
      </c>
      <c r="BN285" s="1">
        <v>1.0877680000000001E-2</v>
      </c>
      <c r="BO285" s="1">
        <v>6.2814000000000001E-4</v>
      </c>
      <c r="BP285" s="1">
        <v>0</v>
      </c>
      <c r="BQ285" s="1">
        <v>0</v>
      </c>
      <c r="BR285" s="1">
        <v>0</v>
      </c>
      <c r="BS285" s="1">
        <v>2.6103384100000002</v>
      </c>
      <c r="BT285" s="1">
        <v>28.326684400000001</v>
      </c>
      <c r="BU285" s="1">
        <v>5.7745364199999996</v>
      </c>
      <c r="BV285" s="1">
        <v>2.6103384100000002</v>
      </c>
      <c r="BW285" s="1">
        <v>28.326684400000001</v>
      </c>
      <c r="BX285" s="1">
        <v>5.7745364199999996</v>
      </c>
      <c r="BY285" s="1">
        <v>0</v>
      </c>
      <c r="BZ285" s="1">
        <v>2.6103384100000002</v>
      </c>
      <c r="CA285" s="1">
        <v>0</v>
      </c>
      <c r="CB285" s="1">
        <v>0</v>
      </c>
      <c r="CC285" s="1">
        <v>28.326684400000001</v>
      </c>
      <c r="CD285" s="1">
        <v>0</v>
      </c>
      <c r="CE285" s="1">
        <v>0</v>
      </c>
      <c r="CF285" s="1">
        <v>5.7745364199999996</v>
      </c>
      <c r="CG285" s="1">
        <v>0</v>
      </c>
    </row>
    <row r="286" spans="44:128" x14ac:dyDescent="0.2">
      <c r="AR286" s="1" t="s">
        <v>502</v>
      </c>
      <c r="AS286" s="1"/>
      <c r="AT286" s="1">
        <v>0</v>
      </c>
      <c r="AU286" s="1" t="s">
        <v>503</v>
      </c>
      <c r="AV286" s="1">
        <v>1</v>
      </c>
      <c r="AW286" s="1">
        <v>1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1.748243E-2</v>
      </c>
      <c r="BE286" s="1">
        <v>2.1786E-4</v>
      </c>
      <c r="BF286" s="1">
        <v>9.6127110000000002E-2</v>
      </c>
      <c r="BG286" s="1">
        <v>2.6937550000000001E-2</v>
      </c>
      <c r="BH286" s="1">
        <v>4.0663709999999999E-2</v>
      </c>
      <c r="BI286" s="1">
        <v>6.2057600000000003E-3</v>
      </c>
      <c r="BJ286" s="1">
        <v>1.748243E-2</v>
      </c>
      <c r="BK286" s="1">
        <v>2.1786E-4</v>
      </c>
      <c r="BL286" s="1">
        <v>9.6127110000000002E-2</v>
      </c>
      <c r="BM286" s="1">
        <v>2.6937550000000001E-2</v>
      </c>
      <c r="BN286" s="1">
        <v>4.0663709999999999E-2</v>
      </c>
      <c r="BO286" s="1">
        <v>6.2057600000000003E-3</v>
      </c>
      <c r="BP286" s="1">
        <v>0</v>
      </c>
      <c r="BQ286" s="1">
        <v>0</v>
      </c>
      <c r="BR286" s="1">
        <v>0</v>
      </c>
      <c r="BS286" s="1">
        <v>1.2461829799999999</v>
      </c>
      <c r="BT286" s="1">
        <v>28.022839999999999</v>
      </c>
      <c r="BU286" s="1">
        <v>15.261172699999999</v>
      </c>
      <c r="BV286" s="1">
        <v>1.2461829799999999</v>
      </c>
      <c r="BW286" s="1">
        <v>28.022839999999999</v>
      </c>
      <c r="BX286" s="1">
        <v>15.261172699999999</v>
      </c>
      <c r="BY286" s="1">
        <v>0</v>
      </c>
      <c r="BZ286" s="1">
        <v>1.2461829799999999</v>
      </c>
      <c r="CA286" s="1">
        <v>0</v>
      </c>
      <c r="CB286" s="1">
        <v>0</v>
      </c>
      <c r="CC286" s="1">
        <v>28.022839999999999</v>
      </c>
      <c r="CD286" s="1">
        <v>0</v>
      </c>
      <c r="CE286" s="1">
        <v>0</v>
      </c>
      <c r="CF286" s="1">
        <v>15.261172699999999</v>
      </c>
      <c r="CG286" s="1">
        <v>0</v>
      </c>
    </row>
    <row r="287" spans="44:128" x14ac:dyDescent="0.2">
      <c r="AR287" s="1" t="s">
        <v>818</v>
      </c>
      <c r="AS287" s="1"/>
      <c r="AT287" s="1">
        <v>0</v>
      </c>
      <c r="AU287" s="1" t="s">
        <v>819</v>
      </c>
      <c r="AV287" s="1">
        <v>1</v>
      </c>
      <c r="AW287" s="1">
        <v>1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  <c r="BD287" s="1">
        <v>3.0911100000000002E-3</v>
      </c>
      <c r="BE287" s="1">
        <v>9.1732999999999995E-4</v>
      </c>
      <c r="BF287" s="1">
        <v>3.0946699999999999E-3</v>
      </c>
      <c r="BG287" s="1">
        <v>1.05452E-3</v>
      </c>
      <c r="BH287" s="1">
        <v>1.56404E-3</v>
      </c>
      <c r="BI287" s="1">
        <v>5.0557E-4</v>
      </c>
      <c r="BJ287" s="1">
        <v>3.0911100000000002E-3</v>
      </c>
      <c r="BK287" s="1">
        <v>9.1732999999999995E-4</v>
      </c>
      <c r="BL287" s="1">
        <v>3.0946699999999999E-3</v>
      </c>
      <c r="BM287" s="1">
        <v>1.05452E-3</v>
      </c>
      <c r="BN287" s="1">
        <v>1.56404E-3</v>
      </c>
      <c r="BO287" s="1">
        <v>5.0557E-4</v>
      </c>
      <c r="BP287" s="1">
        <v>0</v>
      </c>
      <c r="BQ287" s="1">
        <v>0</v>
      </c>
      <c r="BR287" s="1">
        <v>0</v>
      </c>
      <c r="BS287" s="1">
        <v>29.676404600000001</v>
      </c>
      <c r="BT287" s="1">
        <v>34.075410099999999</v>
      </c>
      <c r="BU287" s="1">
        <v>32.324643100000003</v>
      </c>
      <c r="BV287" s="1">
        <v>29.676404600000001</v>
      </c>
      <c r="BW287" s="1">
        <v>34.075410099999999</v>
      </c>
      <c r="BX287" s="1">
        <v>32.324643100000003</v>
      </c>
      <c r="BY287" s="1">
        <v>0</v>
      </c>
      <c r="BZ287" s="1">
        <v>29.676404600000001</v>
      </c>
      <c r="CA287" s="1">
        <v>0</v>
      </c>
      <c r="CB287" s="1">
        <v>0</v>
      </c>
      <c r="CC287" s="1">
        <v>34.075410099999999</v>
      </c>
      <c r="CD287" s="1">
        <v>0</v>
      </c>
      <c r="CE287" s="1">
        <v>0</v>
      </c>
      <c r="CF287" s="1">
        <v>32.324643100000003</v>
      </c>
      <c r="CG287" s="1">
        <v>0</v>
      </c>
    </row>
    <row r="288" spans="44:128" x14ac:dyDescent="0.2">
      <c r="AR288" s="1" t="s">
        <v>505</v>
      </c>
      <c r="AS288" s="1"/>
      <c r="AT288" s="1">
        <v>0</v>
      </c>
      <c r="AU288" s="1" t="s">
        <v>506</v>
      </c>
      <c r="AV288" s="1">
        <v>1</v>
      </c>
      <c r="AW288" s="1">
        <v>1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  <c r="BD288" s="1">
        <v>4.5862199999999999E-2</v>
      </c>
      <c r="BE288" s="1">
        <v>3.0834299999999999E-3</v>
      </c>
      <c r="BF288" s="1">
        <v>3.442945E-2</v>
      </c>
      <c r="BG288" s="1">
        <v>7.3518500000000001E-3</v>
      </c>
      <c r="BH288" s="1">
        <v>2.4517230000000001E-2</v>
      </c>
      <c r="BI288" s="1">
        <v>2.72157E-3</v>
      </c>
      <c r="BJ288" s="1">
        <v>4.5862199999999999E-2</v>
      </c>
      <c r="BK288" s="1">
        <v>3.0834299999999999E-3</v>
      </c>
      <c r="BL288" s="1">
        <v>3.442945E-2</v>
      </c>
      <c r="BM288" s="1">
        <v>7.3518500000000001E-3</v>
      </c>
      <c r="BN288" s="1">
        <v>2.4517230000000001E-2</v>
      </c>
      <c r="BO288" s="1">
        <v>2.72157E-3</v>
      </c>
      <c r="BP288" s="1">
        <v>0</v>
      </c>
      <c r="BQ288" s="1">
        <v>0</v>
      </c>
      <c r="BR288" s="1">
        <v>0</v>
      </c>
      <c r="BS288" s="1">
        <v>6.7232600400000004</v>
      </c>
      <c r="BT288" s="1">
        <v>21.353385299999999</v>
      </c>
      <c r="BU288" s="1">
        <v>11.1006404</v>
      </c>
      <c r="BV288" s="1">
        <v>6.7232600400000004</v>
      </c>
      <c r="BW288" s="1">
        <v>21.353385299999999</v>
      </c>
      <c r="BX288" s="1">
        <v>11.1006404</v>
      </c>
      <c r="BY288" s="1">
        <v>0</v>
      </c>
      <c r="BZ288" s="1">
        <v>6.7232600400000004</v>
      </c>
      <c r="CA288" s="1">
        <v>0</v>
      </c>
      <c r="CB288" s="1">
        <v>0</v>
      </c>
      <c r="CC288" s="1">
        <v>21.353385299999999</v>
      </c>
      <c r="CD288" s="1">
        <v>0</v>
      </c>
      <c r="CE288" s="1">
        <v>0</v>
      </c>
      <c r="CF288" s="1">
        <v>11.1006404</v>
      </c>
      <c r="CG288" s="1">
        <v>0</v>
      </c>
    </row>
    <row r="289" spans="44:85" x14ac:dyDescent="0.2">
      <c r="AR289" s="1" t="s">
        <v>507</v>
      </c>
      <c r="AS289" s="1"/>
      <c r="AT289" s="1">
        <v>0</v>
      </c>
      <c r="AU289" s="1" t="s">
        <v>508</v>
      </c>
      <c r="AV289" s="1">
        <v>1</v>
      </c>
      <c r="AW289" s="1">
        <v>1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4.1567399999999999E-3</v>
      </c>
      <c r="BE289" s="1">
        <v>1.1377399999999999E-3</v>
      </c>
      <c r="BF289" s="1">
        <v>6.6080699999999997E-3</v>
      </c>
      <c r="BG289" s="1">
        <v>1.8641300000000001E-3</v>
      </c>
      <c r="BH289" s="1">
        <v>3.87726E-3</v>
      </c>
      <c r="BI289" s="1">
        <v>1.0424399999999999E-3</v>
      </c>
      <c r="BJ289" s="1">
        <v>4.1567399999999999E-3</v>
      </c>
      <c r="BK289" s="1">
        <v>1.1377399999999999E-3</v>
      </c>
      <c r="BL289" s="1">
        <v>6.6080699999999997E-3</v>
      </c>
      <c r="BM289" s="1">
        <v>1.8641300000000001E-3</v>
      </c>
      <c r="BN289" s="1">
        <v>3.87726E-3</v>
      </c>
      <c r="BO289" s="1">
        <v>1.0424399999999999E-3</v>
      </c>
      <c r="BP289" s="1">
        <v>0</v>
      </c>
      <c r="BQ289" s="1">
        <v>0</v>
      </c>
      <c r="BR289" s="1">
        <v>0</v>
      </c>
      <c r="BS289" s="1">
        <v>27.370999000000001</v>
      </c>
      <c r="BT289" s="1">
        <v>28.209962699999998</v>
      </c>
      <c r="BU289" s="1">
        <v>26.886095300000001</v>
      </c>
      <c r="BV289" s="1">
        <v>27.370999000000001</v>
      </c>
      <c r="BW289" s="1">
        <v>28.209962699999998</v>
      </c>
      <c r="BX289" s="1">
        <v>26.886095300000001</v>
      </c>
      <c r="BY289" s="1">
        <v>0</v>
      </c>
      <c r="BZ289" s="1">
        <v>27.370999000000001</v>
      </c>
      <c r="CA289" s="1">
        <v>0</v>
      </c>
      <c r="CB289" s="1">
        <v>0</v>
      </c>
      <c r="CC289" s="1">
        <v>28.209962699999998</v>
      </c>
      <c r="CD289" s="1">
        <v>0</v>
      </c>
      <c r="CE289" s="1">
        <v>0</v>
      </c>
      <c r="CF289" s="1">
        <v>26.886095300000001</v>
      </c>
      <c r="CG289" s="1">
        <v>0</v>
      </c>
    </row>
    <row r="290" spans="44:85" x14ac:dyDescent="0.2">
      <c r="AR290" s="1" t="s">
        <v>820</v>
      </c>
      <c r="AS290" s="1"/>
      <c r="AT290" s="1">
        <v>0</v>
      </c>
      <c r="AU290" s="1" t="s">
        <v>821</v>
      </c>
      <c r="AV290" s="1">
        <v>1</v>
      </c>
      <c r="AW290" s="1">
        <v>1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2.4107400000000002E-3</v>
      </c>
      <c r="BE290" s="1">
        <v>2.44546E-3</v>
      </c>
      <c r="BF290" s="1">
        <v>0.23458513</v>
      </c>
      <c r="BG290" s="1">
        <v>4.7477930000000002E-2</v>
      </c>
      <c r="BH290" s="1">
        <v>0.14192119</v>
      </c>
      <c r="BI290" s="1">
        <v>1.559425E-2</v>
      </c>
      <c r="BJ290" s="1">
        <v>2.4107400000000002E-3</v>
      </c>
      <c r="BK290" s="1">
        <v>2.44546E-3</v>
      </c>
      <c r="BL290" s="1">
        <v>0.23458513</v>
      </c>
      <c r="BM290" s="1">
        <v>4.7477930000000002E-2</v>
      </c>
      <c r="BN290" s="1">
        <v>0.14192119</v>
      </c>
      <c r="BO290" s="1">
        <v>1.559425E-2</v>
      </c>
      <c r="BP290" s="1">
        <v>0</v>
      </c>
      <c r="BQ290" s="1">
        <v>0</v>
      </c>
      <c r="BR290" s="1">
        <v>0</v>
      </c>
      <c r="BS290" s="1">
        <v>101.44023199999999</v>
      </c>
      <c r="BT290" s="1">
        <v>20.2391057</v>
      </c>
      <c r="BU290" s="1">
        <v>10.987962599999999</v>
      </c>
      <c r="BV290" s="1">
        <v>101.44023199999999</v>
      </c>
      <c r="BW290" s="1">
        <v>20.2391057</v>
      </c>
      <c r="BX290" s="1">
        <v>10.987962599999999</v>
      </c>
      <c r="BY290" s="1">
        <v>0</v>
      </c>
      <c r="BZ290" s="1">
        <v>101.44023199999999</v>
      </c>
      <c r="CA290" s="1">
        <v>0</v>
      </c>
      <c r="CB290" s="1">
        <v>0</v>
      </c>
      <c r="CC290" s="1">
        <v>20.2391057</v>
      </c>
      <c r="CD290" s="1">
        <v>0</v>
      </c>
      <c r="CE290" s="1">
        <v>0</v>
      </c>
      <c r="CF290" s="1">
        <v>10.987962599999999</v>
      </c>
      <c r="CG290" s="1">
        <v>0</v>
      </c>
    </row>
    <row r="291" spans="44:85" x14ac:dyDescent="0.2">
      <c r="AR291" s="1" t="s">
        <v>49</v>
      </c>
      <c r="AS291" s="1"/>
      <c r="AT291" s="1">
        <v>0</v>
      </c>
      <c r="AU291" s="1" t="s">
        <v>511</v>
      </c>
      <c r="AV291" s="1">
        <v>2</v>
      </c>
      <c r="AW291" s="1">
        <v>2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6.9929679999999994E-2</v>
      </c>
      <c r="BE291" s="1">
        <v>1.272262E-2</v>
      </c>
      <c r="BF291" s="1">
        <v>4.7874300000000002E-2</v>
      </c>
      <c r="BG291" s="1">
        <v>1.010464E-2</v>
      </c>
      <c r="BH291" s="1">
        <v>5.1240090000000002E-2</v>
      </c>
      <c r="BI291" s="1">
        <v>4.6834199999999998E-3</v>
      </c>
      <c r="BJ291" s="1">
        <v>6.9929679999999994E-2</v>
      </c>
      <c r="BK291" s="1">
        <v>1.272262E-2</v>
      </c>
      <c r="BL291" s="1">
        <v>4.7874300000000002E-2</v>
      </c>
      <c r="BM291" s="1">
        <v>1.010464E-2</v>
      </c>
      <c r="BN291" s="1">
        <v>5.1240090000000002E-2</v>
      </c>
      <c r="BO291" s="1">
        <v>4.6834199999999998E-3</v>
      </c>
      <c r="BP291" s="1">
        <v>0</v>
      </c>
      <c r="BQ291" s="1">
        <v>0</v>
      </c>
      <c r="BR291" s="1">
        <v>0</v>
      </c>
      <c r="BS291" s="1">
        <v>18.193453999999999</v>
      </c>
      <c r="BT291" s="1">
        <v>21.106609299999999</v>
      </c>
      <c r="BU291" s="1">
        <v>9.1401506000000001</v>
      </c>
      <c r="BV291" s="1">
        <v>18.193453999999999</v>
      </c>
      <c r="BW291" s="1">
        <v>21.106609299999999</v>
      </c>
      <c r="BX291" s="1">
        <v>9.1401506000000001</v>
      </c>
      <c r="BY291" s="1">
        <v>0</v>
      </c>
      <c r="BZ291" s="1">
        <v>18.193453999999999</v>
      </c>
      <c r="CA291" s="1">
        <v>0</v>
      </c>
      <c r="CB291" s="1">
        <v>0</v>
      </c>
      <c r="CC291" s="1">
        <v>21.106609299999999</v>
      </c>
      <c r="CD291" s="1">
        <v>0</v>
      </c>
      <c r="CE291" s="1">
        <v>0</v>
      </c>
      <c r="CF291" s="1">
        <v>9.1401506000000001</v>
      </c>
      <c r="CG291" s="1">
        <v>0</v>
      </c>
    </row>
    <row r="292" spans="44:85" x14ac:dyDescent="0.2">
      <c r="AR292" s="1" t="s">
        <v>512</v>
      </c>
      <c r="AS292" s="1"/>
      <c r="AT292" s="1">
        <v>0</v>
      </c>
      <c r="AU292" s="1" t="s">
        <v>513</v>
      </c>
      <c r="AV292" s="1">
        <v>1</v>
      </c>
      <c r="AW292" s="1">
        <v>1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3.0268989999999999E-2</v>
      </c>
      <c r="BE292" s="1">
        <v>1.62897E-3</v>
      </c>
      <c r="BF292" s="1">
        <v>3.6557100000000002E-2</v>
      </c>
      <c r="BG292" s="1">
        <v>2.1113219999999999E-2</v>
      </c>
      <c r="BH292" s="1">
        <v>2.610546E-2</v>
      </c>
      <c r="BI292" s="1">
        <v>3.9366399999999999E-3</v>
      </c>
      <c r="BJ292" s="1">
        <v>3.0268989999999999E-2</v>
      </c>
      <c r="BK292" s="1">
        <v>1.62897E-3</v>
      </c>
      <c r="BL292" s="1">
        <v>3.6557100000000002E-2</v>
      </c>
      <c r="BM292" s="1">
        <v>2.1113219999999999E-2</v>
      </c>
      <c r="BN292" s="1">
        <v>2.610546E-2</v>
      </c>
      <c r="BO292" s="1">
        <v>3.9366399999999999E-3</v>
      </c>
      <c r="BP292" s="1">
        <v>0</v>
      </c>
      <c r="BQ292" s="1">
        <v>0</v>
      </c>
      <c r="BR292" s="1">
        <v>0</v>
      </c>
      <c r="BS292" s="1">
        <v>5.3816397599999997</v>
      </c>
      <c r="BT292" s="1">
        <v>57.754090699999999</v>
      </c>
      <c r="BU292" s="1">
        <v>15.079775700000001</v>
      </c>
      <c r="BV292" s="1">
        <v>5.3816397599999997</v>
      </c>
      <c r="BW292" s="1">
        <v>57.754090699999999</v>
      </c>
      <c r="BX292" s="1">
        <v>15.079775700000001</v>
      </c>
      <c r="BY292" s="1">
        <v>0</v>
      </c>
      <c r="BZ292" s="1">
        <v>5.3816397599999997</v>
      </c>
      <c r="CA292" s="1">
        <v>0</v>
      </c>
      <c r="CB292" s="1">
        <v>0</v>
      </c>
      <c r="CC292" s="1">
        <v>57.754090699999999</v>
      </c>
      <c r="CD292" s="1">
        <v>0</v>
      </c>
      <c r="CE292" s="1">
        <v>0</v>
      </c>
      <c r="CF292" s="1">
        <v>15.079775700000001</v>
      </c>
      <c r="CG292" s="1">
        <v>0</v>
      </c>
    </row>
    <row r="293" spans="44:85" x14ac:dyDescent="0.2">
      <c r="AR293" s="1" t="s">
        <v>514</v>
      </c>
      <c r="AS293" s="1"/>
      <c r="AT293" s="1">
        <v>0</v>
      </c>
      <c r="AU293" s="1" t="s">
        <v>515</v>
      </c>
      <c r="AV293" s="1">
        <v>1</v>
      </c>
      <c r="AW293" s="1">
        <v>1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  <c r="BD293" s="1">
        <v>2.8801199999999999E-3</v>
      </c>
      <c r="BE293" s="1">
        <v>2.0713E-4</v>
      </c>
      <c r="BF293" s="1">
        <v>6.1083500000000002E-3</v>
      </c>
      <c r="BG293" s="1">
        <v>2.3504799999999998E-3</v>
      </c>
      <c r="BH293" s="1">
        <v>4.3472700000000003E-3</v>
      </c>
      <c r="BI293" s="1">
        <v>6.8455999999999996E-4</v>
      </c>
      <c r="BJ293" s="1">
        <v>2.8801199999999999E-3</v>
      </c>
      <c r="BK293" s="1">
        <v>2.0713E-4</v>
      </c>
      <c r="BL293" s="1">
        <v>6.1083500000000002E-3</v>
      </c>
      <c r="BM293" s="1">
        <v>2.3504799999999998E-3</v>
      </c>
      <c r="BN293" s="1">
        <v>4.3472700000000003E-3</v>
      </c>
      <c r="BO293" s="1">
        <v>6.8455999999999996E-4</v>
      </c>
      <c r="BP293" s="1">
        <v>0</v>
      </c>
      <c r="BQ293" s="1">
        <v>0</v>
      </c>
      <c r="BR293" s="1">
        <v>0</v>
      </c>
      <c r="BS293" s="1">
        <v>7.1916949399999996</v>
      </c>
      <c r="BT293" s="1">
        <v>38.4797072</v>
      </c>
      <c r="BU293" s="1">
        <v>15.7468732</v>
      </c>
      <c r="BV293" s="1">
        <v>7.1916949399999996</v>
      </c>
      <c r="BW293" s="1">
        <v>38.4797072</v>
      </c>
      <c r="BX293" s="1">
        <v>15.7468732</v>
      </c>
      <c r="BY293" s="1">
        <v>0</v>
      </c>
      <c r="BZ293" s="1">
        <v>7.1916949399999996</v>
      </c>
      <c r="CA293" s="1">
        <v>0</v>
      </c>
      <c r="CB293" s="1">
        <v>0</v>
      </c>
      <c r="CC293" s="1">
        <v>38.4797072</v>
      </c>
      <c r="CD293" s="1">
        <v>0</v>
      </c>
      <c r="CE293" s="1">
        <v>0</v>
      </c>
      <c r="CF293" s="1">
        <v>15.7468732</v>
      </c>
      <c r="CG293" s="1">
        <v>0</v>
      </c>
    </row>
    <row r="294" spans="44:85" x14ac:dyDescent="0.2">
      <c r="AR294" s="1" t="s">
        <v>518</v>
      </c>
      <c r="AS294" s="1"/>
      <c r="AT294" s="1">
        <v>0</v>
      </c>
      <c r="AU294" s="1" t="s">
        <v>519</v>
      </c>
      <c r="AV294" s="1">
        <v>1</v>
      </c>
      <c r="AW294" s="1">
        <v>1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1.2548429999999999E-2</v>
      </c>
      <c r="BE294" s="1">
        <v>6.5501999999999997E-4</v>
      </c>
      <c r="BF294" s="1">
        <v>1.9934629999999998E-2</v>
      </c>
      <c r="BG294" s="1">
        <v>6.4399000000000001E-3</v>
      </c>
      <c r="BH294" s="1">
        <v>1.596328E-2</v>
      </c>
      <c r="BI294" s="1">
        <v>2.2274199999999999E-3</v>
      </c>
      <c r="BJ294" s="1">
        <v>1.2548429999999999E-2</v>
      </c>
      <c r="BK294" s="1">
        <v>6.5501999999999997E-4</v>
      </c>
      <c r="BL294" s="1">
        <v>1.9934629999999998E-2</v>
      </c>
      <c r="BM294" s="1">
        <v>6.4399000000000001E-3</v>
      </c>
      <c r="BN294" s="1">
        <v>1.596328E-2</v>
      </c>
      <c r="BO294" s="1">
        <v>2.2274199999999999E-3</v>
      </c>
      <c r="BP294" s="1">
        <v>0</v>
      </c>
      <c r="BQ294" s="1">
        <v>0</v>
      </c>
      <c r="BR294" s="1">
        <v>0</v>
      </c>
      <c r="BS294" s="1">
        <v>5.2199502000000004</v>
      </c>
      <c r="BT294" s="1">
        <v>32.305096399999996</v>
      </c>
      <c r="BU294" s="1">
        <v>13.9533997</v>
      </c>
      <c r="BV294" s="1">
        <v>5.2199502000000004</v>
      </c>
      <c r="BW294" s="1">
        <v>32.305096399999996</v>
      </c>
      <c r="BX294" s="1">
        <v>13.9533997</v>
      </c>
      <c r="BY294" s="1">
        <v>0</v>
      </c>
      <c r="BZ294" s="1">
        <v>5.2199502000000004</v>
      </c>
      <c r="CA294" s="1">
        <v>0</v>
      </c>
      <c r="CB294" s="1">
        <v>0</v>
      </c>
      <c r="CC294" s="1">
        <v>32.305096399999996</v>
      </c>
      <c r="CD294" s="1">
        <v>0</v>
      </c>
      <c r="CE294" s="1">
        <v>0</v>
      </c>
      <c r="CF294" s="1">
        <v>13.9533997</v>
      </c>
      <c r="CG294" s="1">
        <v>0</v>
      </c>
    </row>
    <row r="295" spans="44:85" x14ac:dyDescent="0.2">
      <c r="AR295" s="1" t="s">
        <v>50</v>
      </c>
      <c r="AS295" s="1"/>
      <c r="AT295" s="1">
        <v>0</v>
      </c>
      <c r="AU295" s="1" t="s">
        <v>822</v>
      </c>
      <c r="AV295" s="1">
        <v>1</v>
      </c>
      <c r="AW295" s="1">
        <v>1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4.1981000000000001E-4</v>
      </c>
      <c r="BE295" s="1">
        <v>1.1574999999999999E-4</v>
      </c>
      <c r="BF295" s="1">
        <v>9.0390999999999996E-4</v>
      </c>
      <c r="BG295" s="1">
        <v>1.0045E-4</v>
      </c>
      <c r="BH295" s="1">
        <v>6.0493000000000005E-4</v>
      </c>
      <c r="BI295" s="10">
        <v>7.25E-5</v>
      </c>
      <c r="BJ295" s="1">
        <v>4.1981000000000001E-4</v>
      </c>
      <c r="BK295" s="1">
        <v>1.1574999999999999E-4</v>
      </c>
      <c r="BL295" s="1">
        <v>9.0390999999999996E-4</v>
      </c>
      <c r="BM295" s="1">
        <v>1.0045E-4</v>
      </c>
      <c r="BN295" s="1">
        <v>6.0493000000000005E-4</v>
      </c>
      <c r="BO295" s="10">
        <v>7.25E-5</v>
      </c>
      <c r="BP295" s="1">
        <v>0</v>
      </c>
      <c r="BQ295" s="1">
        <v>0</v>
      </c>
      <c r="BR295" s="1">
        <v>0</v>
      </c>
      <c r="BS295" s="1">
        <v>27.5711458</v>
      </c>
      <c r="BT295" s="1">
        <v>11.112242500000001</v>
      </c>
      <c r="BU295" s="1">
        <v>11.9796514</v>
      </c>
      <c r="BV295" s="1">
        <v>27.5711458</v>
      </c>
      <c r="BW295" s="1">
        <v>11.112242500000001</v>
      </c>
      <c r="BX295" s="1">
        <v>11.9796514</v>
      </c>
      <c r="BY295" s="1">
        <v>0</v>
      </c>
      <c r="BZ295" s="1">
        <v>27.5711458</v>
      </c>
      <c r="CA295" s="1">
        <v>0</v>
      </c>
      <c r="CB295" s="1">
        <v>0</v>
      </c>
      <c r="CC295" s="1">
        <v>11.112242500000001</v>
      </c>
      <c r="CD295" s="1">
        <v>0</v>
      </c>
      <c r="CE295" s="1">
        <v>0</v>
      </c>
      <c r="CF295" s="1">
        <v>11.9796514</v>
      </c>
      <c r="CG295" s="1">
        <v>0</v>
      </c>
    </row>
    <row r="296" spans="44:85" x14ac:dyDescent="0.2">
      <c r="AR296" s="1" t="s">
        <v>51</v>
      </c>
      <c r="AS296" s="1"/>
      <c r="AT296" s="1">
        <v>0</v>
      </c>
      <c r="AU296" s="1" t="s">
        <v>823</v>
      </c>
      <c r="AV296" s="1">
        <v>1</v>
      </c>
      <c r="AW296" s="1">
        <v>1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3.1702800000000001E-3</v>
      </c>
      <c r="BE296" s="1">
        <v>5.1942000000000004E-4</v>
      </c>
      <c r="BF296" s="1">
        <v>8.6497399999999995E-3</v>
      </c>
      <c r="BG296" s="1">
        <v>2.3685300000000002E-3</v>
      </c>
      <c r="BH296" s="1">
        <v>3.9193099999999996E-3</v>
      </c>
      <c r="BI296" s="1">
        <v>3.9911999999999999E-4</v>
      </c>
      <c r="BJ296" s="1">
        <v>3.1702800000000001E-3</v>
      </c>
      <c r="BK296" s="1">
        <v>5.1942000000000004E-4</v>
      </c>
      <c r="BL296" s="1">
        <v>8.6497399999999995E-3</v>
      </c>
      <c r="BM296" s="1">
        <v>2.3685300000000002E-3</v>
      </c>
      <c r="BN296" s="1">
        <v>3.9193099999999996E-3</v>
      </c>
      <c r="BO296" s="1">
        <v>3.9911999999999999E-4</v>
      </c>
      <c r="BP296" s="1">
        <v>0</v>
      </c>
      <c r="BQ296" s="1">
        <v>0</v>
      </c>
      <c r="BR296" s="1">
        <v>0</v>
      </c>
      <c r="BS296" s="1">
        <v>16.3841432</v>
      </c>
      <c r="BT296" s="1">
        <v>27.382610799999998</v>
      </c>
      <c r="BU296" s="1">
        <v>10.1833118</v>
      </c>
      <c r="BV296" s="1">
        <v>16.3841432</v>
      </c>
      <c r="BW296" s="1">
        <v>27.382610799999998</v>
      </c>
      <c r="BX296" s="1">
        <v>10.1833118</v>
      </c>
      <c r="BY296" s="1">
        <v>0</v>
      </c>
      <c r="BZ296" s="1">
        <v>16.3841432</v>
      </c>
      <c r="CA296" s="1">
        <v>0</v>
      </c>
      <c r="CB296" s="1">
        <v>0</v>
      </c>
      <c r="CC296" s="1">
        <v>27.382610799999998</v>
      </c>
      <c r="CD296" s="1">
        <v>0</v>
      </c>
      <c r="CE296" s="1">
        <v>0</v>
      </c>
      <c r="CF296" s="1">
        <v>10.1833118</v>
      </c>
      <c r="CG296" s="1">
        <v>0</v>
      </c>
    </row>
    <row r="297" spans="44:85" x14ac:dyDescent="0.2">
      <c r="AR297" s="1" t="s">
        <v>521</v>
      </c>
      <c r="AS297" s="1"/>
      <c r="AT297" s="1">
        <v>0</v>
      </c>
      <c r="AU297" s="1" t="s">
        <v>522</v>
      </c>
      <c r="AV297" s="1">
        <v>1</v>
      </c>
      <c r="AW297" s="1">
        <v>1</v>
      </c>
      <c r="AX297" s="1">
        <v>0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7.8181399999999995E-3</v>
      </c>
      <c r="BE297" s="1">
        <v>1.4020899999999999E-3</v>
      </c>
      <c r="BF297" s="1">
        <v>2.7019330000000001E-2</v>
      </c>
      <c r="BG297" s="1">
        <v>6.5332699999999999E-3</v>
      </c>
      <c r="BH297" s="1">
        <v>4.129704E-2</v>
      </c>
      <c r="BI297" s="1">
        <v>3.3620799999999999E-3</v>
      </c>
      <c r="BJ297" s="1">
        <v>7.8181399999999995E-3</v>
      </c>
      <c r="BK297" s="1">
        <v>1.4020899999999999E-3</v>
      </c>
      <c r="BL297" s="1">
        <v>2.7019330000000001E-2</v>
      </c>
      <c r="BM297" s="1">
        <v>6.5332699999999999E-3</v>
      </c>
      <c r="BN297" s="1">
        <v>4.129704E-2</v>
      </c>
      <c r="BO297" s="1">
        <v>3.3620799999999999E-3</v>
      </c>
      <c r="BP297" s="1">
        <v>0</v>
      </c>
      <c r="BQ297" s="1">
        <v>0</v>
      </c>
      <c r="BR297" s="1">
        <v>0</v>
      </c>
      <c r="BS297" s="1">
        <v>17.9338254</v>
      </c>
      <c r="BT297" s="1">
        <v>24.1799991</v>
      </c>
      <c r="BU297" s="1">
        <v>8.1412058900000002</v>
      </c>
      <c r="BV297" s="1">
        <v>17.9338254</v>
      </c>
      <c r="BW297" s="1">
        <v>24.1799991</v>
      </c>
      <c r="BX297" s="1">
        <v>8.1412058900000002</v>
      </c>
      <c r="BY297" s="1">
        <v>0</v>
      </c>
      <c r="BZ297" s="1">
        <v>17.9338254</v>
      </c>
      <c r="CA297" s="1">
        <v>0</v>
      </c>
      <c r="CB297" s="1">
        <v>0</v>
      </c>
      <c r="CC297" s="1">
        <v>24.1799991</v>
      </c>
      <c r="CD297" s="1">
        <v>0</v>
      </c>
      <c r="CE297" s="1">
        <v>0</v>
      </c>
      <c r="CF297" s="1">
        <v>8.1412058900000002</v>
      </c>
      <c r="CG297" s="1">
        <v>0</v>
      </c>
    </row>
    <row r="298" spans="44:85" x14ac:dyDescent="0.2">
      <c r="AR298" s="1" t="s">
        <v>824</v>
      </c>
      <c r="AS298" s="1"/>
      <c r="AT298" s="1">
        <v>0</v>
      </c>
      <c r="AU298" s="1" t="s">
        <v>825</v>
      </c>
      <c r="AV298" s="1">
        <v>1</v>
      </c>
      <c r="AW298" s="1">
        <v>1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3.7355600000000002E-3</v>
      </c>
      <c r="BE298" s="1">
        <v>1.7259999999999999E-4</v>
      </c>
      <c r="BF298" s="1">
        <v>1.06763E-2</v>
      </c>
      <c r="BG298" s="1">
        <v>2.3805300000000001E-3</v>
      </c>
      <c r="BH298" s="1">
        <v>8.5149700000000002E-3</v>
      </c>
      <c r="BI298" s="1">
        <v>1.8630700000000001E-3</v>
      </c>
      <c r="BJ298" s="1">
        <v>3.7355600000000002E-3</v>
      </c>
      <c r="BK298" s="1">
        <v>1.7259999999999999E-4</v>
      </c>
      <c r="BL298" s="1">
        <v>1.06763E-2</v>
      </c>
      <c r="BM298" s="1">
        <v>2.3805300000000001E-3</v>
      </c>
      <c r="BN298" s="1">
        <v>8.5149700000000002E-3</v>
      </c>
      <c r="BO298" s="1">
        <v>1.8630700000000001E-3</v>
      </c>
      <c r="BP298" s="1">
        <v>0</v>
      </c>
      <c r="BQ298" s="1">
        <v>0</v>
      </c>
      <c r="BR298" s="1">
        <v>0</v>
      </c>
      <c r="BS298" s="1">
        <v>4.6205372100000002</v>
      </c>
      <c r="BT298" s="1">
        <v>22.297335799999999</v>
      </c>
      <c r="BU298" s="1">
        <v>21.879973199999998</v>
      </c>
      <c r="BV298" s="1">
        <v>4.6205372100000002</v>
      </c>
      <c r="BW298" s="1">
        <v>22.297335799999999</v>
      </c>
      <c r="BX298" s="1">
        <v>21.879973199999998</v>
      </c>
      <c r="BY298" s="1">
        <v>0</v>
      </c>
      <c r="BZ298" s="1">
        <v>4.6205372100000002</v>
      </c>
      <c r="CA298" s="1">
        <v>0</v>
      </c>
      <c r="CB298" s="1">
        <v>0</v>
      </c>
      <c r="CC298" s="1">
        <v>22.297335799999999</v>
      </c>
      <c r="CD298" s="1">
        <v>0</v>
      </c>
      <c r="CE298" s="1">
        <v>0</v>
      </c>
      <c r="CF298" s="1">
        <v>21.879973199999998</v>
      </c>
      <c r="CG298" s="1">
        <v>0</v>
      </c>
    </row>
    <row r="299" spans="44:85" x14ac:dyDescent="0.2">
      <c r="AR299" s="1" t="s">
        <v>524</v>
      </c>
      <c r="AS299" s="1"/>
      <c r="AT299" s="1">
        <v>0</v>
      </c>
      <c r="AU299" s="1" t="s">
        <v>525</v>
      </c>
      <c r="AV299" s="1">
        <v>2</v>
      </c>
      <c r="AW299" s="1">
        <v>2</v>
      </c>
      <c r="AX299" s="1">
        <v>0</v>
      </c>
      <c r="AY299" s="1">
        <v>0</v>
      </c>
      <c r="AZ299" s="1">
        <v>0</v>
      </c>
      <c r="BA299" s="1">
        <v>0</v>
      </c>
      <c r="BB299" s="1">
        <v>0</v>
      </c>
      <c r="BC299" s="1">
        <v>0</v>
      </c>
      <c r="BD299" s="1">
        <v>1.070976E-2</v>
      </c>
      <c r="BE299" s="1">
        <v>2.6290200000000001E-3</v>
      </c>
      <c r="BF299" s="1">
        <v>3.3398200000000003E-2</v>
      </c>
      <c r="BG299" s="1">
        <v>1.264273E-2</v>
      </c>
      <c r="BH299" s="1">
        <v>1.8451140000000001E-2</v>
      </c>
      <c r="BI299" s="1">
        <v>4.5964200000000004E-3</v>
      </c>
      <c r="BJ299" s="1">
        <v>1.070976E-2</v>
      </c>
      <c r="BK299" s="1">
        <v>2.6290200000000001E-3</v>
      </c>
      <c r="BL299" s="1">
        <v>3.3398200000000003E-2</v>
      </c>
      <c r="BM299" s="1">
        <v>1.264273E-2</v>
      </c>
      <c r="BN299" s="1">
        <v>1.8451140000000001E-2</v>
      </c>
      <c r="BO299" s="1">
        <v>4.5964200000000004E-3</v>
      </c>
      <c r="BP299" s="1">
        <v>0</v>
      </c>
      <c r="BQ299" s="1">
        <v>0</v>
      </c>
      <c r="BR299" s="1">
        <v>0</v>
      </c>
      <c r="BS299" s="1">
        <v>24.5479196</v>
      </c>
      <c r="BT299" s="1">
        <v>37.854513900000001</v>
      </c>
      <c r="BU299" s="1">
        <v>24.9112875</v>
      </c>
      <c r="BV299" s="1">
        <v>24.5479196</v>
      </c>
      <c r="BW299" s="1">
        <v>37.854513900000001</v>
      </c>
      <c r="BX299" s="1">
        <v>24.9112875</v>
      </c>
      <c r="BY299" s="1">
        <v>0</v>
      </c>
      <c r="BZ299" s="1">
        <v>24.5479196</v>
      </c>
      <c r="CA299" s="1">
        <v>0</v>
      </c>
      <c r="CB299" s="1">
        <v>0</v>
      </c>
      <c r="CC299" s="1">
        <v>37.854513900000001</v>
      </c>
      <c r="CD299" s="1">
        <v>0</v>
      </c>
      <c r="CE299" s="1">
        <v>0</v>
      </c>
      <c r="CF299" s="1">
        <v>24.9112875</v>
      </c>
      <c r="CG299" s="1">
        <v>0</v>
      </c>
    </row>
    <row r="300" spans="44:85" x14ac:dyDescent="0.2">
      <c r="AR300" s="1" t="s">
        <v>526</v>
      </c>
      <c r="AS300" s="1"/>
      <c r="AT300" s="1">
        <v>0</v>
      </c>
      <c r="AU300" s="1" t="s">
        <v>527</v>
      </c>
      <c r="AV300" s="1">
        <v>1</v>
      </c>
      <c r="AW300" s="1">
        <v>1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2.159262E-2</v>
      </c>
      <c r="BE300" s="1">
        <v>1.3124899999999999E-3</v>
      </c>
      <c r="BF300" s="1">
        <v>2.62212E-2</v>
      </c>
      <c r="BG300" s="1">
        <v>1.8137339999999998E-2</v>
      </c>
      <c r="BH300" s="1">
        <v>2.7180719999999998E-2</v>
      </c>
      <c r="BI300" s="1">
        <v>3.2561600000000001E-3</v>
      </c>
      <c r="BJ300" s="1">
        <v>2.159262E-2</v>
      </c>
      <c r="BK300" s="1">
        <v>1.3124899999999999E-3</v>
      </c>
      <c r="BL300" s="1">
        <v>2.62212E-2</v>
      </c>
      <c r="BM300" s="1">
        <v>1.8137339999999998E-2</v>
      </c>
      <c r="BN300" s="1">
        <v>2.7180719999999998E-2</v>
      </c>
      <c r="BO300" s="1">
        <v>3.2561600000000001E-3</v>
      </c>
      <c r="BP300" s="1">
        <v>0</v>
      </c>
      <c r="BQ300" s="1">
        <v>0</v>
      </c>
      <c r="BR300" s="1">
        <v>0</v>
      </c>
      <c r="BS300" s="1">
        <v>6.0784102200000003</v>
      </c>
      <c r="BT300" s="1">
        <v>69.1705027</v>
      </c>
      <c r="BU300" s="1">
        <v>11.9796514</v>
      </c>
      <c r="BV300" s="1">
        <v>6.0784102200000003</v>
      </c>
      <c r="BW300" s="1">
        <v>69.1705027</v>
      </c>
      <c r="BX300" s="1">
        <v>11.9796514</v>
      </c>
      <c r="BY300" s="1">
        <v>0</v>
      </c>
      <c r="BZ300" s="1">
        <v>6.0784102200000003</v>
      </c>
      <c r="CA300" s="1">
        <v>0</v>
      </c>
      <c r="CB300" s="1">
        <v>0</v>
      </c>
      <c r="CC300" s="1">
        <v>69.1705027</v>
      </c>
      <c r="CD300" s="1">
        <v>0</v>
      </c>
      <c r="CE300" s="1">
        <v>0</v>
      </c>
      <c r="CF300" s="1">
        <v>11.9796514</v>
      </c>
      <c r="CG300" s="1">
        <v>0</v>
      </c>
    </row>
    <row r="301" spans="44:85" x14ac:dyDescent="0.2">
      <c r="AR301" s="1" t="s">
        <v>528</v>
      </c>
      <c r="AS301" s="1"/>
      <c r="AT301" s="1">
        <v>0</v>
      </c>
      <c r="AU301" s="1" t="s">
        <v>826</v>
      </c>
      <c r="AV301" s="1">
        <v>2</v>
      </c>
      <c r="AW301" s="1">
        <v>2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5.0312000000000004E-3</v>
      </c>
      <c r="BE301" s="1">
        <v>1.0736299999999999E-3</v>
      </c>
      <c r="BF301" s="1">
        <v>1.4814920000000001E-2</v>
      </c>
      <c r="BG301" s="1">
        <v>2.7475199999999998E-3</v>
      </c>
      <c r="BH301" s="1">
        <v>2.84396E-3</v>
      </c>
      <c r="BI301" s="1">
        <v>1.5783100000000001E-3</v>
      </c>
      <c r="BJ301" s="1">
        <v>5.0312000000000004E-3</v>
      </c>
      <c r="BK301" s="1">
        <v>1.0736299999999999E-3</v>
      </c>
      <c r="BL301" s="1">
        <v>1.4814920000000001E-2</v>
      </c>
      <c r="BM301" s="1">
        <v>2.7475199999999998E-3</v>
      </c>
      <c r="BN301" s="1">
        <v>2.84396E-3</v>
      </c>
      <c r="BO301" s="1">
        <v>1.5783100000000001E-3</v>
      </c>
      <c r="BP301" s="1">
        <v>0</v>
      </c>
      <c r="BQ301" s="1">
        <v>0</v>
      </c>
      <c r="BR301" s="1">
        <v>0</v>
      </c>
      <c r="BS301" s="1">
        <v>21.3394504</v>
      </c>
      <c r="BT301" s="1">
        <v>18.545603</v>
      </c>
      <c r="BU301" s="1">
        <v>55.496988700000003</v>
      </c>
      <c r="BV301" s="1">
        <v>21.3394504</v>
      </c>
      <c r="BW301" s="1">
        <v>18.545603</v>
      </c>
      <c r="BX301" s="1">
        <v>55.496988700000003</v>
      </c>
      <c r="BY301" s="1">
        <v>0</v>
      </c>
      <c r="BZ301" s="1">
        <v>21.3394504</v>
      </c>
      <c r="CA301" s="1">
        <v>0</v>
      </c>
      <c r="CB301" s="1">
        <v>0</v>
      </c>
      <c r="CC301" s="1">
        <v>18.545603</v>
      </c>
      <c r="CD301" s="1">
        <v>0</v>
      </c>
      <c r="CE301" s="1">
        <v>0</v>
      </c>
      <c r="CF301" s="1">
        <v>55.496988700000003</v>
      </c>
      <c r="CG301" s="1">
        <v>0</v>
      </c>
    </row>
    <row r="302" spans="44:85" x14ac:dyDescent="0.2">
      <c r="AR302" s="1" t="s">
        <v>10</v>
      </c>
      <c r="AS302" s="1"/>
      <c r="AT302" s="1">
        <v>0</v>
      </c>
      <c r="AU302" s="1" t="s">
        <v>137</v>
      </c>
      <c r="AV302" s="1">
        <v>2</v>
      </c>
      <c r="AW302" s="1">
        <v>2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7.8038300000000003E-3</v>
      </c>
      <c r="BE302" s="1">
        <v>6.1463000000000002E-4</v>
      </c>
      <c r="BF302" s="1">
        <v>1.2988690000000001E-2</v>
      </c>
      <c r="BG302" s="1">
        <v>2.3174900000000002E-3</v>
      </c>
      <c r="BH302" s="1">
        <v>1.0407609999999999E-2</v>
      </c>
      <c r="BI302" s="1">
        <v>1.2546600000000001E-3</v>
      </c>
      <c r="BJ302" s="1">
        <v>7.8038300000000003E-3</v>
      </c>
      <c r="BK302" s="1">
        <v>6.1463000000000002E-4</v>
      </c>
      <c r="BL302" s="1">
        <v>1.2988690000000001E-2</v>
      </c>
      <c r="BM302" s="1">
        <v>2.3174900000000002E-3</v>
      </c>
      <c r="BN302" s="1">
        <v>1.0407609999999999E-2</v>
      </c>
      <c r="BO302" s="1">
        <v>1.2546600000000001E-3</v>
      </c>
      <c r="BP302" s="1">
        <v>0</v>
      </c>
      <c r="BQ302" s="1">
        <v>0</v>
      </c>
      <c r="BR302" s="1">
        <v>0</v>
      </c>
      <c r="BS302" s="1">
        <v>7.8760638500000004</v>
      </c>
      <c r="BT302" s="1">
        <v>17.8423418</v>
      </c>
      <c r="BU302" s="1">
        <v>12.055236000000001</v>
      </c>
      <c r="BV302" s="1">
        <v>7.8760638500000004</v>
      </c>
      <c r="BW302" s="1">
        <v>17.8423418</v>
      </c>
      <c r="BX302" s="1">
        <v>12.055236000000001</v>
      </c>
      <c r="BY302" s="1">
        <v>0</v>
      </c>
      <c r="BZ302" s="1">
        <v>7.8760638500000004</v>
      </c>
      <c r="CA302" s="1">
        <v>0</v>
      </c>
      <c r="CB302" s="1">
        <v>0</v>
      </c>
      <c r="CC302" s="1">
        <v>17.8423418</v>
      </c>
      <c r="CD302" s="1">
        <v>0</v>
      </c>
      <c r="CE302" s="1">
        <v>0</v>
      </c>
      <c r="CF302" s="1">
        <v>12.055236000000001</v>
      </c>
      <c r="CG302" s="1">
        <v>0</v>
      </c>
    </row>
    <row r="303" spans="44:85" x14ac:dyDescent="0.2">
      <c r="AR303" s="1" t="s">
        <v>53</v>
      </c>
      <c r="AS303" s="1"/>
      <c r="AT303" s="1">
        <v>0</v>
      </c>
      <c r="AU303" s="1" t="s">
        <v>530</v>
      </c>
      <c r="AV303" s="1">
        <v>1</v>
      </c>
      <c r="AW303" s="1">
        <v>1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7.7206979999999995E-2</v>
      </c>
      <c r="BE303" s="1">
        <v>2.2037099999999998E-3</v>
      </c>
      <c r="BF303" s="1">
        <v>0.13723610999999999</v>
      </c>
      <c r="BG303" s="1">
        <v>5.9668539999999999E-2</v>
      </c>
      <c r="BH303" s="1">
        <v>7.0479559999999997E-2</v>
      </c>
      <c r="BI303" s="1">
        <v>1.209732E-2</v>
      </c>
      <c r="BJ303" s="1">
        <v>7.7206979999999995E-2</v>
      </c>
      <c r="BK303" s="1">
        <v>2.2037099999999998E-3</v>
      </c>
      <c r="BL303" s="1">
        <v>0.13723610999999999</v>
      </c>
      <c r="BM303" s="1">
        <v>5.9668539999999999E-2</v>
      </c>
      <c r="BN303" s="1">
        <v>7.0479559999999997E-2</v>
      </c>
      <c r="BO303" s="1">
        <v>1.209732E-2</v>
      </c>
      <c r="BP303" s="1">
        <v>0</v>
      </c>
      <c r="BQ303" s="1">
        <v>0</v>
      </c>
      <c r="BR303" s="1">
        <v>0</v>
      </c>
      <c r="BS303" s="1">
        <v>2.85429457</v>
      </c>
      <c r="BT303" s="1">
        <v>43.478750099999999</v>
      </c>
      <c r="BU303" s="1">
        <v>17.164298200000001</v>
      </c>
      <c r="BV303" s="1">
        <v>2.85429457</v>
      </c>
      <c r="BW303" s="1">
        <v>43.478750099999999</v>
      </c>
      <c r="BX303" s="1">
        <v>17.164298200000001</v>
      </c>
      <c r="BY303" s="1">
        <v>0</v>
      </c>
      <c r="BZ303" s="1">
        <v>2.85429457</v>
      </c>
      <c r="CA303" s="1">
        <v>0</v>
      </c>
      <c r="CB303" s="1">
        <v>0</v>
      </c>
      <c r="CC303" s="1">
        <v>43.478750099999999</v>
      </c>
      <c r="CD303" s="1">
        <v>0</v>
      </c>
      <c r="CE303" s="1">
        <v>0</v>
      </c>
      <c r="CF303" s="1">
        <v>17.164298200000001</v>
      </c>
      <c r="CG303" s="1">
        <v>0</v>
      </c>
    </row>
    <row r="304" spans="44:85" x14ac:dyDescent="0.2">
      <c r="AR304" s="1" t="s">
        <v>531</v>
      </c>
      <c r="AS304" s="1"/>
      <c r="AT304" s="1">
        <v>0</v>
      </c>
      <c r="AU304" s="1" t="s">
        <v>827</v>
      </c>
      <c r="AV304" s="1">
        <v>1</v>
      </c>
      <c r="AW304" s="1">
        <v>1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1.194038E-2</v>
      </c>
      <c r="BE304" s="1">
        <v>8.7354600000000004E-3</v>
      </c>
      <c r="BF304" s="1">
        <v>1.1845970000000001E-2</v>
      </c>
      <c r="BG304" s="1">
        <v>8.1306799999999995E-3</v>
      </c>
      <c r="BH304" s="1">
        <v>1.9165129999999999E-2</v>
      </c>
      <c r="BI304" s="1">
        <v>3.18724E-3</v>
      </c>
      <c r="BJ304" s="1">
        <v>1.194038E-2</v>
      </c>
      <c r="BK304" s="1">
        <v>8.7354600000000004E-3</v>
      </c>
      <c r="BL304" s="1">
        <v>1.1845970000000001E-2</v>
      </c>
      <c r="BM304" s="1">
        <v>8.1306799999999995E-3</v>
      </c>
      <c r="BN304" s="1">
        <v>1.9165129999999999E-2</v>
      </c>
      <c r="BO304" s="1">
        <v>3.18724E-3</v>
      </c>
      <c r="BP304" s="1">
        <v>0</v>
      </c>
      <c r="BQ304" s="1">
        <v>0</v>
      </c>
      <c r="BR304" s="1">
        <v>0</v>
      </c>
      <c r="BS304" s="1">
        <v>73.158948100000003</v>
      </c>
      <c r="BT304" s="1">
        <v>68.636696700000002</v>
      </c>
      <c r="BU304" s="1">
        <v>16.630407200000001</v>
      </c>
      <c r="BV304" s="1">
        <v>73.158948100000003</v>
      </c>
      <c r="BW304" s="1">
        <v>68.636696700000002</v>
      </c>
      <c r="BX304" s="1">
        <v>16.630407200000001</v>
      </c>
      <c r="BY304" s="1">
        <v>0</v>
      </c>
      <c r="BZ304" s="1">
        <v>73.158948100000003</v>
      </c>
      <c r="CA304" s="1">
        <v>0</v>
      </c>
      <c r="CB304" s="1">
        <v>0</v>
      </c>
      <c r="CC304" s="1">
        <v>68.636696700000002</v>
      </c>
      <c r="CD304" s="1">
        <v>0</v>
      </c>
      <c r="CE304" s="1">
        <v>0</v>
      </c>
      <c r="CF304" s="1">
        <v>16.630407200000001</v>
      </c>
      <c r="CG304" s="1">
        <v>0</v>
      </c>
    </row>
    <row r="305" spans="44:85" x14ac:dyDescent="0.2">
      <c r="AR305" s="1" t="s">
        <v>533</v>
      </c>
      <c r="AS305" s="1"/>
      <c r="AT305" s="1">
        <v>0</v>
      </c>
      <c r="AU305" s="1" t="s">
        <v>534</v>
      </c>
      <c r="AV305" s="1">
        <v>1</v>
      </c>
      <c r="AW305" s="1">
        <v>1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9.5863000000000003E-4</v>
      </c>
      <c r="BE305" s="1">
        <v>1.5024999999999999E-4</v>
      </c>
      <c r="BF305" s="1">
        <v>3.5710899999999999E-3</v>
      </c>
      <c r="BG305" s="1">
        <v>1.5302999999999999E-4</v>
      </c>
      <c r="BH305" s="1">
        <v>3.11174E-3</v>
      </c>
      <c r="BI305" s="1">
        <v>4.6649000000000001E-4</v>
      </c>
      <c r="BJ305" s="1">
        <v>9.5863000000000003E-4</v>
      </c>
      <c r="BK305" s="1">
        <v>1.5024999999999999E-4</v>
      </c>
      <c r="BL305" s="1">
        <v>3.5710899999999999E-3</v>
      </c>
      <c r="BM305" s="1">
        <v>1.5302999999999999E-4</v>
      </c>
      <c r="BN305" s="1">
        <v>3.11174E-3</v>
      </c>
      <c r="BO305" s="1">
        <v>4.6649000000000001E-4</v>
      </c>
      <c r="BP305" s="1">
        <v>0</v>
      </c>
      <c r="BQ305" s="1">
        <v>0</v>
      </c>
      <c r="BR305" s="1">
        <v>0</v>
      </c>
      <c r="BS305" s="1">
        <v>15.673644599999999</v>
      </c>
      <c r="BT305" s="1">
        <v>4.2852576500000001</v>
      </c>
      <c r="BU305" s="1">
        <v>14.9911412</v>
      </c>
      <c r="BV305" s="1">
        <v>15.673644599999999</v>
      </c>
      <c r="BW305" s="1">
        <v>4.2852576500000001</v>
      </c>
      <c r="BX305" s="1">
        <v>14.9911412</v>
      </c>
      <c r="BY305" s="1">
        <v>0</v>
      </c>
      <c r="BZ305" s="1">
        <v>15.673644599999999</v>
      </c>
      <c r="CA305" s="1">
        <v>0</v>
      </c>
      <c r="CB305" s="1">
        <v>0</v>
      </c>
      <c r="CC305" s="1">
        <v>4.2852576500000001</v>
      </c>
      <c r="CD305" s="1">
        <v>0</v>
      </c>
      <c r="CE305" s="1">
        <v>0</v>
      </c>
      <c r="CF305" s="1">
        <v>14.9911412</v>
      </c>
      <c r="CG305" s="1">
        <v>0</v>
      </c>
    </row>
    <row r="306" spans="44:85" x14ac:dyDescent="0.2">
      <c r="AR306" s="1" t="s">
        <v>539</v>
      </c>
      <c r="AS306" s="1"/>
      <c r="AT306" s="1">
        <v>0</v>
      </c>
      <c r="AU306" s="1" t="s">
        <v>540</v>
      </c>
      <c r="AV306" s="1">
        <v>1</v>
      </c>
      <c r="AW306" s="1">
        <v>1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9.4348100000000001E-3</v>
      </c>
      <c r="BE306" s="1">
        <v>5.2754000000000004E-3</v>
      </c>
      <c r="BF306" s="1">
        <v>5.7197599999999999E-3</v>
      </c>
      <c r="BG306" s="1">
        <v>1.1723E-4</v>
      </c>
      <c r="BH306" s="1">
        <v>6.0312300000000003E-3</v>
      </c>
      <c r="BI306" s="1">
        <v>1.4161200000000001E-3</v>
      </c>
      <c r="BJ306" s="1">
        <v>9.4348100000000001E-3</v>
      </c>
      <c r="BK306" s="1">
        <v>5.2754000000000004E-3</v>
      </c>
      <c r="BL306" s="1">
        <v>5.7197599999999999E-3</v>
      </c>
      <c r="BM306" s="1">
        <v>1.1723E-4</v>
      </c>
      <c r="BN306" s="1">
        <v>6.0312300000000003E-3</v>
      </c>
      <c r="BO306" s="1">
        <v>1.4161200000000001E-3</v>
      </c>
      <c r="BP306" s="1">
        <v>0</v>
      </c>
      <c r="BQ306" s="1">
        <v>0</v>
      </c>
      <c r="BR306" s="1">
        <v>0</v>
      </c>
      <c r="BS306" s="1">
        <v>55.9142613</v>
      </c>
      <c r="BT306" s="1">
        <v>2.0495946200000001</v>
      </c>
      <c r="BU306" s="1">
        <v>23.4798033</v>
      </c>
      <c r="BV306" s="1">
        <v>55.9142613</v>
      </c>
      <c r="BW306" s="1">
        <v>2.0495946200000001</v>
      </c>
      <c r="BX306" s="1">
        <v>23.4798033</v>
      </c>
      <c r="BY306" s="1">
        <v>0</v>
      </c>
      <c r="BZ306" s="1">
        <v>55.9142613</v>
      </c>
      <c r="CA306" s="1">
        <v>0</v>
      </c>
      <c r="CB306" s="1">
        <v>0</v>
      </c>
      <c r="CC306" s="1">
        <v>2.0495946200000001</v>
      </c>
      <c r="CD306" s="1">
        <v>0</v>
      </c>
      <c r="CE306" s="1">
        <v>0</v>
      </c>
      <c r="CF306" s="1">
        <v>23.4798033</v>
      </c>
      <c r="CG306" s="1">
        <v>0</v>
      </c>
    </row>
    <row r="307" spans="44:85" x14ac:dyDescent="0.2">
      <c r="AR307" s="1" t="s">
        <v>541</v>
      </c>
      <c r="AS307" s="1"/>
      <c r="AT307" s="1">
        <v>0</v>
      </c>
      <c r="AU307" s="1" t="s">
        <v>542</v>
      </c>
      <c r="AV307" s="1">
        <v>1</v>
      </c>
      <c r="AW307" s="1">
        <v>1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1.0663239999999999E-2</v>
      </c>
      <c r="BE307" s="1">
        <v>9.6960000000000004E-4</v>
      </c>
      <c r="BF307" s="1">
        <v>1.268408E-2</v>
      </c>
      <c r="BG307" s="1">
        <v>3.5840400000000001E-3</v>
      </c>
      <c r="BH307" s="1">
        <v>7.1976499999999999E-3</v>
      </c>
      <c r="BI307" s="1">
        <v>1.00734E-3</v>
      </c>
      <c r="BJ307" s="1">
        <v>1.0663239999999999E-2</v>
      </c>
      <c r="BK307" s="1">
        <v>9.6960000000000004E-4</v>
      </c>
      <c r="BL307" s="1">
        <v>1.268408E-2</v>
      </c>
      <c r="BM307" s="1">
        <v>3.5840400000000001E-3</v>
      </c>
      <c r="BN307" s="1">
        <v>7.1976499999999999E-3</v>
      </c>
      <c r="BO307" s="1">
        <v>1.00734E-3</v>
      </c>
      <c r="BP307" s="1">
        <v>0</v>
      </c>
      <c r="BQ307" s="1">
        <v>0</v>
      </c>
      <c r="BR307" s="1">
        <v>0</v>
      </c>
      <c r="BS307" s="1">
        <v>9.0929174600000007</v>
      </c>
      <c r="BT307" s="1">
        <v>28.256186700000001</v>
      </c>
      <c r="BU307" s="1">
        <v>13.9953542</v>
      </c>
      <c r="BV307" s="1">
        <v>9.0929174600000007</v>
      </c>
      <c r="BW307" s="1">
        <v>28.256186700000001</v>
      </c>
      <c r="BX307" s="1">
        <v>13.9953542</v>
      </c>
      <c r="BY307" s="1">
        <v>0</v>
      </c>
      <c r="BZ307" s="1">
        <v>9.0929174600000007</v>
      </c>
      <c r="CA307" s="1">
        <v>0</v>
      </c>
      <c r="CB307" s="1">
        <v>0</v>
      </c>
      <c r="CC307" s="1">
        <v>28.256186700000001</v>
      </c>
      <c r="CD307" s="1">
        <v>0</v>
      </c>
      <c r="CE307" s="1">
        <v>0</v>
      </c>
      <c r="CF307" s="1">
        <v>13.9953542</v>
      </c>
      <c r="CG307" s="1">
        <v>0</v>
      </c>
    </row>
    <row r="308" spans="44:85" x14ac:dyDescent="0.2">
      <c r="AR308" s="1" t="s">
        <v>543</v>
      </c>
      <c r="AS308" s="1"/>
      <c r="AT308" s="1">
        <v>0</v>
      </c>
      <c r="AU308" s="1" t="s">
        <v>544</v>
      </c>
      <c r="AV308" s="1">
        <v>2</v>
      </c>
      <c r="AW308" s="1">
        <v>2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5.3018889999999999E-2</v>
      </c>
      <c r="BE308" s="1">
        <v>1.42319E-3</v>
      </c>
      <c r="BF308" s="1">
        <v>3.1595159999999997E-2</v>
      </c>
      <c r="BG308" s="1">
        <v>7.3592600000000003E-3</v>
      </c>
      <c r="BH308" s="1">
        <v>2.2056570000000001E-2</v>
      </c>
      <c r="BI308" s="1">
        <v>3.6872300000000001E-3</v>
      </c>
      <c r="BJ308" s="1">
        <v>5.3018889999999999E-2</v>
      </c>
      <c r="BK308" s="1">
        <v>1.42319E-3</v>
      </c>
      <c r="BL308" s="1">
        <v>3.1595159999999997E-2</v>
      </c>
      <c r="BM308" s="1">
        <v>7.3592600000000003E-3</v>
      </c>
      <c r="BN308" s="1">
        <v>2.2056570000000001E-2</v>
      </c>
      <c r="BO308" s="1">
        <v>3.6872300000000001E-3</v>
      </c>
      <c r="BP308" s="1">
        <v>0</v>
      </c>
      <c r="BQ308" s="1">
        <v>0</v>
      </c>
      <c r="BR308" s="1">
        <v>0</v>
      </c>
      <c r="BS308" s="1">
        <v>2.68431131</v>
      </c>
      <c r="BT308" s="1">
        <v>23.292345900000001</v>
      </c>
      <c r="BU308" s="1">
        <v>16.717170800000002</v>
      </c>
      <c r="BV308" s="1">
        <v>2.68431131</v>
      </c>
      <c r="BW308" s="1">
        <v>23.292345900000001</v>
      </c>
      <c r="BX308" s="1">
        <v>16.717170800000002</v>
      </c>
      <c r="BY308" s="1">
        <v>0</v>
      </c>
      <c r="BZ308" s="1">
        <v>2.68431131</v>
      </c>
      <c r="CA308" s="1">
        <v>0</v>
      </c>
      <c r="CB308" s="1">
        <v>0</v>
      </c>
      <c r="CC308" s="1">
        <v>23.292345900000001</v>
      </c>
      <c r="CD308" s="1">
        <v>0</v>
      </c>
      <c r="CE308" s="1">
        <v>0</v>
      </c>
      <c r="CF308" s="1">
        <v>16.717170800000002</v>
      </c>
      <c r="CG308" s="1">
        <v>0</v>
      </c>
    </row>
    <row r="309" spans="44:85" x14ac:dyDescent="0.2">
      <c r="AR309" s="1" t="s">
        <v>828</v>
      </c>
      <c r="AS309" s="1"/>
      <c r="AT309" s="1">
        <v>0</v>
      </c>
      <c r="AU309" s="1" t="s">
        <v>829</v>
      </c>
      <c r="AV309" s="1">
        <v>1</v>
      </c>
      <c r="AW309" s="1">
        <v>1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1.8102700000000001E-3</v>
      </c>
      <c r="BE309" s="1">
        <v>3.0854999999999999E-4</v>
      </c>
      <c r="BF309" s="1">
        <v>3.7385000000000001E-3</v>
      </c>
      <c r="BG309" s="1">
        <v>1.18816E-3</v>
      </c>
      <c r="BH309" s="1">
        <v>1.51578E-3</v>
      </c>
      <c r="BI309" s="10">
        <v>6.5699999999999998E-5</v>
      </c>
      <c r="BJ309" s="1">
        <v>1.8102700000000001E-3</v>
      </c>
      <c r="BK309" s="1">
        <v>3.0854999999999999E-4</v>
      </c>
      <c r="BL309" s="1">
        <v>3.7385000000000001E-3</v>
      </c>
      <c r="BM309" s="1">
        <v>1.18816E-3</v>
      </c>
      <c r="BN309" s="1">
        <v>1.51578E-3</v>
      </c>
      <c r="BO309" s="10">
        <v>6.5699999999999998E-5</v>
      </c>
      <c r="BP309" s="1">
        <v>0</v>
      </c>
      <c r="BQ309" s="1">
        <v>0</v>
      </c>
      <c r="BR309" s="1">
        <v>0</v>
      </c>
      <c r="BS309" s="1">
        <v>17.044226500000001</v>
      </c>
      <c r="BT309" s="1">
        <v>31.781673000000001</v>
      </c>
      <c r="BU309" s="1">
        <v>4.3373552200000001</v>
      </c>
      <c r="BV309" s="1">
        <v>17.044226500000001</v>
      </c>
      <c r="BW309" s="1">
        <v>31.781673000000001</v>
      </c>
      <c r="BX309" s="1">
        <v>4.3373552200000001</v>
      </c>
      <c r="BY309" s="1">
        <v>0</v>
      </c>
      <c r="BZ309" s="1">
        <v>17.044226500000001</v>
      </c>
      <c r="CA309" s="1">
        <v>0</v>
      </c>
      <c r="CB309" s="1">
        <v>0</v>
      </c>
      <c r="CC309" s="1">
        <v>31.781673000000001</v>
      </c>
      <c r="CD309" s="1">
        <v>0</v>
      </c>
      <c r="CE309" s="1">
        <v>0</v>
      </c>
      <c r="CF309" s="1">
        <v>4.3373552200000001</v>
      </c>
      <c r="CG309" s="1">
        <v>0</v>
      </c>
    </row>
    <row r="310" spans="44:85" x14ac:dyDescent="0.2">
      <c r="AR310" s="1" t="s">
        <v>830</v>
      </c>
      <c r="AS310" s="1"/>
      <c r="AT310" s="1">
        <v>0</v>
      </c>
      <c r="AU310" s="1" t="s">
        <v>831</v>
      </c>
      <c r="AV310" s="1">
        <v>1</v>
      </c>
      <c r="AW310" s="1">
        <v>1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6.37932E-3</v>
      </c>
      <c r="BE310" s="1">
        <v>2.81796E-3</v>
      </c>
      <c r="BF310" s="1">
        <v>6.3911999999999997E-3</v>
      </c>
      <c r="BG310" s="1">
        <v>3.60699E-3</v>
      </c>
      <c r="BH310" s="1">
        <v>6.5246899999999997E-3</v>
      </c>
      <c r="BI310" s="1">
        <v>4.7788600000000002E-3</v>
      </c>
      <c r="BJ310" s="1">
        <v>6.37932E-3</v>
      </c>
      <c r="BK310" s="1">
        <v>2.81796E-3</v>
      </c>
      <c r="BL310" s="1">
        <v>6.3911999999999997E-3</v>
      </c>
      <c r="BM310" s="1">
        <v>3.60699E-3</v>
      </c>
      <c r="BN310" s="1">
        <v>6.5246899999999997E-3</v>
      </c>
      <c r="BO310" s="1">
        <v>4.7788600000000002E-3</v>
      </c>
      <c r="BP310" s="1">
        <v>0</v>
      </c>
      <c r="BQ310" s="1">
        <v>0</v>
      </c>
      <c r="BR310" s="1">
        <v>0</v>
      </c>
      <c r="BS310" s="1">
        <v>44.173324600000001</v>
      </c>
      <c r="BT310" s="1">
        <v>56.436730500000003</v>
      </c>
      <c r="BU310" s="1">
        <v>73.242761200000004</v>
      </c>
      <c r="BV310" s="1">
        <v>44.173324600000001</v>
      </c>
      <c r="BW310" s="1">
        <v>56.436730500000003</v>
      </c>
      <c r="BX310" s="1">
        <v>73.242761200000004</v>
      </c>
      <c r="BY310" s="1">
        <v>0</v>
      </c>
      <c r="BZ310" s="1">
        <v>44.173324600000001</v>
      </c>
      <c r="CA310" s="1">
        <v>0</v>
      </c>
      <c r="CB310" s="1">
        <v>0</v>
      </c>
      <c r="CC310" s="1">
        <v>56.436730500000003</v>
      </c>
      <c r="CD310" s="1">
        <v>0</v>
      </c>
      <c r="CE310" s="1">
        <v>0</v>
      </c>
      <c r="CF310" s="1">
        <v>73.242761200000004</v>
      </c>
      <c r="CG310" s="1">
        <v>0</v>
      </c>
    </row>
    <row r="311" spans="44:85" x14ac:dyDescent="0.2">
      <c r="AR311" s="1" t="s">
        <v>545</v>
      </c>
      <c r="AS311" s="1"/>
      <c r="AT311" s="1">
        <v>0</v>
      </c>
      <c r="AU311" s="1" t="s">
        <v>832</v>
      </c>
      <c r="AV311" s="1">
        <v>2</v>
      </c>
      <c r="AW311" s="1">
        <v>2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3.5146219999999999E-2</v>
      </c>
      <c r="BE311" s="1">
        <v>5.1148000000000003E-4</v>
      </c>
      <c r="BF311" s="1">
        <v>5.29506E-2</v>
      </c>
      <c r="BG311" s="1">
        <v>2.392561E-2</v>
      </c>
      <c r="BH311" s="1">
        <v>4.2591560000000001E-2</v>
      </c>
      <c r="BI311" s="1">
        <v>7.4427900000000003E-3</v>
      </c>
      <c r="BJ311" s="1">
        <v>3.5146219999999999E-2</v>
      </c>
      <c r="BK311" s="1">
        <v>5.1148000000000003E-4</v>
      </c>
      <c r="BL311" s="1">
        <v>5.29506E-2</v>
      </c>
      <c r="BM311" s="1">
        <v>2.392561E-2</v>
      </c>
      <c r="BN311" s="1">
        <v>4.2591560000000001E-2</v>
      </c>
      <c r="BO311" s="1">
        <v>7.4427900000000003E-3</v>
      </c>
      <c r="BP311" s="1">
        <v>0</v>
      </c>
      <c r="BQ311" s="1">
        <v>0</v>
      </c>
      <c r="BR311" s="1">
        <v>0</v>
      </c>
      <c r="BS311" s="1">
        <v>1.45528083</v>
      </c>
      <c r="BT311" s="1">
        <v>45.184763500000003</v>
      </c>
      <c r="BU311" s="1">
        <v>17.474805199999999</v>
      </c>
      <c r="BV311" s="1">
        <v>1.45528083</v>
      </c>
      <c r="BW311" s="1">
        <v>45.184763500000003</v>
      </c>
      <c r="BX311" s="1">
        <v>17.474805199999999</v>
      </c>
      <c r="BY311" s="1">
        <v>0</v>
      </c>
      <c r="BZ311" s="1">
        <v>1.45528083</v>
      </c>
      <c r="CA311" s="1">
        <v>0</v>
      </c>
      <c r="CB311" s="1">
        <v>0</v>
      </c>
      <c r="CC311" s="1">
        <v>45.184763500000003</v>
      </c>
      <c r="CD311" s="1">
        <v>0</v>
      </c>
      <c r="CE311" s="1">
        <v>0</v>
      </c>
      <c r="CF311" s="1">
        <v>17.474805199999999</v>
      </c>
      <c r="CG311" s="1">
        <v>0</v>
      </c>
    </row>
    <row r="312" spans="44:85" x14ac:dyDescent="0.2">
      <c r="AR312" s="1" t="s">
        <v>833</v>
      </c>
      <c r="AS312" s="1"/>
      <c r="AT312" s="1">
        <v>0</v>
      </c>
      <c r="AU312" s="1" t="s">
        <v>834</v>
      </c>
      <c r="AV312" s="1">
        <v>1</v>
      </c>
      <c r="AW312" s="1">
        <v>1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  <c r="BD312" s="1">
        <v>5.9477E-4</v>
      </c>
      <c r="BE312" s="10">
        <v>2.5999999999999998E-5</v>
      </c>
      <c r="BF312" s="1">
        <v>4.0358690000000003E-2</v>
      </c>
      <c r="BG312" s="1">
        <v>9.9019899999999994E-3</v>
      </c>
      <c r="BH312" s="1">
        <v>1.0145589999999999E-2</v>
      </c>
      <c r="BI312" s="1">
        <v>1.2035500000000001E-3</v>
      </c>
      <c r="BJ312" s="1">
        <v>5.9477E-4</v>
      </c>
      <c r="BK312" s="10">
        <v>2.5999999999999998E-5</v>
      </c>
      <c r="BL312" s="1">
        <v>4.0358690000000003E-2</v>
      </c>
      <c r="BM312" s="1">
        <v>9.9019899999999994E-3</v>
      </c>
      <c r="BN312" s="1">
        <v>1.0145589999999999E-2</v>
      </c>
      <c r="BO312" s="1">
        <v>1.2035500000000001E-3</v>
      </c>
      <c r="BP312" s="1">
        <v>0</v>
      </c>
      <c r="BQ312" s="1">
        <v>0</v>
      </c>
      <c r="BR312" s="1">
        <v>0</v>
      </c>
      <c r="BS312" s="1">
        <v>4.3759247600000002</v>
      </c>
      <c r="BT312" s="1">
        <v>24.534968800000001</v>
      </c>
      <c r="BU312" s="1">
        <v>11.862782899999999</v>
      </c>
      <c r="BV312" s="1">
        <v>4.3759247600000002</v>
      </c>
      <c r="BW312" s="1">
        <v>24.534968800000001</v>
      </c>
      <c r="BX312" s="1">
        <v>11.862782899999999</v>
      </c>
      <c r="BY312" s="1">
        <v>0</v>
      </c>
      <c r="BZ312" s="1">
        <v>4.3759247600000002</v>
      </c>
      <c r="CA312" s="1">
        <v>0</v>
      </c>
      <c r="CB312" s="1">
        <v>0</v>
      </c>
      <c r="CC312" s="1">
        <v>24.534968800000001</v>
      </c>
      <c r="CD312" s="1">
        <v>0</v>
      </c>
      <c r="CE312" s="1">
        <v>0</v>
      </c>
      <c r="CF312" s="1">
        <v>11.862782899999999</v>
      </c>
      <c r="CG312" s="1">
        <v>0</v>
      </c>
    </row>
    <row r="313" spans="44:85" x14ac:dyDescent="0.2">
      <c r="AR313" s="1" t="s">
        <v>835</v>
      </c>
      <c r="AS313" s="1"/>
      <c r="AT313" s="1">
        <v>0</v>
      </c>
      <c r="AU313" s="1" t="s">
        <v>836</v>
      </c>
      <c r="AV313" s="1">
        <v>1</v>
      </c>
      <c r="AW313" s="1">
        <v>1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6.7891999999999996E-4</v>
      </c>
      <c r="BE313" s="1">
        <v>1.5061E-4</v>
      </c>
      <c r="BF313" s="1">
        <v>1.0620899999999999E-3</v>
      </c>
      <c r="BG313" s="1">
        <v>1.983E-4</v>
      </c>
      <c r="BH313" s="1">
        <v>6.7997999999999995E-4</v>
      </c>
      <c r="BI313" s="1">
        <v>1.3323999999999999E-4</v>
      </c>
      <c r="BJ313" s="1">
        <v>6.7891999999999996E-4</v>
      </c>
      <c r="BK313" s="1">
        <v>1.5061E-4</v>
      </c>
      <c r="BL313" s="1">
        <v>1.0620899999999999E-3</v>
      </c>
      <c r="BM313" s="1">
        <v>1.983E-4</v>
      </c>
      <c r="BN313" s="1">
        <v>6.7997999999999995E-4</v>
      </c>
      <c r="BO313" s="1">
        <v>1.3323999999999999E-4</v>
      </c>
      <c r="BP313" s="1">
        <v>0</v>
      </c>
      <c r="BQ313" s="1">
        <v>0</v>
      </c>
      <c r="BR313" s="1">
        <v>0</v>
      </c>
      <c r="BS313" s="1">
        <v>22.184048199999999</v>
      </c>
      <c r="BT313" s="1">
        <v>18.670324799999999</v>
      </c>
      <c r="BU313" s="1">
        <v>19.594263900000001</v>
      </c>
      <c r="BV313" s="1">
        <v>22.184048199999999</v>
      </c>
      <c r="BW313" s="1">
        <v>18.670324799999999</v>
      </c>
      <c r="BX313" s="1">
        <v>19.594263900000001</v>
      </c>
      <c r="BY313" s="1">
        <v>0</v>
      </c>
      <c r="BZ313" s="1">
        <v>22.184048199999999</v>
      </c>
      <c r="CA313" s="1">
        <v>0</v>
      </c>
      <c r="CB313" s="1">
        <v>0</v>
      </c>
      <c r="CC313" s="1">
        <v>18.670324799999999</v>
      </c>
      <c r="CD313" s="1">
        <v>0</v>
      </c>
      <c r="CE313" s="1">
        <v>0</v>
      </c>
      <c r="CF313" s="1">
        <v>19.594263900000001</v>
      </c>
      <c r="CG313" s="1">
        <v>0</v>
      </c>
    </row>
    <row r="314" spans="44:85" x14ac:dyDescent="0.2">
      <c r="AR314" s="1" t="s">
        <v>311</v>
      </c>
      <c r="AS314" s="1"/>
      <c r="AT314" s="1">
        <v>0</v>
      </c>
      <c r="AU314" s="1" t="s">
        <v>837</v>
      </c>
      <c r="AV314" s="1">
        <v>1</v>
      </c>
      <c r="AW314" s="1">
        <v>1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1.7319919999999999E-2</v>
      </c>
      <c r="BE314" s="1">
        <v>3.10174E-3</v>
      </c>
      <c r="BF314" s="1">
        <v>5.7081350000000003E-2</v>
      </c>
      <c r="BG314" s="1">
        <v>1.2609830000000001E-2</v>
      </c>
      <c r="BH314" s="1">
        <v>5.0797929999999998E-2</v>
      </c>
      <c r="BI314" s="1">
        <v>4.8434000000000003E-3</v>
      </c>
      <c r="BJ314" s="1">
        <v>1.7319919999999999E-2</v>
      </c>
      <c r="BK314" s="1">
        <v>3.10174E-3</v>
      </c>
      <c r="BL314" s="1">
        <v>5.7081350000000003E-2</v>
      </c>
      <c r="BM314" s="1">
        <v>1.2609830000000001E-2</v>
      </c>
      <c r="BN314" s="1">
        <v>5.0797929999999998E-2</v>
      </c>
      <c r="BO314" s="1">
        <v>4.8434000000000003E-3</v>
      </c>
      <c r="BP314" s="1">
        <v>0</v>
      </c>
      <c r="BQ314" s="1">
        <v>0</v>
      </c>
      <c r="BR314" s="1">
        <v>0</v>
      </c>
      <c r="BS314" s="1">
        <v>17.908498300000002</v>
      </c>
      <c r="BT314" s="1">
        <v>22.090985100000001</v>
      </c>
      <c r="BU314" s="1">
        <v>9.5346385500000004</v>
      </c>
      <c r="BV314" s="1">
        <v>17.908498300000002</v>
      </c>
      <c r="BW314" s="1">
        <v>22.090985100000001</v>
      </c>
      <c r="BX314" s="1">
        <v>9.5346385500000004</v>
      </c>
      <c r="BY314" s="1">
        <v>0</v>
      </c>
      <c r="BZ314" s="1">
        <v>17.908498300000002</v>
      </c>
      <c r="CA314" s="1">
        <v>0</v>
      </c>
      <c r="CB314" s="1">
        <v>0</v>
      </c>
      <c r="CC314" s="1">
        <v>22.090985100000001</v>
      </c>
      <c r="CD314" s="1">
        <v>0</v>
      </c>
      <c r="CE314" s="1">
        <v>0</v>
      </c>
      <c r="CF314" s="1">
        <v>9.5346385500000004</v>
      </c>
      <c r="CG314" s="1">
        <v>0</v>
      </c>
    </row>
    <row r="315" spans="44:85" x14ac:dyDescent="0.2">
      <c r="AR315" s="1" t="s">
        <v>548</v>
      </c>
      <c r="AS315" s="1"/>
      <c r="AT315" s="1">
        <v>0</v>
      </c>
      <c r="AU315" s="1" t="s">
        <v>549</v>
      </c>
      <c r="AV315" s="1">
        <v>1</v>
      </c>
      <c r="AW315" s="1">
        <v>1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2.9678E-2</v>
      </c>
      <c r="BE315" s="1">
        <v>3.0906999999999999E-4</v>
      </c>
      <c r="BF315" s="1">
        <v>2.3052099999999999E-2</v>
      </c>
      <c r="BG315" s="1">
        <v>4.9154000000000003E-3</v>
      </c>
      <c r="BH315" s="1">
        <v>1.1148150000000001E-2</v>
      </c>
      <c r="BI315" s="1">
        <v>2.2811900000000002E-3</v>
      </c>
      <c r="BJ315" s="1">
        <v>2.9678E-2</v>
      </c>
      <c r="BK315" s="1">
        <v>3.0906999999999999E-4</v>
      </c>
      <c r="BL315" s="1">
        <v>2.3052099999999999E-2</v>
      </c>
      <c r="BM315" s="1">
        <v>4.9154000000000003E-3</v>
      </c>
      <c r="BN315" s="1">
        <v>1.1148150000000001E-2</v>
      </c>
      <c r="BO315" s="1">
        <v>2.2811900000000002E-3</v>
      </c>
      <c r="BP315" s="1">
        <v>0</v>
      </c>
      <c r="BQ315" s="1">
        <v>0</v>
      </c>
      <c r="BR315" s="1">
        <v>0</v>
      </c>
      <c r="BS315" s="1">
        <v>1.0414073399999999</v>
      </c>
      <c r="BT315" s="1">
        <v>21.323017499999999</v>
      </c>
      <c r="BU315" s="1">
        <v>20.4624773</v>
      </c>
      <c r="BV315" s="1">
        <v>1.0414073399999999</v>
      </c>
      <c r="BW315" s="1">
        <v>21.323017499999999</v>
      </c>
      <c r="BX315" s="1">
        <v>20.4624773</v>
      </c>
      <c r="BY315" s="1">
        <v>0</v>
      </c>
      <c r="BZ315" s="1">
        <v>1.0414073399999999</v>
      </c>
      <c r="CA315" s="1">
        <v>0</v>
      </c>
      <c r="CB315" s="1">
        <v>0</v>
      </c>
      <c r="CC315" s="1">
        <v>21.323017499999999</v>
      </c>
      <c r="CD315" s="1">
        <v>0</v>
      </c>
      <c r="CE315" s="1">
        <v>0</v>
      </c>
      <c r="CF315" s="1">
        <v>20.4624773</v>
      </c>
      <c r="CG315" s="1">
        <v>0</v>
      </c>
    </row>
    <row r="316" spans="44:85" x14ac:dyDescent="0.2">
      <c r="AR316" s="1" t="s">
        <v>550</v>
      </c>
      <c r="AS316" s="1"/>
      <c r="AT316" s="1">
        <v>0</v>
      </c>
      <c r="AU316" s="1" t="s">
        <v>551</v>
      </c>
      <c r="AV316" s="1">
        <v>1</v>
      </c>
      <c r="AW316" s="1">
        <v>1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3.6198799999999998E-3</v>
      </c>
      <c r="BE316" s="1">
        <v>2.0350000000000001E-4</v>
      </c>
      <c r="BF316" s="1">
        <v>6.40808E-3</v>
      </c>
      <c r="BG316" s="1">
        <v>1.7068700000000001E-3</v>
      </c>
      <c r="BH316" s="1">
        <v>2.7797E-3</v>
      </c>
      <c r="BI316" s="1">
        <v>2.2054E-4</v>
      </c>
      <c r="BJ316" s="1">
        <v>3.6198799999999998E-3</v>
      </c>
      <c r="BK316" s="1">
        <v>2.0350000000000001E-4</v>
      </c>
      <c r="BL316" s="1">
        <v>6.40808E-3</v>
      </c>
      <c r="BM316" s="1">
        <v>1.7068700000000001E-3</v>
      </c>
      <c r="BN316" s="1">
        <v>2.7797E-3</v>
      </c>
      <c r="BO316" s="1">
        <v>2.2054E-4</v>
      </c>
      <c r="BP316" s="1">
        <v>0</v>
      </c>
      <c r="BQ316" s="1">
        <v>0</v>
      </c>
      <c r="BR316" s="1">
        <v>0</v>
      </c>
      <c r="BS316" s="1">
        <v>5.6217936000000002</v>
      </c>
      <c r="BT316" s="1">
        <v>26.6361588</v>
      </c>
      <c r="BU316" s="1">
        <v>7.9337909900000003</v>
      </c>
      <c r="BV316" s="1">
        <v>5.6217936000000002</v>
      </c>
      <c r="BW316" s="1">
        <v>26.6361588</v>
      </c>
      <c r="BX316" s="1">
        <v>7.9337909900000003</v>
      </c>
      <c r="BY316" s="1">
        <v>0</v>
      </c>
      <c r="BZ316" s="1">
        <v>5.6217936000000002</v>
      </c>
      <c r="CA316" s="1">
        <v>0</v>
      </c>
      <c r="CB316" s="1">
        <v>0</v>
      </c>
      <c r="CC316" s="1">
        <v>26.6361588</v>
      </c>
      <c r="CD316" s="1">
        <v>0</v>
      </c>
      <c r="CE316" s="1">
        <v>0</v>
      </c>
      <c r="CF316" s="1">
        <v>7.9337909900000003</v>
      </c>
      <c r="CG316" s="1">
        <v>0</v>
      </c>
    </row>
    <row r="317" spans="44:85" x14ac:dyDescent="0.2">
      <c r="AR317" s="1" t="s">
        <v>552</v>
      </c>
      <c r="AS317" s="1"/>
      <c r="AT317" s="1">
        <v>0</v>
      </c>
      <c r="AU317" s="1" t="s">
        <v>838</v>
      </c>
      <c r="AV317" s="1">
        <v>2</v>
      </c>
      <c r="AW317" s="1">
        <v>2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5.5847300000000004E-3</v>
      </c>
      <c r="BE317" s="1">
        <v>8.5083000000000001E-4</v>
      </c>
      <c r="BF317" s="1">
        <v>1.206193E-2</v>
      </c>
      <c r="BG317" s="1">
        <v>1.72014E-3</v>
      </c>
      <c r="BH317" s="1">
        <v>6.4463000000000003E-3</v>
      </c>
      <c r="BI317" s="1">
        <v>6.4899000000000001E-4</v>
      </c>
      <c r="BJ317" s="1">
        <v>5.5847300000000004E-3</v>
      </c>
      <c r="BK317" s="1">
        <v>8.5083000000000001E-4</v>
      </c>
      <c r="BL317" s="1">
        <v>1.206193E-2</v>
      </c>
      <c r="BM317" s="1">
        <v>1.72014E-3</v>
      </c>
      <c r="BN317" s="1">
        <v>6.4463000000000003E-3</v>
      </c>
      <c r="BO317" s="1">
        <v>6.4899000000000001E-4</v>
      </c>
      <c r="BP317" s="1">
        <v>0</v>
      </c>
      <c r="BQ317" s="1">
        <v>0</v>
      </c>
      <c r="BR317" s="1">
        <v>0</v>
      </c>
      <c r="BS317" s="1">
        <v>15.234894799999999</v>
      </c>
      <c r="BT317" s="1">
        <v>14.2608935</v>
      </c>
      <c r="BU317" s="1">
        <v>10.067552299999999</v>
      </c>
      <c r="BV317" s="1">
        <v>15.234894799999999</v>
      </c>
      <c r="BW317" s="1">
        <v>14.2608935</v>
      </c>
      <c r="BX317" s="1">
        <v>10.067552299999999</v>
      </c>
      <c r="BY317" s="1">
        <v>0</v>
      </c>
      <c r="BZ317" s="1">
        <v>15.234894799999999</v>
      </c>
      <c r="CA317" s="1">
        <v>0</v>
      </c>
      <c r="CB317" s="1">
        <v>0</v>
      </c>
      <c r="CC317" s="1">
        <v>14.2608935</v>
      </c>
      <c r="CD317" s="1">
        <v>0</v>
      </c>
      <c r="CE317" s="1">
        <v>0</v>
      </c>
      <c r="CF317" s="1">
        <v>10.067552299999999</v>
      </c>
      <c r="CG317" s="1">
        <v>0</v>
      </c>
    </row>
  </sheetData>
  <dataConsolidate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35E54-871B-E145-A2A4-66595DA9855E}">
  <sheetPr codeName="Sheet1"/>
  <dimension ref="A1:E58"/>
  <sheetViews>
    <sheetView zoomScaleNormal="90" workbookViewId="0">
      <pane ySplit="1" topLeftCell="A32" activePane="bottomLeft" state="frozen"/>
      <selection pane="bottomLeft" activeCell="M21" sqref="M21"/>
    </sheetView>
  </sheetViews>
  <sheetFormatPr baseColWidth="10" defaultRowHeight="16" x14ac:dyDescent="0.2"/>
  <cols>
    <col min="1" max="3" width="12.28515625" style="25" bestFit="1" customWidth="1"/>
    <col min="4" max="4" width="11.28515625" style="25" bestFit="1" customWidth="1"/>
    <col min="5" max="5" width="9.7109375" style="25" bestFit="1" customWidth="1"/>
  </cols>
  <sheetData>
    <row r="1" spans="1:5" s="5" customFormat="1" ht="17" thickBot="1" x14ac:dyDescent="0.25">
      <c r="A1" s="12" t="s">
        <v>1005</v>
      </c>
      <c r="B1" s="12" t="s">
        <v>1006</v>
      </c>
      <c r="C1" s="12" t="s">
        <v>1007</v>
      </c>
      <c r="D1" s="12" t="s">
        <v>57</v>
      </c>
      <c r="E1" s="12" t="s">
        <v>56</v>
      </c>
    </row>
    <row r="2" spans="1:5" x14ac:dyDescent="0.2">
      <c r="A2" s="13" t="s">
        <v>9</v>
      </c>
      <c r="B2" s="14" t="s">
        <v>9</v>
      </c>
      <c r="C2" s="14" t="s">
        <v>9</v>
      </c>
      <c r="D2" s="15" t="s">
        <v>58</v>
      </c>
      <c r="E2" s="16">
        <v>3</v>
      </c>
    </row>
    <row r="3" spans="1:5" x14ac:dyDescent="0.2">
      <c r="A3" s="17" t="s">
        <v>0</v>
      </c>
      <c r="B3" s="18" t="s">
        <v>0</v>
      </c>
      <c r="C3" s="18" t="s">
        <v>0</v>
      </c>
      <c r="D3" s="19" t="s">
        <v>63</v>
      </c>
      <c r="E3" s="20">
        <v>3</v>
      </c>
    </row>
    <row r="4" spans="1:5" x14ac:dyDescent="0.2">
      <c r="A4" s="17" t="s">
        <v>5</v>
      </c>
      <c r="B4" s="18" t="s">
        <v>5</v>
      </c>
      <c r="C4" s="18" t="s">
        <v>5</v>
      </c>
      <c r="D4" s="19" t="s">
        <v>5</v>
      </c>
      <c r="E4" s="20">
        <v>3</v>
      </c>
    </row>
    <row r="5" spans="1:5" x14ac:dyDescent="0.2">
      <c r="A5" s="17" t="s">
        <v>7</v>
      </c>
      <c r="B5" s="18" t="s">
        <v>7</v>
      </c>
      <c r="C5" s="18" t="s">
        <v>7</v>
      </c>
      <c r="D5" s="19" t="s">
        <v>7</v>
      </c>
      <c r="E5" s="20">
        <v>3</v>
      </c>
    </row>
    <row r="6" spans="1:5" x14ac:dyDescent="0.2">
      <c r="A6" s="17" t="s">
        <v>8</v>
      </c>
      <c r="B6" s="18" t="s">
        <v>8</v>
      </c>
      <c r="C6" s="18" t="s">
        <v>8</v>
      </c>
      <c r="D6" s="19" t="s">
        <v>59</v>
      </c>
      <c r="E6" s="20">
        <v>3</v>
      </c>
    </row>
    <row r="7" spans="1:5" x14ac:dyDescent="0.2">
      <c r="A7" s="17" t="s">
        <v>11</v>
      </c>
      <c r="B7" s="18" t="s">
        <v>11</v>
      </c>
      <c r="C7" s="18" t="s">
        <v>11</v>
      </c>
      <c r="D7" s="19" t="s">
        <v>11</v>
      </c>
      <c r="E7" s="20">
        <v>3</v>
      </c>
    </row>
    <row r="8" spans="1:5" x14ac:dyDescent="0.2">
      <c r="A8" s="17" t="s">
        <v>3</v>
      </c>
      <c r="B8" s="18" t="s">
        <v>3</v>
      </c>
      <c r="C8" s="18" t="s">
        <v>3</v>
      </c>
      <c r="D8" s="19" t="s">
        <v>60</v>
      </c>
      <c r="E8" s="20">
        <v>3</v>
      </c>
    </row>
    <row r="9" spans="1:5" x14ac:dyDescent="0.2">
      <c r="A9" s="17" t="s">
        <v>12</v>
      </c>
      <c r="B9" s="18" t="s">
        <v>12</v>
      </c>
      <c r="C9" s="18" t="s">
        <v>12</v>
      </c>
      <c r="D9" s="19" t="s">
        <v>12</v>
      </c>
      <c r="E9" s="20">
        <v>3</v>
      </c>
    </row>
    <row r="10" spans="1:5" x14ac:dyDescent="0.2">
      <c r="A10" s="17" t="s">
        <v>6</v>
      </c>
      <c r="B10" s="18" t="s">
        <v>6</v>
      </c>
      <c r="C10" s="18" t="s">
        <v>6</v>
      </c>
      <c r="D10" s="19" t="s">
        <v>61</v>
      </c>
      <c r="E10" s="20">
        <v>3</v>
      </c>
    </row>
    <row r="11" spans="1:5" ht="17" thickBot="1" x14ac:dyDescent="0.25">
      <c r="A11" s="21" t="s">
        <v>10</v>
      </c>
      <c r="B11" s="22"/>
      <c r="C11" s="22" t="s">
        <v>10</v>
      </c>
      <c r="D11" s="23" t="s">
        <v>62</v>
      </c>
      <c r="E11" s="24">
        <v>2</v>
      </c>
    </row>
    <row r="12" spans="1:5" x14ac:dyDescent="0.2">
      <c r="A12" s="13"/>
      <c r="B12" s="14" t="s">
        <v>18</v>
      </c>
      <c r="C12" s="14" t="s">
        <v>18</v>
      </c>
      <c r="D12" s="15" t="s">
        <v>64</v>
      </c>
      <c r="E12" s="16">
        <v>2</v>
      </c>
    </row>
    <row r="13" spans="1:5" x14ac:dyDescent="0.2">
      <c r="A13" s="17"/>
      <c r="B13" s="18" t="s">
        <v>31</v>
      </c>
      <c r="C13" s="18" t="s">
        <v>31</v>
      </c>
      <c r="D13" s="19" t="s">
        <v>65</v>
      </c>
      <c r="E13" s="20">
        <v>2</v>
      </c>
    </row>
    <row r="14" spans="1:5" x14ac:dyDescent="0.2">
      <c r="A14" s="17"/>
      <c r="B14" s="18" t="s">
        <v>24</v>
      </c>
      <c r="C14" s="18" t="s">
        <v>24</v>
      </c>
      <c r="D14" s="19" t="s">
        <v>66</v>
      </c>
      <c r="E14" s="20">
        <v>2</v>
      </c>
    </row>
    <row r="15" spans="1:5" x14ac:dyDescent="0.2">
      <c r="A15" s="17"/>
      <c r="B15" s="18" t="s">
        <v>20</v>
      </c>
      <c r="C15" s="18" t="s">
        <v>20</v>
      </c>
      <c r="D15" s="19" t="s">
        <v>67</v>
      </c>
      <c r="E15" s="20">
        <v>2</v>
      </c>
    </row>
    <row r="16" spans="1:5" x14ac:dyDescent="0.2">
      <c r="A16" s="17"/>
      <c r="B16" s="18" t="s">
        <v>26</v>
      </c>
      <c r="C16" s="18" t="s">
        <v>26</v>
      </c>
      <c r="D16" s="19" t="s">
        <v>68</v>
      </c>
      <c r="E16" s="20">
        <v>2</v>
      </c>
    </row>
    <row r="17" spans="1:5" x14ac:dyDescent="0.2">
      <c r="A17" s="17"/>
      <c r="B17" s="18" t="s">
        <v>14</v>
      </c>
      <c r="C17" s="18" t="s">
        <v>14</v>
      </c>
      <c r="D17" s="19" t="s">
        <v>69</v>
      </c>
      <c r="E17" s="20">
        <v>2</v>
      </c>
    </row>
    <row r="18" spans="1:5" x14ac:dyDescent="0.2">
      <c r="A18" s="17"/>
      <c r="B18" s="18" t="s">
        <v>32</v>
      </c>
      <c r="C18" s="18" t="s">
        <v>32</v>
      </c>
      <c r="D18" s="19" t="s">
        <v>32</v>
      </c>
      <c r="E18" s="20">
        <v>2</v>
      </c>
    </row>
    <row r="19" spans="1:5" x14ac:dyDescent="0.2">
      <c r="A19" s="17"/>
      <c r="B19" s="18" t="s">
        <v>19</v>
      </c>
      <c r="C19" s="18" t="s">
        <v>19</v>
      </c>
      <c r="D19" s="19" t="s">
        <v>70</v>
      </c>
      <c r="E19" s="20">
        <v>2</v>
      </c>
    </row>
    <row r="20" spans="1:5" x14ac:dyDescent="0.2">
      <c r="A20" s="17"/>
      <c r="B20" s="18" t="s">
        <v>16</v>
      </c>
      <c r="C20" s="18" t="s">
        <v>16</v>
      </c>
      <c r="D20" s="19" t="s">
        <v>16</v>
      </c>
      <c r="E20" s="20">
        <v>2</v>
      </c>
    </row>
    <row r="21" spans="1:5" x14ac:dyDescent="0.2">
      <c r="A21" s="17"/>
      <c r="B21" s="18" t="s">
        <v>29</v>
      </c>
      <c r="C21" s="18" t="s">
        <v>29</v>
      </c>
      <c r="D21" s="19" t="s">
        <v>29</v>
      </c>
      <c r="E21" s="20">
        <v>2</v>
      </c>
    </row>
    <row r="22" spans="1:5" x14ac:dyDescent="0.2">
      <c r="A22" s="17"/>
      <c r="B22" s="18" t="s">
        <v>23</v>
      </c>
      <c r="C22" s="18" t="s">
        <v>23</v>
      </c>
      <c r="D22" s="19" t="s">
        <v>71</v>
      </c>
      <c r="E22" s="20">
        <v>2</v>
      </c>
    </row>
    <row r="23" spans="1:5" x14ac:dyDescent="0.2">
      <c r="A23" s="17"/>
      <c r="B23" s="18" t="s">
        <v>40</v>
      </c>
      <c r="C23" s="18" t="s">
        <v>40</v>
      </c>
      <c r="D23" s="19" t="s">
        <v>86</v>
      </c>
      <c r="E23" s="20">
        <v>2</v>
      </c>
    </row>
    <row r="24" spans="1:5" x14ac:dyDescent="0.2">
      <c r="A24" s="17"/>
      <c r="B24" s="18" t="s">
        <v>13</v>
      </c>
      <c r="C24" s="18" t="s">
        <v>13</v>
      </c>
      <c r="D24" s="19" t="s">
        <v>72</v>
      </c>
      <c r="E24" s="20">
        <v>2</v>
      </c>
    </row>
    <row r="25" spans="1:5" x14ac:dyDescent="0.2">
      <c r="A25" s="17"/>
      <c r="B25" s="18" t="s">
        <v>25</v>
      </c>
      <c r="C25" s="18" t="s">
        <v>25</v>
      </c>
      <c r="D25" s="19" t="s">
        <v>73</v>
      </c>
      <c r="E25" s="20">
        <v>2</v>
      </c>
    </row>
    <row r="26" spans="1:5" x14ac:dyDescent="0.2">
      <c r="A26" s="17"/>
      <c r="B26" s="18" t="s">
        <v>27</v>
      </c>
      <c r="C26" s="18" t="s">
        <v>27</v>
      </c>
      <c r="D26" s="19" t="s">
        <v>74</v>
      </c>
      <c r="E26" s="20">
        <v>2</v>
      </c>
    </row>
    <row r="27" spans="1:5" x14ac:dyDescent="0.2">
      <c r="A27" s="17"/>
      <c r="B27" s="18" t="s">
        <v>30</v>
      </c>
      <c r="C27" s="18" t="s">
        <v>30</v>
      </c>
      <c r="D27" s="19" t="s">
        <v>75</v>
      </c>
      <c r="E27" s="20">
        <v>2</v>
      </c>
    </row>
    <row r="28" spans="1:5" x14ac:dyDescent="0.2">
      <c r="A28" s="17"/>
      <c r="B28" s="18" t="s">
        <v>22</v>
      </c>
      <c r="C28" s="18" t="s">
        <v>22</v>
      </c>
      <c r="D28" s="19" t="s">
        <v>76</v>
      </c>
      <c r="E28" s="20">
        <v>2</v>
      </c>
    </row>
    <row r="29" spans="1:5" x14ac:dyDescent="0.2">
      <c r="A29" s="17"/>
      <c r="B29" s="18" t="s">
        <v>17</v>
      </c>
      <c r="C29" s="18" t="s">
        <v>17</v>
      </c>
      <c r="D29" s="19" t="s">
        <v>17</v>
      </c>
      <c r="E29" s="20">
        <v>2</v>
      </c>
    </row>
    <row r="30" spans="1:5" x14ac:dyDescent="0.2">
      <c r="A30" s="17" t="s">
        <v>4</v>
      </c>
      <c r="B30" s="18" t="s">
        <v>4</v>
      </c>
      <c r="C30" s="18"/>
      <c r="D30" s="19" t="s">
        <v>98</v>
      </c>
      <c r="E30" s="20">
        <v>2</v>
      </c>
    </row>
    <row r="31" spans="1:5" ht="17" thickBot="1" x14ac:dyDescent="0.25">
      <c r="A31" s="21" t="s">
        <v>2</v>
      </c>
      <c r="B31" s="22" t="s">
        <v>2</v>
      </c>
      <c r="C31" s="22"/>
      <c r="D31" s="23" t="s">
        <v>99</v>
      </c>
      <c r="E31" s="24">
        <v>2</v>
      </c>
    </row>
    <row r="32" spans="1:5" x14ac:dyDescent="0.2">
      <c r="A32" s="13"/>
      <c r="B32" s="14"/>
      <c r="C32" s="14" t="s">
        <v>45</v>
      </c>
      <c r="D32" s="15" t="s">
        <v>77</v>
      </c>
      <c r="E32" s="16">
        <v>1</v>
      </c>
    </row>
    <row r="33" spans="1:5" x14ac:dyDescent="0.2">
      <c r="A33" s="17"/>
      <c r="B33" s="18"/>
      <c r="C33" s="18" t="s">
        <v>36</v>
      </c>
      <c r="D33" s="19" t="s">
        <v>78</v>
      </c>
      <c r="E33" s="20">
        <v>1</v>
      </c>
    </row>
    <row r="34" spans="1:5" x14ac:dyDescent="0.2">
      <c r="A34" s="17"/>
      <c r="B34" s="18"/>
      <c r="C34" s="18" t="s">
        <v>53</v>
      </c>
      <c r="D34" s="19" t="s">
        <v>79</v>
      </c>
      <c r="E34" s="20">
        <v>1</v>
      </c>
    </row>
    <row r="35" spans="1:5" x14ac:dyDescent="0.2">
      <c r="A35" s="17"/>
      <c r="B35" s="18"/>
      <c r="C35" s="18" t="s">
        <v>38</v>
      </c>
      <c r="D35" s="19" t="s">
        <v>80</v>
      </c>
      <c r="E35" s="20">
        <v>1</v>
      </c>
    </row>
    <row r="36" spans="1:5" x14ac:dyDescent="0.2">
      <c r="A36" s="17"/>
      <c r="B36" s="18"/>
      <c r="C36" s="18" t="s">
        <v>55</v>
      </c>
      <c r="D36" s="19" t="s">
        <v>81</v>
      </c>
      <c r="E36" s="20">
        <v>1</v>
      </c>
    </row>
    <row r="37" spans="1:5" x14ac:dyDescent="0.2">
      <c r="A37" s="17"/>
      <c r="B37" s="18"/>
      <c r="C37" s="18" t="s">
        <v>41</v>
      </c>
      <c r="D37" s="19" t="s">
        <v>82</v>
      </c>
      <c r="E37" s="20">
        <v>1</v>
      </c>
    </row>
    <row r="38" spans="1:5" x14ac:dyDescent="0.2">
      <c r="A38" s="17"/>
      <c r="B38" s="18"/>
      <c r="C38" s="18" t="s">
        <v>51</v>
      </c>
      <c r="D38" s="19" t="s">
        <v>83</v>
      </c>
      <c r="E38" s="20">
        <v>1</v>
      </c>
    </row>
    <row r="39" spans="1:5" x14ac:dyDescent="0.2">
      <c r="A39" s="17"/>
      <c r="B39" s="18"/>
      <c r="C39" s="18" t="s">
        <v>43</v>
      </c>
      <c r="D39" s="19" t="s">
        <v>84</v>
      </c>
      <c r="E39" s="20">
        <v>1</v>
      </c>
    </row>
    <row r="40" spans="1:5" x14ac:dyDescent="0.2">
      <c r="A40" s="17"/>
      <c r="B40" s="18"/>
      <c r="C40" s="18" t="s">
        <v>35</v>
      </c>
      <c r="D40" s="19" t="s">
        <v>35</v>
      </c>
      <c r="E40" s="20">
        <v>1</v>
      </c>
    </row>
    <row r="41" spans="1:5" x14ac:dyDescent="0.2">
      <c r="A41" s="17"/>
      <c r="B41" s="18"/>
      <c r="C41" s="18" t="s">
        <v>42</v>
      </c>
      <c r="D41" s="19" t="s">
        <v>85</v>
      </c>
      <c r="E41" s="20">
        <v>1</v>
      </c>
    </row>
    <row r="42" spans="1:5" x14ac:dyDescent="0.2">
      <c r="A42" s="17"/>
      <c r="B42" s="18"/>
      <c r="C42" s="18" t="s">
        <v>52</v>
      </c>
      <c r="D42" s="19" t="s">
        <v>87</v>
      </c>
      <c r="E42" s="20">
        <v>1</v>
      </c>
    </row>
    <row r="43" spans="1:5" x14ac:dyDescent="0.2">
      <c r="A43" s="17"/>
      <c r="B43" s="18"/>
      <c r="C43" s="18" t="s">
        <v>37</v>
      </c>
      <c r="D43" s="19" t="s">
        <v>88</v>
      </c>
      <c r="E43" s="20">
        <v>1</v>
      </c>
    </row>
    <row r="44" spans="1:5" x14ac:dyDescent="0.2">
      <c r="A44" s="17"/>
      <c r="B44" s="18"/>
      <c r="C44" s="18" t="s">
        <v>34</v>
      </c>
      <c r="D44" s="19" t="s">
        <v>89</v>
      </c>
      <c r="E44" s="20">
        <v>1</v>
      </c>
    </row>
    <row r="45" spans="1:5" x14ac:dyDescent="0.2">
      <c r="A45" s="17"/>
      <c r="B45" s="18"/>
      <c r="C45" s="18" t="s">
        <v>49</v>
      </c>
      <c r="D45" s="19" t="s">
        <v>90</v>
      </c>
      <c r="E45" s="20">
        <v>1</v>
      </c>
    </row>
    <row r="46" spans="1:5" x14ac:dyDescent="0.2">
      <c r="A46" s="17"/>
      <c r="B46" s="18"/>
      <c r="C46" s="18" t="s">
        <v>48</v>
      </c>
      <c r="D46" s="19" t="s">
        <v>48</v>
      </c>
      <c r="E46" s="20">
        <v>1</v>
      </c>
    </row>
    <row r="47" spans="1:5" x14ac:dyDescent="0.2">
      <c r="A47" s="17"/>
      <c r="B47" s="18"/>
      <c r="C47" s="18" t="s">
        <v>44</v>
      </c>
      <c r="D47" s="19" t="s">
        <v>91</v>
      </c>
      <c r="E47" s="20">
        <v>1</v>
      </c>
    </row>
    <row r="48" spans="1:5" x14ac:dyDescent="0.2">
      <c r="A48" s="17"/>
      <c r="B48" s="18"/>
      <c r="C48" s="18" t="s">
        <v>50</v>
      </c>
      <c r="D48" s="19" t="s">
        <v>50</v>
      </c>
      <c r="E48" s="20">
        <v>1</v>
      </c>
    </row>
    <row r="49" spans="1:5" x14ac:dyDescent="0.2">
      <c r="A49" s="17"/>
      <c r="B49" s="18"/>
      <c r="C49" s="18" t="s">
        <v>39</v>
      </c>
      <c r="D49" s="19" t="s">
        <v>92</v>
      </c>
      <c r="E49" s="20">
        <v>1</v>
      </c>
    </row>
    <row r="50" spans="1:5" x14ac:dyDescent="0.2">
      <c r="A50" s="17"/>
      <c r="B50" s="18"/>
      <c r="C50" s="18" t="s">
        <v>54</v>
      </c>
      <c r="D50" s="19" t="s">
        <v>93</v>
      </c>
      <c r="E50" s="20">
        <v>1</v>
      </c>
    </row>
    <row r="51" spans="1:5" x14ac:dyDescent="0.2">
      <c r="A51" s="17"/>
      <c r="B51" s="18"/>
      <c r="C51" s="18" t="s">
        <v>47</v>
      </c>
      <c r="D51" s="19" t="s">
        <v>94</v>
      </c>
      <c r="E51" s="20">
        <v>1</v>
      </c>
    </row>
    <row r="52" spans="1:5" x14ac:dyDescent="0.2">
      <c r="A52" s="17"/>
      <c r="B52" s="18"/>
      <c r="C52" s="18" t="s">
        <v>46</v>
      </c>
      <c r="D52" s="19" t="s">
        <v>46</v>
      </c>
      <c r="E52" s="20">
        <v>1</v>
      </c>
    </row>
    <row r="53" spans="1:5" x14ac:dyDescent="0.2">
      <c r="A53" s="17"/>
      <c r="B53" s="18" t="s">
        <v>21</v>
      </c>
      <c r="C53" s="18"/>
      <c r="D53" s="19" t="s">
        <v>95</v>
      </c>
      <c r="E53" s="20">
        <v>1</v>
      </c>
    </row>
    <row r="54" spans="1:5" x14ac:dyDescent="0.2">
      <c r="A54" s="17"/>
      <c r="B54" s="18" t="s">
        <v>15</v>
      </c>
      <c r="C54" s="18"/>
      <c r="D54" s="19" t="s">
        <v>96</v>
      </c>
      <c r="E54" s="20">
        <v>1</v>
      </c>
    </row>
    <row r="55" spans="1:5" x14ac:dyDescent="0.2">
      <c r="A55" s="17"/>
      <c r="B55" s="18" t="s">
        <v>33</v>
      </c>
      <c r="C55" s="18"/>
      <c r="D55" s="19" t="s">
        <v>97</v>
      </c>
      <c r="E55" s="20">
        <v>1</v>
      </c>
    </row>
    <row r="56" spans="1:5" x14ac:dyDescent="0.2">
      <c r="A56" s="17"/>
      <c r="B56" s="18" t="s">
        <v>107</v>
      </c>
      <c r="C56" s="18"/>
      <c r="D56" s="19" t="s">
        <v>107</v>
      </c>
      <c r="E56" s="20">
        <v>1</v>
      </c>
    </row>
    <row r="57" spans="1:5" x14ac:dyDescent="0.2">
      <c r="A57" s="17"/>
      <c r="B57" s="18" t="s">
        <v>28</v>
      </c>
      <c r="C57" s="18"/>
      <c r="D57" s="19" t="s">
        <v>100</v>
      </c>
      <c r="E57" s="20">
        <v>1</v>
      </c>
    </row>
    <row r="58" spans="1:5" ht="17" thickBot="1" x14ac:dyDescent="0.25">
      <c r="A58" s="21" t="s">
        <v>1</v>
      </c>
      <c r="B58" s="22"/>
      <c r="C58" s="22"/>
      <c r="D58" s="23" t="s">
        <v>101</v>
      </c>
      <c r="E58" s="24">
        <v>1</v>
      </c>
    </row>
  </sheetData>
  <sortState ref="A2:A58">
    <sortCondition ref="A2:A5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851F3-BBA5-6148-8067-EC41041B5D92}">
  <sheetPr codeName="Sheet5"/>
  <dimension ref="A1:AQ6"/>
  <sheetViews>
    <sheetView zoomScaleNormal="6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6" sqref="D6:F6"/>
    </sheetView>
  </sheetViews>
  <sheetFormatPr baseColWidth="10" defaultRowHeight="16" x14ac:dyDescent="0.2"/>
  <cols>
    <col min="4" max="4" width="19" bestFit="1" customWidth="1"/>
    <col min="5" max="5" width="11.28515625" bestFit="1" customWidth="1"/>
    <col min="9" max="9" width="9.85546875" bestFit="1" customWidth="1"/>
    <col min="10" max="10" width="10" bestFit="1" customWidth="1"/>
    <col min="11" max="11" width="10.28515625" bestFit="1" customWidth="1"/>
    <col min="12" max="12" width="12.28515625" bestFit="1" customWidth="1"/>
    <col min="13" max="13" width="12.42578125" bestFit="1" customWidth="1"/>
    <col min="14" max="14" width="14.5703125" bestFit="1" customWidth="1"/>
    <col min="15" max="15" width="19.42578125" customWidth="1"/>
    <col min="16" max="16" width="19.28515625" bestFit="1" customWidth="1"/>
    <col min="17" max="17" width="21.7109375" customWidth="1"/>
    <col min="18" max="18" width="19.140625" bestFit="1" customWidth="1"/>
    <col min="19" max="19" width="19.28515625" bestFit="1" customWidth="1"/>
    <col min="20" max="20" width="21.5703125" bestFit="1" customWidth="1"/>
    <col min="21" max="21" width="14.5703125" bestFit="1" customWidth="1"/>
    <col min="22" max="22" width="14.7109375" bestFit="1" customWidth="1"/>
    <col min="23" max="23" width="17" bestFit="1" customWidth="1"/>
    <col min="24" max="24" width="29.5703125" bestFit="1" customWidth="1"/>
    <col min="25" max="25" width="29.7109375" bestFit="1" customWidth="1"/>
    <col min="26" max="26" width="32" bestFit="1" customWidth="1"/>
    <col min="27" max="27" width="29.5703125" bestFit="1" customWidth="1"/>
    <col min="28" max="28" width="29.7109375" bestFit="1" customWidth="1"/>
    <col min="29" max="29" width="32" bestFit="1" customWidth="1"/>
    <col min="30" max="30" width="15.85546875" bestFit="1" customWidth="1"/>
    <col min="31" max="31" width="16.140625" bestFit="1" customWidth="1"/>
    <col min="32" max="32" width="18.28515625" bestFit="1" customWidth="1"/>
    <col min="33" max="33" width="15.85546875" bestFit="1" customWidth="1"/>
    <col min="34" max="34" width="16.140625" bestFit="1" customWidth="1"/>
    <col min="35" max="35" width="18.28515625" bestFit="1" customWidth="1"/>
    <col min="36" max="36" width="15.28515625" bestFit="1" customWidth="1"/>
    <col min="37" max="37" width="15.42578125" bestFit="1" customWidth="1"/>
    <col min="38" max="38" width="17.7109375" bestFit="1" customWidth="1"/>
    <col min="39" max="39" width="15.28515625" bestFit="1" customWidth="1"/>
    <col min="40" max="40" width="15.42578125" bestFit="1" customWidth="1"/>
    <col min="41" max="41" width="17.7109375" bestFit="1" customWidth="1"/>
    <col min="42" max="42" width="21.28515625" bestFit="1" customWidth="1"/>
    <col min="43" max="43" width="21.42578125" bestFit="1" customWidth="1"/>
    <col min="44" max="44" width="23.5703125" bestFit="1" customWidth="1"/>
    <col min="45" max="45" width="21.28515625" bestFit="1" customWidth="1"/>
    <col min="46" max="46" width="21.42578125" bestFit="1" customWidth="1"/>
    <col min="47" max="47" width="23.5703125" bestFit="1" customWidth="1"/>
  </cols>
  <sheetData>
    <row r="1" spans="1:43" x14ac:dyDescent="0.2">
      <c r="A1" s="3"/>
      <c r="B1" s="29" t="s">
        <v>110</v>
      </c>
      <c r="C1" s="30" t="s">
        <v>114</v>
      </c>
      <c r="D1" s="31" t="s">
        <v>115</v>
      </c>
      <c r="E1" s="32" t="s">
        <v>108</v>
      </c>
      <c r="F1" s="29" t="s">
        <v>109</v>
      </c>
      <c r="G1" s="30" t="s">
        <v>989</v>
      </c>
      <c r="H1" s="31" t="s">
        <v>990</v>
      </c>
      <c r="I1" s="29" t="s">
        <v>112</v>
      </c>
      <c r="J1" s="30" t="s">
        <v>113</v>
      </c>
      <c r="K1" s="30" t="s">
        <v>111</v>
      </c>
      <c r="L1" s="37" t="s">
        <v>991</v>
      </c>
      <c r="M1" s="38" t="s">
        <v>992</v>
      </c>
      <c r="N1" s="39" t="s">
        <v>993</v>
      </c>
      <c r="O1" s="29" t="s">
        <v>1008</v>
      </c>
      <c r="P1" s="30" t="s">
        <v>1009</v>
      </c>
      <c r="Q1" s="31" t="s">
        <v>1010</v>
      </c>
      <c r="R1" s="37" t="s">
        <v>1011</v>
      </c>
      <c r="S1" s="38" t="s">
        <v>1013</v>
      </c>
      <c r="T1" s="39" t="s">
        <v>1012</v>
      </c>
      <c r="U1" s="29" t="s">
        <v>1000</v>
      </c>
      <c r="V1" s="30" t="s">
        <v>1001</v>
      </c>
      <c r="W1" s="31" t="s">
        <v>1002</v>
      </c>
      <c r="X1" s="37" t="s">
        <v>1014</v>
      </c>
      <c r="Y1" s="38" t="s">
        <v>1015</v>
      </c>
      <c r="Z1" s="39" t="s">
        <v>1016</v>
      </c>
      <c r="AA1" s="37" t="s">
        <v>1017</v>
      </c>
      <c r="AB1" s="38" t="s">
        <v>1018</v>
      </c>
      <c r="AC1" s="39" t="s">
        <v>1019</v>
      </c>
      <c r="AD1" s="37" t="s">
        <v>994</v>
      </c>
      <c r="AE1" s="38" t="s">
        <v>995</v>
      </c>
      <c r="AF1" s="39" t="s">
        <v>996</v>
      </c>
      <c r="AG1" s="37" t="s">
        <v>997</v>
      </c>
      <c r="AH1" s="38" t="s">
        <v>998</v>
      </c>
      <c r="AI1" s="39" t="s">
        <v>999</v>
      </c>
    </row>
    <row r="2" spans="1:43" x14ac:dyDescent="0.2">
      <c r="A2" s="27" t="s">
        <v>105</v>
      </c>
      <c r="B2" s="6">
        <v>9.5742161832665207E-2</v>
      </c>
      <c r="C2">
        <v>0</v>
      </c>
      <c r="D2" s="2">
        <v>3.18089244775163E-2</v>
      </c>
      <c r="E2" s="26" t="s">
        <v>6</v>
      </c>
      <c r="F2" s="6">
        <v>2.6920456351248799E-3</v>
      </c>
      <c r="G2">
        <v>0</v>
      </c>
      <c r="H2" s="2">
        <v>1.2541424577418799E-2</v>
      </c>
      <c r="I2" s="35">
        <f>F2/B2</f>
        <v>2.8117660846534286E-2</v>
      </c>
      <c r="J2" s="36" t="e">
        <f t="shared" ref="J2:J3" si="0">G2/C2</f>
        <v>#DIV/0!</v>
      </c>
      <c r="K2" s="36">
        <f t="shared" ref="K2:K3" si="1">H2/D2</f>
        <v>0.39427377012647918</v>
      </c>
      <c r="L2" s="7">
        <f>F2/2</f>
        <v>1.3460228175624399E-3</v>
      </c>
      <c r="M2" s="34">
        <f t="shared" ref="M2:M3" si="2">G2/2</f>
        <v>0</v>
      </c>
      <c r="N2" s="40">
        <f t="shared" ref="N2:N3" si="3">H2/2</f>
        <v>6.2707122887093996E-3</v>
      </c>
      <c r="O2" s="6">
        <f>(F2/2)+B2</f>
        <v>9.7088184650227644E-2</v>
      </c>
      <c r="P2">
        <f t="shared" ref="P2:P3" si="4">(G2/2)+C2</f>
        <v>0</v>
      </c>
      <c r="Q2" s="2">
        <f t="shared" ref="Q2:Q3" si="5">(H2/2)+D2</f>
        <v>3.8079636766225701E-2</v>
      </c>
      <c r="R2" s="6">
        <f>B2-(F2/2)</f>
        <v>9.439613901510277E-2</v>
      </c>
      <c r="S2">
        <f t="shared" ref="S2:S3" si="6">C2-(G2/2)</f>
        <v>0</v>
      </c>
      <c r="T2" s="2">
        <f t="shared" ref="T2:T3" si="7">D2-(H2/2)</f>
        <v>2.5538212188806898E-2</v>
      </c>
      <c r="U2" s="6">
        <f t="shared" ref="U2:W3" si="8">LOG((B2*10000),2)</f>
        <v>9.9030105718722368</v>
      </c>
      <c r="V2" t="e">
        <f t="shared" si="8"/>
        <v>#NUM!</v>
      </c>
      <c r="W2" s="2">
        <f t="shared" si="8"/>
        <v>8.3132877821115834</v>
      </c>
      <c r="X2" s="6">
        <f t="shared" ref="X2:AC3" si="9">LOG((O2*10000),2)</f>
        <v>9.923151924310007</v>
      </c>
      <c r="Y2" t="e">
        <f t="shared" si="9"/>
        <v>#NUM!</v>
      </c>
      <c r="Z2" s="2">
        <f t="shared" si="9"/>
        <v>8.5728759069167957</v>
      </c>
      <c r="AA2" s="6">
        <f t="shared" si="9"/>
        <v>9.8825840415474442</v>
      </c>
      <c r="AB2" t="e">
        <f t="shared" si="9"/>
        <v>#NUM!</v>
      </c>
      <c r="AC2" s="2">
        <f t="shared" si="9"/>
        <v>7.9965137219954157</v>
      </c>
      <c r="AD2" s="6">
        <f t="shared" ref="AD2:AF3" si="10">X2-U2</f>
        <v>2.0141352437770266E-2</v>
      </c>
      <c r="AE2" t="e">
        <f t="shared" si="10"/>
        <v>#NUM!</v>
      </c>
      <c r="AF2" s="2">
        <f t="shared" si="10"/>
        <v>0.25958812480521232</v>
      </c>
      <c r="AG2" s="6">
        <f t="shared" ref="AG2:AI3" si="11">U2-AA2</f>
        <v>2.042653032479258E-2</v>
      </c>
      <c r="AH2" t="e">
        <f t="shared" si="11"/>
        <v>#NUM!</v>
      </c>
      <c r="AI2" s="2">
        <f t="shared" si="11"/>
        <v>0.31677406011616771</v>
      </c>
    </row>
    <row r="3" spans="1:43" x14ac:dyDescent="0.2">
      <c r="A3" s="27" t="s">
        <v>106</v>
      </c>
      <c r="B3" s="6">
        <v>1.2083829505478501</v>
      </c>
      <c r="C3">
        <v>0.27339190973444899</v>
      </c>
      <c r="D3" s="2">
        <v>0.25467671679996001</v>
      </c>
      <c r="E3" s="26" t="s">
        <v>6</v>
      </c>
      <c r="F3" s="6">
        <v>0.96886124995037903</v>
      </c>
      <c r="G3">
        <v>3.8889317552855997E-2</v>
      </c>
      <c r="H3" s="2">
        <v>0.32577150512292302</v>
      </c>
      <c r="I3" s="35">
        <f t="shared" ref="I3" si="12">F3/B3</f>
        <v>0.80178328361147599</v>
      </c>
      <c r="J3" s="36">
        <f t="shared" si="0"/>
        <v>0.14224750685062321</v>
      </c>
      <c r="K3" s="36">
        <f t="shared" si="1"/>
        <v>1.2791570003582446</v>
      </c>
      <c r="L3" s="7">
        <f t="shared" ref="L3" si="13">F3/2</f>
        <v>0.48443062497518952</v>
      </c>
      <c r="M3" s="34">
        <f t="shared" si="2"/>
        <v>1.9444658776427998E-2</v>
      </c>
      <c r="N3" s="40">
        <f t="shared" si="3"/>
        <v>0.16288575256146151</v>
      </c>
      <c r="O3" s="6">
        <f t="shared" ref="O3" si="14">(F3/2)+B3</f>
        <v>1.6928135755230396</v>
      </c>
      <c r="P3">
        <f t="shared" si="4"/>
        <v>0.29283656851087697</v>
      </c>
      <c r="Q3" s="2">
        <f t="shared" si="5"/>
        <v>0.4175624693614215</v>
      </c>
      <c r="R3" s="6">
        <f t="shared" ref="R3" si="15">B3-(F3/2)</f>
        <v>0.72395232557266054</v>
      </c>
      <c r="S3">
        <f t="shared" si="6"/>
        <v>0.25394725095802101</v>
      </c>
      <c r="T3" s="2">
        <f t="shared" si="7"/>
        <v>9.1790964238498501E-2</v>
      </c>
      <c r="U3" s="6">
        <f t="shared" si="8"/>
        <v>13.560790113436987</v>
      </c>
      <c r="V3">
        <f t="shared" si="8"/>
        <v>11.41675483573084</v>
      </c>
      <c r="W3" s="2">
        <f t="shared" si="8"/>
        <v>11.314451355414146</v>
      </c>
      <c r="X3" s="6">
        <f t="shared" si="9"/>
        <v>14.047135481857195</v>
      </c>
      <c r="Y3">
        <f t="shared" si="9"/>
        <v>11.515880008759044</v>
      </c>
      <c r="Z3" s="2">
        <f t="shared" si="9"/>
        <v>12.027776332538799</v>
      </c>
      <c r="AA3" s="6">
        <f t="shared" si="9"/>
        <v>12.821678979312386</v>
      </c>
      <c r="AB3">
        <f t="shared" si="9"/>
        <v>11.310313141169676</v>
      </c>
      <c r="AC3" s="2">
        <f t="shared" si="9"/>
        <v>9.8422083337198831</v>
      </c>
      <c r="AD3" s="6">
        <f t="shared" si="10"/>
        <v>0.48634536842020815</v>
      </c>
      <c r="AE3">
        <f t="shared" si="10"/>
        <v>9.9125173028204117E-2</v>
      </c>
      <c r="AF3" s="2">
        <f t="shared" si="10"/>
        <v>0.71332497712465326</v>
      </c>
      <c r="AG3" s="6">
        <f t="shared" si="11"/>
        <v>0.73911113412460061</v>
      </c>
      <c r="AH3">
        <f t="shared" si="11"/>
        <v>0.10644169456116437</v>
      </c>
      <c r="AI3" s="2">
        <f t="shared" si="11"/>
        <v>1.472243021694263</v>
      </c>
    </row>
    <row r="4" spans="1:43" s="28" customFormat="1" ht="36" customHeight="1" thickBot="1" x14ac:dyDescent="0.25">
      <c r="B4" s="58" t="s">
        <v>1030</v>
      </c>
      <c r="C4" s="59"/>
      <c r="D4" s="60"/>
      <c r="E4" s="33"/>
      <c r="F4" s="58" t="s">
        <v>1020</v>
      </c>
      <c r="G4" s="59"/>
      <c r="H4" s="60"/>
      <c r="I4" s="58" t="s">
        <v>1021</v>
      </c>
      <c r="J4" s="59"/>
      <c r="K4" s="59"/>
      <c r="L4" s="53" t="s">
        <v>1022</v>
      </c>
      <c r="M4" s="54"/>
      <c r="N4" s="55"/>
      <c r="O4" s="58" t="s">
        <v>1023</v>
      </c>
      <c r="P4" s="59"/>
      <c r="Q4" s="60"/>
      <c r="R4" s="53" t="s">
        <v>1024</v>
      </c>
      <c r="S4" s="54"/>
      <c r="T4" s="55"/>
      <c r="U4" s="53" t="s">
        <v>1025</v>
      </c>
      <c r="V4" s="54"/>
      <c r="W4" s="55"/>
      <c r="X4" s="53" t="s">
        <v>1026</v>
      </c>
      <c r="Y4" s="54"/>
      <c r="Z4" s="55"/>
      <c r="AA4" s="53" t="s">
        <v>1027</v>
      </c>
      <c r="AB4" s="54"/>
      <c r="AC4" s="55"/>
      <c r="AD4" s="53" t="s">
        <v>1028</v>
      </c>
      <c r="AE4" s="54"/>
      <c r="AF4" s="55"/>
      <c r="AG4" s="53" t="s">
        <v>1029</v>
      </c>
      <c r="AH4" s="54"/>
      <c r="AI4" s="55"/>
    </row>
    <row r="5" spans="1:43" x14ac:dyDescent="0.2">
      <c r="B5" s="41" t="s">
        <v>1081</v>
      </c>
      <c r="AE5" s="57"/>
      <c r="AF5" s="57"/>
      <c r="AQ5" s="8"/>
    </row>
    <row r="6" spans="1:43" x14ac:dyDescent="0.2">
      <c r="D6" s="56"/>
      <c r="E6" s="56"/>
      <c r="F6" s="56"/>
      <c r="L6" s="56"/>
      <c r="M6" s="56"/>
      <c r="N6" s="56"/>
      <c r="X6" s="8"/>
      <c r="Y6" s="8"/>
      <c r="Z6" s="8"/>
    </row>
  </sheetData>
  <mergeCells count="14">
    <mergeCell ref="AG4:AI4"/>
    <mergeCell ref="D6:F6"/>
    <mergeCell ref="L6:N6"/>
    <mergeCell ref="AE5:AF5"/>
    <mergeCell ref="F4:H4"/>
    <mergeCell ref="I4:K4"/>
    <mergeCell ref="L4:N4"/>
    <mergeCell ref="O4:Q4"/>
    <mergeCell ref="R4:T4"/>
    <mergeCell ref="U4:W4"/>
    <mergeCell ref="X4:Z4"/>
    <mergeCell ref="AA4:AC4"/>
    <mergeCell ref="AD4:AF4"/>
    <mergeCell ref="B4:D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E2638-C7C7-1343-8C40-455C92E6D114}">
  <sheetPr codeName="Sheet7"/>
  <dimension ref="A1:M70"/>
  <sheetViews>
    <sheetView workbookViewId="0">
      <selection activeCell="Y32" sqref="Y32"/>
    </sheetView>
  </sheetViews>
  <sheetFormatPr baseColWidth="10" defaultRowHeight="16" x14ac:dyDescent="0.2"/>
  <cols>
    <col min="1" max="1" width="21.28515625" style="42" customWidth="1"/>
    <col min="2" max="4" width="10.7109375" style="42"/>
    <col min="5" max="5" width="21.42578125" style="42" customWidth="1"/>
    <col min="6" max="6" width="37.140625" style="42" customWidth="1"/>
    <col min="9" max="9" width="30" customWidth="1"/>
  </cols>
  <sheetData>
    <row r="1" spans="1:13" s="51" customFormat="1" x14ac:dyDescent="0.2">
      <c r="A1" s="50" t="s">
        <v>1080</v>
      </c>
      <c r="B1" s="50" t="s">
        <v>987</v>
      </c>
      <c r="C1" s="50" t="s">
        <v>988</v>
      </c>
      <c r="D1" s="50" t="s">
        <v>1076</v>
      </c>
      <c r="E1" s="50" t="s">
        <v>1078</v>
      </c>
      <c r="F1" s="50" t="s">
        <v>1079</v>
      </c>
      <c r="G1" s="49"/>
      <c r="H1" s="49"/>
      <c r="I1" s="49"/>
      <c r="J1" s="49"/>
      <c r="M1" s="49"/>
    </row>
    <row r="2" spans="1:13" x14ac:dyDescent="0.2">
      <c r="A2" s="79" t="s">
        <v>6</v>
      </c>
      <c r="B2" s="44" t="s">
        <v>102</v>
      </c>
      <c r="C2" s="44">
        <v>9.5742161832665207E-2</v>
      </c>
      <c r="D2" s="62" t="s">
        <v>1074</v>
      </c>
      <c r="E2" s="81" t="s">
        <v>1075</v>
      </c>
      <c r="F2" s="79" t="s">
        <v>1036</v>
      </c>
    </row>
    <row r="3" spans="1:13" x14ac:dyDescent="0.2">
      <c r="A3" s="79"/>
      <c r="B3" s="44" t="s">
        <v>103</v>
      </c>
      <c r="C3" s="47">
        <v>1.0000000000000001E-5</v>
      </c>
      <c r="D3" s="62"/>
      <c r="E3" s="81"/>
      <c r="F3" s="79"/>
    </row>
    <row r="4" spans="1:13" x14ac:dyDescent="0.2">
      <c r="A4" s="80"/>
      <c r="B4" s="52" t="s">
        <v>104</v>
      </c>
      <c r="C4" s="52">
        <v>3.18089244775163E-2</v>
      </c>
      <c r="D4" s="63"/>
      <c r="E4" s="82"/>
      <c r="F4" s="80"/>
    </row>
    <row r="5" spans="1:13" x14ac:dyDescent="0.2">
      <c r="A5" s="70" t="s">
        <v>45</v>
      </c>
      <c r="B5" s="42" t="s">
        <v>102</v>
      </c>
      <c r="C5" s="42">
        <v>1.8142208031000299E-2</v>
      </c>
      <c r="D5" s="62" t="s">
        <v>1031</v>
      </c>
      <c r="E5" s="65" t="s">
        <v>1032</v>
      </c>
      <c r="F5" s="68" t="s">
        <v>1033</v>
      </c>
    </row>
    <row r="6" spans="1:13" x14ac:dyDescent="0.2">
      <c r="A6" s="70"/>
      <c r="B6" s="42" t="s">
        <v>103</v>
      </c>
      <c r="C6" s="45">
        <v>1.0000000000000001E-5</v>
      </c>
      <c r="D6" s="62"/>
      <c r="E6" s="65"/>
      <c r="F6" s="68"/>
    </row>
    <row r="7" spans="1:13" x14ac:dyDescent="0.2">
      <c r="A7" s="71"/>
      <c r="B7" s="46" t="s">
        <v>104</v>
      </c>
      <c r="C7" s="46">
        <v>0.10048469189356</v>
      </c>
      <c r="D7" s="63"/>
      <c r="E7" s="66"/>
      <c r="F7" s="69"/>
    </row>
    <row r="8" spans="1:13" ht="34" customHeight="1" x14ac:dyDescent="0.2">
      <c r="A8" s="72" t="s">
        <v>18</v>
      </c>
      <c r="B8" s="42" t="s">
        <v>102</v>
      </c>
      <c r="C8" s="42">
        <v>2.7880228510736601E-3</v>
      </c>
      <c r="D8" s="72" t="s">
        <v>1034</v>
      </c>
      <c r="E8" s="64" t="s">
        <v>1035</v>
      </c>
      <c r="F8" s="67" t="s">
        <v>1036</v>
      </c>
      <c r="G8" s="42"/>
      <c r="H8" s="42"/>
      <c r="I8" s="43"/>
      <c r="J8" s="42"/>
      <c r="M8" s="42"/>
    </row>
    <row r="9" spans="1:13" x14ac:dyDescent="0.2">
      <c r="A9" s="70"/>
      <c r="B9" s="42" t="s">
        <v>103</v>
      </c>
      <c r="C9" s="45">
        <v>1.0000000000000001E-5</v>
      </c>
      <c r="D9" s="70"/>
      <c r="E9" s="65"/>
      <c r="F9" s="68"/>
      <c r="G9" s="42"/>
      <c r="H9" s="48"/>
      <c r="I9" s="43"/>
      <c r="J9" s="42"/>
      <c r="M9" s="42"/>
    </row>
    <row r="10" spans="1:13" x14ac:dyDescent="0.2">
      <c r="A10" s="71"/>
      <c r="B10" s="46" t="s">
        <v>104</v>
      </c>
      <c r="C10" s="46">
        <v>1.37121802494046E-2</v>
      </c>
      <c r="D10" s="71"/>
      <c r="E10" s="66"/>
      <c r="F10" s="69"/>
      <c r="G10" s="42"/>
      <c r="H10" s="42"/>
      <c r="I10" s="43"/>
      <c r="J10" s="42"/>
      <c r="M10" s="42"/>
    </row>
    <row r="11" spans="1:13" x14ac:dyDescent="0.2">
      <c r="A11" s="70" t="s">
        <v>24</v>
      </c>
      <c r="B11" s="42" t="s">
        <v>102</v>
      </c>
      <c r="C11" s="42">
        <v>1.48120582330556E-2</v>
      </c>
      <c r="D11" s="62" t="s">
        <v>1037</v>
      </c>
      <c r="E11" s="65" t="s">
        <v>1038</v>
      </c>
      <c r="F11" s="68" t="s">
        <v>1039</v>
      </c>
    </row>
    <row r="12" spans="1:13" x14ac:dyDescent="0.2">
      <c r="A12" s="70"/>
      <c r="B12" s="42" t="s">
        <v>103</v>
      </c>
      <c r="C12" s="45">
        <v>1.0000000000000001E-5</v>
      </c>
      <c r="D12" s="62"/>
      <c r="E12" s="65"/>
      <c r="F12" s="68"/>
    </row>
    <row r="13" spans="1:13" x14ac:dyDescent="0.2">
      <c r="A13" s="71"/>
      <c r="B13" s="46" t="s">
        <v>104</v>
      </c>
      <c r="C13" s="46">
        <v>8.4136771169878496E-4</v>
      </c>
      <c r="D13" s="63"/>
      <c r="E13" s="66"/>
      <c r="F13" s="69"/>
    </row>
    <row r="14" spans="1:13" x14ac:dyDescent="0.2">
      <c r="A14" s="72" t="s">
        <v>20</v>
      </c>
      <c r="B14" s="42" t="s">
        <v>102</v>
      </c>
      <c r="C14" s="42">
        <v>1.4915557690876199E-2</v>
      </c>
      <c r="D14" s="61" t="s">
        <v>1040</v>
      </c>
      <c r="E14" s="64" t="s">
        <v>1041</v>
      </c>
      <c r="F14" s="73" t="s">
        <v>1033</v>
      </c>
      <c r="G14" s="42"/>
      <c r="H14" s="48"/>
      <c r="I14" s="43"/>
      <c r="J14" s="43"/>
      <c r="M14" s="43"/>
    </row>
    <row r="15" spans="1:13" x14ac:dyDescent="0.2">
      <c r="A15" s="70"/>
      <c r="B15" s="42" t="s">
        <v>103</v>
      </c>
      <c r="C15" s="45">
        <v>1.0000000000000001E-5</v>
      </c>
      <c r="D15" s="62"/>
      <c r="E15" s="65"/>
      <c r="F15" s="74"/>
      <c r="G15" s="42"/>
      <c r="H15" s="48"/>
      <c r="I15" s="43"/>
      <c r="J15" s="43"/>
      <c r="M15" s="43"/>
    </row>
    <row r="16" spans="1:13" x14ac:dyDescent="0.2">
      <c r="A16" s="71"/>
      <c r="B16" s="46" t="s">
        <v>104</v>
      </c>
      <c r="C16" s="46">
        <v>5.3011311274146301E-2</v>
      </c>
      <c r="D16" s="63"/>
      <c r="E16" s="66"/>
      <c r="F16" s="75"/>
      <c r="G16" s="42"/>
      <c r="H16" s="48"/>
      <c r="I16" s="43"/>
      <c r="J16" s="43"/>
      <c r="M16" s="48"/>
    </row>
    <row r="17" spans="1:13" x14ac:dyDescent="0.2">
      <c r="A17" s="70" t="s">
        <v>26</v>
      </c>
      <c r="B17" s="42" t="s">
        <v>102</v>
      </c>
      <c r="C17" s="42">
        <v>1.4120753920625301E-3</v>
      </c>
      <c r="D17" s="62" t="s">
        <v>1042</v>
      </c>
      <c r="E17" s="65" t="s">
        <v>1043</v>
      </c>
      <c r="F17" s="68" t="s">
        <v>1044</v>
      </c>
    </row>
    <row r="18" spans="1:13" x14ac:dyDescent="0.2">
      <c r="A18" s="70"/>
      <c r="B18" s="42" t="s">
        <v>103</v>
      </c>
      <c r="C18" s="45">
        <v>1.0000000000000001E-5</v>
      </c>
      <c r="D18" s="62"/>
      <c r="E18" s="65"/>
      <c r="F18" s="68"/>
    </row>
    <row r="19" spans="1:13" x14ac:dyDescent="0.2">
      <c r="A19" s="71"/>
      <c r="B19" s="46" t="s">
        <v>104</v>
      </c>
      <c r="C19" s="46">
        <v>2.0853210410871299E-2</v>
      </c>
      <c r="D19" s="63"/>
      <c r="E19" s="66"/>
      <c r="F19" s="69"/>
    </row>
    <row r="20" spans="1:13" x14ac:dyDescent="0.2">
      <c r="A20" s="72" t="s">
        <v>14</v>
      </c>
      <c r="B20" s="42" t="s">
        <v>102</v>
      </c>
      <c r="C20" s="42">
        <v>1.9917554615007899E-2</v>
      </c>
      <c r="D20" s="67" t="s">
        <v>1045</v>
      </c>
      <c r="E20" s="76" t="s">
        <v>1046</v>
      </c>
      <c r="F20" s="72" t="s">
        <v>1044</v>
      </c>
      <c r="G20" s="42"/>
      <c r="H20" s="48"/>
      <c r="I20" s="43"/>
      <c r="J20" s="43"/>
      <c r="M20" s="43"/>
    </row>
    <row r="21" spans="1:13" x14ac:dyDescent="0.2">
      <c r="A21" s="70"/>
      <c r="B21" s="42" t="s">
        <v>103</v>
      </c>
      <c r="C21" s="45">
        <v>1.0000000000000001E-5</v>
      </c>
      <c r="D21" s="68"/>
      <c r="E21" s="77"/>
      <c r="F21" s="70"/>
      <c r="G21" s="42"/>
      <c r="H21" s="48"/>
      <c r="I21" s="43"/>
      <c r="J21" s="43"/>
      <c r="M21" s="43"/>
    </row>
    <row r="22" spans="1:13" x14ac:dyDescent="0.2">
      <c r="A22" s="71"/>
      <c r="B22" s="46" t="s">
        <v>104</v>
      </c>
      <c r="C22" s="46">
        <v>0.101001557742271</v>
      </c>
      <c r="D22" s="69"/>
      <c r="E22" s="78"/>
      <c r="F22" s="71"/>
      <c r="G22" s="42"/>
      <c r="H22" s="48"/>
      <c r="I22" s="42"/>
      <c r="J22" s="42"/>
      <c r="M22" s="42"/>
    </row>
    <row r="23" spans="1:13" x14ac:dyDescent="0.2">
      <c r="A23" s="72" t="s">
        <v>41</v>
      </c>
      <c r="B23" s="42" t="s">
        <v>102</v>
      </c>
      <c r="C23" s="42">
        <v>2.4474297971710502E-3</v>
      </c>
      <c r="D23" s="61" t="s">
        <v>1047</v>
      </c>
      <c r="E23" s="64" t="s">
        <v>1048</v>
      </c>
      <c r="F23" s="72" t="s">
        <v>1044</v>
      </c>
      <c r="G23" s="42"/>
      <c r="H23" s="48"/>
      <c r="I23" s="43"/>
      <c r="J23" s="43"/>
      <c r="M23" s="43"/>
    </row>
    <row r="24" spans="1:13" x14ac:dyDescent="0.2">
      <c r="A24" s="70"/>
      <c r="B24" s="42" t="s">
        <v>103</v>
      </c>
      <c r="C24" s="45">
        <v>1.0000000000000001E-5</v>
      </c>
      <c r="D24" s="62"/>
      <c r="E24" s="65"/>
      <c r="F24" s="70"/>
      <c r="G24" s="44"/>
      <c r="H24" s="48"/>
      <c r="I24" s="44"/>
      <c r="J24" s="44"/>
      <c r="M24" s="44"/>
    </row>
    <row r="25" spans="1:13" x14ac:dyDescent="0.2">
      <c r="A25" s="71"/>
      <c r="B25" s="46" t="s">
        <v>104</v>
      </c>
      <c r="C25" s="46">
        <v>1.57927495904614E-2</v>
      </c>
      <c r="D25" s="63"/>
      <c r="E25" s="66"/>
      <c r="F25" s="71"/>
    </row>
    <row r="26" spans="1:13" x14ac:dyDescent="0.2">
      <c r="A26" s="70" t="s">
        <v>5</v>
      </c>
      <c r="B26" s="42" t="s">
        <v>102</v>
      </c>
      <c r="C26" s="42">
        <v>2.9356105420632599E-2</v>
      </c>
      <c r="D26" s="62" t="s">
        <v>1049</v>
      </c>
      <c r="E26" s="65" t="s">
        <v>1050</v>
      </c>
      <c r="F26" s="62" t="s">
        <v>1036</v>
      </c>
    </row>
    <row r="27" spans="1:13" x14ac:dyDescent="0.2">
      <c r="A27" s="70"/>
      <c r="B27" s="42" t="s">
        <v>103</v>
      </c>
      <c r="C27" s="45">
        <v>1.0000000000000001E-5</v>
      </c>
      <c r="D27" s="62"/>
      <c r="E27" s="65"/>
      <c r="F27" s="62"/>
    </row>
    <row r="28" spans="1:13" x14ac:dyDescent="0.2">
      <c r="A28" s="71"/>
      <c r="B28" s="46" t="s">
        <v>104</v>
      </c>
      <c r="C28" s="46">
        <v>0.18337444342724099</v>
      </c>
      <c r="D28" s="63"/>
      <c r="E28" s="66"/>
      <c r="F28" s="63"/>
    </row>
    <row r="29" spans="1:13" x14ac:dyDescent="0.2">
      <c r="A29" s="70" t="s">
        <v>7</v>
      </c>
      <c r="B29" s="42" t="s">
        <v>102</v>
      </c>
      <c r="C29" s="42">
        <v>3.4411806531596699E-3</v>
      </c>
      <c r="D29" s="62" t="s">
        <v>1052</v>
      </c>
      <c r="E29" s="68" t="s">
        <v>1050</v>
      </c>
      <c r="F29" s="68" t="s">
        <v>1051</v>
      </c>
    </row>
    <row r="30" spans="1:13" x14ac:dyDescent="0.2">
      <c r="A30" s="70"/>
      <c r="B30" s="42" t="s">
        <v>103</v>
      </c>
      <c r="C30" s="45">
        <v>1.0000000000000001E-5</v>
      </c>
      <c r="D30" s="62"/>
      <c r="E30" s="68"/>
      <c r="F30" s="68"/>
    </row>
    <row r="31" spans="1:13" x14ac:dyDescent="0.2">
      <c r="A31" s="71"/>
      <c r="B31" s="46" t="s">
        <v>104</v>
      </c>
      <c r="C31" s="46">
        <v>1.6701666495971799E-2</v>
      </c>
      <c r="D31" s="63"/>
      <c r="E31" s="69"/>
      <c r="F31" s="69"/>
    </row>
    <row r="32" spans="1:13" x14ac:dyDescent="0.2">
      <c r="A32" s="70" t="s">
        <v>11</v>
      </c>
      <c r="B32" s="42" t="s">
        <v>102</v>
      </c>
      <c r="C32" s="42">
        <v>3.2309293258808601E-3</v>
      </c>
      <c r="D32" s="62" t="s">
        <v>1053</v>
      </c>
      <c r="E32" s="68" t="s">
        <v>1050</v>
      </c>
      <c r="F32" s="68" t="s">
        <v>1051</v>
      </c>
    </row>
    <row r="33" spans="1:13" x14ac:dyDescent="0.2">
      <c r="A33" s="70"/>
      <c r="B33" s="42" t="s">
        <v>103</v>
      </c>
      <c r="C33" s="45">
        <v>1.0000000000000001E-5</v>
      </c>
      <c r="D33" s="62"/>
      <c r="E33" s="68"/>
      <c r="F33" s="68"/>
    </row>
    <row r="34" spans="1:13" x14ac:dyDescent="0.2">
      <c r="A34" s="71"/>
      <c r="B34" s="46" t="s">
        <v>104</v>
      </c>
      <c r="C34" s="46">
        <v>4.3718552574575201E-2</v>
      </c>
      <c r="D34" s="63"/>
      <c r="E34" s="69"/>
      <c r="F34" s="69"/>
    </row>
    <row r="35" spans="1:13" x14ac:dyDescent="0.2">
      <c r="A35" s="70" t="s">
        <v>3</v>
      </c>
      <c r="B35" s="42" t="s">
        <v>102</v>
      </c>
      <c r="C35" s="42">
        <v>2.2974302517372799E-2</v>
      </c>
      <c r="D35" s="62" t="s">
        <v>1054</v>
      </c>
      <c r="E35" s="65" t="s">
        <v>1055</v>
      </c>
      <c r="F35" s="68" t="s">
        <v>1039</v>
      </c>
    </row>
    <row r="36" spans="1:13" x14ac:dyDescent="0.2">
      <c r="A36" s="70"/>
      <c r="B36" s="42" t="s">
        <v>103</v>
      </c>
      <c r="C36" s="45">
        <v>1.0000000000000001E-5</v>
      </c>
      <c r="D36" s="62"/>
      <c r="E36" s="65"/>
      <c r="F36" s="68"/>
    </row>
    <row r="37" spans="1:13" x14ac:dyDescent="0.2">
      <c r="A37" s="71"/>
      <c r="B37" s="46" t="s">
        <v>104</v>
      </c>
      <c r="C37" s="46">
        <v>0.26210655544854999</v>
      </c>
      <c r="D37" s="63"/>
      <c r="E37" s="66"/>
      <c r="F37" s="69"/>
    </row>
    <row r="38" spans="1:13" x14ac:dyDescent="0.2">
      <c r="A38" s="70" t="s">
        <v>32</v>
      </c>
      <c r="B38" s="42" t="s">
        <v>102</v>
      </c>
      <c r="C38" s="42">
        <v>1.6579003559148099E-3</v>
      </c>
      <c r="D38" s="62" t="s">
        <v>1056</v>
      </c>
      <c r="E38" s="68" t="s">
        <v>1050</v>
      </c>
      <c r="F38" s="70" t="s">
        <v>1051</v>
      </c>
    </row>
    <row r="39" spans="1:13" x14ac:dyDescent="0.2">
      <c r="A39" s="70"/>
      <c r="B39" s="42" t="s">
        <v>103</v>
      </c>
      <c r="C39" s="45">
        <v>1.0000000000000001E-5</v>
      </c>
      <c r="D39" s="62"/>
      <c r="E39" s="68"/>
      <c r="F39" s="70"/>
    </row>
    <row r="40" spans="1:13" x14ac:dyDescent="0.2">
      <c r="A40" s="70"/>
      <c r="B40" s="42" t="s">
        <v>104</v>
      </c>
      <c r="C40" s="42">
        <v>1.63437390836291E-2</v>
      </c>
      <c r="D40" s="62"/>
      <c r="E40" s="68"/>
      <c r="F40" s="70"/>
    </row>
    <row r="41" spans="1:13" x14ac:dyDescent="0.2">
      <c r="A41" s="72" t="s">
        <v>19</v>
      </c>
      <c r="B41" s="42" t="s">
        <v>102</v>
      </c>
      <c r="C41" s="42">
        <v>2.7414717197139101E-3</v>
      </c>
      <c r="D41" s="72" t="s">
        <v>1057</v>
      </c>
      <c r="E41" s="64" t="s">
        <v>1058</v>
      </c>
      <c r="F41" s="76" t="s">
        <v>1044</v>
      </c>
      <c r="G41" s="42"/>
      <c r="H41" s="42"/>
      <c r="I41" s="43"/>
      <c r="J41" s="42"/>
      <c r="M41" s="42"/>
    </row>
    <row r="42" spans="1:13" x14ac:dyDescent="0.2">
      <c r="A42" s="70"/>
      <c r="B42" s="42" t="s">
        <v>103</v>
      </c>
      <c r="C42" s="45">
        <v>1.0000000000000001E-5</v>
      </c>
      <c r="D42" s="70"/>
      <c r="E42" s="65"/>
      <c r="F42" s="77"/>
      <c r="G42" s="42"/>
      <c r="H42" s="48"/>
      <c r="I42" s="43"/>
      <c r="J42" s="42"/>
      <c r="M42" s="42"/>
    </row>
    <row r="43" spans="1:13" x14ac:dyDescent="0.2">
      <c r="A43" s="71"/>
      <c r="B43" s="46" t="s">
        <v>104</v>
      </c>
      <c r="C43" s="46">
        <v>1.98042220998863E-2</v>
      </c>
      <c r="D43" s="71"/>
      <c r="E43" s="66"/>
      <c r="F43" s="78"/>
      <c r="G43" s="42"/>
      <c r="H43" s="48"/>
      <c r="I43" s="43"/>
      <c r="J43" s="43"/>
      <c r="M43" s="43"/>
    </row>
    <row r="44" spans="1:13" x14ac:dyDescent="0.2">
      <c r="A44" s="72" t="s">
        <v>42</v>
      </c>
      <c r="B44" s="42" t="s">
        <v>102</v>
      </c>
      <c r="C44" s="42">
        <v>4.1443069783645798E-3</v>
      </c>
      <c r="D44" s="61" t="s">
        <v>1059</v>
      </c>
      <c r="E44" s="67" t="s">
        <v>1060</v>
      </c>
      <c r="F44" s="72" t="s">
        <v>1044</v>
      </c>
    </row>
    <row r="45" spans="1:13" x14ac:dyDescent="0.2">
      <c r="A45" s="70"/>
      <c r="B45" s="42" t="s">
        <v>103</v>
      </c>
      <c r="C45" s="45">
        <v>1.0000000000000001E-5</v>
      </c>
      <c r="D45" s="62"/>
      <c r="E45" s="68"/>
      <c r="F45" s="70"/>
    </row>
    <row r="46" spans="1:13" x14ac:dyDescent="0.2">
      <c r="A46" s="71"/>
      <c r="B46" s="46" t="s">
        <v>104</v>
      </c>
      <c r="C46" s="46">
        <v>3.0084974661105002E-3</v>
      </c>
      <c r="D46" s="63"/>
      <c r="E46" s="69"/>
      <c r="F46" s="71"/>
    </row>
    <row r="47" spans="1:13" x14ac:dyDescent="0.2">
      <c r="A47" s="72" t="s">
        <v>16</v>
      </c>
      <c r="B47" s="42" t="s">
        <v>102</v>
      </c>
      <c r="C47" s="42">
        <v>4.3317268891134896E-3</v>
      </c>
      <c r="D47" s="72" t="s">
        <v>1077</v>
      </c>
      <c r="E47" s="64" t="s">
        <v>1061</v>
      </c>
      <c r="F47" s="72" t="s">
        <v>1044</v>
      </c>
      <c r="G47" s="42"/>
      <c r="H47" s="48"/>
      <c r="I47" s="43"/>
      <c r="J47" s="42"/>
      <c r="M47" s="42"/>
    </row>
    <row r="48" spans="1:13" x14ac:dyDescent="0.2">
      <c r="A48" s="70"/>
      <c r="B48" s="42" t="s">
        <v>103</v>
      </c>
      <c r="C48" s="45">
        <v>1.0000000000000001E-5</v>
      </c>
      <c r="D48" s="70"/>
      <c r="E48" s="65"/>
      <c r="F48" s="70"/>
      <c r="G48" s="42"/>
      <c r="H48" s="48"/>
      <c r="I48" s="43"/>
      <c r="J48" s="43"/>
      <c r="M48" s="48"/>
    </row>
    <row r="49" spans="1:13" x14ac:dyDescent="0.2">
      <c r="A49" s="71"/>
      <c r="B49" s="46" t="s">
        <v>104</v>
      </c>
      <c r="C49" s="46">
        <v>4.5863854569851002E-2</v>
      </c>
      <c r="D49" s="71"/>
      <c r="E49" s="66"/>
      <c r="F49" s="71"/>
      <c r="G49" s="42"/>
      <c r="H49" s="48"/>
      <c r="I49" s="43"/>
      <c r="J49" s="43"/>
      <c r="M49" s="48"/>
    </row>
    <row r="50" spans="1:13" x14ac:dyDescent="0.2">
      <c r="A50" s="70" t="s">
        <v>13</v>
      </c>
      <c r="B50" s="42" t="s">
        <v>102</v>
      </c>
      <c r="C50" s="42">
        <v>3.6777647223422802E-3</v>
      </c>
      <c r="D50" s="70" t="s">
        <v>1077</v>
      </c>
      <c r="E50" s="65" t="s">
        <v>1062</v>
      </c>
      <c r="F50" s="70" t="s">
        <v>1044</v>
      </c>
      <c r="G50" s="42"/>
      <c r="H50" s="48"/>
      <c r="I50" s="43"/>
      <c r="J50" s="43"/>
      <c r="M50" s="48"/>
    </row>
    <row r="51" spans="1:13" x14ac:dyDescent="0.2">
      <c r="A51" s="70"/>
      <c r="B51" s="42" t="s">
        <v>103</v>
      </c>
      <c r="C51" s="45">
        <v>1.0000000000000001E-5</v>
      </c>
      <c r="D51" s="70"/>
      <c r="E51" s="65"/>
      <c r="F51" s="70"/>
      <c r="G51" s="42"/>
      <c r="H51" s="42"/>
      <c r="I51" s="43"/>
      <c r="J51" s="43"/>
    </row>
    <row r="52" spans="1:13" x14ac:dyDescent="0.2">
      <c r="A52" s="71"/>
      <c r="B52" s="46" t="s">
        <v>104</v>
      </c>
      <c r="C52" s="46">
        <v>1.5722641257181699E-2</v>
      </c>
      <c r="D52" s="71"/>
      <c r="E52" s="66"/>
      <c r="F52" s="71"/>
      <c r="G52" s="42"/>
      <c r="H52" s="48"/>
      <c r="I52" s="43"/>
      <c r="J52" s="43"/>
      <c r="M52" s="43"/>
    </row>
    <row r="53" spans="1:13" x14ac:dyDescent="0.2">
      <c r="A53" s="70" t="s">
        <v>25</v>
      </c>
      <c r="B53" s="42" t="s">
        <v>102</v>
      </c>
      <c r="C53" s="42">
        <v>1.9866712588068498E-2</v>
      </c>
      <c r="D53" s="62" t="s">
        <v>1063</v>
      </c>
      <c r="E53" s="65" t="s">
        <v>1064</v>
      </c>
      <c r="F53" s="70" t="s">
        <v>1044</v>
      </c>
    </row>
    <row r="54" spans="1:13" x14ac:dyDescent="0.2">
      <c r="A54" s="70"/>
      <c r="B54" s="42" t="s">
        <v>103</v>
      </c>
      <c r="C54" s="45">
        <v>1.0000000000000001E-5</v>
      </c>
      <c r="D54" s="62"/>
      <c r="E54" s="65"/>
      <c r="F54" s="70"/>
    </row>
    <row r="55" spans="1:13" x14ac:dyDescent="0.2">
      <c r="A55" s="71"/>
      <c r="B55" s="46" t="s">
        <v>104</v>
      </c>
      <c r="C55" s="46">
        <v>5.4456750660590598E-3</v>
      </c>
      <c r="D55" s="63"/>
      <c r="E55" s="66"/>
      <c r="F55" s="71"/>
    </row>
    <row r="56" spans="1:13" x14ac:dyDescent="0.2">
      <c r="A56" s="70" t="s">
        <v>12</v>
      </c>
      <c r="B56" s="42" t="s">
        <v>102</v>
      </c>
      <c r="C56" s="42">
        <v>5.5688359007629501E-2</v>
      </c>
      <c r="D56" s="62" t="s">
        <v>1065</v>
      </c>
      <c r="E56" s="68" t="s">
        <v>1066</v>
      </c>
      <c r="F56" s="68" t="s">
        <v>1044</v>
      </c>
    </row>
    <row r="57" spans="1:13" x14ac:dyDescent="0.2">
      <c r="A57" s="70"/>
      <c r="B57" s="42" t="s">
        <v>103</v>
      </c>
      <c r="C57" s="45">
        <v>1.0000000000000001E-5</v>
      </c>
      <c r="D57" s="62"/>
      <c r="E57" s="68"/>
      <c r="F57" s="68"/>
    </row>
    <row r="58" spans="1:13" x14ac:dyDescent="0.2">
      <c r="A58" s="71"/>
      <c r="B58" s="46" t="s">
        <v>104</v>
      </c>
      <c r="C58" s="46">
        <v>0.33582235910659702</v>
      </c>
      <c r="D58" s="63"/>
      <c r="E58" s="69"/>
      <c r="F58" s="69"/>
    </row>
    <row r="59" spans="1:13" x14ac:dyDescent="0.2">
      <c r="A59" s="70" t="s">
        <v>30</v>
      </c>
      <c r="B59" s="42" t="s">
        <v>102</v>
      </c>
      <c r="C59" s="42">
        <v>1.86876234084668E-3</v>
      </c>
      <c r="D59" s="62" t="s">
        <v>1067</v>
      </c>
      <c r="E59" s="65" t="s">
        <v>1068</v>
      </c>
      <c r="F59" s="68" t="s">
        <v>1033</v>
      </c>
    </row>
    <row r="60" spans="1:13" x14ac:dyDescent="0.2">
      <c r="A60" s="70"/>
      <c r="B60" s="42" t="s">
        <v>103</v>
      </c>
      <c r="C60" s="45">
        <v>1.0000000000000001E-5</v>
      </c>
      <c r="D60" s="62"/>
      <c r="E60" s="65"/>
      <c r="F60" s="68"/>
    </row>
    <row r="61" spans="1:13" x14ac:dyDescent="0.2">
      <c r="A61" s="71"/>
      <c r="B61" s="46" t="s">
        <v>104</v>
      </c>
      <c r="C61" s="46">
        <v>7.4629152270214499E-3</v>
      </c>
      <c r="D61" s="63"/>
      <c r="E61" s="66"/>
      <c r="F61" s="69"/>
    </row>
    <row r="62" spans="1:13" x14ac:dyDescent="0.2">
      <c r="A62" s="70" t="s">
        <v>48</v>
      </c>
      <c r="B62" s="42" t="s">
        <v>102</v>
      </c>
      <c r="C62" s="42">
        <v>5.8122830982271596E-3</v>
      </c>
      <c r="D62" s="62" t="s">
        <v>1069</v>
      </c>
      <c r="E62" s="65" t="s">
        <v>1070</v>
      </c>
      <c r="F62" s="68" t="s">
        <v>1051</v>
      </c>
    </row>
    <row r="63" spans="1:13" x14ac:dyDescent="0.2">
      <c r="A63" s="70"/>
      <c r="B63" s="42" t="s">
        <v>103</v>
      </c>
      <c r="C63" s="45">
        <v>1.0000000000000001E-5</v>
      </c>
      <c r="D63" s="62"/>
      <c r="E63" s="65"/>
      <c r="F63" s="68"/>
    </row>
    <row r="64" spans="1:13" x14ac:dyDescent="0.2">
      <c r="A64" s="71"/>
      <c r="B64" s="46" t="s">
        <v>104</v>
      </c>
      <c r="C64" s="46">
        <v>2.53686675945149E-2</v>
      </c>
      <c r="D64" s="63"/>
      <c r="E64" s="66"/>
      <c r="F64" s="69"/>
    </row>
    <row r="65" spans="1:13" x14ac:dyDescent="0.2">
      <c r="A65" s="70" t="s">
        <v>54</v>
      </c>
      <c r="B65" s="42" t="s">
        <v>102</v>
      </c>
      <c r="C65" s="42">
        <v>3.6796247565047502E-3</v>
      </c>
      <c r="D65" s="62" t="s">
        <v>1071</v>
      </c>
      <c r="E65" s="65" t="s">
        <v>1072</v>
      </c>
      <c r="F65" s="62" t="s">
        <v>1036</v>
      </c>
    </row>
    <row r="66" spans="1:13" x14ac:dyDescent="0.2">
      <c r="A66" s="70"/>
      <c r="B66" s="42" t="s">
        <v>103</v>
      </c>
      <c r="C66" s="45">
        <v>1.0000000000000001E-5</v>
      </c>
      <c r="D66" s="62"/>
      <c r="E66" s="65"/>
      <c r="F66" s="62"/>
    </row>
    <row r="67" spans="1:13" x14ac:dyDescent="0.2">
      <c r="A67" s="71"/>
      <c r="B67" s="46" t="s">
        <v>104</v>
      </c>
      <c r="C67" s="46">
        <v>5.4379212519655599E-2</v>
      </c>
      <c r="D67" s="63"/>
      <c r="E67" s="66"/>
      <c r="F67" s="63"/>
    </row>
    <row r="68" spans="1:13" x14ac:dyDescent="0.2">
      <c r="A68" s="72" t="s">
        <v>17</v>
      </c>
      <c r="B68" s="42" t="s">
        <v>102</v>
      </c>
      <c r="C68" s="42">
        <v>1.0368749940337101E-3</v>
      </c>
      <c r="D68" s="61" t="s">
        <v>1073</v>
      </c>
      <c r="E68" s="64" t="s">
        <v>1070</v>
      </c>
      <c r="F68" s="67" t="s">
        <v>1051</v>
      </c>
      <c r="G68" s="42"/>
      <c r="H68" s="48"/>
      <c r="I68" s="43"/>
      <c r="J68" s="43"/>
      <c r="M68" s="43"/>
    </row>
    <row r="69" spans="1:13" x14ac:dyDescent="0.2">
      <c r="A69" s="70"/>
      <c r="B69" s="42" t="s">
        <v>103</v>
      </c>
      <c r="C69" s="45">
        <v>1.0000000000000001E-5</v>
      </c>
      <c r="D69" s="62"/>
      <c r="E69" s="65"/>
      <c r="F69" s="68"/>
      <c r="G69" s="42"/>
      <c r="H69" s="48"/>
      <c r="I69" s="43"/>
      <c r="J69" s="43"/>
      <c r="M69" s="43"/>
    </row>
    <row r="70" spans="1:13" x14ac:dyDescent="0.2">
      <c r="A70" s="71"/>
      <c r="B70" s="46" t="s">
        <v>104</v>
      </c>
      <c r="C70" s="46">
        <v>1.37700135242655E-2</v>
      </c>
      <c r="D70" s="63"/>
      <c r="E70" s="66"/>
      <c r="F70" s="69"/>
      <c r="G70" s="42"/>
      <c r="H70" s="48"/>
      <c r="I70" s="43"/>
      <c r="J70" s="42"/>
      <c r="M70" s="42"/>
    </row>
  </sheetData>
  <mergeCells count="92">
    <mergeCell ref="A2:A4"/>
    <mergeCell ref="D2:D4"/>
    <mergeCell ref="E2:E4"/>
    <mergeCell ref="F2:F4"/>
    <mergeCell ref="A26:A28"/>
    <mergeCell ref="D26:D28"/>
    <mergeCell ref="E26:E28"/>
    <mergeCell ref="F26:F28"/>
    <mergeCell ref="A23:A25"/>
    <mergeCell ref="A20:A22"/>
    <mergeCell ref="D20:D22"/>
    <mergeCell ref="E20:E22"/>
    <mergeCell ref="F20:F22"/>
    <mergeCell ref="A11:A13"/>
    <mergeCell ref="D11:D13"/>
    <mergeCell ref="E11:E13"/>
    <mergeCell ref="A5:A7"/>
    <mergeCell ref="D5:D7"/>
    <mergeCell ref="E5:E7"/>
    <mergeCell ref="F5:F7"/>
    <mergeCell ref="D29:D31"/>
    <mergeCell ref="E29:E31"/>
    <mergeCell ref="F29:F31"/>
    <mergeCell ref="A17:A19"/>
    <mergeCell ref="D17:D19"/>
    <mergeCell ref="E17:E19"/>
    <mergeCell ref="F17:F19"/>
    <mergeCell ref="A14:A16"/>
    <mergeCell ref="F11:F13"/>
    <mergeCell ref="A29:A31"/>
    <mergeCell ref="A32:A34"/>
    <mergeCell ref="D32:D34"/>
    <mergeCell ref="E32:E34"/>
    <mergeCell ref="F32:F34"/>
    <mergeCell ref="A53:A55"/>
    <mergeCell ref="D53:D55"/>
    <mergeCell ref="E53:E55"/>
    <mergeCell ref="F53:F55"/>
    <mergeCell ref="A44:A46"/>
    <mergeCell ref="D44:D46"/>
    <mergeCell ref="E44:E46"/>
    <mergeCell ref="F44:F46"/>
    <mergeCell ref="A35:A37"/>
    <mergeCell ref="D35:D37"/>
    <mergeCell ref="E35:E37"/>
    <mergeCell ref="F35:F37"/>
    <mergeCell ref="F38:F40"/>
    <mergeCell ref="A56:A58"/>
    <mergeCell ref="D56:D58"/>
    <mergeCell ref="E56:E58"/>
    <mergeCell ref="F56:F58"/>
    <mergeCell ref="A38:A40"/>
    <mergeCell ref="D38:D40"/>
    <mergeCell ref="E38:E40"/>
    <mergeCell ref="A65:A67"/>
    <mergeCell ref="D65:D67"/>
    <mergeCell ref="E65:E67"/>
    <mergeCell ref="F65:F67"/>
    <mergeCell ref="A41:A43"/>
    <mergeCell ref="A59:A61"/>
    <mergeCell ref="D59:D61"/>
    <mergeCell ref="E59:E61"/>
    <mergeCell ref="A50:A52"/>
    <mergeCell ref="A47:A49"/>
    <mergeCell ref="F47:F49"/>
    <mergeCell ref="A62:A64"/>
    <mergeCell ref="D62:D64"/>
    <mergeCell ref="E62:E64"/>
    <mergeCell ref="F62:F64"/>
    <mergeCell ref="F59:F61"/>
    <mergeCell ref="A68:A70"/>
    <mergeCell ref="A8:A10"/>
    <mergeCell ref="D14:D16"/>
    <mergeCell ref="E14:E16"/>
    <mergeCell ref="F14:F16"/>
    <mergeCell ref="D23:D25"/>
    <mergeCell ref="E23:E25"/>
    <mergeCell ref="F23:F25"/>
    <mergeCell ref="D8:D10"/>
    <mergeCell ref="E8:E10"/>
    <mergeCell ref="F8:F10"/>
    <mergeCell ref="D41:D43"/>
    <mergeCell ref="E41:E43"/>
    <mergeCell ref="F41:F43"/>
    <mergeCell ref="D47:D49"/>
    <mergeCell ref="E47:E49"/>
    <mergeCell ref="D68:D70"/>
    <mergeCell ref="E68:E70"/>
    <mergeCell ref="F68:F70"/>
    <mergeCell ref="D50:D52"/>
    <mergeCell ref="E50:E52"/>
    <mergeCell ref="F50:F5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A  Raw Search Results</vt:lpstr>
      <vt:lpstr>S1B Trimmed Search Results</vt:lpstr>
      <vt:lpstr>S1C Bioreplicate Frequency</vt:lpstr>
      <vt:lpstr>S1D EsxA Plot</vt:lpstr>
      <vt:lpstr>S1E Emp1 potential targe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Hu</dc:creator>
  <cp:lastModifiedBy>Patty Champion</cp:lastModifiedBy>
  <dcterms:created xsi:type="dcterms:W3CDTF">2022-05-24T17:17:10Z</dcterms:created>
  <dcterms:modified xsi:type="dcterms:W3CDTF">2023-04-24T20:08:03Z</dcterms:modified>
</cp:coreProperties>
</file>